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diagrams/data1.xml" ContentType="application/vnd.openxmlformats-officedocument.drawingml.diagramData+xml"/>
  <Override PartName="/xl/workbook.xml" ContentType="application/vnd.openxmlformats-officedocument.spreadsheetml.sheet.main+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worksheets/sheet3.xml" ContentType="application/vnd.openxmlformats-officedocument.spreadsheetml.worksheet+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worksheets/sheet1.xml" ContentType="application/vnd.openxmlformats-officedocument.spreadsheetml.worksheet+xml"/>
  <Override PartName="/xl/worksheets/sheet2.xml" ContentType="application/vnd.openxmlformats-officedocument.spreadsheetml.worksheet+xml"/>
  <Override PartName="/xl/worksheets/sheet4.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694394AF-0970-AF43-910F-EE72847D8703}" xr6:coauthVersionLast="47" xr6:coauthVersionMax="47" xr10:uidLastSave="{00000000-0000-0000-0000-000000000000}"/>
  <bookViews>
    <workbookView xWindow="1440" yWindow="4620" windowWidth="24440" windowHeight="15400" xr2:uid="{00000000-000D-0000-FFFF-FFFF00000000}"/>
  </bookViews>
  <sheets>
    <sheet name="TZP_0.5_vs_ZP_15" sheetId="1" r:id="rId1"/>
    <sheet name="TZP 0.5" sheetId="2" r:id="rId2"/>
    <sheet name="TZP 0.5 GO" sheetId="3" r:id="rId3"/>
    <sheet name="TZP 15 GO" sheetId="7" r:id="rId4"/>
    <sheet name="TZP 15" sheetId="5" r:id="rId5"/>
    <sheet name="common" sheetId="8" r:id="rId6"/>
    <sheet name="common GO" sheetId="10" r:id="rId7"/>
    <sheet name="Venn diagramm" sheetId="11" r:id="rId8"/>
    <sheet name="Sheet3" sheetId="4" r:id="rId9"/>
    <sheet name="Sheet5" sheetId="6" r:id="rId10"/>
    <sheet name="Sheet8" sheetId="9"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34" i="5" l="1"/>
  <c r="O11" i="8"/>
  <c r="O12" i="8"/>
  <c r="O13" i="8"/>
  <c r="O14" i="8"/>
  <c r="O15" i="8"/>
  <c r="O16" i="8"/>
  <c r="O17" i="8"/>
  <c r="O18" i="8"/>
  <c r="O19" i="8"/>
  <c r="O20" i="8"/>
  <c r="O21" i="8"/>
  <c r="O22" i="8"/>
  <c r="O23" i="8"/>
  <c r="O24" i="8"/>
  <c r="O25" i="8"/>
  <c r="O26" i="8"/>
  <c r="O27" i="8"/>
  <c r="O28" i="8"/>
  <c r="O29" i="8"/>
  <c r="O30" i="8"/>
  <c r="O31" i="8"/>
  <c r="O32" i="8"/>
  <c r="O33" i="8"/>
  <c r="O34" i="8"/>
  <c r="O35" i="8"/>
  <c r="O36" i="8"/>
  <c r="O37" i="8"/>
  <c r="O38" i="8"/>
  <c r="O39" i="8"/>
  <c r="O40" i="8"/>
  <c r="O41" i="8"/>
  <c r="O42" i="8"/>
  <c r="O43" i="8"/>
  <c r="O44" i="8"/>
  <c r="O45" i="8"/>
  <c r="O46" i="8"/>
  <c r="O47" i="8"/>
  <c r="O48" i="8"/>
  <c r="O49" i="8"/>
  <c r="O50" i="8"/>
  <c r="O51" i="8"/>
  <c r="O52" i="8"/>
  <c r="O53" i="8"/>
  <c r="O54" i="8"/>
  <c r="O55" i="8"/>
  <c r="O56" i="8"/>
  <c r="O57" i="8"/>
  <c r="O58" i="8"/>
  <c r="O59" i="8"/>
  <c r="O60" i="8"/>
  <c r="O61" i="8"/>
  <c r="O62" i="8"/>
  <c r="O63" i="8"/>
  <c r="O64" i="8"/>
  <c r="O65" i="8"/>
  <c r="O66" i="8"/>
  <c r="O67" i="8"/>
  <c r="O68" i="8"/>
  <c r="O69" i="8"/>
  <c r="O70" i="8"/>
  <c r="O71" i="8"/>
  <c r="O72" i="8"/>
  <c r="O73" i="8"/>
  <c r="O74" i="8"/>
  <c r="O75" i="8"/>
  <c r="O76" i="8"/>
  <c r="O77" i="8"/>
  <c r="O78" i="8"/>
  <c r="O79" i="8"/>
  <c r="O80" i="8"/>
  <c r="O81" i="8"/>
  <c r="O82" i="8"/>
  <c r="O83" i="8"/>
  <c r="O84" i="8"/>
  <c r="O85" i="8"/>
  <c r="O86" i="8"/>
  <c r="O87" i="8"/>
  <c r="O88" i="8"/>
  <c r="O89" i="8"/>
  <c r="O90" i="8"/>
  <c r="O91" i="8"/>
  <c r="O92" i="8"/>
  <c r="O93" i="8"/>
  <c r="G74" i="9"/>
  <c r="F71" i="8"/>
  <c r="F72" i="8"/>
  <c r="F73" i="8"/>
  <c r="F74" i="8"/>
  <c r="F75" i="8"/>
  <c r="F76" i="8"/>
  <c r="F77" i="8"/>
  <c r="F78" i="8"/>
  <c r="F79" i="8"/>
  <c r="F80" i="8"/>
  <c r="F81" i="8"/>
  <c r="F82" i="8"/>
  <c r="F83" i="8"/>
  <c r="F84" i="8"/>
  <c r="F85" i="8"/>
  <c r="F86" i="8"/>
  <c r="F87" i="8"/>
  <c r="F88" i="8"/>
  <c r="F89" i="8"/>
  <c r="F90" i="8"/>
  <c r="F91" i="8"/>
  <c r="F92" i="8"/>
  <c r="F93" i="8"/>
  <c r="F63" i="8"/>
  <c r="F64" i="8"/>
  <c r="F65" i="8"/>
  <c r="F66" i="8"/>
  <c r="F67" i="8"/>
  <c r="F68" i="8"/>
  <c r="F69" i="8"/>
  <c r="F70" i="8"/>
  <c r="F62" i="8"/>
  <c r="L11" i="8"/>
  <c r="L12" i="8"/>
  <c r="L13" i="8"/>
  <c r="L14" i="8"/>
  <c r="L15" i="8"/>
  <c r="L16" i="8"/>
  <c r="L17" i="8"/>
  <c r="L18" i="8"/>
  <c r="L19" i="8"/>
  <c r="L20" i="8"/>
  <c r="L21" i="8"/>
  <c r="L22" i="8"/>
  <c r="L23" i="8"/>
  <c r="L24" i="8"/>
  <c r="L25" i="8"/>
  <c r="L26" i="8"/>
  <c r="L27" i="8"/>
  <c r="L28" i="8"/>
  <c r="L29" i="8"/>
  <c r="L30" i="8"/>
  <c r="L31" i="8"/>
  <c r="L32" i="8"/>
  <c r="L33" i="8"/>
  <c r="L34" i="8"/>
  <c r="L35" i="8"/>
  <c r="L36" i="8"/>
  <c r="L37" i="8"/>
  <c r="L38" i="8"/>
  <c r="L39" i="8"/>
  <c r="L40" i="8"/>
  <c r="L41" i="8"/>
  <c r="L42" i="8"/>
  <c r="L43" i="8"/>
  <c r="L44" i="8"/>
  <c r="L45" i="8"/>
  <c r="L46" i="8"/>
  <c r="L47" i="8"/>
  <c r="L48" i="8"/>
  <c r="L49" i="8"/>
  <c r="L50" i="8"/>
  <c r="L51" i="8"/>
  <c r="L52" i="8"/>
  <c r="L53" i="8"/>
  <c r="L54" i="8"/>
  <c r="L55" i="8"/>
  <c r="L56" i="8"/>
  <c r="L57" i="8"/>
  <c r="L58" i="8"/>
  <c r="L59" i="8"/>
  <c r="L60" i="8"/>
  <c r="L61" i="8"/>
  <c r="L62" i="8"/>
  <c r="L63" i="8"/>
  <c r="L64" i="8"/>
  <c r="L65" i="8"/>
  <c r="L66" i="8"/>
  <c r="L67" i="8"/>
  <c r="L68" i="8"/>
  <c r="L69" i="8"/>
  <c r="L70" i="8"/>
  <c r="L71" i="8"/>
  <c r="L72" i="8"/>
  <c r="L73" i="8"/>
  <c r="L74" i="8"/>
  <c r="L75" i="8"/>
  <c r="L76" i="8"/>
  <c r="L77" i="8"/>
  <c r="L78" i="8"/>
  <c r="L79" i="8"/>
  <c r="L80" i="8"/>
  <c r="L81" i="8"/>
  <c r="L82" i="8"/>
  <c r="L83" i="8"/>
  <c r="L84" i="8"/>
  <c r="L85" i="8"/>
  <c r="L86" i="8"/>
  <c r="L87" i="8"/>
  <c r="L88" i="8"/>
  <c r="L89" i="8"/>
  <c r="L90" i="8"/>
  <c r="L91" i="8"/>
  <c r="L92" i="8"/>
  <c r="L93" i="8"/>
  <c r="F11" i="8"/>
  <c r="F12" i="8"/>
  <c r="F13" i="8"/>
  <c r="F14" i="8"/>
  <c r="F15" i="8"/>
  <c r="F16" i="8"/>
  <c r="F17" i="8"/>
  <c r="F18" i="8"/>
  <c r="F19" i="8"/>
  <c r="F20" i="8"/>
  <c r="F21" i="8"/>
  <c r="F22" i="8"/>
  <c r="F23" i="8"/>
  <c r="F25" i="8"/>
  <c r="F26" i="8"/>
  <c r="F27" i="8"/>
  <c r="F28" i="8"/>
  <c r="F29" i="8"/>
  <c r="F30" i="8"/>
  <c r="F31" i="8"/>
  <c r="F32" i="8"/>
  <c r="F33" i="8"/>
  <c r="F34" i="8"/>
  <c r="F35" i="8"/>
  <c r="F36" i="8"/>
  <c r="F37" i="8"/>
  <c r="F38" i="8"/>
  <c r="F39" i="8"/>
  <c r="F40" i="8"/>
  <c r="F42" i="8"/>
  <c r="F43" i="8"/>
  <c r="F44" i="8"/>
  <c r="F45" i="8"/>
  <c r="F46" i="8"/>
  <c r="F47" i="8"/>
  <c r="F48" i="8"/>
  <c r="F49" i="8"/>
  <c r="F50" i="8"/>
  <c r="F51" i="8"/>
  <c r="F53" i="8"/>
  <c r="F54" i="8"/>
  <c r="F55" i="8"/>
  <c r="F56" i="8"/>
  <c r="F57" i="8"/>
  <c r="F58" i="8"/>
  <c r="F59" i="8"/>
  <c r="F60" i="8"/>
  <c r="I11" i="8"/>
  <c r="I12" i="8"/>
  <c r="I13" i="8"/>
  <c r="I14" i="8"/>
  <c r="I15" i="8"/>
  <c r="I16" i="8"/>
  <c r="I17" i="8"/>
  <c r="I18" i="8"/>
  <c r="I19" i="8"/>
  <c r="I20" i="8"/>
  <c r="I21" i="8"/>
  <c r="I22" i="8"/>
  <c r="I23" i="8"/>
  <c r="I24" i="8"/>
  <c r="I25" i="8"/>
  <c r="I26" i="8"/>
  <c r="I27" i="8"/>
  <c r="I28" i="8"/>
  <c r="I29" i="8"/>
  <c r="I30" i="8"/>
  <c r="I31" i="8"/>
  <c r="I32" i="8"/>
  <c r="I33" i="8"/>
  <c r="I34" i="8"/>
  <c r="I35" i="8"/>
  <c r="I36" i="8"/>
  <c r="I37" i="8"/>
  <c r="I38" i="8"/>
  <c r="I39" i="8"/>
  <c r="I40" i="8"/>
  <c r="I41" i="8"/>
  <c r="I42" i="8"/>
  <c r="I43" i="8"/>
  <c r="I44" i="8"/>
  <c r="I45" i="8"/>
  <c r="I46" i="8"/>
  <c r="I47" i="8"/>
  <c r="I48" i="8"/>
  <c r="I49" i="8"/>
  <c r="I50" i="8"/>
  <c r="I51" i="8"/>
  <c r="I52" i="8"/>
  <c r="I53" i="8"/>
  <c r="I54" i="8"/>
  <c r="I55" i="8"/>
  <c r="I56" i="8"/>
  <c r="I57" i="8"/>
  <c r="I58" i="8"/>
  <c r="I59" i="8"/>
  <c r="I60" i="8"/>
  <c r="I61" i="8"/>
  <c r="I62" i="8"/>
  <c r="I63" i="8"/>
  <c r="I64" i="8"/>
  <c r="I65" i="8"/>
  <c r="I66" i="8"/>
  <c r="I67" i="8"/>
  <c r="I68" i="8"/>
  <c r="I69" i="8"/>
  <c r="I70" i="8"/>
  <c r="I71" i="8"/>
  <c r="I72" i="8"/>
  <c r="I73" i="8"/>
  <c r="I74" i="8"/>
  <c r="I75" i="8"/>
  <c r="I76" i="8"/>
  <c r="I77" i="8"/>
  <c r="I78" i="8"/>
  <c r="I79" i="8"/>
  <c r="I80" i="8"/>
  <c r="I81" i="8"/>
  <c r="I82" i="8"/>
  <c r="I83" i="8"/>
  <c r="I84" i="8"/>
  <c r="I85" i="8"/>
  <c r="I86" i="8"/>
  <c r="I87" i="8"/>
  <c r="I88" i="8"/>
  <c r="I89" i="8"/>
  <c r="I90" i="8"/>
  <c r="I91" i="8"/>
  <c r="I92" i="8"/>
  <c r="I93" i="8"/>
  <c r="C11" i="8"/>
  <c r="C12" i="8"/>
  <c r="C13" i="8"/>
  <c r="C14" i="8"/>
  <c r="C15" i="8"/>
  <c r="C16" i="8"/>
  <c r="C17" i="8"/>
  <c r="C18" i="8"/>
  <c r="C19" i="8"/>
  <c r="C20" i="8"/>
  <c r="C21" i="8"/>
  <c r="C22" i="8"/>
  <c r="C23" i="8"/>
  <c r="C24" i="8"/>
  <c r="C25" i="8"/>
  <c r="C26" i="8"/>
  <c r="C27" i="8"/>
  <c r="C28" i="8"/>
  <c r="C29" i="8"/>
  <c r="C30" i="8"/>
  <c r="C31" i="8"/>
  <c r="C32" i="8"/>
  <c r="C33" i="8"/>
  <c r="C34" i="8"/>
  <c r="C35" i="8"/>
  <c r="C36" i="8"/>
  <c r="C37" i="8"/>
  <c r="C38" i="8"/>
  <c r="C39" i="8"/>
  <c r="C40" i="8"/>
  <c r="C41" i="8"/>
  <c r="C42" i="8"/>
  <c r="C43" i="8"/>
  <c r="C44" i="8"/>
  <c r="C45" i="8"/>
  <c r="C46" i="8"/>
  <c r="C47" i="8"/>
  <c r="C48" i="8"/>
  <c r="C49" i="8"/>
  <c r="C50" i="8"/>
  <c r="C51" i="8"/>
  <c r="C52" i="8"/>
  <c r="C53" i="8"/>
  <c r="C54" i="8"/>
  <c r="C55" i="8"/>
  <c r="C56" i="8"/>
  <c r="C57" i="8"/>
  <c r="C58" i="8"/>
  <c r="C59" i="8"/>
  <c r="C60" i="8"/>
  <c r="C61" i="8"/>
  <c r="C62" i="8"/>
  <c r="C63" i="8"/>
  <c r="C64" i="8"/>
  <c r="C65" i="8"/>
  <c r="C66" i="8"/>
  <c r="C67" i="8"/>
  <c r="C68" i="8"/>
  <c r="C69" i="8"/>
  <c r="C70" i="8"/>
  <c r="C71" i="8"/>
  <c r="C72" i="8"/>
  <c r="C73" i="8"/>
  <c r="C74" i="8"/>
  <c r="C75" i="8"/>
  <c r="C76" i="8"/>
  <c r="C77" i="8"/>
  <c r="C78" i="8"/>
  <c r="C79" i="8"/>
  <c r="C80" i="8"/>
  <c r="C81" i="8"/>
  <c r="C82" i="8"/>
  <c r="C83" i="8"/>
  <c r="C84" i="8"/>
  <c r="C85" i="8"/>
  <c r="C86" i="8"/>
  <c r="C87" i="8"/>
  <c r="C88" i="8"/>
  <c r="C89" i="8"/>
  <c r="C90" i="8"/>
  <c r="C91" i="8"/>
  <c r="C92" i="8"/>
  <c r="C93" i="8"/>
  <c r="F12" i="5"/>
  <c r="F13" i="5"/>
  <c r="F14" i="5"/>
  <c r="F15" i="5"/>
  <c r="F16" i="5"/>
  <c r="F17" i="5"/>
  <c r="F18" i="5"/>
  <c r="F19" i="5"/>
  <c r="F20" i="5"/>
  <c r="F21" i="5"/>
  <c r="F22" i="5"/>
  <c r="F23" i="5"/>
  <c r="F24" i="5"/>
  <c r="F25" i="5"/>
  <c r="F26" i="5"/>
  <c r="F27" i="5"/>
  <c r="F28" i="5"/>
  <c r="F29" i="5"/>
  <c r="F30" i="5"/>
  <c r="F31" i="5"/>
  <c r="F32" i="5"/>
  <c r="F33" i="5"/>
  <c r="F34" i="5"/>
  <c r="F35" i="5"/>
  <c r="F36" i="5"/>
  <c r="F37" i="5"/>
  <c r="F38" i="5"/>
  <c r="F39" i="5"/>
  <c r="F40" i="5"/>
  <c r="F41" i="5"/>
  <c r="F42" i="5"/>
  <c r="F43" i="5"/>
  <c r="F44" i="5"/>
  <c r="F45" i="5"/>
  <c r="F46" i="5"/>
  <c r="F47" i="5"/>
  <c r="F48" i="5"/>
  <c r="F49" i="5"/>
  <c r="F50" i="5"/>
  <c r="F51" i="5"/>
  <c r="F52" i="5"/>
  <c r="F53" i="5"/>
  <c r="F54" i="5"/>
  <c r="F55" i="5"/>
  <c r="F56" i="5"/>
  <c r="F57" i="5"/>
  <c r="F58" i="5"/>
  <c r="F59" i="5"/>
  <c r="F60" i="5"/>
  <c r="F61" i="5"/>
  <c r="F62" i="5"/>
  <c r="F63" i="5"/>
  <c r="F64" i="5"/>
  <c r="F65" i="5"/>
  <c r="F66" i="5"/>
  <c r="F67" i="5"/>
  <c r="F68" i="5"/>
  <c r="F69" i="5"/>
  <c r="F70" i="5"/>
  <c r="F71" i="5"/>
  <c r="F72" i="5"/>
  <c r="F73" i="5"/>
  <c r="F74" i="5"/>
  <c r="F75" i="5"/>
  <c r="F76" i="5"/>
  <c r="F77" i="5"/>
  <c r="F78" i="5"/>
  <c r="F79" i="5"/>
  <c r="F80" i="5"/>
  <c r="F81" i="5"/>
  <c r="F82" i="5"/>
  <c r="F83" i="5"/>
  <c r="F84" i="5"/>
  <c r="F85" i="5"/>
  <c r="F86" i="5"/>
  <c r="F87" i="5"/>
  <c r="F88" i="5"/>
  <c r="F89" i="5"/>
  <c r="F90" i="5"/>
  <c r="F91" i="5"/>
  <c r="F92" i="5"/>
  <c r="F93" i="5"/>
  <c r="F94" i="5"/>
  <c r="F95" i="5"/>
  <c r="F96" i="5"/>
  <c r="F97" i="5"/>
  <c r="F98" i="5"/>
  <c r="F99" i="5"/>
  <c r="F100" i="5"/>
  <c r="F101" i="5"/>
  <c r="F102" i="5"/>
  <c r="F103" i="5"/>
  <c r="F104" i="5"/>
  <c r="F105" i="5"/>
  <c r="F106" i="5"/>
  <c r="F107" i="5"/>
  <c r="F108" i="5"/>
  <c r="F109" i="5"/>
  <c r="F110" i="5"/>
  <c r="F111" i="5"/>
  <c r="F112" i="5"/>
  <c r="F113" i="5"/>
  <c r="F114" i="5"/>
  <c r="F115" i="5"/>
  <c r="F116" i="5"/>
  <c r="F117" i="5"/>
  <c r="F118" i="5"/>
  <c r="F119" i="5"/>
  <c r="F120" i="5"/>
  <c r="F121" i="5"/>
  <c r="F122" i="5"/>
  <c r="F123" i="5"/>
  <c r="F124" i="5"/>
  <c r="F125" i="5"/>
  <c r="F126" i="5"/>
  <c r="F127" i="5"/>
  <c r="F128" i="5"/>
  <c r="F129" i="5"/>
  <c r="F130" i="5"/>
  <c r="F131" i="5"/>
  <c r="F132" i="5"/>
  <c r="F133" i="5"/>
  <c r="F134" i="5"/>
  <c r="F135" i="5"/>
  <c r="F136" i="5"/>
  <c r="F137" i="5"/>
  <c r="F138" i="5"/>
  <c r="F139" i="5"/>
  <c r="F140" i="5"/>
  <c r="F141" i="5"/>
  <c r="F142" i="5"/>
  <c r="F143" i="5"/>
  <c r="F144" i="5"/>
  <c r="F145" i="5"/>
  <c r="F146" i="5"/>
  <c r="F147" i="5"/>
  <c r="F148" i="5"/>
  <c r="F149" i="5"/>
  <c r="F150" i="5"/>
  <c r="F151" i="5"/>
  <c r="F152" i="5"/>
  <c r="F153" i="5"/>
  <c r="F154" i="5"/>
  <c r="F155" i="5"/>
  <c r="F156" i="5"/>
  <c r="F157" i="5"/>
  <c r="F158" i="5"/>
  <c r="F159" i="5"/>
  <c r="F160" i="5"/>
  <c r="F161" i="5"/>
  <c r="F162" i="5"/>
  <c r="F163" i="5"/>
  <c r="F164" i="5"/>
  <c r="F165" i="5"/>
  <c r="F166" i="5"/>
  <c r="F167" i="5"/>
  <c r="F168" i="5"/>
  <c r="F169" i="5"/>
  <c r="F170" i="5"/>
  <c r="F171" i="5"/>
  <c r="F172" i="5"/>
  <c r="F173" i="5"/>
  <c r="F174" i="5"/>
  <c r="F175" i="5"/>
  <c r="F176" i="5"/>
  <c r="F177" i="5"/>
  <c r="F178" i="5"/>
  <c r="F179" i="5"/>
  <c r="F180" i="5"/>
  <c r="F181" i="5"/>
  <c r="F182" i="5"/>
  <c r="F183" i="5"/>
  <c r="F184" i="5"/>
  <c r="F185" i="5"/>
  <c r="F186" i="5"/>
  <c r="F187" i="5"/>
  <c r="F188" i="5"/>
  <c r="F189" i="5"/>
  <c r="F190" i="5"/>
  <c r="F191" i="5"/>
  <c r="F192" i="5"/>
  <c r="F193" i="5"/>
  <c r="F194" i="5"/>
  <c r="F195" i="5"/>
  <c r="F196" i="5"/>
  <c r="F197" i="5"/>
  <c r="F198" i="5"/>
  <c r="F199" i="5"/>
  <c r="F200" i="5"/>
  <c r="F201" i="5"/>
  <c r="F202" i="5"/>
  <c r="F203" i="5"/>
  <c r="F204" i="5"/>
  <c r="F205" i="5"/>
  <c r="F206" i="5"/>
  <c r="F207" i="5"/>
  <c r="F208" i="5"/>
  <c r="F209" i="5"/>
  <c r="F210" i="5"/>
  <c r="F211" i="5"/>
  <c r="F212" i="5"/>
  <c r="F213" i="5"/>
  <c r="F214" i="5"/>
  <c r="F215" i="5"/>
  <c r="F216" i="5"/>
  <c r="F217" i="5"/>
  <c r="F218" i="5"/>
  <c r="F219" i="5"/>
  <c r="F220" i="5"/>
  <c r="F221" i="5"/>
  <c r="F222" i="5"/>
  <c r="F223" i="5"/>
  <c r="F224" i="5"/>
  <c r="F225" i="5"/>
  <c r="F226" i="5"/>
  <c r="F227" i="5"/>
  <c r="F228" i="5"/>
  <c r="F229" i="5"/>
  <c r="F230" i="5"/>
  <c r="F231" i="5"/>
  <c r="F232" i="5"/>
  <c r="F233" i="5"/>
  <c r="F234" i="5"/>
  <c r="F235" i="5"/>
  <c r="F236" i="5"/>
  <c r="F237" i="5"/>
  <c r="F238" i="5"/>
  <c r="F239" i="5"/>
  <c r="F240" i="5"/>
  <c r="F241" i="5"/>
  <c r="F242" i="5"/>
  <c r="F243" i="5"/>
  <c r="F244" i="5"/>
  <c r="F245" i="5"/>
  <c r="F246" i="5"/>
  <c r="F247" i="5"/>
  <c r="F248" i="5"/>
  <c r="F249" i="5"/>
  <c r="F250" i="5"/>
  <c r="F251" i="5"/>
  <c r="F252" i="5"/>
  <c r="F253" i="5"/>
  <c r="F254" i="5"/>
  <c r="F255" i="5"/>
  <c r="F256" i="5"/>
  <c r="F257" i="5"/>
  <c r="F258" i="5"/>
  <c r="F259" i="5"/>
  <c r="F260" i="5"/>
  <c r="F261" i="5"/>
  <c r="F262" i="5"/>
  <c r="F263" i="5"/>
  <c r="F264" i="5"/>
  <c r="F265" i="5"/>
  <c r="F266" i="5"/>
  <c r="F267" i="5"/>
  <c r="F268" i="5"/>
  <c r="F269" i="5"/>
  <c r="F270" i="5"/>
  <c r="F271" i="5"/>
  <c r="F272" i="5"/>
  <c r="F273" i="5"/>
  <c r="F274" i="5"/>
  <c r="F275" i="5"/>
  <c r="F276" i="5"/>
  <c r="F277" i="5"/>
  <c r="F278" i="5"/>
  <c r="F279" i="5"/>
  <c r="F280" i="5"/>
  <c r="F281" i="5"/>
  <c r="F282" i="5"/>
  <c r="F283" i="5"/>
  <c r="F284" i="5"/>
  <c r="F285" i="5"/>
  <c r="F286" i="5"/>
  <c r="F287" i="5"/>
  <c r="F288" i="5"/>
  <c r="F289" i="5"/>
  <c r="F290" i="5"/>
  <c r="F291" i="5"/>
  <c r="F292" i="5"/>
  <c r="F293" i="5"/>
  <c r="F294" i="5"/>
  <c r="F295" i="5"/>
  <c r="F296" i="5"/>
  <c r="F297" i="5"/>
  <c r="F298" i="5"/>
  <c r="F299" i="5"/>
  <c r="F300" i="5"/>
  <c r="F301" i="5"/>
  <c r="F302" i="5"/>
  <c r="F303" i="5"/>
  <c r="F304" i="5"/>
  <c r="F305" i="5"/>
  <c r="F306" i="5"/>
  <c r="F307" i="5"/>
  <c r="F308" i="5"/>
  <c r="F309" i="5"/>
  <c r="F310" i="5"/>
  <c r="F311" i="5"/>
  <c r="F312" i="5"/>
  <c r="F313" i="5"/>
  <c r="F314" i="5"/>
  <c r="F315" i="5"/>
  <c r="F316" i="5"/>
  <c r="F317" i="5"/>
  <c r="F318" i="5"/>
  <c r="F319" i="5"/>
  <c r="F320" i="5"/>
  <c r="F321" i="5"/>
  <c r="F322" i="5"/>
  <c r="F323" i="5"/>
  <c r="F324" i="5"/>
  <c r="F325" i="5"/>
  <c r="F326" i="5"/>
  <c r="F327" i="5"/>
  <c r="F328" i="5"/>
  <c r="F329" i="5"/>
  <c r="F330" i="5"/>
  <c r="F331" i="5"/>
  <c r="F332" i="5"/>
  <c r="F333" i="5"/>
  <c r="F334" i="5"/>
  <c r="F335" i="5"/>
  <c r="F336" i="5"/>
  <c r="F337" i="5"/>
  <c r="F338" i="5"/>
  <c r="F339" i="5"/>
  <c r="F340" i="5"/>
  <c r="F341" i="5"/>
  <c r="F342" i="5"/>
  <c r="F343" i="5"/>
  <c r="F344" i="5"/>
  <c r="F345" i="5"/>
  <c r="F346" i="5"/>
  <c r="F347" i="5"/>
  <c r="F348" i="5"/>
  <c r="F349" i="5"/>
  <c r="F350" i="5"/>
  <c r="F351" i="5"/>
  <c r="F352" i="5"/>
  <c r="F353" i="5"/>
  <c r="F354" i="5"/>
  <c r="F355" i="5"/>
  <c r="F356" i="5"/>
  <c r="F357" i="5"/>
  <c r="F358" i="5"/>
  <c r="F359" i="5"/>
  <c r="F360" i="5"/>
  <c r="F361" i="5"/>
  <c r="F362" i="5"/>
  <c r="F363" i="5"/>
  <c r="F364" i="5"/>
  <c r="F365" i="5"/>
  <c r="F366" i="5"/>
  <c r="F367" i="5"/>
  <c r="F368" i="5"/>
  <c r="F369" i="5"/>
  <c r="F370" i="5"/>
  <c r="F371" i="5"/>
  <c r="F372" i="5"/>
  <c r="F373" i="5"/>
  <c r="F374" i="5"/>
  <c r="F375" i="5"/>
  <c r="F376" i="5"/>
  <c r="F377" i="5"/>
  <c r="F378" i="5"/>
  <c r="F379" i="5"/>
  <c r="F380" i="5"/>
  <c r="F381" i="5"/>
  <c r="F382" i="5"/>
  <c r="F383" i="5"/>
  <c r="F384" i="5"/>
  <c r="F385" i="5"/>
  <c r="F386" i="5"/>
  <c r="F387" i="5"/>
  <c r="F388" i="5"/>
  <c r="F389" i="5"/>
  <c r="F390" i="5"/>
  <c r="F391" i="5"/>
  <c r="F392" i="5"/>
  <c r="F393" i="5"/>
  <c r="F394" i="5"/>
  <c r="F395" i="5"/>
  <c r="F396" i="5"/>
  <c r="F397" i="5"/>
  <c r="F398" i="5"/>
  <c r="F399" i="5"/>
  <c r="F400" i="5"/>
  <c r="F401" i="5"/>
  <c r="F402" i="5"/>
  <c r="F403" i="5"/>
  <c r="F404" i="5"/>
  <c r="F405" i="5"/>
  <c r="F406" i="5"/>
  <c r="F407" i="5"/>
  <c r="F408" i="5"/>
  <c r="F409" i="5"/>
  <c r="F410" i="5"/>
  <c r="F411" i="5"/>
  <c r="F412" i="5"/>
  <c r="F413" i="5"/>
  <c r="F414" i="5"/>
  <c r="F415" i="5"/>
  <c r="F416" i="5"/>
  <c r="F417" i="5"/>
  <c r="F418" i="5"/>
  <c r="F419" i="5"/>
  <c r="F420" i="5"/>
  <c r="F421" i="5"/>
  <c r="F422" i="5"/>
  <c r="F423" i="5"/>
  <c r="F424" i="5"/>
  <c r="F425" i="5"/>
  <c r="F426" i="5"/>
  <c r="F427" i="5"/>
  <c r="F428" i="5"/>
  <c r="F429" i="5"/>
  <c r="F430" i="5"/>
  <c r="F431" i="5"/>
  <c r="F432" i="5"/>
  <c r="F433" i="5"/>
  <c r="F435" i="5"/>
  <c r="F436" i="5"/>
  <c r="F437" i="5"/>
  <c r="F438" i="5"/>
  <c r="F439" i="5"/>
  <c r="F440" i="5"/>
  <c r="F441" i="5"/>
  <c r="F442" i="5"/>
  <c r="F443" i="5"/>
  <c r="F444" i="5"/>
  <c r="F445" i="5"/>
  <c r="F446" i="5"/>
  <c r="F447" i="5"/>
  <c r="F448" i="5"/>
  <c r="F449" i="5"/>
  <c r="F450" i="5"/>
  <c r="F451" i="5"/>
  <c r="F452" i="5"/>
  <c r="F453" i="5"/>
  <c r="F454" i="5"/>
  <c r="F455" i="5"/>
  <c r="F456" i="5"/>
  <c r="F457" i="5"/>
  <c r="F458" i="5"/>
  <c r="F459" i="5"/>
  <c r="F460" i="5"/>
  <c r="F461" i="5"/>
  <c r="F462" i="5"/>
  <c r="F463" i="5"/>
  <c r="F464" i="5"/>
  <c r="F465" i="5"/>
  <c r="F466" i="5"/>
  <c r="F467" i="5"/>
  <c r="F468" i="5"/>
  <c r="F469" i="5"/>
  <c r="F470" i="5"/>
  <c r="F471" i="5"/>
  <c r="F472" i="5"/>
  <c r="F473" i="5"/>
  <c r="F474" i="5"/>
  <c r="F475" i="5"/>
  <c r="F476" i="5"/>
  <c r="F477" i="5"/>
  <c r="F478" i="5"/>
  <c r="F479" i="5"/>
  <c r="F480" i="5"/>
  <c r="F481" i="5"/>
  <c r="F482" i="5"/>
  <c r="F483" i="5"/>
  <c r="F484" i="5"/>
  <c r="F485" i="5"/>
  <c r="F486" i="5"/>
  <c r="F487" i="5"/>
  <c r="F488" i="5"/>
  <c r="F489" i="5"/>
  <c r="F490" i="5"/>
  <c r="F491" i="5"/>
  <c r="F492" i="5"/>
  <c r="F493" i="5"/>
  <c r="F494" i="5"/>
  <c r="F495" i="5"/>
  <c r="F496" i="5"/>
  <c r="F497" i="5"/>
  <c r="F498" i="5"/>
  <c r="F499" i="5"/>
  <c r="F500" i="5"/>
  <c r="F501" i="5"/>
  <c r="F502" i="5"/>
  <c r="F503" i="5"/>
  <c r="F504" i="5"/>
  <c r="F505" i="5"/>
  <c r="F506" i="5"/>
  <c r="F507" i="5"/>
  <c r="F508" i="5"/>
  <c r="F509" i="5"/>
  <c r="F510" i="5"/>
  <c r="F511" i="5"/>
  <c r="F512" i="5"/>
  <c r="F513" i="5"/>
  <c r="F514" i="5"/>
  <c r="F515" i="5"/>
  <c r="F516" i="5"/>
  <c r="F517" i="5"/>
  <c r="F518" i="5"/>
  <c r="F519" i="5"/>
  <c r="F520" i="5"/>
  <c r="F521" i="5"/>
  <c r="F522" i="5"/>
  <c r="F523" i="5"/>
  <c r="F524" i="5"/>
  <c r="F525" i="5"/>
  <c r="F526" i="5"/>
  <c r="F527" i="5"/>
  <c r="F528" i="5"/>
  <c r="F529" i="5"/>
  <c r="F530" i="5"/>
  <c r="F531" i="5"/>
  <c r="F532" i="5"/>
  <c r="F533" i="5"/>
  <c r="F534" i="5"/>
  <c r="F535" i="5"/>
  <c r="F536" i="5"/>
  <c r="F537" i="5"/>
  <c r="F538" i="5"/>
  <c r="F539" i="5"/>
  <c r="F540" i="5"/>
  <c r="F541" i="5"/>
  <c r="F542" i="5"/>
  <c r="F543" i="5"/>
  <c r="F544" i="5"/>
  <c r="F545" i="5"/>
  <c r="F546" i="5"/>
  <c r="F547" i="5"/>
  <c r="F548" i="5"/>
  <c r="F549" i="5"/>
  <c r="F550" i="5"/>
  <c r="F551" i="5"/>
  <c r="F552" i="5"/>
  <c r="F553" i="5"/>
  <c r="F554" i="5"/>
  <c r="F555" i="5"/>
  <c r="F556" i="5"/>
  <c r="F557" i="5"/>
  <c r="F558" i="5"/>
  <c r="F559" i="5"/>
  <c r="F560" i="5"/>
  <c r="F561" i="5"/>
  <c r="F562" i="5"/>
  <c r="F563" i="5"/>
  <c r="F564" i="5"/>
  <c r="F565" i="5"/>
  <c r="F566" i="5"/>
  <c r="F567" i="5"/>
  <c r="F568" i="5"/>
  <c r="F569" i="5"/>
  <c r="F570" i="5"/>
  <c r="F571" i="5"/>
  <c r="F572" i="5"/>
  <c r="F573" i="5"/>
  <c r="F574" i="5"/>
  <c r="F575" i="5"/>
  <c r="F576" i="5"/>
  <c r="F577" i="5"/>
  <c r="F578" i="5"/>
  <c r="F579" i="5"/>
  <c r="F580" i="5"/>
  <c r="F581" i="5"/>
  <c r="F582" i="5"/>
  <c r="F583" i="5"/>
  <c r="F584" i="5"/>
  <c r="F585" i="5"/>
  <c r="F586" i="5"/>
  <c r="F587" i="5"/>
  <c r="F588" i="5"/>
  <c r="F589" i="5"/>
  <c r="F590" i="5"/>
  <c r="F591" i="5"/>
  <c r="F592" i="5"/>
  <c r="F593" i="5"/>
  <c r="F594" i="5"/>
  <c r="F595" i="5"/>
  <c r="F596" i="5"/>
  <c r="F597" i="5"/>
  <c r="F598" i="5"/>
  <c r="F599" i="5"/>
  <c r="F600" i="5"/>
  <c r="F601" i="5"/>
  <c r="F602" i="5"/>
  <c r="F603" i="5"/>
  <c r="F604" i="5"/>
  <c r="F605" i="5"/>
  <c r="F606" i="5"/>
  <c r="F607" i="5"/>
  <c r="F608" i="5"/>
  <c r="F609" i="5"/>
  <c r="F610" i="5"/>
  <c r="F611" i="5"/>
  <c r="F9" i="5"/>
  <c r="F10" i="5"/>
  <c r="F11"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D81" i="5"/>
  <c r="D82" i="5"/>
  <c r="D83" i="5"/>
  <c r="D84" i="5"/>
  <c r="D85" i="5"/>
  <c r="D86" i="5"/>
  <c r="D87"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D120" i="5"/>
  <c r="D121" i="5"/>
  <c r="D122" i="5"/>
  <c r="D123" i="5"/>
  <c r="D124" i="5"/>
  <c r="D125" i="5"/>
  <c r="D126" i="5"/>
  <c r="D127" i="5"/>
  <c r="D128" i="5"/>
  <c r="D129" i="5"/>
  <c r="D130" i="5"/>
  <c r="D131" i="5"/>
  <c r="D132" i="5"/>
  <c r="D133" i="5"/>
  <c r="D134" i="5"/>
  <c r="D135" i="5"/>
  <c r="D136" i="5"/>
  <c r="D137" i="5"/>
  <c r="D138" i="5"/>
  <c r="D139" i="5"/>
  <c r="D140" i="5"/>
  <c r="D141" i="5"/>
  <c r="D142" i="5"/>
  <c r="D143" i="5"/>
  <c r="D144" i="5"/>
  <c r="D145" i="5"/>
  <c r="D146" i="5"/>
  <c r="D147" i="5"/>
  <c r="D148" i="5"/>
  <c r="D149" i="5"/>
  <c r="D150" i="5"/>
  <c r="D151" i="5"/>
  <c r="D152" i="5"/>
  <c r="D153" i="5"/>
  <c r="D154" i="5"/>
  <c r="D155" i="5"/>
  <c r="D156" i="5"/>
  <c r="D157" i="5"/>
  <c r="D158" i="5"/>
  <c r="D159" i="5"/>
  <c r="D160" i="5"/>
  <c r="D161" i="5"/>
  <c r="D162" i="5"/>
  <c r="D163" i="5"/>
  <c r="D164" i="5"/>
  <c r="D165" i="5"/>
  <c r="D166" i="5"/>
  <c r="D167" i="5"/>
  <c r="D168" i="5"/>
  <c r="D169" i="5"/>
  <c r="D170" i="5"/>
  <c r="D171" i="5"/>
  <c r="D172" i="5"/>
  <c r="D173" i="5"/>
  <c r="D174" i="5"/>
  <c r="D175" i="5"/>
  <c r="D176" i="5"/>
  <c r="D177" i="5"/>
  <c r="D178" i="5"/>
  <c r="D179" i="5"/>
  <c r="D180" i="5"/>
  <c r="D181" i="5"/>
  <c r="D182" i="5"/>
  <c r="D183" i="5"/>
  <c r="D184" i="5"/>
  <c r="D185" i="5"/>
  <c r="D186" i="5"/>
  <c r="D187" i="5"/>
  <c r="D188" i="5"/>
  <c r="D189" i="5"/>
  <c r="D190" i="5"/>
  <c r="D191" i="5"/>
  <c r="D192" i="5"/>
  <c r="D193" i="5"/>
  <c r="D194" i="5"/>
  <c r="D195" i="5"/>
  <c r="D196" i="5"/>
  <c r="D197" i="5"/>
  <c r="D198" i="5"/>
  <c r="D199" i="5"/>
  <c r="D200" i="5"/>
  <c r="D201" i="5"/>
  <c r="D202" i="5"/>
  <c r="D203" i="5"/>
  <c r="D204" i="5"/>
  <c r="D205" i="5"/>
  <c r="D206" i="5"/>
  <c r="D207" i="5"/>
  <c r="D208" i="5"/>
  <c r="D209" i="5"/>
  <c r="D210" i="5"/>
  <c r="D211" i="5"/>
  <c r="D212" i="5"/>
  <c r="D213" i="5"/>
  <c r="D214" i="5"/>
  <c r="D215" i="5"/>
  <c r="D216" i="5"/>
  <c r="D217" i="5"/>
  <c r="D218" i="5"/>
  <c r="D219" i="5"/>
  <c r="D220" i="5"/>
  <c r="D221" i="5"/>
  <c r="D222" i="5"/>
  <c r="D223" i="5"/>
  <c r="D224" i="5"/>
  <c r="D225" i="5"/>
  <c r="D226" i="5"/>
  <c r="D227" i="5"/>
  <c r="D228" i="5"/>
  <c r="D229" i="5"/>
  <c r="D230" i="5"/>
  <c r="D231" i="5"/>
  <c r="D232" i="5"/>
  <c r="D233" i="5"/>
  <c r="D234" i="5"/>
  <c r="D235" i="5"/>
  <c r="D236" i="5"/>
  <c r="D237" i="5"/>
  <c r="D238" i="5"/>
  <c r="D239" i="5"/>
  <c r="D240" i="5"/>
  <c r="D241" i="5"/>
  <c r="D242" i="5"/>
  <c r="D243" i="5"/>
  <c r="D244" i="5"/>
  <c r="D245" i="5"/>
  <c r="D246" i="5"/>
  <c r="D247" i="5"/>
  <c r="D248" i="5"/>
  <c r="D249" i="5"/>
  <c r="D250" i="5"/>
  <c r="D251" i="5"/>
  <c r="D252" i="5"/>
  <c r="D253" i="5"/>
  <c r="D254" i="5"/>
  <c r="D255" i="5"/>
  <c r="D256" i="5"/>
  <c r="D257" i="5"/>
  <c r="D258" i="5"/>
  <c r="D259" i="5"/>
  <c r="D260" i="5"/>
  <c r="D261" i="5"/>
  <c r="D262" i="5"/>
  <c r="D263" i="5"/>
  <c r="D264" i="5"/>
  <c r="D265" i="5"/>
  <c r="D266" i="5"/>
  <c r="D267" i="5"/>
  <c r="D268" i="5"/>
  <c r="D269" i="5"/>
  <c r="D270" i="5"/>
  <c r="D271" i="5"/>
  <c r="D272" i="5"/>
  <c r="D273" i="5"/>
  <c r="D274" i="5"/>
  <c r="D275" i="5"/>
  <c r="D276" i="5"/>
  <c r="D277" i="5"/>
  <c r="D278" i="5"/>
  <c r="D279" i="5"/>
  <c r="D280" i="5"/>
  <c r="D281" i="5"/>
  <c r="D282" i="5"/>
  <c r="D283" i="5"/>
  <c r="D284" i="5"/>
  <c r="D285" i="5"/>
  <c r="D286" i="5"/>
  <c r="D287" i="5"/>
  <c r="D288" i="5"/>
  <c r="D289" i="5"/>
  <c r="D290" i="5"/>
  <c r="D291" i="5"/>
  <c r="D292" i="5"/>
  <c r="D293" i="5"/>
  <c r="D294" i="5"/>
  <c r="D295" i="5"/>
  <c r="D296" i="5"/>
  <c r="D297" i="5"/>
  <c r="D298" i="5"/>
  <c r="D299" i="5"/>
  <c r="D300" i="5"/>
  <c r="D301" i="5"/>
  <c r="D302" i="5"/>
  <c r="D303" i="5"/>
  <c r="D304" i="5"/>
  <c r="D305" i="5"/>
  <c r="D306" i="5"/>
  <c r="D307" i="5"/>
  <c r="D308" i="5"/>
  <c r="D309" i="5"/>
  <c r="D310" i="5"/>
  <c r="D311" i="5"/>
  <c r="D312" i="5"/>
  <c r="D313" i="5"/>
  <c r="D314" i="5"/>
  <c r="D315" i="5"/>
  <c r="D316" i="5"/>
  <c r="D317" i="5"/>
  <c r="D318" i="5"/>
  <c r="D319" i="5"/>
  <c r="D320" i="5"/>
  <c r="D321" i="5"/>
  <c r="D322" i="5"/>
  <c r="D323" i="5"/>
  <c r="D324" i="5"/>
  <c r="D325" i="5"/>
  <c r="D326" i="5"/>
  <c r="D327" i="5"/>
  <c r="D328" i="5"/>
  <c r="D329" i="5"/>
  <c r="D330" i="5"/>
  <c r="D331" i="5"/>
  <c r="D332" i="5"/>
  <c r="D333" i="5"/>
  <c r="D334" i="5"/>
  <c r="D335" i="5"/>
  <c r="D336" i="5"/>
  <c r="D337" i="5"/>
  <c r="D338" i="5"/>
  <c r="D339" i="5"/>
  <c r="D340" i="5"/>
  <c r="D341" i="5"/>
  <c r="D342" i="5"/>
  <c r="D343" i="5"/>
  <c r="D344" i="5"/>
  <c r="D345" i="5"/>
  <c r="D346" i="5"/>
  <c r="D347" i="5"/>
  <c r="D348" i="5"/>
  <c r="D349" i="5"/>
  <c r="D350" i="5"/>
  <c r="D351" i="5"/>
  <c r="D352" i="5"/>
  <c r="D353" i="5"/>
  <c r="D354" i="5"/>
  <c r="D355" i="5"/>
  <c r="D356" i="5"/>
  <c r="D357" i="5"/>
  <c r="D358" i="5"/>
  <c r="D359" i="5"/>
  <c r="D360" i="5"/>
  <c r="D361" i="5"/>
  <c r="D362" i="5"/>
  <c r="D363" i="5"/>
  <c r="D364" i="5"/>
  <c r="D365" i="5"/>
  <c r="D366" i="5"/>
  <c r="D367" i="5"/>
  <c r="D368" i="5"/>
  <c r="D369" i="5"/>
  <c r="D370" i="5"/>
  <c r="D371" i="5"/>
  <c r="D372" i="5"/>
  <c r="D373" i="5"/>
  <c r="D374" i="5"/>
  <c r="D375" i="5"/>
  <c r="D376" i="5"/>
  <c r="D377" i="5"/>
  <c r="D378" i="5"/>
  <c r="D379" i="5"/>
  <c r="D380" i="5"/>
  <c r="D381" i="5"/>
  <c r="D382" i="5"/>
  <c r="D383" i="5"/>
  <c r="D384" i="5"/>
  <c r="D385" i="5"/>
  <c r="D386" i="5"/>
  <c r="D387" i="5"/>
  <c r="D388" i="5"/>
  <c r="D389" i="5"/>
  <c r="D390" i="5"/>
  <c r="D391" i="5"/>
  <c r="D392" i="5"/>
  <c r="D393" i="5"/>
  <c r="D394" i="5"/>
  <c r="D395" i="5"/>
  <c r="D396" i="5"/>
  <c r="D397" i="5"/>
  <c r="D398" i="5"/>
  <c r="D399" i="5"/>
  <c r="D400" i="5"/>
  <c r="D401" i="5"/>
  <c r="D402" i="5"/>
  <c r="D403" i="5"/>
  <c r="D404" i="5"/>
  <c r="D405" i="5"/>
  <c r="D406" i="5"/>
  <c r="D407" i="5"/>
  <c r="D408" i="5"/>
  <c r="D409" i="5"/>
  <c r="D410" i="5"/>
  <c r="D411" i="5"/>
  <c r="D412" i="5"/>
  <c r="D413" i="5"/>
  <c r="D414" i="5"/>
  <c r="D415" i="5"/>
  <c r="D416" i="5"/>
  <c r="D417" i="5"/>
  <c r="D418" i="5"/>
  <c r="D419" i="5"/>
  <c r="D420" i="5"/>
  <c r="D421" i="5"/>
  <c r="D422" i="5"/>
  <c r="D423" i="5"/>
  <c r="D424" i="5"/>
  <c r="D425" i="5"/>
  <c r="D426" i="5"/>
  <c r="D427" i="5"/>
  <c r="D428" i="5"/>
  <c r="D429" i="5"/>
  <c r="D430" i="5"/>
  <c r="D431" i="5"/>
  <c r="D432" i="5"/>
  <c r="D433" i="5"/>
  <c r="D434" i="5"/>
  <c r="D435" i="5"/>
  <c r="D436" i="5"/>
  <c r="D437" i="5"/>
  <c r="D438" i="5"/>
  <c r="D439" i="5"/>
  <c r="D440" i="5"/>
  <c r="D441" i="5"/>
  <c r="D442" i="5"/>
  <c r="D443" i="5"/>
  <c r="D444" i="5"/>
  <c r="D445" i="5"/>
  <c r="D446" i="5"/>
  <c r="D447" i="5"/>
  <c r="D448" i="5"/>
  <c r="D449" i="5"/>
  <c r="D450" i="5"/>
  <c r="D451" i="5"/>
  <c r="D452" i="5"/>
  <c r="D453" i="5"/>
  <c r="D454" i="5"/>
  <c r="D455" i="5"/>
  <c r="D456" i="5"/>
  <c r="D457" i="5"/>
  <c r="D458" i="5"/>
  <c r="D459" i="5"/>
  <c r="D460" i="5"/>
  <c r="D461" i="5"/>
  <c r="D462" i="5"/>
  <c r="D463" i="5"/>
  <c r="D464" i="5"/>
  <c r="D465" i="5"/>
  <c r="D466" i="5"/>
  <c r="D467" i="5"/>
  <c r="D468" i="5"/>
  <c r="D469" i="5"/>
  <c r="D470" i="5"/>
  <c r="D471" i="5"/>
  <c r="D472" i="5"/>
  <c r="D473" i="5"/>
  <c r="D474" i="5"/>
  <c r="D475" i="5"/>
  <c r="D476" i="5"/>
  <c r="D477" i="5"/>
  <c r="D478" i="5"/>
  <c r="D479" i="5"/>
  <c r="D480" i="5"/>
  <c r="D481" i="5"/>
  <c r="D482" i="5"/>
  <c r="D483" i="5"/>
  <c r="D484" i="5"/>
  <c r="D485" i="5"/>
  <c r="D486" i="5"/>
  <c r="D487" i="5"/>
  <c r="D488" i="5"/>
  <c r="D489" i="5"/>
  <c r="D490" i="5"/>
  <c r="D491" i="5"/>
  <c r="D492" i="5"/>
  <c r="D493" i="5"/>
  <c r="D494" i="5"/>
  <c r="D495" i="5"/>
  <c r="D496" i="5"/>
  <c r="D497" i="5"/>
  <c r="D498" i="5"/>
  <c r="D499" i="5"/>
  <c r="D500" i="5"/>
  <c r="D501" i="5"/>
  <c r="D502" i="5"/>
  <c r="D503" i="5"/>
  <c r="D504" i="5"/>
  <c r="D505" i="5"/>
  <c r="D506" i="5"/>
  <c r="D507" i="5"/>
  <c r="D508" i="5"/>
  <c r="D509" i="5"/>
  <c r="D510" i="5"/>
  <c r="D511" i="5"/>
  <c r="D512" i="5"/>
  <c r="D513" i="5"/>
  <c r="D514" i="5"/>
  <c r="D515" i="5"/>
  <c r="D516" i="5"/>
  <c r="D517" i="5"/>
  <c r="D518" i="5"/>
  <c r="D519" i="5"/>
  <c r="D520" i="5"/>
  <c r="D521" i="5"/>
  <c r="D522" i="5"/>
  <c r="D523" i="5"/>
  <c r="D524" i="5"/>
  <c r="D525" i="5"/>
  <c r="D526" i="5"/>
  <c r="D527" i="5"/>
  <c r="D528" i="5"/>
  <c r="D529" i="5"/>
  <c r="D530" i="5"/>
  <c r="D531" i="5"/>
  <c r="D532" i="5"/>
  <c r="D533" i="5"/>
  <c r="D534" i="5"/>
  <c r="D535" i="5"/>
  <c r="D536" i="5"/>
  <c r="D537" i="5"/>
  <c r="D538" i="5"/>
  <c r="D539" i="5"/>
  <c r="D540" i="5"/>
  <c r="D541" i="5"/>
  <c r="D542" i="5"/>
  <c r="D543" i="5"/>
  <c r="D544" i="5"/>
  <c r="D545" i="5"/>
  <c r="D546" i="5"/>
  <c r="D547" i="5"/>
  <c r="D548" i="5"/>
  <c r="D549" i="5"/>
  <c r="D550" i="5"/>
  <c r="D551" i="5"/>
  <c r="D552" i="5"/>
  <c r="D553" i="5"/>
  <c r="D554" i="5"/>
  <c r="D555" i="5"/>
  <c r="D556" i="5"/>
  <c r="D557" i="5"/>
  <c r="D558" i="5"/>
  <c r="D559" i="5"/>
  <c r="D560" i="5"/>
  <c r="D561" i="5"/>
  <c r="D562" i="5"/>
  <c r="D563" i="5"/>
  <c r="D564" i="5"/>
  <c r="D565" i="5"/>
  <c r="D566" i="5"/>
  <c r="D567" i="5"/>
  <c r="D568" i="5"/>
  <c r="D569" i="5"/>
  <c r="D570" i="5"/>
  <c r="D571" i="5"/>
  <c r="D572" i="5"/>
  <c r="D573" i="5"/>
  <c r="D574" i="5"/>
  <c r="D575" i="5"/>
  <c r="D576" i="5"/>
  <c r="D577" i="5"/>
  <c r="D578" i="5"/>
  <c r="D579" i="5"/>
  <c r="D580" i="5"/>
  <c r="D581" i="5"/>
  <c r="D582" i="5"/>
  <c r="D583" i="5"/>
  <c r="D584" i="5"/>
  <c r="D585" i="5"/>
  <c r="D586" i="5"/>
  <c r="D587" i="5"/>
  <c r="D588" i="5"/>
  <c r="D589" i="5"/>
  <c r="D590" i="5"/>
  <c r="D591" i="5"/>
  <c r="D592" i="5"/>
  <c r="D593" i="5"/>
  <c r="D594" i="5"/>
  <c r="D595" i="5"/>
  <c r="D596" i="5"/>
  <c r="D597" i="5"/>
  <c r="D598" i="5"/>
  <c r="D599" i="5"/>
  <c r="D600" i="5"/>
  <c r="D601" i="5"/>
  <c r="D602" i="5"/>
  <c r="D603" i="5"/>
  <c r="D604" i="5"/>
  <c r="D605" i="5"/>
  <c r="D606" i="5"/>
  <c r="D607" i="5"/>
  <c r="D608" i="5"/>
  <c r="D609" i="5"/>
  <c r="D610" i="5"/>
  <c r="D611" i="5"/>
  <c r="D9" i="5"/>
  <c r="D10" i="5"/>
  <c r="D11" i="5"/>
  <c r="D12" i="5"/>
  <c r="D13" i="5"/>
  <c r="D14" i="5"/>
  <c r="C22" i="5"/>
  <c r="C23" i="5"/>
  <c r="C24" i="5"/>
  <c r="C25" i="5"/>
  <c r="C26" i="5"/>
  <c r="C27" i="5"/>
  <c r="C28" i="5"/>
  <c r="C29" i="5"/>
  <c r="C30" i="5"/>
  <c r="C31" i="5"/>
  <c r="C32" i="5"/>
  <c r="C33" i="5"/>
  <c r="C34" i="5"/>
  <c r="C35" i="5"/>
  <c r="C36" i="5"/>
  <c r="C37" i="5"/>
  <c r="C38" i="5"/>
  <c r="C39" i="5"/>
  <c r="C40" i="5"/>
  <c r="C41" i="5"/>
  <c r="C42" i="5"/>
  <c r="C43" i="5"/>
  <c r="C44" i="5"/>
  <c r="C45" i="5"/>
  <c r="C46" i="5"/>
  <c r="C47" i="5"/>
  <c r="C48" i="5"/>
  <c r="C49" i="5"/>
  <c r="C50" i="5"/>
  <c r="C51" i="5"/>
  <c r="C52" i="5"/>
  <c r="C53" i="5"/>
  <c r="C54" i="5"/>
  <c r="C55" i="5"/>
  <c r="C56" i="5"/>
  <c r="C57" i="5"/>
  <c r="C58" i="5"/>
  <c r="C59" i="5"/>
  <c r="C60" i="5"/>
  <c r="C61" i="5"/>
  <c r="C62" i="5"/>
  <c r="C63" i="5"/>
  <c r="C64" i="5"/>
  <c r="C65" i="5"/>
  <c r="C66" i="5"/>
  <c r="C67" i="5"/>
  <c r="C68" i="5"/>
  <c r="C69" i="5"/>
  <c r="C70" i="5"/>
  <c r="C71" i="5"/>
  <c r="C72" i="5"/>
  <c r="C73" i="5"/>
  <c r="C74" i="5"/>
  <c r="C75" i="5"/>
  <c r="C76" i="5"/>
  <c r="C77" i="5"/>
  <c r="C78" i="5"/>
  <c r="C79" i="5"/>
  <c r="C80" i="5"/>
  <c r="C81" i="5"/>
  <c r="C82" i="5"/>
  <c r="C83" i="5"/>
  <c r="C84" i="5"/>
  <c r="C85" i="5"/>
  <c r="C86" i="5"/>
  <c r="C87" i="5"/>
  <c r="C88" i="5"/>
  <c r="C89" i="5"/>
  <c r="C90" i="5"/>
  <c r="C91" i="5"/>
  <c r="C92" i="5"/>
  <c r="C93" i="5"/>
  <c r="C94" i="5"/>
  <c r="C95" i="5"/>
  <c r="C96" i="5"/>
  <c r="C97" i="5"/>
  <c r="C98" i="5"/>
  <c r="C99" i="5"/>
  <c r="C100" i="5"/>
  <c r="C101" i="5"/>
  <c r="C102" i="5"/>
  <c r="C103" i="5"/>
  <c r="C104" i="5"/>
  <c r="C105" i="5"/>
  <c r="C106" i="5"/>
  <c r="C107" i="5"/>
  <c r="C108" i="5"/>
  <c r="C109" i="5"/>
  <c r="C110" i="5"/>
  <c r="C111" i="5"/>
  <c r="C112" i="5"/>
  <c r="C113" i="5"/>
  <c r="C114" i="5"/>
  <c r="C115" i="5"/>
  <c r="C116" i="5"/>
  <c r="C117" i="5"/>
  <c r="C118" i="5"/>
  <c r="C119" i="5"/>
  <c r="C120" i="5"/>
  <c r="C121" i="5"/>
  <c r="C122" i="5"/>
  <c r="C123" i="5"/>
  <c r="C124" i="5"/>
  <c r="C125" i="5"/>
  <c r="C126" i="5"/>
  <c r="C127" i="5"/>
  <c r="C128" i="5"/>
  <c r="C129" i="5"/>
  <c r="C130" i="5"/>
  <c r="C131" i="5"/>
  <c r="C132" i="5"/>
  <c r="C133" i="5"/>
  <c r="C134" i="5"/>
  <c r="C135" i="5"/>
  <c r="C136" i="5"/>
  <c r="C137" i="5"/>
  <c r="C138" i="5"/>
  <c r="C139" i="5"/>
  <c r="C140" i="5"/>
  <c r="C141" i="5"/>
  <c r="C142" i="5"/>
  <c r="C143" i="5"/>
  <c r="C144" i="5"/>
  <c r="C145" i="5"/>
  <c r="C146" i="5"/>
  <c r="C147" i="5"/>
  <c r="C148" i="5"/>
  <c r="C149" i="5"/>
  <c r="C150" i="5"/>
  <c r="C151" i="5"/>
  <c r="C152" i="5"/>
  <c r="C153" i="5"/>
  <c r="C154" i="5"/>
  <c r="C155" i="5"/>
  <c r="C156" i="5"/>
  <c r="C157" i="5"/>
  <c r="C158" i="5"/>
  <c r="C159" i="5"/>
  <c r="C160" i="5"/>
  <c r="C161" i="5"/>
  <c r="C162" i="5"/>
  <c r="C163" i="5"/>
  <c r="C164" i="5"/>
  <c r="C165" i="5"/>
  <c r="C166" i="5"/>
  <c r="C167" i="5"/>
  <c r="C168" i="5"/>
  <c r="C169" i="5"/>
  <c r="C170" i="5"/>
  <c r="C171" i="5"/>
  <c r="C172" i="5"/>
  <c r="C173" i="5"/>
  <c r="C174" i="5"/>
  <c r="C175" i="5"/>
  <c r="C176" i="5"/>
  <c r="C177" i="5"/>
  <c r="C178" i="5"/>
  <c r="C179" i="5"/>
  <c r="C180" i="5"/>
  <c r="C181" i="5"/>
  <c r="C182" i="5"/>
  <c r="C183" i="5"/>
  <c r="C184" i="5"/>
  <c r="C185" i="5"/>
  <c r="C186" i="5"/>
  <c r="C187" i="5"/>
  <c r="C188" i="5"/>
  <c r="C189" i="5"/>
  <c r="C190" i="5"/>
  <c r="C191" i="5"/>
  <c r="C192" i="5"/>
  <c r="C193" i="5"/>
  <c r="C194" i="5"/>
  <c r="C195" i="5"/>
  <c r="C196" i="5"/>
  <c r="C197" i="5"/>
  <c r="C198" i="5"/>
  <c r="C199" i="5"/>
  <c r="C200" i="5"/>
  <c r="C201" i="5"/>
  <c r="C202" i="5"/>
  <c r="C203" i="5"/>
  <c r="C204" i="5"/>
  <c r="C205" i="5"/>
  <c r="C206" i="5"/>
  <c r="C207" i="5"/>
  <c r="C208" i="5"/>
  <c r="C209" i="5"/>
  <c r="C210" i="5"/>
  <c r="C211" i="5"/>
  <c r="C212" i="5"/>
  <c r="C213" i="5"/>
  <c r="C214" i="5"/>
  <c r="C215" i="5"/>
  <c r="C216" i="5"/>
  <c r="C217" i="5"/>
  <c r="C218" i="5"/>
  <c r="C219" i="5"/>
  <c r="C220" i="5"/>
  <c r="C221" i="5"/>
  <c r="C222" i="5"/>
  <c r="C223" i="5"/>
  <c r="C224" i="5"/>
  <c r="C225" i="5"/>
  <c r="C226" i="5"/>
  <c r="C227" i="5"/>
  <c r="C228" i="5"/>
  <c r="C229" i="5"/>
  <c r="C230" i="5"/>
  <c r="C231" i="5"/>
  <c r="C232" i="5"/>
  <c r="C233" i="5"/>
  <c r="C234" i="5"/>
  <c r="C235" i="5"/>
  <c r="C236" i="5"/>
  <c r="C237" i="5"/>
  <c r="C238" i="5"/>
  <c r="C239" i="5"/>
  <c r="C240" i="5"/>
  <c r="C241" i="5"/>
  <c r="C242" i="5"/>
  <c r="C243" i="5"/>
  <c r="C244" i="5"/>
  <c r="C245" i="5"/>
  <c r="C246" i="5"/>
  <c r="C247" i="5"/>
  <c r="C248" i="5"/>
  <c r="C249" i="5"/>
  <c r="C250" i="5"/>
  <c r="C251" i="5"/>
  <c r="C252" i="5"/>
  <c r="C253" i="5"/>
  <c r="C254" i="5"/>
  <c r="C255" i="5"/>
  <c r="C256" i="5"/>
  <c r="C257" i="5"/>
  <c r="C258" i="5"/>
  <c r="C259" i="5"/>
  <c r="C260" i="5"/>
  <c r="C261" i="5"/>
  <c r="C262" i="5"/>
  <c r="C263" i="5"/>
  <c r="C264" i="5"/>
  <c r="C265" i="5"/>
  <c r="C266" i="5"/>
  <c r="C267" i="5"/>
  <c r="C268" i="5"/>
  <c r="C269" i="5"/>
  <c r="C270" i="5"/>
  <c r="C271" i="5"/>
  <c r="C272" i="5"/>
  <c r="C273" i="5"/>
  <c r="C274" i="5"/>
  <c r="C275" i="5"/>
  <c r="C276" i="5"/>
  <c r="C277" i="5"/>
  <c r="C278" i="5"/>
  <c r="C279" i="5"/>
  <c r="C280" i="5"/>
  <c r="C281" i="5"/>
  <c r="C282" i="5"/>
  <c r="C283" i="5"/>
  <c r="C284" i="5"/>
  <c r="C285" i="5"/>
  <c r="C286" i="5"/>
  <c r="C287" i="5"/>
  <c r="C288" i="5"/>
  <c r="C289" i="5"/>
  <c r="C290" i="5"/>
  <c r="C291" i="5"/>
  <c r="C292" i="5"/>
  <c r="C293" i="5"/>
  <c r="C294" i="5"/>
  <c r="C295" i="5"/>
  <c r="C296" i="5"/>
  <c r="C297" i="5"/>
  <c r="C298" i="5"/>
  <c r="C299" i="5"/>
  <c r="C300" i="5"/>
  <c r="C301" i="5"/>
  <c r="C302" i="5"/>
  <c r="C303" i="5"/>
  <c r="C304" i="5"/>
  <c r="C305" i="5"/>
  <c r="C306" i="5"/>
  <c r="C307" i="5"/>
  <c r="C308" i="5"/>
  <c r="C309" i="5"/>
  <c r="C310" i="5"/>
  <c r="C311" i="5"/>
  <c r="C312" i="5"/>
  <c r="C313" i="5"/>
  <c r="C314" i="5"/>
  <c r="C315" i="5"/>
  <c r="C316" i="5"/>
  <c r="C317" i="5"/>
  <c r="C318" i="5"/>
  <c r="C319" i="5"/>
  <c r="C320" i="5"/>
  <c r="C321" i="5"/>
  <c r="C322" i="5"/>
  <c r="C323" i="5"/>
  <c r="C324" i="5"/>
  <c r="C325" i="5"/>
  <c r="C326" i="5"/>
  <c r="C327" i="5"/>
  <c r="C328" i="5"/>
  <c r="C329" i="5"/>
  <c r="C330" i="5"/>
  <c r="C331" i="5"/>
  <c r="C332" i="5"/>
  <c r="C333" i="5"/>
  <c r="C334" i="5"/>
  <c r="C335" i="5"/>
  <c r="C336" i="5"/>
  <c r="C337" i="5"/>
  <c r="C338" i="5"/>
  <c r="C339" i="5"/>
  <c r="C340" i="5"/>
  <c r="C341" i="5"/>
  <c r="C342" i="5"/>
  <c r="C343" i="5"/>
  <c r="C344" i="5"/>
  <c r="C345" i="5"/>
  <c r="C346" i="5"/>
  <c r="C347" i="5"/>
  <c r="C348" i="5"/>
  <c r="C349" i="5"/>
  <c r="C350" i="5"/>
  <c r="C351" i="5"/>
  <c r="C352" i="5"/>
  <c r="C353" i="5"/>
  <c r="C354" i="5"/>
  <c r="C355" i="5"/>
  <c r="C356" i="5"/>
  <c r="C357" i="5"/>
  <c r="C358" i="5"/>
  <c r="C359" i="5"/>
  <c r="C360" i="5"/>
  <c r="C361" i="5"/>
  <c r="C362" i="5"/>
  <c r="C363" i="5"/>
  <c r="C364" i="5"/>
  <c r="C365" i="5"/>
  <c r="C366" i="5"/>
  <c r="C367" i="5"/>
  <c r="C368" i="5"/>
  <c r="C369" i="5"/>
  <c r="C370" i="5"/>
  <c r="C371" i="5"/>
  <c r="C372" i="5"/>
  <c r="C373" i="5"/>
  <c r="C374" i="5"/>
  <c r="C375" i="5"/>
  <c r="C376" i="5"/>
  <c r="C377" i="5"/>
  <c r="C378" i="5"/>
  <c r="C379" i="5"/>
  <c r="C380" i="5"/>
  <c r="C381" i="5"/>
  <c r="C382" i="5"/>
  <c r="C383" i="5"/>
  <c r="C384" i="5"/>
  <c r="C385" i="5"/>
  <c r="C386" i="5"/>
  <c r="C387" i="5"/>
  <c r="C388" i="5"/>
  <c r="C389" i="5"/>
  <c r="C390" i="5"/>
  <c r="C391" i="5"/>
  <c r="C392" i="5"/>
  <c r="C393" i="5"/>
  <c r="C394" i="5"/>
  <c r="C395" i="5"/>
  <c r="C396" i="5"/>
  <c r="C397" i="5"/>
  <c r="C398" i="5"/>
  <c r="C399" i="5"/>
  <c r="C400" i="5"/>
  <c r="C401" i="5"/>
  <c r="C402" i="5"/>
  <c r="C403" i="5"/>
  <c r="C404" i="5"/>
  <c r="C405" i="5"/>
  <c r="C406" i="5"/>
  <c r="C407" i="5"/>
  <c r="C408" i="5"/>
  <c r="C409" i="5"/>
  <c r="C410" i="5"/>
  <c r="C411" i="5"/>
  <c r="C412" i="5"/>
  <c r="C413" i="5"/>
  <c r="C414" i="5"/>
  <c r="C415" i="5"/>
  <c r="C416" i="5"/>
  <c r="C417" i="5"/>
  <c r="C418" i="5"/>
  <c r="C419" i="5"/>
  <c r="C420" i="5"/>
  <c r="C421" i="5"/>
  <c r="C422" i="5"/>
  <c r="C423" i="5"/>
  <c r="C424" i="5"/>
  <c r="C425" i="5"/>
  <c r="C426" i="5"/>
  <c r="C427" i="5"/>
  <c r="C428" i="5"/>
  <c r="C429" i="5"/>
  <c r="C430" i="5"/>
  <c r="C431" i="5"/>
  <c r="C432" i="5"/>
  <c r="C433" i="5"/>
  <c r="C434" i="5"/>
  <c r="C435" i="5"/>
  <c r="C436" i="5"/>
  <c r="C437" i="5"/>
  <c r="C438" i="5"/>
  <c r="C439" i="5"/>
  <c r="C440" i="5"/>
  <c r="C441" i="5"/>
  <c r="C442" i="5"/>
  <c r="C443" i="5"/>
  <c r="C444" i="5"/>
  <c r="C445" i="5"/>
  <c r="C446" i="5"/>
  <c r="C447" i="5"/>
  <c r="C448" i="5"/>
  <c r="C449" i="5"/>
  <c r="C450" i="5"/>
  <c r="C451" i="5"/>
  <c r="C452" i="5"/>
  <c r="C453" i="5"/>
  <c r="C454" i="5"/>
  <c r="C455" i="5"/>
  <c r="C456" i="5"/>
  <c r="C457" i="5"/>
  <c r="C458" i="5"/>
  <c r="C459" i="5"/>
  <c r="C460" i="5"/>
  <c r="C461" i="5"/>
  <c r="C462" i="5"/>
  <c r="C463" i="5"/>
  <c r="C464" i="5"/>
  <c r="C465" i="5"/>
  <c r="C466" i="5"/>
  <c r="C467" i="5"/>
  <c r="C468" i="5"/>
  <c r="C469" i="5"/>
  <c r="C470" i="5"/>
  <c r="C471" i="5"/>
  <c r="C472" i="5"/>
  <c r="C473" i="5"/>
  <c r="C474" i="5"/>
  <c r="C475" i="5"/>
  <c r="C476" i="5"/>
  <c r="C477" i="5"/>
  <c r="C478" i="5"/>
  <c r="C479" i="5"/>
  <c r="C480" i="5"/>
  <c r="C481" i="5"/>
  <c r="C482" i="5"/>
  <c r="C483" i="5"/>
  <c r="C484" i="5"/>
  <c r="C485" i="5"/>
  <c r="C486" i="5"/>
  <c r="C487" i="5"/>
  <c r="C488" i="5"/>
  <c r="C489" i="5"/>
  <c r="C490" i="5"/>
  <c r="C491" i="5"/>
  <c r="C492" i="5"/>
  <c r="C493" i="5"/>
  <c r="C494" i="5"/>
  <c r="C495" i="5"/>
  <c r="C496" i="5"/>
  <c r="C497" i="5"/>
  <c r="C498" i="5"/>
  <c r="C499" i="5"/>
  <c r="C500" i="5"/>
  <c r="C501" i="5"/>
  <c r="C502" i="5"/>
  <c r="C503" i="5"/>
  <c r="C504" i="5"/>
  <c r="C505" i="5"/>
  <c r="C506" i="5"/>
  <c r="C507" i="5"/>
  <c r="C508" i="5"/>
  <c r="C509" i="5"/>
  <c r="C510" i="5"/>
  <c r="C511" i="5"/>
  <c r="C512" i="5"/>
  <c r="C513" i="5"/>
  <c r="C514" i="5"/>
  <c r="C515" i="5"/>
  <c r="C516" i="5"/>
  <c r="C517" i="5"/>
  <c r="C518" i="5"/>
  <c r="C519" i="5"/>
  <c r="C520" i="5"/>
  <c r="C521" i="5"/>
  <c r="C522" i="5"/>
  <c r="C523" i="5"/>
  <c r="C524" i="5"/>
  <c r="C525" i="5"/>
  <c r="C526" i="5"/>
  <c r="C527" i="5"/>
  <c r="C528" i="5"/>
  <c r="C529" i="5"/>
  <c r="C530" i="5"/>
  <c r="C531" i="5"/>
  <c r="C532" i="5"/>
  <c r="C533" i="5"/>
  <c r="C534" i="5"/>
  <c r="C535" i="5"/>
  <c r="C536" i="5"/>
  <c r="C537" i="5"/>
  <c r="C538" i="5"/>
  <c r="C539" i="5"/>
  <c r="C540" i="5"/>
  <c r="C541" i="5"/>
  <c r="C542" i="5"/>
  <c r="C543" i="5"/>
  <c r="C544" i="5"/>
  <c r="C545" i="5"/>
  <c r="C546" i="5"/>
  <c r="C547" i="5"/>
  <c r="C548" i="5"/>
  <c r="C549" i="5"/>
  <c r="C550" i="5"/>
  <c r="C551" i="5"/>
  <c r="C552" i="5"/>
  <c r="C553" i="5"/>
  <c r="C554" i="5"/>
  <c r="C555" i="5"/>
  <c r="C556" i="5"/>
  <c r="C557" i="5"/>
  <c r="C558" i="5"/>
  <c r="C559" i="5"/>
  <c r="C560" i="5"/>
  <c r="C561" i="5"/>
  <c r="C562" i="5"/>
  <c r="C563" i="5"/>
  <c r="C564" i="5"/>
  <c r="C565" i="5"/>
  <c r="C566" i="5"/>
  <c r="C567" i="5"/>
  <c r="C568" i="5"/>
  <c r="C569" i="5"/>
  <c r="C570" i="5"/>
  <c r="C571" i="5"/>
  <c r="C572" i="5"/>
  <c r="C573" i="5"/>
  <c r="C574" i="5"/>
  <c r="C575" i="5"/>
  <c r="C576" i="5"/>
  <c r="C577" i="5"/>
  <c r="C578" i="5"/>
  <c r="C579" i="5"/>
  <c r="C580" i="5"/>
  <c r="C581" i="5"/>
  <c r="C582" i="5"/>
  <c r="C583" i="5"/>
  <c r="C584" i="5"/>
  <c r="C585" i="5"/>
  <c r="C586" i="5"/>
  <c r="C587" i="5"/>
  <c r="C588" i="5"/>
  <c r="C589" i="5"/>
  <c r="C590" i="5"/>
  <c r="C591" i="5"/>
  <c r="C592" i="5"/>
  <c r="C593" i="5"/>
  <c r="C594" i="5"/>
  <c r="C595" i="5"/>
  <c r="C596" i="5"/>
  <c r="C597" i="5"/>
  <c r="C598" i="5"/>
  <c r="C599" i="5"/>
  <c r="C600" i="5"/>
  <c r="C601" i="5"/>
  <c r="C602" i="5"/>
  <c r="C603" i="5"/>
  <c r="C604" i="5"/>
  <c r="C605" i="5"/>
  <c r="C606" i="5"/>
  <c r="C607" i="5"/>
  <c r="C608" i="5"/>
  <c r="C609" i="5"/>
  <c r="C610" i="5"/>
  <c r="C611" i="5"/>
  <c r="C9" i="5"/>
  <c r="C10" i="5"/>
  <c r="C11" i="5"/>
  <c r="C12" i="5"/>
  <c r="C13" i="5"/>
  <c r="C14" i="5"/>
  <c r="C15" i="5"/>
  <c r="C16" i="5"/>
  <c r="C17" i="5"/>
  <c r="C18" i="5"/>
  <c r="C19" i="5"/>
  <c r="C20" i="5"/>
  <c r="C21" i="5"/>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279" i="2"/>
  <c r="F280" i="2"/>
  <c r="F281" i="2"/>
  <c r="F282" i="2"/>
  <c r="F283" i="2"/>
  <c r="F284" i="2"/>
  <c r="F285" i="2"/>
  <c r="F286"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38" i="2"/>
  <c r="F339" i="2"/>
  <c r="F340" i="2"/>
  <c r="F341" i="2"/>
  <c r="F342" i="2"/>
  <c r="F343" i="2"/>
  <c r="F344" i="2"/>
  <c r="F345" i="2"/>
  <c r="F346" i="2"/>
  <c r="F347" i="2"/>
  <c r="F348" i="2"/>
  <c r="F349" i="2"/>
  <c r="F350" i="2"/>
  <c r="F351" i="2"/>
  <c r="F352" i="2"/>
  <c r="F353" i="2"/>
  <c r="F354" i="2"/>
  <c r="F355" i="2"/>
  <c r="F356" i="2"/>
  <c r="F357" i="2"/>
  <c r="F358" i="2"/>
  <c r="F359" i="2"/>
  <c r="F360" i="2"/>
  <c r="F361" i="2"/>
  <c r="F362" i="2"/>
  <c r="F363" i="2"/>
  <c r="F364" i="2"/>
  <c r="F365" i="2"/>
  <c r="F366" i="2"/>
  <c r="F367" i="2"/>
  <c r="F368" i="2"/>
  <c r="F369" i="2"/>
  <c r="F370" i="2"/>
  <c r="F371" i="2"/>
  <c r="F372" i="2"/>
  <c r="F373" i="2"/>
  <c r="F374" i="2"/>
  <c r="F375" i="2"/>
  <c r="F376" i="2"/>
  <c r="F377" i="2"/>
  <c r="F378" i="2"/>
  <c r="F379" i="2"/>
  <c r="F380" i="2"/>
  <c r="F381" i="2"/>
  <c r="F382" i="2"/>
  <c r="F383" i="2"/>
  <c r="F384" i="2"/>
  <c r="F385" i="2"/>
  <c r="F386" i="2"/>
  <c r="F387" i="2"/>
  <c r="F388" i="2"/>
  <c r="F389" i="2"/>
  <c r="F390" i="2"/>
  <c r="F391" i="2"/>
  <c r="F392" i="2"/>
  <c r="F393" i="2"/>
  <c r="F394" i="2"/>
  <c r="F395" i="2"/>
  <c r="F396" i="2"/>
  <c r="F397" i="2"/>
  <c r="F398" i="2"/>
  <c r="F399" i="2"/>
  <c r="F400" i="2"/>
  <c r="F401" i="2"/>
  <c r="F402" i="2"/>
  <c r="F403" i="2"/>
  <c r="F404" i="2"/>
  <c r="F405" i="2"/>
  <c r="F406" i="2"/>
  <c r="F407" i="2"/>
  <c r="F408" i="2"/>
  <c r="F409" i="2"/>
  <c r="F410" i="2"/>
  <c r="F411" i="2"/>
  <c r="F412" i="2"/>
  <c r="F413" i="2"/>
  <c r="F414" i="2"/>
  <c r="F415" i="2"/>
  <c r="F416" i="2"/>
  <c r="F417" i="2"/>
  <c r="F418" i="2"/>
  <c r="F419"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186" i="2"/>
  <c r="F185" i="2"/>
  <c r="F184" i="2"/>
  <c r="F82" i="2"/>
  <c r="F182" i="2"/>
  <c r="F154" i="2"/>
  <c r="F107" i="2"/>
  <c r="F146" i="2"/>
  <c r="F11" i="2"/>
  <c r="F83" i="2"/>
  <c r="F84" i="2"/>
  <c r="F165" i="2"/>
  <c r="F145" i="2"/>
  <c r="F122" i="2"/>
  <c r="F169" i="2"/>
  <c r="F35" i="2"/>
  <c r="F57" i="2"/>
  <c r="F168" i="2"/>
  <c r="F134" i="2"/>
  <c r="F155" i="2"/>
  <c r="F73" i="2"/>
  <c r="F63" i="2"/>
  <c r="F26" i="2"/>
  <c r="F74" i="2"/>
  <c r="F148" i="2"/>
  <c r="F85" i="2"/>
  <c r="F64" i="2"/>
  <c r="F170" i="2"/>
  <c r="F175" i="2"/>
  <c r="F125" i="2"/>
  <c r="F144" i="2"/>
  <c r="F65" i="2"/>
  <c r="F174" i="2"/>
  <c r="F32" i="2"/>
  <c r="F115" i="2"/>
  <c r="F135" i="2"/>
  <c r="F151" i="2"/>
  <c r="F60" i="2"/>
  <c r="F56" i="2"/>
  <c r="F118" i="2"/>
  <c r="F79" i="2"/>
  <c r="F163" i="2"/>
  <c r="F86" i="2"/>
  <c r="F78" i="2"/>
  <c r="F52" i="2"/>
  <c r="F44" i="2"/>
  <c r="F123" i="2"/>
  <c r="F34" i="2"/>
  <c r="F55" i="2"/>
  <c r="F157" i="2"/>
  <c r="F124" i="2"/>
  <c r="F153" i="2"/>
  <c r="F109" i="2"/>
  <c r="F51" i="2"/>
  <c r="F80" i="2"/>
  <c r="F27" i="2"/>
  <c r="F75" i="2"/>
  <c r="F87" i="2"/>
  <c r="F150" i="2"/>
  <c r="F50" i="2"/>
  <c r="F58" i="2"/>
  <c r="F12" i="2"/>
  <c r="F31" i="2"/>
  <c r="F95" i="2"/>
  <c r="F120" i="2"/>
  <c r="F137" i="2"/>
  <c r="F136" i="2"/>
  <c r="F156" i="2"/>
  <c r="F88" i="2"/>
  <c r="F24" i="2"/>
  <c r="F89" i="2"/>
  <c r="F90" i="2"/>
  <c r="F81" i="2"/>
  <c r="F152" i="2"/>
  <c r="F33" i="2"/>
  <c r="F147" i="2"/>
  <c r="F126" i="2"/>
  <c r="F62" i="2"/>
  <c r="F68" i="2"/>
  <c r="F53" i="2"/>
  <c r="F91" i="2"/>
  <c r="F149" i="2"/>
  <c r="F77" i="2"/>
  <c r="F92" i="2"/>
  <c r="F67" i="2"/>
  <c r="F93" i="2"/>
  <c r="F133" i="2"/>
  <c r="F121" i="2"/>
  <c r="F179" i="2"/>
  <c r="F108" i="2"/>
  <c r="F161" i="2"/>
  <c r="F166" i="2"/>
  <c r="F159" i="2"/>
  <c r="F106" i="2"/>
  <c r="F167" i="2"/>
  <c r="F176" i="2"/>
  <c r="F128" i="2"/>
  <c r="F160" i="2"/>
  <c r="F177" i="2"/>
  <c r="F178" i="2"/>
  <c r="F162" i="2"/>
  <c r="F171" i="2"/>
  <c r="F42" i="2"/>
  <c r="F47" i="2"/>
  <c r="F43" i="2"/>
  <c r="F46" i="2"/>
  <c r="F172" i="2"/>
  <c r="F40" i="2"/>
  <c r="F104" i="2"/>
  <c r="F39" i="2"/>
  <c r="F37" i="2"/>
  <c r="F45" i="2"/>
  <c r="F41" i="2"/>
  <c r="F36" i="2"/>
  <c r="F116" i="2"/>
  <c r="F48" i="2"/>
  <c r="F25" i="2"/>
  <c r="F131" i="2"/>
  <c r="F38" i="2"/>
  <c r="F119" i="2"/>
  <c r="F98" i="2"/>
  <c r="F14" i="2"/>
  <c r="F105" i="2"/>
  <c r="F132" i="2"/>
  <c r="F13" i="2"/>
  <c r="F173" i="2"/>
  <c r="F111" i="2"/>
  <c r="F113" i="2"/>
  <c r="F158" i="2"/>
  <c r="F130" i="2"/>
  <c r="F181" i="2"/>
  <c r="F21" i="2"/>
  <c r="F102" i="2"/>
  <c r="F129" i="2"/>
  <c r="F114" i="2"/>
  <c r="F139" i="2"/>
  <c r="F66" i="2"/>
  <c r="F29" i="2"/>
  <c r="F69" i="2"/>
  <c r="F110" i="2"/>
  <c r="F16" i="2"/>
  <c r="F17" i="2"/>
  <c r="F183" i="2"/>
  <c r="F141" i="2"/>
  <c r="F99" i="2"/>
  <c r="F164" i="2"/>
  <c r="F18" i="2"/>
  <c r="F138" i="2"/>
  <c r="F22" i="2"/>
  <c r="F30" i="2"/>
  <c r="F143" i="2"/>
  <c r="F97" i="2"/>
  <c r="F19" i="2"/>
  <c r="F103" i="2"/>
  <c r="F140" i="2"/>
  <c r="F15" i="2"/>
  <c r="F94" i="2"/>
  <c r="F71" i="2"/>
  <c r="F96" i="2"/>
  <c r="F117" i="2"/>
  <c r="F112" i="2"/>
  <c r="F49" i="2"/>
  <c r="F70" i="2"/>
  <c r="F28" i="2"/>
  <c r="F54" i="2"/>
  <c r="F101" i="2"/>
  <c r="F20" i="2"/>
  <c r="F100" i="2"/>
  <c r="F142" i="2"/>
  <c r="F72" i="2"/>
  <c r="F61" i="2"/>
  <c r="D61" i="2"/>
  <c r="D184" i="2"/>
  <c r="D185" i="2"/>
  <c r="D171" i="2"/>
  <c r="D186" i="2"/>
  <c r="D187" i="2"/>
  <c r="D188" i="2"/>
  <c r="D189" i="2"/>
  <c r="D190" i="2"/>
  <c r="D191" i="2"/>
  <c r="D192" i="2"/>
  <c r="D193" i="2"/>
  <c r="D119" i="2"/>
  <c r="D42" i="2"/>
  <c r="D194" i="2"/>
  <c r="D98" i="2"/>
  <c r="D195" i="2"/>
  <c r="D196" i="2"/>
  <c r="D197" i="2"/>
  <c r="D198" i="2"/>
  <c r="D199" i="2"/>
  <c r="D200" i="2"/>
  <c r="D14" i="2"/>
  <c r="D201" i="2"/>
  <c r="D202" i="2"/>
  <c r="D203" i="2"/>
  <c r="D105" i="2"/>
  <c r="D204" i="2"/>
  <c r="D205" i="2"/>
  <c r="D206" i="2"/>
  <c r="D132" i="2"/>
  <c r="D207" i="2"/>
  <c r="D208" i="2"/>
  <c r="D209" i="2"/>
  <c r="D210" i="2"/>
  <c r="D211" i="2"/>
  <c r="D13" i="2"/>
  <c r="D212" i="2"/>
  <c r="D213" i="2"/>
  <c r="D173" i="2"/>
  <c r="D214" i="2"/>
  <c r="D215" i="2"/>
  <c r="D216" i="2"/>
  <c r="D217" i="2"/>
  <c r="D218" i="2"/>
  <c r="D219" i="2"/>
  <c r="D220" i="2"/>
  <c r="D221" i="2"/>
  <c r="D111" i="2"/>
  <c r="D222" i="2"/>
  <c r="D223" i="2"/>
  <c r="D224" i="2"/>
  <c r="D225" i="2"/>
  <c r="D226" i="2"/>
  <c r="D227" i="2"/>
  <c r="D228" i="2"/>
  <c r="D229" i="2"/>
  <c r="D230" i="2"/>
  <c r="D231" i="2"/>
  <c r="D232" i="2"/>
  <c r="D233" i="2"/>
  <c r="D113" i="2"/>
  <c r="D234" i="2"/>
  <c r="D235" i="2"/>
  <c r="D236" i="2"/>
  <c r="D237" i="2"/>
  <c r="D238" i="2"/>
  <c r="D239" i="2"/>
  <c r="D179" i="2"/>
  <c r="D240" i="2"/>
  <c r="D241" i="2"/>
  <c r="D242" i="2"/>
  <c r="D243" i="2"/>
  <c r="D47" i="2"/>
  <c r="D244" i="2"/>
  <c r="D245" i="2"/>
  <c r="D246" i="2"/>
  <c r="D247" i="2"/>
  <c r="D158" i="2"/>
  <c r="D248" i="2"/>
  <c r="D249" i="2"/>
  <c r="D250" i="2"/>
  <c r="D251" i="2"/>
  <c r="D252" i="2"/>
  <c r="D253" i="2"/>
  <c r="D130" i="2"/>
  <c r="D254" i="2"/>
  <c r="D255" i="2"/>
  <c r="D256" i="2"/>
  <c r="D181" i="2"/>
  <c r="D257" i="2"/>
  <c r="D258" i="2"/>
  <c r="D21" i="2"/>
  <c r="D43" i="2"/>
  <c r="D259" i="2"/>
  <c r="D46" i="2"/>
  <c r="D172" i="2"/>
  <c r="D260" i="2"/>
  <c r="D102" i="2"/>
  <c r="D261" i="2"/>
  <c r="D82" i="2"/>
  <c r="D262" i="2"/>
  <c r="D129" i="2"/>
  <c r="D263" i="2"/>
  <c r="D264" i="2"/>
  <c r="D114" i="2"/>
  <c r="D265" i="2"/>
  <c r="D266" i="2"/>
  <c r="D267" i="2"/>
  <c r="D268" i="2"/>
  <c r="D139" i="2"/>
  <c r="D269" i="2"/>
  <c r="D66" i="2"/>
  <c r="D270" i="2"/>
  <c r="D271" i="2"/>
  <c r="D29" i="2"/>
  <c r="D272" i="2"/>
  <c r="D182" i="2"/>
  <c r="D273" i="2"/>
  <c r="D274" i="2"/>
  <c r="D275" i="2"/>
  <c r="D276" i="2"/>
  <c r="D277" i="2"/>
  <c r="D278" i="2"/>
  <c r="D69" i="2"/>
  <c r="D279" i="2"/>
  <c r="D280" i="2"/>
  <c r="D281" i="2"/>
  <c r="D282" i="2"/>
  <c r="D283" i="2"/>
  <c r="D284" i="2"/>
  <c r="D285" i="2"/>
  <c r="D286" i="2"/>
  <c r="D110" i="2"/>
  <c r="D287" i="2"/>
  <c r="D288" i="2"/>
  <c r="D289" i="2"/>
  <c r="D290" i="2"/>
  <c r="D291" i="2"/>
  <c r="D292" i="2"/>
  <c r="D293" i="2"/>
  <c r="D16" i="2"/>
  <c r="D294" i="2"/>
  <c r="D295" i="2"/>
  <c r="D296" i="2"/>
  <c r="D297" i="2"/>
  <c r="D298" i="2"/>
  <c r="D299" i="2"/>
  <c r="D300" i="2"/>
  <c r="D301" i="2"/>
  <c r="D108" i="2"/>
  <c r="D302" i="2"/>
  <c r="D303" i="2"/>
  <c r="D304" i="2"/>
  <c r="D305" i="2"/>
  <c r="D306" i="2"/>
  <c r="D307" i="2"/>
  <c r="D17" i="2"/>
  <c r="D183" i="2"/>
  <c r="D154" i="2"/>
  <c r="D308" i="2"/>
  <c r="D309" i="2"/>
  <c r="D310" i="2"/>
  <c r="D311" i="2"/>
  <c r="D312" i="2"/>
  <c r="D161" i="2"/>
  <c r="D313" i="2"/>
  <c r="D314" i="2"/>
  <c r="D40" i="2"/>
  <c r="D107" i="2"/>
  <c r="D315" i="2"/>
  <c r="D316" i="2"/>
  <c r="D141" i="2"/>
  <c r="D317" i="2"/>
  <c r="D104" i="2"/>
  <c r="D99" i="2"/>
  <c r="D318" i="2"/>
  <c r="D319" i="2"/>
  <c r="D39" i="2"/>
  <c r="D146" i="2"/>
  <c r="D320" i="2"/>
  <c r="D166" i="2"/>
  <c r="D321" i="2"/>
  <c r="D322" i="2"/>
  <c r="D11" i="2"/>
  <c r="D323" i="2"/>
  <c r="D324" i="2"/>
  <c r="D159" i="2"/>
  <c r="D83" i="2"/>
  <c r="D325" i="2"/>
  <c r="D326" i="2"/>
  <c r="D327" i="2"/>
  <c r="D328" i="2"/>
  <c r="D329" i="2"/>
  <c r="D330" i="2"/>
  <c r="D331" i="2"/>
  <c r="D332" i="2"/>
  <c r="D333" i="2"/>
  <c r="D84" i="2"/>
  <c r="D165" i="2"/>
  <c r="D145" i="2"/>
  <c r="D334" i="2"/>
  <c r="D335" i="2"/>
  <c r="D37" i="2"/>
  <c r="D164" i="2"/>
  <c r="D336" i="2"/>
  <c r="D122" i="2"/>
  <c r="D337" i="2"/>
  <c r="D338" i="2"/>
  <c r="D169" i="2"/>
  <c r="D339" i="2"/>
  <c r="D340" i="2"/>
  <c r="D35" i="2"/>
  <c r="D341" i="2"/>
  <c r="D342" i="2"/>
  <c r="D343" i="2"/>
  <c r="D344" i="2"/>
  <c r="D106" i="2"/>
  <c r="D345" i="2"/>
  <c r="D57" i="2"/>
  <c r="D18" i="2"/>
  <c r="D346" i="2"/>
  <c r="D168" i="2"/>
  <c r="D134" i="2"/>
  <c r="D167" i="2"/>
  <c r="D138" i="2"/>
  <c r="D22" i="2"/>
  <c r="D347" i="2"/>
  <c r="D176" i="2"/>
  <c r="D348" i="2"/>
  <c r="D30" i="2"/>
  <c r="D349" i="2"/>
  <c r="D143" i="2"/>
  <c r="D350" i="2"/>
  <c r="D155" i="2"/>
  <c r="D73" i="2"/>
  <c r="D351" i="2"/>
  <c r="D63" i="2"/>
  <c r="D97" i="2"/>
  <c r="D352" i="2"/>
  <c r="D26" i="2"/>
  <c r="D353" i="2"/>
  <c r="D354" i="2"/>
  <c r="D355" i="2"/>
  <c r="D19" i="2"/>
  <c r="D356" i="2"/>
  <c r="D357" i="2"/>
  <c r="D103" i="2"/>
  <c r="D358" i="2"/>
  <c r="D140" i="2"/>
  <c r="D359" i="2"/>
  <c r="D360" i="2"/>
  <c r="D74" i="2"/>
  <c r="D15" i="2"/>
  <c r="D361" i="2"/>
  <c r="D362" i="2"/>
  <c r="D94" i="2"/>
  <c r="D148" i="2"/>
  <c r="D85" i="2"/>
  <c r="D64" i="2"/>
  <c r="D170" i="2"/>
  <c r="D363" i="2"/>
  <c r="D364" i="2"/>
  <c r="D365" i="2"/>
  <c r="D366" i="2"/>
  <c r="D175" i="2"/>
  <c r="D125" i="2"/>
  <c r="D367" i="2"/>
  <c r="D368" i="2"/>
  <c r="D369" i="2"/>
  <c r="D128" i="2"/>
  <c r="D370" i="2"/>
  <c r="D371" i="2"/>
  <c r="D372" i="2"/>
  <c r="D144" i="2"/>
  <c r="D45" i="2"/>
  <c r="D373" i="2"/>
  <c r="D374" i="2"/>
  <c r="D375" i="2"/>
  <c r="D65" i="2"/>
  <c r="D71" i="2"/>
  <c r="D376" i="2"/>
  <c r="D377" i="2"/>
  <c r="D174" i="2"/>
  <c r="D32" i="2"/>
  <c r="D115" i="2"/>
  <c r="D41" i="2"/>
  <c r="D378" i="2"/>
  <c r="D135" i="2"/>
  <c r="D151" i="2"/>
  <c r="D379" i="2"/>
  <c r="D60" i="2"/>
  <c r="D36" i="2"/>
  <c r="D380" i="2"/>
  <c r="D96" i="2"/>
  <c r="D116" i="2"/>
  <c r="D56" i="2"/>
  <c r="D381" i="2"/>
  <c r="D118" i="2"/>
  <c r="D117" i="2"/>
  <c r="D382" i="2"/>
  <c r="D383" i="2"/>
  <c r="D384" i="2"/>
  <c r="D79" i="2"/>
  <c r="D163" i="2"/>
  <c r="D385" i="2"/>
  <c r="D86" i="2"/>
  <c r="D386" i="2"/>
  <c r="D78" i="2"/>
  <c r="D387" i="2"/>
  <c r="D112" i="2"/>
  <c r="D388" i="2"/>
  <c r="D52" i="2"/>
  <c r="D389" i="2"/>
  <c r="D44" i="2"/>
  <c r="D390" i="2"/>
  <c r="D391" i="2"/>
  <c r="D392" i="2"/>
  <c r="D393" i="2"/>
  <c r="D123" i="2"/>
  <c r="D394" i="2"/>
  <c r="D34" i="2"/>
  <c r="D160" i="2"/>
  <c r="D395" i="2"/>
  <c r="D55" i="2"/>
  <c r="D49" i="2"/>
  <c r="D157" i="2"/>
  <c r="D124" i="2"/>
  <c r="D396" i="2"/>
  <c r="D397" i="2"/>
  <c r="D398" i="2"/>
  <c r="D153" i="2"/>
  <c r="D399" i="2"/>
  <c r="D109" i="2"/>
  <c r="D400" i="2"/>
  <c r="D401" i="2"/>
  <c r="D402" i="2"/>
  <c r="D403" i="2"/>
  <c r="D51" i="2"/>
  <c r="D80" i="2"/>
  <c r="D27" i="2"/>
  <c r="D404" i="2"/>
  <c r="D75" i="2"/>
  <c r="D405" i="2"/>
  <c r="D406" i="2"/>
  <c r="D87" i="2"/>
  <c r="D70" i="2"/>
  <c r="D407" i="2"/>
  <c r="D150" i="2"/>
  <c r="D408" i="2"/>
  <c r="D409" i="2"/>
  <c r="D50" i="2"/>
  <c r="D48" i="2"/>
  <c r="D177" i="2"/>
  <c r="D25" i="2"/>
  <c r="D58" i="2"/>
  <c r="D410" i="2"/>
  <c r="D28" i="2"/>
  <c r="D411" i="2"/>
  <c r="D412" i="2"/>
  <c r="D413" i="2"/>
  <c r="D12" i="2"/>
  <c r="D31" i="2"/>
  <c r="D95" i="2"/>
  <c r="D131" i="2"/>
  <c r="D54" i="2"/>
  <c r="D38" i="2"/>
  <c r="D101" i="2"/>
  <c r="D20" i="2"/>
  <c r="D178" i="2"/>
  <c r="D120" i="2"/>
  <c r="D414" i="2"/>
  <c r="D415" i="2"/>
  <c r="D416" i="2"/>
  <c r="D137" i="2"/>
  <c r="D136" i="2"/>
  <c r="D417" i="2"/>
  <c r="D156" i="2"/>
  <c r="D88" i="2"/>
  <c r="D24" i="2"/>
  <c r="D89" i="2"/>
  <c r="D100" i="2"/>
  <c r="D90" i="2"/>
  <c r="D81" i="2"/>
  <c r="D152" i="2"/>
  <c r="D33" i="2"/>
  <c r="D147" i="2"/>
  <c r="D126" i="2"/>
  <c r="D62" i="2"/>
  <c r="D142" i="2"/>
  <c r="D418" i="2"/>
  <c r="D72" i="2"/>
  <c r="D162" i="2"/>
  <c r="D419" i="2"/>
  <c r="D68" i="2"/>
  <c r="D53" i="2"/>
  <c r="D91" i="2"/>
  <c r="D149" i="2"/>
  <c r="D77" i="2"/>
  <c r="D92" i="2"/>
  <c r="D67" i="2"/>
  <c r="D93" i="2"/>
  <c r="D127" i="2"/>
  <c r="D76" i="2"/>
  <c r="D133" i="2"/>
  <c r="D121" i="2"/>
  <c r="D23" i="2"/>
  <c r="D59" i="2"/>
  <c r="D180" i="2"/>
  <c r="C198" i="2"/>
  <c r="C199" i="2"/>
  <c r="C200" i="2"/>
  <c r="C14" i="2"/>
  <c r="C201" i="2"/>
  <c r="C202" i="2"/>
  <c r="C203" i="2"/>
  <c r="C105" i="2"/>
  <c r="C204" i="2"/>
  <c r="C205" i="2"/>
  <c r="C206" i="2"/>
  <c r="C132" i="2"/>
  <c r="C207" i="2"/>
  <c r="C208" i="2"/>
  <c r="C209" i="2"/>
  <c r="C210" i="2"/>
  <c r="C211" i="2"/>
  <c r="C13" i="2"/>
  <c r="C212" i="2"/>
  <c r="C213" i="2"/>
  <c r="C173" i="2"/>
  <c r="C214" i="2"/>
  <c r="C215" i="2"/>
  <c r="C216" i="2"/>
  <c r="C217" i="2"/>
  <c r="C218" i="2"/>
  <c r="C219" i="2"/>
  <c r="C220" i="2"/>
  <c r="C221" i="2"/>
  <c r="C111" i="2"/>
  <c r="C222" i="2"/>
  <c r="C223" i="2"/>
  <c r="C224" i="2"/>
  <c r="C225" i="2"/>
  <c r="C226" i="2"/>
  <c r="C227" i="2"/>
  <c r="C228" i="2"/>
  <c r="C229" i="2"/>
  <c r="C230" i="2"/>
  <c r="C231" i="2"/>
  <c r="C232" i="2"/>
  <c r="C233" i="2"/>
  <c r="C113" i="2"/>
  <c r="C234" i="2"/>
  <c r="C235" i="2"/>
  <c r="C236" i="2"/>
  <c r="C237" i="2"/>
  <c r="C238" i="2"/>
  <c r="C239" i="2"/>
  <c r="C179" i="2"/>
  <c r="C240" i="2"/>
  <c r="C241" i="2"/>
  <c r="C242" i="2"/>
  <c r="C243" i="2"/>
  <c r="C47" i="2"/>
  <c r="C244" i="2"/>
  <c r="C245" i="2"/>
  <c r="C246" i="2"/>
  <c r="C247" i="2"/>
  <c r="C158" i="2"/>
  <c r="C248" i="2"/>
  <c r="C249" i="2"/>
  <c r="C250" i="2"/>
  <c r="C251" i="2"/>
  <c r="C252" i="2"/>
  <c r="C253" i="2"/>
  <c r="C130" i="2"/>
  <c r="C254" i="2"/>
  <c r="C255" i="2"/>
  <c r="C256" i="2"/>
  <c r="C181" i="2"/>
  <c r="C257" i="2"/>
  <c r="C258" i="2"/>
  <c r="C21" i="2"/>
  <c r="C43" i="2"/>
  <c r="C259" i="2"/>
  <c r="C46" i="2"/>
  <c r="C172" i="2"/>
  <c r="C260" i="2"/>
  <c r="C102" i="2"/>
  <c r="C261" i="2"/>
  <c r="C82" i="2"/>
  <c r="C262" i="2"/>
  <c r="C129" i="2"/>
  <c r="C263" i="2"/>
  <c r="C264" i="2"/>
  <c r="C114" i="2"/>
  <c r="C265" i="2"/>
  <c r="C266" i="2"/>
  <c r="C267" i="2"/>
  <c r="C268" i="2"/>
  <c r="C139" i="2"/>
  <c r="C269" i="2"/>
  <c r="C66" i="2"/>
  <c r="C270" i="2"/>
  <c r="C271" i="2"/>
  <c r="C29" i="2"/>
  <c r="C272" i="2"/>
  <c r="C182" i="2"/>
  <c r="C273" i="2"/>
  <c r="C274" i="2"/>
  <c r="C275" i="2"/>
  <c r="C276" i="2"/>
  <c r="C277" i="2"/>
  <c r="C278" i="2"/>
  <c r="C69" i="2"/>
  <c r="C279" i="2"/>
  <c r="C280" i="2"/>
  <c r="C281" i="2"/>
  <c r="C282" i="2"/>
  <c r="C283" i="2"/>
  <c r="C284" i="2"/>
  <c r="C285" i="2"/>
  <c r="C286" i="2"/>
  <c r="C110" i="2"/>
  <c r="C287" i="2"/>
  <c r="C288" i="2"/>
  <c r="C289" i="2"/>
  <c r="C290" i="2"/>
  <c r="C291" i="2"/>
  <c r="C292" i="2"/>
  <c r="C293" i="2"/>
  <c r="C16" i="2"/>
  <c r="C294" i="2"/>
  <c r="C295" i="2"/>
  <c r="C296" i="2"/>
  <c r="C297" i="2"/>
  <c r="C298" i="2"/>
  <c r="C299" i="2"/>
  <c r="C300" i="2"/>
  <c r="C301" i="2"/>
  <c r="C108" i="2"/>
  <c r="C302" i="2"/>
  <c r="C303" i="2"/>
  <c r="C304" i="2"/>
  <c r="C305" i="2"/>
  <c r="C306" i="2"/>
  <c r="C307" i="2"/>
  <c r="C17" i="2"/>
  <c r="C183" i="2"/>
  <c r="C154" i="2"/>
  <c r="C308" i="2"/>
  <c r="C309" i="2"/>
  <c r="C310" i="2"/>
  <c r="C311" i="2"/>
  <c r="C312" i="2"/>
  <c r="C161" i="2"/>
  <c r="C313" i="2"/>
  <c r="C314" i="2"/>
  <c r="C40" i="2"/>
  <c r="C107" i="2"/>
  <c r="C315" i="2"/>
  <c r="C316" i="2"/>
  <c r="C141" i="2"/>
  <c r="C317" i="2"/>
  <c r="C104" i="2"/>
  <c r="C99" i="2"/>
  <c r="C318" i="2"/>
  <c r="C319" i="2"/>
  <c r="C39" i="2"/>
  <c r="C146" i="2"/>
  <c r="C320" i="2"/>
  <c r="C166" i="2"/>
  <c r="C321" i="2"/>
  <c r="C322" i="2"/>
  <c r="C11" i="2"/>
  <c r="C323" i="2"/>
  <c r="C324" i="2"/>
  <c r="C159" i="2"/>
  <c r="C83" i="2"/>
  <c r="C325" i="2"/>
  <c r="C326" i="2"/>
  <c r="C327" i="2"/>
  <c r="C328" i="2"/>
  <c r="C329" i="2"/>
  <c r="C330" i="2"/>
  <c r="C331" i="2"/>
  <c r="C332" i="2"/>
  <c r="C333" i="2"/>
  <c r="C84" i="2"/>
  <c r="C165" i="2"/>
  <c r="C145" i="2"/>
  <c r="C334" i="2"/>
  <c r="C335" i="2"/>
  <c r="C37" i="2"/>
  <c r="C164" i="2"/>
  <c r="C336" i="2"/>
  <c r="C122" i="2"/>
  <c r="C337" i="2"/>
  <c r="C338" i="2"/>
  <c r="C169" i="2"/>
  <c r="C339" i="2"/>
  <c r="C340" i="2"/>
  <c r="C35" i="2"/>
  <c r="C341" i="2"/>
  <c r="C342" i="2"/>
  <c r="C343" i="2"/>
  <c r="C344" i="2"/>
  <c r="C106" i="2"/>
  <c r="C345" i="2"/>
  <c r="C57" i="2"/>
  <c r="C18" i="2"/>
  <c r="C346" i="2"/>
  <c r="C168" i="2"/>
  <c r="C134" i="2"/>
  <c r="C167" i="2"/>
  <c r="C138" i="2"/>
  <c r="C22" i="2"/>
  <c r="C347" i="2"/>
  <c r="C176" i="2"/>
  <c r="C348" i="2"/>
  <c r="C30" i="2"/>
  <c r="C349" i="2"/>
  <c r="C143" i="2"/>
  <c r="C350" i="2"/>
  <c r="C155" i="2"/>
  <c r="C73" i="2"/>
  <c r="C351" i="2"/>
  <c r="C63" i="2"/>
  <c r="C97" i="2"/>
  <c r="C352" i="2"/>
  <c r="C26" i="2"/>
  <c r="C353" i="2"/>
  <c r="C354" i="2"/>
  <c r="C355" i="2"/>
  <c r="C19" i="2"/>
  <c r="C356" i="2"/>
  <c r="C357" i="2"/>
  <c r="C103" i="2"/>
  <c r="C358" i="2"/>
  <c r="C140" i="2"/>
  <c r="C359" i="2"/>
  <c r="C360" i="2"/>
  <c r="C74" i="2"/>
  <c r="C15" i="2"/>
  <c r="C361" i="2"/>
  <c r="C362" i="2"/>
  <c r="C94" i="2"/>
  <c r="C148" i="2"/>
  <c r="C85" i="2"/>
  <c r="C64" i="2"/>
  <c r="C170" i="2"/>
  <c r="C363" i="2"/>
  <c r="C364" i="2"/>
  <c r="C365" i="2"/>
  <c r="C366" i="2"/>
  <c r="C175" i="2"/>
  <c r="C125" i="2"/>
  <c r="C367" i="2"/>
  <c r="C368" i="2"/>
  <c r="C369" i="2"/>
  <c r="C128" i="2"/>
  <c r="C370" i="2"/>
  <c r="C371" i="2"/>
  <c r="C372" i="2"/>
  <c r="C144" i="2"/>
  <c r="C45" i="2"/>
  <c r="C373" i="2"/>
  <c r="C374" i="2"/>
  <c r="C375" i="2"/>
  <c r="C65" i="2"/>
  <c r="C71" i="2"/>
  <c r="C376" i="2"/>
  <c r="C377" i="2"/>
  <c r="C174" i="2"/>
  <c r="C32" i="2"/>
  <c r="C115" i="2"/>
  <c r="C41" i="2"/>
  <c r="C378" i="2"/>
  <c r="C135" i="2"/>
  <c r="C151" i="2"/>
  <c r="C379" i="2"/>
  <c r="C60" i="2"/>
  <c r="C36" i="2"/>
  <c r="C380" i="2"/>
  <c r="C96" i="2"/>
  <c r="C116" i="2"/>
  <c r="C56" i="2"/>
  <c r="C381" i="2"/>
  <c r="C118" i="2"/>
  <c r="C117" i="2"/>
  <c r="C382" i="2"/>
  <c r="C383" i="2"/>
  <c r="C384" i="2"/>
  <c r="C79" i="2"/>
  <c r="C163" i="2"/>
  <c r="C385" i="2"/>
  <c r="C86" i="2"/>
  <c r="C386" i="2"/>
  <c r="C78" i="2"/>
  <c r="C387" i="2"/>
  <c r="C112" i="2"/>
  <c r="C388" i="2"/>
  <c r="C52" i="2"/>
  <c r="C389" i="2"/>
  <c r="C44" i="2"/>
  <c r="C390" i="2"/>
  <c r="C391" i="2"/>
  <c r="C392" i="2"/>
  <c r="C393" i="2"/>
  <c r="C123" i="2"/>
  <c r="C394" i="2"/>
  <c r="C34" i="2"/>
  <c r="C160" i="2"/>
  <c r="C395" i="2"/>
  <c r="C55" i="2"/>
  <c r="C49" i="2"/>
  <c r="C157" i="2"/>
  <c r="C124" i="2"/>
  <c r="C396" i="2"/>
  <c r="C397" i="2"/>
  <c r="C398" i="2"/>
  <c r="C153" i="2"/>
  <c r="C399" i="2"/>
  <c r="C109" i="2"/>
  <c r="C400" i="2"/>
  <c r="C401" i="2"/>
  <c r="C402" i="2"/>
  <c r="C403" i="2"/>
  <c r="C51" i="2"/>
  <c r="C80" i="2"/>
  <c r="C27" i="2"/>
  <c r="C404" i="2"/>
  <c r="C75" i="2"/>
  <c r="C405" i="2"/>
  <c r="C406" i="2"/>
  <c r="C87" i="2"/>
  <c r="C70" i="2"/>
  <c r="C407" i="2"/>
  <c r="C150" i="2"/>
  <c r="C408" i="2"/>
  <c r="C409" i="2"/>
  <c r="C50" i="2"/>
  <c r="C48" i="2"/>
  <c r="C177" i="2"/>
  <c r="C25" i="2"/>
  <c r="C58" i="2"/>
  <c r="C410" i="2"/>
  <c r="C28" i="2"/>
  <c r="C411" i="2"/>
  <c r="C412" i="2"/>
  <c r="C413" i="2"/>
  <c r="C12" i="2"/>
  <c r="C31" i="2"/>
  <c r="C95" i="2"/>
  <c r="C131" i="2"/>
  <c r="C54" i="2"/>
  <c r="C38" i="2"/>
  <c r="C101" i="2"/>
  <c r="C20" i="2"/>
  <c r="C178" i="2"/>
  <c r="C120" i="2"/>
  <c r="C414" i="2"/>
  <c r="C415" i="2"/>
  <c r="C416" i="2"/>
  <c r="C137" i="2"/>
  <c r="C136" i="2"/>
  <c r="C417" i="2"/>
  <c r="C156" i="2"/>
  <c r="C88" i="2"/>
  <c r="C24" i="2"/>
  <c r="C89" i="2"/>
  <c r="C100" i="2"/>
  <c r="C90" i="2"/>
  <c r="C81" i="2"/>
  <c r="C152" i="2"/>
  <c r="C33" i="2"/>
  <c r="C147" i="2"/>
  <c r="C126" i="2"/>
  <c r="C62" i="2"/>
  <c r="C142" i="2"/>
  <c r="C418" i="2"/>
  <c r="C72" i="2"/>
  <c r="C162" i="2"/>
  <c r="C419" i="2"/>
  <c r="C68" i="2"/>
  <c r="C53" i="2"/>
  <c r="C91" i="2"/>
  <c r="C149" i="2"/>
  <c r="C77" i="2"/>
  <c r="C92" i="2"/>
  <c r="C67" i="2"/>
  <c r="C93" i="2"/>
  <c r="C127" i="2"/>
  <c r="C76" i="2"/>
  <c r="C133" i="2"/>
  <c r="C121" i="2"/>
  <c r="C23" i="2"/>
  <c r="C59" i="2"/>
  <c r="C180" i="2"/>
  <c r="C61" i="2"/>
  <c r="C184" i="2"/>
  <c r="C185" i="2"/>
  <c r="C171" i="2"/>
  <c r="C186" i="2"/>
  <c r="C187" i="2"/>
  <c r="C188" i="2"/>
  <c r="C189" i="2"/>
  <c r="C190" i="2"/>
  <c r="C191" i="2"/>
  <c r="C192" i="2"/>
  <c r="C193" i="2"/>
  <c r="C119" i="2"/>
  <c r="C42" i="2"/>
  <c r="C194" i="2"/>
  <c r="C98" i="2"/>
  <c r="C195" i="2"/>
  <c r="C196" i="2"/>
  <c r="C197" i="2"/>
</calcChain>
</file>

<file path=xl/sharedStrings.xml><?xml version="1.0" encoding="utf-8"?>
<sst xmlns="http://schemas.openxmlformats.org/spreadsheetml/2006/main" count="7157" uniqueCount="2690">
  <si>
    <t>TZP_15 unique</t>
  </si>
  <si>
    <t>Common</t>
  </si>
  <si>
    <t>AT3G54570</t>
  </si>
  <si>
    <t>AT2G17630</t>
  </si>
  <si>
    <t>AT1G60910</t>
  </si>
  <si>
    <t>AT1G67670</t>
  </si>
  <si>
    <t>AT1G06620</t>
  </si>
  <si>
    <t>AT4G20670 (2,1)</t>
  </si>
  <si>
    <t>AT1G34330</t>
  </si>
  <si>
    <t>AT5G07780</t>
  </si>
  <si>
    <t>AT1G31910</t>
  </si>
  <si>
    <t>AT5G40275</t>
  </si>
  <si>
    <t>AT1G60850</t>
  </si>
  <si>
    <t>AT2G14210</t>
  </si>
  <si>
    <t>AT3G24240</t>
  </si>
  <si>
    <t>AT1G30755</t>
  </si>
  <si>
    <t>AT4G39180</t>
  </si>
  <si>
    <t>AT2G11200</t>
  </si>
  <si>
    <t>AT3G44713</t>
  </si>
  <si>
    <t>AT4G23150 (2,1)</t>
  </si>
  <si>
    <t>AT3G45870</t>
  </si>
  <si>
    <t>AT2G16040</t>
  </si>
  <si>
    <t>AT2G02650</t>
  </si>
  <si>
    <t>AT1G14240</t>
  </si>
  <si>
    <t>AT1G01260</t>
  </si>
  <si>
    <t>AT1G23810</t>
  </si>
  <si>
    <t>AT2G07440</t>
  </si>
  <si>
    <t>AT4G21680</t>
  </si>
  <si>
    <t>AT4G17914</t>
  </si>
  <si>
    <t>AT2G07363</t>
  </si>
  <si>
    <t>AT4G29090</t>
  </si>
  <si>
    <t>AT4G00752</t>
  </si>
  <si>
    <t>AT4G04110</t>
  </si>
  <si>
    <t>AT1G71720</t>
  </si>
  <si>
    <t>AT2G07755</t>
  </si>
  <si>
    <t>AT5G37320</t>
  </si>
  <si>
    <t>AT3G13970</t>
  </si>
  <si>
    <t>AT2G44660</t>
  </si>
  <si>
    <t>AT3G49130</t>
  </si>
  <si>
    <t>AT1G32420</t>
  </si>
  <si>
    <t>AT2G07684 (1,2)</t>
  </si>
  <si>
    <t>AT1G08140</t>
  </si>
  <si>
    <t>AT4G27700</t>
  </si>
  <si>
    <t>AT1G62000</t>
  </si>
  <si>
    <t>AT1G27461</t>
  </si>
  <si>
    <t>AT1G58430</t>
  </si>
  <si>
    <t>AT3G46482</t>
  </si>
  <si>
    <t>AT2G35110</t>
  </si>
  <si>
    <t>AT3G59765</t>
  </si>
  <si>
    <t>AT5G44110</t>
  </si>
  <si>
    <t>AT3G12890</t>
  </si>
  <si>
    <t>AT1G72530</t>
  </si>
  <si>
    <t>AT1G26558</t>
  </si>
  <si>
    <t>AT2G07505</t>
  </si>
  <si>
    <t>AT5G02220</t>
  </si>
  <si>
    <t>AT3G05440</t>
  </si>
  <si>
    <t>AT4G10760</t>
  </si>
  <si>
    <t>AT1G02065</t>
  </si>
  <si>
    <t>AT3G54520</t>
  </si>
  <si>
    <t>AT1G73220</t>
  </si>
  <si>
    <t>AT5G47370</t>
  </si>
  <si>
    <t>AT5G66817</t>
  </si>
  <si>
    <t>AT4G31940</t>
  </si>
  <si>
    <t>AT3G63510</t>
  </si>
  <si>
    <t>AT2G02660</t>
  </si>
  <si>
    <t>AT4G00232</t>
  </si>
  <si>
    <t>AT4G27580</t>
  </si>
  <si>
    <t>AT1G43730</t>
  </si>
  <si>
    <t>AT5G07150</t>
  </si>
  <si>
    <t>AT1G78670</t>
  </si>
  <si>
    <t>AT2G15042 (2,1)</t>
  </si>
  <si>
    <t>AT4G00236</t>
  </si>
  <si>
    <t>AT5G06390</t>
  </si>
  <si>
    <t>AT1G51805</t>
  </si>
  <si>
    <t>AT5G40942</t>
  </si>
  <si>
    <t>AT1G80630</t>
  </si>
  <si>
    <t>AT1G52950</t>
  </si>
  <si>
    <t>AT3G02900</t>
  </si>
  <si>
    <t>AT2G29628</t>
  </si>
  <si>
    <t>AT4G34131</t>
  </si>
  <si>
    <t>AT3G07780</t>
  </si>
  <si>
    <t>AT1G21910</t>
  </si>
  <si>
    <t>AT5G39750</t>
  </si>
  <si>
    <t>AT2G45940</t>
  </si>
  <si>
    <t>AT4G24977</t>
  </si>
  <si>
    <t>AT4G05612</t>
  </si>
  <si>
    <t>AT3G52150</t>
  </si>
  <si>
    <t>AT5G60270</t>
  </si>
  <si>
    <t>AT1G68580</t>
  </si>
  <si>
    <t>AT2G34440</t>
  </si>
  <si>
    <t>AT3G14050</t>
  </si>
  <si>
    <t>AT5G58650</t>
  </si>
  <si>
    <t>AT2G21730</t>
  </si>
  <si>
    <t>AT3G48720</t>
  </si>
  <si>
    <t>AT4G13250</t>
  </si>
  <si>
    <t>AT1G27930</t>
  </si>
  <si>
    <t>AT5G55380</t>
  </si>
  <si>
    <t>AT2G15460</t>
  </si>
  <si>
    <t>AT1G28930</t>
  </si>
  <si>
    <t>AT2G39435</t>
  </si>
  <si>
    <t>AT3G42160</t>
  </si>
  <si>
    <t>AT3G05780</t>
  </si>
  <si>
    <t>AT5G25290</t>
  </si>
  <si>
    <t>AT1G52415</t>
  </si>
  <si>
    <t>AT4G28680</t>
  </si>
  <si>
    <t>AT4G28040</t>
  </si>
  <si>
    <t>AT3G20570</t>
  </si>
  <si>
    <t>AT3G09385</t>
  </si>
  <si>
    <t>AT5G08139</t>
  </si>
  <si>
    <t>AT2G41900</t>
  </si>
  <si>
    <t>AT5G28800</t>
  </si>
  <si>
    <t>AT1G79950</t>
  </si>
  <si>
    <t>AT2G14800</t>
  </si>
  <si>
    <t>AT2G13840</t>
  </si>
  <si>
    <t>AT3G06670</t>
  </si>
  <si>
    <t>AT1G65681</t>
  </si>
  <si>
    <t>AT1G47810</t>
  </si>
  <si>
    <t>AT4G21240</t>
  </si>
  <si>
    <t>AT2G38980</t>
  </si>
  <si>
    <t>AT2G10735</t>
  </si>
  <si>
    <t>AT5G54420</t>
  </si>
  <si>
    <t>ATMG00830</t>
  </si>
  <si>
    <t>AT1G63580</t>
  </si>
  <si>
    <t>AT5G65660</t>
  </si>
  <si>
    <t>AT1G26560</t>
  </si>
  <si>
    <t>AT3G28320</t>
  </si>
  <si>
    <t>AT2G45820</t>
  </si>
  <si>
    <t>AT2G07783 (1,2)</t>
  </si>
  <si>
    <t>AT2G20362</t>
  </si>
  <si>
    <t>AT2G24360</t>
  </si>
  <si>
    <t>AT4G03960</t>
  </si>
  <si>
    <t>AT5G61700</t>
  </si>
  <si>
    <t>AT3G01510</t>
  </si>
  <si>
    <t>AT2G16340</t>
  </si>
  <si>
    <t>AT3G18630</t>
  </si>
  <si>
    <t>AT2G26730</t>
  </si>
  <si>
    <t>AT1G05030 (3,3)</t>
  </si>
  <si>
    <t>AT1G07025</t>
  </si>
  <si>
    <t>AT3G59060</t>
  </si>
  <si>
    <t>AT2G36910 (3,1)</t>
  </si>
  <si>
    <t>AT1G17440</t>
  </si>
  <si>
    <t>AT3G16300</t>
  </si>
  <si>
    <t>AT5G35195</t>
  </si>
  <si>
    <t>AT4G21065</t>
  </si>
  <si>
    <t>AT2G18530</t>
  </si>
  <si>
    <t>ATMG00940</t>
  </si>
  <si>
    <t>AT3G09130</t>
  </si>
  <si>
    <t>AT5G67245</t>
  </si>
  <si>
    <t>AT4G23300</t>
  </si>
  <si>
    <t>AT1G29580</t>
  </si>
  <si>
    <t>AT1G56220</t>
  </si>
  <si>
    <t>AT2G07826 (1,2)</t>
  </si>
  <si>
    <t>AT4G03370</t>
  </si>
  <si>
    <t>AT4G27310</t>
  </si>
  <si>
    <t>AT3G46250</t>
  </si>
  <si>
    <t>AT1G37140</t>
  </si>
  <si>
    <t>AT5G38190</t>
  </si>
  <si>
    <t>AT3G47790</t>
  </si>
  <si>
    <t>AT5G11990</t>
  </si>
  <si>
    <t>AT5G28040</t>
  </si>
  <si>
    <t>AT2G36920</t>
  </si>
  <si>
    <t>AT3G42940</t>
  </si>
  <si>
    <t>AT1G10850</t>
  </si>
  <si>
    <t>AT2G36885</t>
  </si>
  <si>
    <t>AT5G18362</t>
  </si>
  <si>
    <t>AT5G22450</t>
  </si>
  <si>
    <t>AT3G29639</t>
  </si>
  <si>
    <t>AT3G28910</t>
  </si>
  <si>
    <t>AT1G17615</t>
  </si>
  <si>
    <t>AT5G28667</t>
  </si>
  <si>
    <t>AT3G26900</t>
  </si>
  <si>
    <t>AT5G17760</t>
  </si>
  <si>
    <t>AT3G30430</t>
  </si>
  <si>
    <t>AT1G29640 (2)</t>
  </si>
  <si>
    <t>AT1G03530</t>
  </si>
  <si>
    <t>AT2G07774</t>
  </si>
  <si>
    <t>AT5G54820</t>
  </si>
  <si>
    <t>AT2G12905</t>
  </si>
  <si>
    <t>AT2G07674</t>
  </si>
  <si>
    <t>AT1G27270</t>
  </si>
  <si>
    <t>AT5G62060</t>
  </si>
  <si>
    <t>AT1G50800</t>
  </si>
  <si>
    <t>AT5G37970</t>
  </si>
  <si>
    <t>AT3G24340</t>
  </si>
  <si>
    <t>AT5G10680</t>
  </si>
  <si>
    <t>AT5G22430</t>
  </si>
  <si>
    <t>AT1G80440 (2)</t>
  </si>
  <si>
    <t>AT3G44670</t>
  </si>
  <si>
    <t>AT3G19508</t>
  </si>
  <si>
    <t>AT1G47700</t>
  </si>
  <si>
    <t>AT2G10602</t>
  </si>
  <si>
    <t>AT5G28465 (2)</t>
  </si>
  <si>
    <t>AT2G35612</t>
  </si>
  <si>
    <t>AT2G12200</t>
  </si>
  <si>
    <t>AT5G60920</t>
  </si>
  <si>
    <t>AT2G07763</t>
  </si>
  <si>
    <t>AT2G07798</t>
  </si>
  <si>
    <t>AT5G28463</t>
  </si>
  <si>
    <t>AT2G34238</t>
  </si>
  <si>
    <t>AT4G27160</t>
  </si>
  <si>
    <t>AT3G11945</t>
  </si>
  <si>
    <t>AT1G20770</t>
  </si>
  <si>
    <t>AT5G29231</t>
  </si>
  <si>
    <t>AT3G43660</t>
  </si>
  <si>
    <t>AT5G27950</t>
  </si>
  <si>
    <t>AT4G08991</t>
  </si>
  <si>
    <t>AT1G30710</t>
  </si>
  <si>
    <t>AT4G22590</t>
  </si>
  <si>
    <t>AT5G46030</t>
  </si>
  <si>
    <t>AT2G14410</t>
  </si>
  <si>
    <t>AT1G63750</t>
  </si>
  <si>
    <t>AT1G11950</t>
  </si>
  <si>
    <t>AT1G09540</t>
  </si>
  <si>
    <t>AT2G43340</t>
  </si>
  <si>
    <t>AT2G03110</t>
  </si>
  <si>
    <t>AT5G65005</t>
  </si>
  <si>
    <t>AT5G16375</t>
  </si>
  <si>
    <t>AT5G57630</t>
  </si>
  <si>
    <t>AT4G26340</t>
  </si>
  <si>
    <t>AT1G20850</t>
  </si>
  <si>
    <t>AT2G10430</t>
  </si>
  <si>
    <t>AT2G04220</t>
  </si>
  <si>
    <t>AT3G43870</t>
  </si>
  <si>
    <t>AT4G16950</t>
  </si>
  <si>
    <t>AT5G28527</t>
  </si>
  <si>
    <t>AT1G55580</t>
  </si>
  <si>
    <t>AT2G07745</t>
  </si>
  <si>
    <t>AT2G27160</t>
  </si>
  <si>
    <t>AT1G35500</t>
  </si>
  <si>
    <t>AT4G37540</t>
  </si>
  <si>
    <t>AT5G28520</t>
  </si>
  <si>
    <t>AT2G29970</t>
  </si>
  <si>
    <t>AT2G07695</t>
  </si>
  <si>
    <t>AT5G38010</t>
  </si>
  <si>
    <t>AT1G16130</t>
  </si>
  <si>
    <t>AT2G07692 (1,2)</t>
  </si>
  <si>
    <t>AT2G12170</t>
  </si>
  <si>
    <t>AT3G17120</t>
  </si>
  <si>
    <t>AT5G12980</t>
  </si>
  <si>
    <t>AT5G39400</t>
  </si>
  <si>
    <t>AT3G17650</t>
  </si>
  <si>
    <t>AT1G29090</t>
  </si>
  <si>
    <t>AT1G57570</t>
  </si>
  <si>
    <t>AT3G24110</t>
  </si>
  <si>
    <t>AT4G03945</t>
  </si>
  <si>
    <t>AT3G03070</t>
  </si>
  <si>
    <t>AT3G61545</t>
  </si>
  <si>
    <t>AT3G55650</t>
  </si>
  <si>
    <t>AT4G09430</t>
  </si>
  <si>
    <t>AT1G56120</t>
  </si>
  <si>
    <t>AT2G14540</t>
  </si>
  <si>
    <t>AT1G06890</t>
  </si>
  <si>
    <t>AT3G17490</t>
  </si>
  <si>
    <t>AT1G13360</t>
  </si>
  <si>
    <t>AT2G07290</t>
  </si>
  <si>
    <t>AT2G19460</t>
  </si>
  <si>
    <t>AT2G07669</t>
  </si>
  <si>
    <t>AT2G43220</t>
  </si>
  <si>
    <t>AT3G27090</t>
  </si>
  <si>
    <t>AT2G07664</t>
  </si>
  <si>
    <t>AT1G30360</t>
  </si>
  <si>
    <t>AT1G02230</t>
  </si>
  <si>
    <t>AT1G13640</t>
  </si>
  <si>
    <t>AT4G30870</t>
  </si>
  <si>
    <t>AT3G16830</t>
  </si>
  <si>
    <t>AT1G36922</t>
  </si>
  <si>
    <t>AT2G44580</t>
  </si>
  <si>
    <t>AT3G48515</t>
  </si>
  <si>
    <t>AT5G28720</t>
  </si>
  <si>
    <t>AT1G63860</t>
  </si>
  <si>
    <t>AT1G03180</t>
  </si>
  <si>
    <t>AT1G24265</t>
  </si>
  <si>
    <t>AT1G20730</t>
  </si>
  <si>
    <t>AT1G61380</t>
  </si>
  <si>
    <t>AT2G35280</t>
  </si>
  <si>
    <t>AT1G43600</t>
  </si>
  <si>
    <t>AT5G58070</t>
  </si>
  <si>
    <t>AT4G08347</t>
  </si>
  <si>
    <t>AT2G47510</t>
  </si>
  <si>
    <t>AT4G16600</t>
  </si>
  <si>
    <t>AT5G18740</t>
  </si>
  <si>
    <t>AT3G17560</t>
  </si>
  <si>
    <t>AT5G08610</t>
  </si>
  <si>
    <t>AT1G15980</t>
  </si>
  <si>
    <t>AT5G57320</t>
  </si>
  <si>
    <t>AT4G09965</t>
  </si>
  <si>
    <t>AT1G36595</t>
  </si>
  <si>
    <t>AT1G02990</t>
  </si>
  <si>
    <t>AT1G62914</t>
  </si>
  <si>
    <t>AT4G15550</t>
  </si>
  <si>
    <t>AT4G31110</t>
  </si>
  <si>
    <t>AT1G14920</t>
  </si>
  <si>
    <t>AT3G17190</t>
  </si>
  <si>
    <t>AT5G06760</t>
  </si>
  <si>
    <t>AT5G49138 (2)</t>
  </si>
  <si>
    <t>AT4G19420</t>
  </si>
  <si>
    <t>AT1G66020</t>
  </si>
  <si>
    <t>AT5G19410</t>
  </si>
  <si>
    <t>AT4G03170</t>
  </si>
  <si>
    <t>AT4G24240</t>
  </si>
  <si>
    <t>AT4G13770</t>
  </si>
  <si>
    <t>AT5G64541</t>
  </si>
  <si>
    <t>AT2G13680</t>
  </si>
  <si>
    <t>AT5G07580</t>
  </si>
  <si>
    <t>AT5G46510</t>
  </si>
  <si>
    <t>AT5G09280</t>
  </si>
  <si>
    <t>AT5G44900</t>
  </si>
  <si>
    <t>AT4G32970</t>
  </si>
  <si>
    <t>AT4G06489</t>
  </si>
  <si>
    <t>AT5G13730</t>
  </si>
  <si>
    <t>AT1G29720</t>
  </si>
  <si>
    <t>AT1G14350</t>
  </si>
  <si>
    <t>AT3G26612</t>
  </si>
  <si>
    <t>AT5G64395</t>
  </si>
  <si>
    <t>AT3G20155</t>
  </si>
  <si>
    <t>AT2G31820</t>
  </si>
  <si>
    <t>AT3G24080</t>
  </si>
  <si>
    <t>AT2G04070</t>
  </si>
  <si>
    <t>AT5G17740</t>
  </si>
  <si>
    <t>AT4G30120</t>
  </si>
  <si>
    <t>AT3G55590</t>
  </si>
  <si>
    <t>AT5G09960</t>
  </si>
  <si>
    <t>AT1G29962</t>
  </si>
  <si>
    <t>AT5G63320</t>
  </si>
  <si>
    <t>AT5G07700</t>
  </si>
  <si>
    <t>AT5G59820</t>
  </si>
  <si>
    <t>AT1G09610</t>
  </si>
  <si>
    <t>AT2G39200</t>
  </si>
  <si>
    <t>AT1G15772</t>
  </si>
  <si>
    <t>AT5G32440</t>
  </si>
  <si>
    <t>AT3G29040</t>
  </si>
  <si>
    <t>AT1G20890</t>
  </si>
  <si>
    <t>AT1G05894</t>
  </si>
  <si>
    <t>AT2G24550</t>
  </si>
  <si>
    <t>AT2G34290</t>
  </si>
  <si>
    <t>AT2G36060</t>
  </si>
  <si>
    <t>AT3G47920</t>
  </si>
  <si>
    <t>AT2G42365</t>
  </si>
  <si>
    <t>AT3G42640</t>
  </si>
  <si>
    <t>AT5G61820</t>
  </si>
  <si>
    <t>AT1G72670</t>
  </si>
  <si>
    <t>AT1G77040</t>
  </si>
  <si>
    <t>AT1G05577</t>
  </si>
  <si>
    <t>AT5G12010</t>
  </si>
  <si>
    <t>AT3G45440</t>
  </si>
  <si>
    <t>AT4G32020</t>
  </si>
  <si>
    <t>AT1G33220</t>
  </si>
  <si>
    <t>AT1G74840</t>
  </si>
  <si>
    <t>AT1G57800</t>
  </si>
  <si>
    <t>AT3G12020</t>
  </si>
  <si>
    <t>AT1G31720</t>
  </si>
  <si>
    <t>AT2G25030</t>
  </si>
  <si>
    <t>AT3G62750</t>
  </si>
  <si>
    <t>AT3G02170</t>
  </si>
  <si>
    <t>AT3G63290</t>
  </si>
  <si>
    <t>AT3G30210</t>
  </si>
  <si>
    <t>AT3G30867</t>
  </si>
  <si>
    <t>AT3G06510</t>
  </si>
  <si>
    <t>AT2G06010</t>
  </si>
  <si>
    <t>AT3G15605</t>
  </si>
  <si>
    <t>AT2G15340 (2)</t>
  </si>
  <si>
    <t>AT3G24300</t>
  </si>
  <si>
    <t>AT2G02310</t>
  </si>
  <si>
    <t>AT1G23820</t>
  </si>
  <si>
    <t>AT2G28740</t>
  </si>
  <si>
    <t>AT5G37260</t>
  </si>
  <si>
    <t>AT1G02950</t>
  </si>
  <si>
    <t>AT3G46110</t>
  </si>
  <si>
    <t>AT1G02952</t>
  </si>
  <si>
    <t>AT5G65430</t>
  </si>
  <si>
    <t>AT3G61400</t>
  </si>
  <si>
    <t>AT2G45910</t>
  </si>
  <si>
    <t>AT4G04409</t>
  </si>
  <si>
    <t>AT2G13610</t>
  </si>
  <si>
    <t>AT2G19970</t>
  </si>
  <si>
    <t>AT4G16780</t>
  </si>
  <si>
    <t>AT3G21900</t>
  </si>
  <si>
    <t>AT4G24610</t>
  </si>
  <si>
    <t>AT3G20557</t>
  </si>
  <si>
    <t>AT2G38170</t>
  </si>
  <si>
    <t>AT3G20180</t>
  </si>
  <si>
    <t>AT5G55840</t>
  </si>
  <si>
    <t>AT3G20475</t>
  </si>
  <si>
    <t>AT4G22730</t>
  </si>
  <si>
    <t>AT5G44460</t>
  </si>
  <si>
    <t>AT1G03870 (2)</t>
  </si>
  <si>
    <t>AT3G04460</t>
  </si>
  <si>
    <t>AT5G51270</t>
  </si>
  <si>
    <t>AT1G22740</t>
  </si>
  <si>
    <t>AT2G16190</t>
  </si>
  <si>
    <t>AT1G30950</t>
  </si>
  <si>
    <t>AT4G26090</t>
  </si>
  <si>
    <t>AT3G03080</t>
  </si>
  <si>
    <t>AT5G06140</t>
  </si>
  <si>
    <t>AT4G14020</t>
  </si>
  <si>
    <t>AT2G34930</t>
  </si>
  <si>
    <t>AT1G25240</t>
  </si>
  <si>
    <t>AT2G46308</t>
  </si>
  <si>
    <t>AT4G11250</t>
  </si>
  <si>
    <t>AT3G24050</t>
  </si>
  <si>
    <t>AT1G03320</t>
  </si>
  <si>
    <t>AT2G44920</t>
  </si>
  <si>
    <t>AT3G60470</t>
  </si>
  <si>
    <t>AT3G03990</t>
  </si>
  <si>
    <t>AT3G43490</t>
  </si>
  <si>
    <t>AT3G62980</t>
  </si>
  <si>
    <t>AT4G16563</t>
  </si>
  <si>
    <t>AT4G08580</t>
  </si>
  <si>
    <t>AT2G34220</t>
  </si>
  <si>
    <t>AT4G32160</t>
  </si>
  <si>
    <t>AT4G12920</t>
  </si>
  <si>
    <t>AT4G26000</t>
  </si>
  <si>
    <t>AT2G13145</t>
  </si>
  <si>
    <t>AT5G40480</t>
  </si>
  <si>
    <t>AT4G08900</t>
  </si>
  <si>
    <t>AT3G51540</t>
  </si>
  <si>
    <t>AT3G26380</t>
  </si>
  <si>
    <t>AT5G64980</t>
  </si>
  <si>
    <t>AT2G03640</t>
  </si>
  <si>
    <t>AT5G06860</t>
  </si>
  <si>
    <t>AT4G29610</t>
  </si>
  <si>
    <t>AT5G14110</t>
  </si>
  <si>
    <t>AT2G20465</t>
  </si>
  <si>
    <t>AT1G04250</t>
  </si>
  <si>
    <t>AT1G19930</t>
  </si>
  <si>
    <t>AT5G01810</t>
  </si>
  <si>
    <t>AT1G49880</t>
  </si>
  <si>
    <t>AT4G19460</t>
  </si>
  <si>
    <t>AT5G62750 (2)</t>
  </si>
  <si>
    <t>AT3G27840</t>
  </si>
  <si>
    <t>AT4G18195</t>
  </si>
  <si>
    <t>AT2G40802</t>
  </si>
  <si>
    <t>AT5G65330</t>
  </si>
  <si>
    <t>AT1G59900</t>
  </si>
  <si>
    <t>AT1G29570</t>
  </si>
  <si>
    <t>AT5G59540</t>
  </si>
  <si>
    <t>AT2G24165</t>
  </si>
  <si>
    <t>AT3G08960</t>
  </si>
  <si>
    <t>AT4G25430</t>
  </si>
  <si>
    <t>AT5G63880</t>
  </si>
  <si>
    <t>AT4G28930</t>
  </si>
  <si>
    <t>AT1G30825</t>
  </si>
  <si>
    <t>AT4G30996</t>
  </si>
  <si>
    <t>AT3G01030</t>
  </si>
  <si>
    <t>AT2G14660</t>
  </si>
  <si>
    <t>AT1G30140</t>
  </si>
  <si>
    <t>AT5G17080</t>
  </si>
  <si>
    <t>AT5G39050</t>
  </si>
  <si>
    <t>AT5G38930</t>
  </si>
  <si>
    <t>AT4G03350</t>
  </si>
  <si>
    <t>AT5G11220</t>
  </si>
  <si>
    <t>AT4G15610</t>
  </si>
  <si>
    <t>AT3G02960</t>
  </si>
  <si>
    <t>AT5G24930</t>
  </si>
  <si>
    <t>AT3G20940</t>
  </si>
  <si>
    <t>AT1G05680</t>
  </si>
  <si>
    <t>AT1G49260</t>
  </si>
  <si>
    <t>AT1G07670</t>
  </si>
  <si>
    <t>AT5G23010</t>
  </si>
  <si>
    <t>AT1G11020</t>
  </si>
  <si>
    <t>AT1G31270</t>
  </si>
  <si>
    <t>AT2G36890</t>
  </si>
  <si>
    <t>AT4G10730</t>
  </si>
  <si>
    <t>AT5G42920</t>
  </si>
  <si>
    <t>AT2G31770</t>
  </si>
  <si>
    <t>AT4G09930</t>
  </si>
  <si>
    <t>AT1G17420</t>
  </si>
  <si>
    <t>AT4G24400</t>
  </si>
  <si>
    <t>AT5G24100</t>
  </si>
  <si>
    <t>AT1G01490</t>
  </si>
  <si>
    <t>AT5G30420</t>
  </si>
  <si>
    <t>AT5G18590</t>
  </si>
  <si>
    <t>AT1G30700</t>
  </si>
  <si>
    <t>AT1G67900</t>
  </si>
  <si>
    <t>AT2G45510</t>
  </si>
  <si>
    <t>AT1G18075</t>
  </si>
  <si>
    <t>AT2G11983</t>
  </si>
  <si>
    <t>AT2G43130</t>
  </si>
  <si>
    <t>AT1G57590</t>
  </si>
  <si>
    <t>AT4G25030</t>
  </si>
  <si>
    <t>AT4G15040</t>
  </si>
  <si>
    <t>AT1G65830</t>
  </si>
  <si>
    <t>AT5G06200</t>
  </si>
  <si>
    <t>AT2G34650</t>
  </si>
  <si>
    <t>AT5G38386</t>
  </si>
  <si>
    <t>AT3G19850</t>
  </si>
  <si>
    <t>AT1G55546</t>
  </si>
  <si>
    <t>AT4G37460</t>
  </si>
  <si>
    <t>AT5G24400</t>
  </si>
  <si>
    <t>AT3G24170</t>
  </si>
  <si>
    <t>AT3G23800</t>
  </si>
  <si>
    <t>AT5G48380</t>
  </si>
  <si>
    <t>AT1G22780</t>
  </si>
  <si>
    <t>AT5G03210</t>
  </si>
  <si>
    <t>AT1G43720</t>
  </si>
  <si>
    <t>AT2G41550</t>
  </si>
  <si>
    <t>AT2G29950</t>
  </si>
  <si>
    <t>AT3G22370</t>
  </si>
  <si>
    <t>AT1G62020</t>
  </si>
  <si>
    <t>AT2G07760</t>
  </si>
  <si>
    <t>AT2G14247</t>
  </si>
  <si>
    <t>AT5G56550</t>
  </si>
  <si>
    <t>AT1G43665</t>
  </si>
  <si>
    <t>AT3G11285</t>
  </si>
  <si>
    <t>AT5G47340</t>
  </si>
  <si>
    <t>AT3G12930</t>
  </si>
  <si>
    <t>AT1G22010</t>
  </si>
  <si>
    <t>AT1G29110</t>
  </si>
  <si>
    <t>AT4G15680</t>
  </si>
  <si>
    <t>AT2G44490</t>
  </si>
  <si>
    <t>AT3G21460</t>
  </si>
  <si>
    <t>AT3G02140</t>
  </si>
  <si>
    <t>AT2G04150</t>
  </si>
  <si>
    <t>AT2G02630</t>
  </si>
  <si>
    <t>AT3G42780</t>
  </si>
  <si>
    <t>AT4G00440</t>
  </si>
  <si>
    <t>AT4G32640</t>
  </si>
  <si>
    <t>AT1G13245 (2)</t>
  </si>
  <si>
    <t>AT1G52942</t>
  </si>
  <si>
    <t>AT1G29500</t>
  </si>
  <si>
    <t>AT5G29040</t>
  </si>
  <si>
    <t>AT3G27845</t>
  </si>
  <si>
    <t>AT5G29044</t>
  </si>
  <si>
    <t>AT2G44670</t>
  </si>
  <si>
    <t>AT2G12190</t>
  </si>
  <si>
    <t>AT2G21210</t>
  </si>
  <si>
    <t>AT1G66470</t>
  </si>
  <si>
    <t>AT2G25200</t>
  </si>
  <si>
    <t>AT1G23530</t>
  </si>
  <si>
    <t>AT3G18170</t>
  </si>
  <si>
    <t>AT3G28870</t>
  </si>
  <si>
    <t>AT3G14840</t>
  </si>
  <si>
    <t>AT3G44130</t>
  </si>
  <si>
    <t>AT1G76600 (2)</t>
  </si>
  <si>
    <t>AT1G31050</t>
  </si>
  <si>
    <t>AT2G39865</t>
  </si>
  <si>
    <t>AT3G24000</t>
  </si>
  <si>
    <t>AT5G55930</t>
  </si>
  <si>
    <t>AT5G38680</t>
  </si>
  <si>
    <t>AT4G24660</t>
  </si>
  <si>
    <t>AT2G23149</t>
  </si>
  <si>
    <t>AT4G39350</t>
  </si>
  <si>
    <t>AT4G29600</t>
  </si>
  <si>
    <t>AT2G47070</t>
  </si>
  <si>
    <t>AT3G26540</t>
  </si>
  <si>
    <t>AT1G04000</t>
  </si>
  <si>
    <t>AT2G07981</t>
  </si>
  <si>
    <t>AT1G48230</t>
  </si>
  <si>
    <t>AT4G27150</t>
  </si>
  <si>
    <t>AT5G20190</t>
  </si>
  <si>
    <t>AT5G04900</t>
  </si>
  <si>
    <t>AT2G47390</t>
  </si>
  <si>
    <t>AT1G51260</t>
  </si>
  <si>
    <t>AT2G05920</t>
  </si>
  <si>
    <t>AT4G08410</t>
  </si>
  <si>
    <t>AT4G25080</t>
  </si>
  <si>
    <t>AT1G11620</t>
  </si>
  <si>
    <t>AT4G02660</t>
  </si>
  <si>
    <t>AT5G58890</t>
  </si>
  <si>
    <t>AT3G27690</t>
  </si>
  <si>
    <t>AT3G20160</t>
  </si>
  <si>
    <t>AT1G49540</t>
  </si>
  <si>
    <t>AT3G44180</t>
  </si>
  <si>
    <t>AT1G76990</t>
  </si>
  <si>
    <t>AT3G45950</t>
  </si>
  <si>
    <t>AT3G58120</t>
  </si>
  <si>
    <t>AT4G26330</t>
  </si>
  <si>
    <t>AT4G38850</t>
  </si>
  <si>
    <t>AT1G78530</t>
  </si>
  <si>
    <t>AT5G24155</t>
  </si>
  <si>
    <t>AT2G14750</t>
  </si>
  <si>
    <t>AT2G27180</t>
  </si>
  <si>
    <t>AT5G61160</t>
  </si>
  <si>
    <t>AT1G60940</t>
  </si>
  <si>
    <t>AT1G05560</t>
  </si>
  <si>
    <t>AT2G45170</t>
  </si>
  <si>
    <t>AT2G31035</t>
  </si>
  <si>
    <t>AT5G44290</t>
  </si>
  <si>
    <t>AT5G06740</t>
  </si>
  <si>
    <t>AT5G61600</t>
  </si>
  <si>
    <t>AT1G06260</t>
  </si>
  <si>
    <t>AT4G18890</t>
  </si>
  <si>
    <t>AT4G34440</t>
  </si>
  <si>
    <t>AT5G57800</t>
  </si>
  <si>
    <t>AT4G00920</t>
  </si>
  <si>
    <t>AT3G05220</t>
  </si>
  <si>
    <t>AT5G28920 (2)</t>
  </si>
  <si>
    <t>AT2G18460</t>
  </si>
  <si>
    <t>AT1G47440</t>
  </si>
  <si>
    <t>AT2G01930</t>
  </si>
  <si>
    <t>AT3G50290</t>
  </si>
  <si>
    <t>AT5G18030</t>
  </si>
  <si>
    <t>AT2G38240</t>
  </si>
  <si>
    <t>AT5G67455</t>
  </si>
  <si>
    <t>AT4G19880</t>
  </si>
  <si>
    <t>AT2G47160</t>
  </si>
  <si>
    <t>AT4G31250</t>
  </si>
  <si>
    <t>AT3G44261</t>
  </si>
  <si>
    <t>AT3G43722</t>
  </si>
  <si>
    <t>AT2G32340</t>
  </si>
  <si>
    <t>AT2G34030</t>
  </si>
  <si>
    <t>AT3G15680</t>
  </si>
  <si>
    <t>AT5G18160</t>
  </si>
  <si>
    <t>AT5G59690</t>
  </si>
  <si>
    <t>AT4G19191</t>
  </si>
  <si>
    <t>AT5G49760</t>
  </si>
  <si>
    <t>AT5G33258</t>
  </si>
  <si>
    <t>AT1G14260</t>
  </si>
  <si>
    <t>AT1G46408</t>
  </si>
  <si>
    <t>AT2G28140</t>
  </si>
  <si>
    <t>AT2G03934</t>
  </si>
  <si>
    <t>AT1G25300</t>
  </si>
  <si>
    <t>AT2G11280</t>
  </si>
  <si>
    <t>AT4G22980</t>
  </si>
  <si>
    <t>AT1G29740</t>
  </si>
  <si>
    <t>AT1G70560</t>
  </si>
  <si>
    <t>AT2G07673</t>
  </si>
  <si>
    <t>AT3G16857</t>
  </si>
  <si>
    <t>AT2G41910</t>
  </si>
  <si>
    <t>AT2G32970</t>
  </si>
  <si>
    <t>AT1G50960</t>
  </si>
  <si>
    <t>AT1G63460</t>
  </si>
  <si>
    <t>AT5G54370</t>
  </si>
  <si>
    <t>AT4G19850</t>
  </si>
  <si>
    <t>AT5G47980</t>
  </si>
  <si>
    <t>AT2G23320</t>
  </si>
  <si>
    <t>AT5G26650</t>
  </si>
  <si>
    <t>AT3G45780</t>
  </si>
  <si>
    <t>AT2G09840</t>
  </si>
  <si>
    <t>AT1G78040</t>
  </si>
  <si>
    <t>AT4G21090</t>
  </si>
  <si>
    <t>AT1G65710</t>
  </si>
  <si>
    <t>AT5G13910</t>
  </si>
  <si>
    <t>AT5G26692</t>
  </si>
  <si>
    <t>AT3G43820</t>
  </si>
  <si>
    <t>AT3G22886</t>
  </si>
  <si>
    <t>AT2G15029</t>
  </si>
  <si>
    <t>AT3G45140</t>
  </si>
  <si>
    <t>AT3G44070</t>
  </si>
  <si>
    <t>AT3G53350</t>
  </si>
  <si>
    <t>AT4G37483</t>
  </si>
  <si>
    <t>AT2G30930</t>
  </si>
  <si>
    <t>AT5G48100</t>
  </si>
  <si>
    <t>AT1G01060</t>
  </si>
  <si>
    <t>AT1G45229</t>
  </si>
  <si>
    <t>AT5G39860</t>
  </si>
  <si>
    <t>AT5G12240</t>
  </si>
  <si>
    <t>AT1G13740</t>
  </si>
  <si>
    <t>AT1G74140</t>
  </si>
  <si>
    <t>AT4G09420</t>
  </si>
  <si>
    <t>AT5G39880</t>
  </si>
  <si>
    <t>AT2G03810</t>
  </si>
  <si>
    <t>AT4G14305</t>
  </si>
  <si>
    <t>AT1G28304</t>
  </si>
  <si>
    <t>AT1G69792</t>
  </si>
  <si>
    <t>AT3G50240</t>
  </si>
  <si>
    <t>AT3G24600</t>
  </si>
  <si>
    <t>AT4G13340</t>
  </si>
  <si>
    <t>AT4G02770</t>
  </si>
  <si>
    <t>AT1G68526</t>
  </si>
  <si>
    <t>AT5G49180</t>
  </si>
  <si>
    <t>AT2G14530</t>
  </si>
  <si>
    <t>AT1G67790</t>
  </si>
  <si>
    <t>AT5G02021</t>
  </si>
  <si>
    <t>AT5G09600</t>
  </si>
  <si>
    <t>AT1G07630</t>
  </si>
  <si>
    <t>AT4G38840</t>
  </si>
  <si>
    <t>AT2G24830</t>
  </si>
  <si>
    <t>AT5G51800</t>
  </si>
  <si>
    <t>AT1G13110</t>
  </si>
  <si>
    <t>AT5G45000</t>
  </si>
  <si>
    <t>AT1G18990</t>
  </si>
  <si>
    <t>AT4G01170</t>
  </si>
  <si>
    <t>AT1G02813</t>
  </si>
  <si>
    <t>AT4G02871</t>
  </si>
  <si>
    <t>AT1G30350</t>
  </si>
  <si>
    <t>AT2G04032</t>
  </si>
  <si>
    <t>AT5G03370</t>
  </si>
  <si>
    <t>AT5G23890</t>
  </si>
  <si>
    <t>AT2G07738</t>
  </si>
  <si>
    <t>AT5G11060</t>
  </si>
  <si>
    <t>AT5G65440</t>
  </si>
  <si>
    <t>AT1G50080</t>
  </si>
  <si>
    <t>AT5G35190</t>
  </si>
  <si>
    <t>AT4G00380</t>
  </si>
  <si>
    <t>AT2G07732</t>
  </si>
  <si>
    <t>AT5G23575</t>
  </si>
  <si>
    <t>AT2G42550</t>
  </si>
  <si>
    <t>AT4G03570</t>
  </si>
  <si>
    <t>AT5G60680</t>
  </si>
  <si>
    <t>AT5G10890</t>
  </si>
  <si>
    <t>AT4G35770 (2)</t>
  </si>
  <si>
    <t>AT3G44250</t>
  </si>
  <si>
    <t>AT5G67630</t>
  </si>
  <si>
    <t>AT2G32350</t>
  </si>
  <si>
    <t>AT1G43950</t>
  </si>
  <si>
    <t>AT1G53410</t>
  </si>
  <si>
    <t>AT1G22710</t>
  </si>
  <si>
    <t>AT2G11870</t>
  </si>
  <si>
    <t>AT1G67300</t>
  </si>
  <si>
    <t>AT2G02340</t>
  </si>
  <si>
    <t>AT1G43260</t>
  </si>
  <si>
    <t>AT5G02990</t>
  </si>
  <si>
    <t>AT5G05170</t>
  </si>
  <si>
    <t>AT5G36220</t>
  </si>
  <si>
    <t>AT1G70895</t>
  </si>
  <si>
    <t>AT3G59550</t>
  </si>
  <si>
    <t>AT2G30695</t>
  </si>
  <si>
    <t>AT1G24650</t>
  </si>
  <si>
    <t>AT5G61240</t>
  </si>
  <si>
    <t>AT1G10920</t>
  </si>
  <si>
    <t>AT5G62162</t>
  </si>
  <si>
    <t>AT3G49020</t>
  </si>
  <si>
    <t>AT2G40320</t>
  </si>
  <si>
    <t>AT4G12270</t>
  </si>
  <si>
    <t>AT5G60840</t>
  </si>
  <si>
    <t>AT2G45840</t>
  </si>
  <si>
    <t>AT2G25440</t>
  </si>
  <si>
    <t>AT5G45140</t>
  </si>
  <si>
    <t>AT3G29450 (2)</t>
  </si>
  <si>
    <t>AT3G43340</t>
  </si>
  <si>
    <t>AT3G46630</t>
  </si>
  <si>
    <t>AT2G33775</t>
  </si>
  <si>
    <t>AT3G60897</t>
  </si>
  <si>
    <t>AT4G33320</t>
  </si>
  <si>
    <t>AT1G51090</t>
  </si>
  <si>
    <t>AT2G15640 (2)</t>
  </si>
  <si>
    <t>AT1G68220</t>
  </si>
  <si>
    <t>AT1G66000</t>
  </si>
  <si>
    <t>AT2G30050</t>
  </si>
  <si>
    <t>AT1G30590</t>
  </si>
  <si>
    <t>AT3G08680</t>
  </si>
  <si>
    <t>AT1G53480</t>
  </si>
  <si>
    <t>AT2G17120</t>
  </si>
  <si>
    <t>AT1G05950</t>
  </si>
  <si>
    <t>AT3G12150</t>
  </si>
  <si>
    <t>AT4G21130</t>
  </si>
  <si>
    <t>AT1G49160</t>
  </si>
  <si>
    <t>AT5G35603</t>
  </si>
  <si>
    <t>AT5G01090</t>
  </si>
  <si>
    <t>AT2G47750</t>
  </si>
  <si>
    <t>AT1G16110</t>
  </si>
  <si>
    <t>AT3G46130</t>
  </si>
  <si>
    <t>AT3G15950</t>
  </si>
  <si>
    <t>AT1G03820</t>
  </si>
  <si>
    <t>AT1G34310</t>
  </si>
  <si>
    <t>AT3G45720</t>
  </si>
  <si>
    <t>AT4G39040</t>
  </si>
  <si>
    <t>AT5G54410</t>
  </si>
  <si>
    <t>AT5G36925</t>
  </si>
  <si>
    <t>AT3G53065</t>
  </si>
  <si>
    <t>AT3G61520</t>
  </si>
  <si>
    <t>AT3G10680</t>
  </si>
  <si>
    <t>AT1G69100</t>
  </si>
  <si>
    <t>AT3G22350</t>
  </si>
  <si>
    <t>AT2G31730</t>
  </si>
  <si>
    <t>AT2G26620</t>
  </si>
  <si>
    <t>AT2G30600</t>
  </si>
  <si>
    <t>AT5G27620</t>
  </si>
  <si>
    <t>AT4G37070</t>
  </si>
  <si>
    <t>AT3G14920</t>
  </si>
  <si>
    <t>AT4G25500</t>
  </si>
  <si>
    <t>AT2G15740</t>
  </si>
  <si>
    <t>AT2G32260</t>
  </si>
  <si>
    <t>AT3G21970</t>
  </si>
  <si>
    <t>AT4G19710</t>
  </si>
  <si>
    <t>AT5G38910</t>
  </si>
  <si>
    <t>AT1G03220</t>
  </si>
  <si>
    <t>AT3G23770</t>
  </si>
  <si>
    <t>AT4G32410</t>
  </si>
  <si>
    <t>AT5G16920</t>
  </si>
  <si>
    <t>AT3G50140</t>
  </si>
  <si>
    <t>AT1G47655</t>
  </si>
  <si>
    <t>AT2G28105</t>
  </si>
  <si>
    <t>AT5G41300</t>
  </si>
  <si>
    <t>AT1G31930</t>
  </si>
  <si>
    <t>AT5G47000</t>
  </si>
  <si>
    <t>AT1G06160</t>
  </si>
  <si>
    <t>AT3G09640</t>
  </si>
  <si>
    <t>AT2G42720</t>
  </si>
  <si>
    <t>AT4G13494</t>
  </si>
  <si>
    <t>AT2G45020</t>
  </si>
  <si>
    <t>AT4G24120</t>
  </si>
  <si>
    <t>AT1G05710</t>
  </si>
  <si>
    <t>AT2G06912</t>
  </si>
  <si>
    <t>AT5G02200</t>
  </si>
  <si>
    <t>AT2G45300</t>
  </si>
  <si>
    <t>AT4G35410</t>
  </si>
  <si>
    <t>AT2G16575</t>
  </si>
  <si>
    <t>AT2G26695</t>
  </si>
  <si>
    <t>AT3G27720</t>
  </si>
  <si>
    <t>AT3G27270</t>
  </si>
  <si>
    <t>AT3G11350</t>
  </si>
  <si>
    <t>AT2G42250</t>
  </si>
  <si>
    <t>AT1G77320</t>
  </si>
  <si>
    <t>AT1G17345</t>
  </si>
  <si>
    <t>AT4G02830</t>
  </si>
  <si>
    <t>AT4G27654</t>
  </si>
  <si>
    <t>AT5G34882</t>
  </si>
  <si>
    <t>AT3G07470</t>
  </si>
  <si>
    <t>AT5G01140</t>
  </si>
  <si>
    <t>AT3G12280</t>
  </si>
  <si>
    <t>AT2G11270</t>
  </si>
  <si>
    <t>AT5G21940</t>
  </si>
  <si>
    <t>AT4G32212</t>
  </si>
  <si>
    <t>AT1G61880</t>
  </si>
  <si>
    <t>AT3G50300</t>
  </si>
  <si>
    <t>AT2G46160</t>
  </si>
  <si>
    <t>AT4G37160</t>
  </si>
  <si>
    <t>AT1G14280</t>
  </si>
  <si>
    <t>AT1G20925</t>
  </si>
  <si>
    <t>AT1G78830</t>
  </si>
  <si>
    <t>AT2G07310</t>
  </si>
  <si>
    <t>AT1G03030</t>
  </si>
  <si>
    <t>AT2G02540</t>
  </si>
  <si>
    <t>AT1G01620</t>
  </si>
  <si>
    <t>AT2G14045</t>
  </si>
  <si>
    <t>AT5G63040</t>
  </si>
  <si>
    <t>AT2G11930</t>
  </si>
  <si>
    <t>AT4G36920</t>
  </si>
  <si>
    <t>AT4G10670</t>
  </si>
  <si>
    <t>AT2G16960</t>
  </si>
  <si>
    <t>AT1G49530</t>
  </si>
  <si>
    <t>AT1G09520</t>
  </si>
  <si>
    <t>AT2G04041</t>
  </si>
  <si>
    <t>AT1G23710</t>
  </si>
  <si>
    <t>AT4G16960</t>
  </si>
  <si>
    <t>AT1G29690</t>
  </si>
  <si>
    <t>AT2G15490</t>
  </si>
  <si>
    <t>AT1G23490</t>
  </si>
  <si>
    <t>AT5G20340</t>
  </si>
  <si>
    <t>AT2G41400</t>
  </si>
  <si>
    <t>AT1G30790</t>
  </si>
  <si>
    <t>AT4G33080</t>
  </si>
  <si>
    <t>AT5G23030</t>
  </si>
  <si>
    <t>AT1G23870</t>
  </si>
  <si>
    <t>AT3G30805</t>
  </si>
  <si>
    <t>AT1G06410</t>
  </si>
  <si>
    <t>AT5G28470 (2)</t>
  </si>
  <si>
    <t>AT1G30016</t>
  </si>
  <si>
    <t>AT3G21175</t>
  </si>
  <si>
    <t>AT2G45960</t>
  </si>
  <si>
    <t>AT1G56430</t>
  </si>
  <si>
    <t>AT2G09388</t>
  </si>
  <si>
    <t>AT1G76750</t>
  </si>
  <si>
    <t>AT4G27970</t>
  </si>
  <si>
    <t>AT1G60410</t>
  </si>
  <si>
    <t>AT3G07350</t>
  </si>
  <si>
    <t>AT3G13210</t>
  </si>
  <si>
    <t>AT2G07775</t>
  </si>
  <si>
    <t>AT3G23650</t>
  </si>
  <si>
    <t>AT1G55690</t>
  </si>
  <si>
    <t>AT5G58600</t>
  </si>
  <si>
    <t>AT4G18710</t>
  </si>
  <si>
    <t>AT1G07810</t>
  </si>
  <si>
    <t>AT5G11740</t>
  </si>
  <si>
    <t>AT3G30290</t>
  </si>
  <si>
    <t>AT5G46310</t>
  </si>
  <si>
    <t>AT4G29990</t>
  </si>
  <si>
    <t>AT2G07676</t>
  </si>
  <si>
    <t>AT2G26700</t>
  </si>
  <si>
    <t>AT2G03930</t>
  </si>
  <si>
    <t>AT3G22250</t>
  </si>
  <si>
    <t>AT1G18382</t>
  </si>
  <si>
    <t>AT5G38005</t>
  </si>
  <si>
    <t>AT3G12920</t>
  </si>
  <si>
    <t>AT2G20208</t>
  </si>
  <si>
    <t>AT2G16080</t>
  </si>
  <si>
    <t>AT5G22240</t>
  </si>
  <si>
    <t>AT1G70160</t>
  </si>
  <si>
    <t>AT3G19940</t>
  </si>
  <si>
    <t>AT2G47010</t>
  </si>
  <si>
    <t>AT3G56610</t>
  </si>
  <si>
    <t>AT1G51940</t>
  </si>
  <si>
    <t>AT1G42120</t>
  </si>
  <si>
    <t>AT5G67280</t>
  </si>
  <si>
    <t>AT1G14110</t>
  </si>
  <si>
    <t>AT1G76185</t>
  </si>
  <si>
    <t>AT2G41270</t>
  </si>
  <si>
    <t>AT3G15350</t>
  </si>
  <si>
    <t>AT1G36920</t>
  </si>
  <si>
    <t>AT1G47570</t>
  </si>
  <si>
    <t>AT1G28070</t>
  </si>
  <si>
    <t>AT2G45660</t>
  </si>
  <si>
    <t>AT1G36925</t>
  </si>
  <si>
    <t>AT2G35635</t>
  </si>
  <si>
    <t>AT3G42880</t>
  </si>
  <si>
    <t>AT5G51460</t>
  </si>
  <si>
    <t>AT3G14981</t>
  </si>
  <si>
    <t>AT5G01420</t>
  </si>
  <si>
    <t>AT1G11145</t>
  </si>
  <si>
    <t>AT5G57887</t>
  </si>
  <si>
    <t>AT4G06611</t>
  </si>
  <si>
    <t>AT5G20020</t>
  </si>
  <si>
    <t>AT1G35610</t>
  </si>
  <si>
    <t>AT2G32160</t>
  </si>
  <si>
    <t>AT5G03858</t>
  </si>
  <si>
    <t>AT3G59880</t>
  </si>
  <si>
    <t>AT2G42900</t>
  </si>
  <si>
    <t>AT2G32630</t>
  </si>
  <si>
    <t>AT2G30310</t>
  </si>
  <si>
    <t>AT4G34760</t>
  </si>
  <si>
    <t>AT5G12090</t>
  </si>
  <si>
    <t>AT3G61060</t>
  </si>
  <si>
    <t>AT5G53770</t>
  </si>
  <si>
    <t>AT4G23630</t>
  </si>
  <si>
    <t>AT1G49560</t>
  </si>
  <si>
    <t>AT5G15310</t>
  </si>
  <si>
    <t>AT5G38940</t>
  </si>
  <si>
    <t>AT4G19530</t>
  </si>
  <si>
    <t>AT4G04610</t>
  </si>
  <si>
    <t>AT3G15850</t>
  </si>
  <si>
    <t>AT4G18920</t>
  </si>
  <si>
    <t>AT1G13880</t>
  </si>
  <si>
    <t>AT2G12230 (2)</t>
  </si>
  <si>
    <t>AT5G37250</t>
  </si>
  <si>
    <t>AT4G16267</t>
  </si>
  <si>
    <t>AT3G08760</t>
  </si>
  <si>
    <t>AT4G33145</t>
  </si>
  <si>
    <t>AT5G62030</t>
  </si>
  <si>
    <t>AT2G13116</t>
  </si>
  <si>
    <t>AT4G31075</t>
  </si>
  <si>
    <t>AT3G32960</t>
  </si>
  <si>
    <t>AT2G45360</t>
  </si>
  <si>
    <t>AT5G43211</t>
  </si>
  <si>
    <t>AT3G49970</t>
  </si>
  <si>
    <t>AT4G08267</t>
  </si>
  <si>
    <t>AT2G46830</t>
  </si>
  <si>
    <t>AT3G43280</t>
  </si>
  <si>
    <t>AT4G30030</t>
  </si>
  <si>
    <t>AT2G30490</t>
  </si>
  <si>
    <t>AT2G07799</t>
  </si>
  <si>
    <t>AT5G09810</t>
  </si>
  <si>
    <t>AT3G04732</t>
  </si>
  <si>
    <t>AT2G05520</t>
  </si>
  <si>
    <t>AT4G11650</t>
  </si>
  <si>
    <t>AT5G44780</t>
  </si>
  <si>
    <t>AT2G16620</t>
  </si>
  <si>
    <t>AT3G05340</t>
  </si>
  <si>
    <t>AT4G35750</t>
  </si>
  <si>
    <t>AT2G07687</t>
  </si>
  <si>
    <t>AT1G01550</t>
  </si>
  <si>
    <t>AT4G05632</t>
  </si>
  <si>
    <t>AT3G10390</t>
  </si>
  <si>
    <t>AT3G55665</t>
  </si>
  <si>
    <t>AT3G44310</t>
  </si>
  <si>
    <t>AT2G01670</t>
  </si>
  <si>
    <t>AT3G61840</t>
  </si>
  <si>
    <t>AT2G32190</t>
  </si>
  <si>
    <t>AT3G50390</t>
  </si>
  <si>
    <t>ATMG00310</t>
  </si>
  <si>
    <t>AT5G51760</t>
  </si>
  <si>
    <t>AT4G01380</t>
  </si>
  <si>
    <t>AT4G21570</t>
  </si>
  <si>
    <t>AT2G28130</t>
  </si>
  <si>
    <t>AT2G46680</t>
  </si>
  <si>
    <t>AT1G16150</t>
  </si>
  <si>
    <t>AT1G73830</t>
  </si>
  <si>
    <t>AT1G25440</t>
  </si>
  <si>
    <t>AT1G25520</t>
  </si>
  <si>
    <t>AT4G00810</t>
  </si>
  <si>
    <t>AT3G20310</t>
  </si>
  <si>
    <t>AT3G56980</t>
  </si>
  <si>
    <t>AT5G64735</t>
  </si>
  <si>
    <t>AT1G30690</t>
  </si>
  <si>
    <t>AT5G32460</t>
  </si>
  <si>
    <t>AT1G78700</t>
  </si>
  <si>
    <t>AT3G31900</t>
  </si>
  <si>
    <t>AT3G44950</t>
  </si>
  <si>
    <t>AT5G42053</t>
  </si>
  <si>
    <t>AT2G39950</t>
  </si>
  <si>
    <t>AT1G20500</t>
  </si>
  <si>
    <t>AT5G13400</t>
  </si>
  <si>
    <t>AT5G26900</t>
  </si>
  <si>
    <t>AT2G21650</t>
  </si>
  <si>
    <t>AT4G37640</t>
  </si>
  <si>
    <t>AT5G13760</t>
  </si>
  <si>
    <t>AT3G18282</t>
  </si>
  <si>
    <t>AT1G76710</t>
  </si>
  <si>
    <t>AT5G08335</t>
  </si>
  <si>
    <t>AT2G18090</t>
  </si>
  <si>
    <t>AT5G16730</t>
  </si>
  <si>
    <t>AT2G38890</t>
  </si>
  <si>
    <t>AT3G13860</t>
  </si>
  <si>
    <t>AT5G05440</t>
  </si>
  <si>
    <t>AT3G08600</t>
  </si>
  <si>
    <t>AT1G07170</t>
  </si>
  <si>
    <t>AT4G15200</t>
  </si>
  <si>
    <t>AT1G50420</t>
  </si>
  <si>
    <t>AT1G78020</t>
  </si>
  <si>
    <t>AT1G61460</t>
  </si>
  <si>
    <t>AT1G76170</t>
  </si>
  <si>
    <t>AT2G46720</t>
  </si>
  <si>
    <t>AT5G55940</t>
  </si>
  <si>
    <t>AT3G05900</t>
  </si>
  <si>
    <t>AT5G61970</t>
  </si>
  <si>
    <t>AT5G67230</t>
  </si>
  <si>
    <t>AT1G26150</t>
  </si>
  <si>
    <t>AT3G04120</t>
  </si>
  <si>
    <t>AT1G32230</t>
  </si>
  <si>
    <t>AT5G13100</t>
  </si>
  <si>
    <t>AT2G40130</t>
  </si>
  <si>
    <t>AT3G57860</t>
  </si>
  <si>
    <t>AT1G10840</t>
  </si>
  <si>
    <t>AT1G56350</t>
  </si>
  <si>
    <t>AT1G13220</t>
  </si>
  <si>
    <t>AT2G23321</t>
  </si>
  <si>
    <t>AT1G74960</t>
  </si>
  <si>
    <t>AT1G75430</t>
  </si>
  <si>
    <t>AT1G70400</t>
  </si>
  <si>
    <t>AT4G38430</t>
  </si>
  <si>
    <t>AT5G40340</t>
  </si>
  <si>
    <t>AT1G30330</t>
  </si>
  <si>
    <t>AT2G11630</t>
  </si>
  <si>
    <t>AT4G16500</t>
  </si>
  <si>
    <t>AT4G32120</t>
  </si>
  <si>
    <t>AT4G08250</t>
  </si>
  <si>
    <t>AT3G12630</t>
  </si>
  <si>
    <t>AT5G38210</t>
  </si>
  <si>
    <t>AT4G09770</t>
  </si>
  <si>
    <t>AT2G42280</t>
  </si>
  <si>
    <t>AT4G27730</t>
  </si>
  <si>
    <t>AT5G18470</t>
  </si>
  <si>
    <t>AT1G04370</t>
  </si>
  <si>
    <t>AT2G31230</t>
  </si>
  <si>
    <t>AT3G09020</t>
  </si>
  <si>
    <t>AT3G20850</t>
  </si>
  <si>
    <t>AT1G26270</t>
  </si>
  <si>
    <t>AT2G24100</t>
  </si>
  <si>
    <t>AT3G47780</t>
  </si>
  <si>
    <t>AT1G26420</t>
  </si>
  <si>
    <t>AT2G35859</t>
  </si>
  <si>
    <t>AT5G60090</t>
  </si>
  <si>
    <t>AT1G72500</t>
  </si>
  <si>
    <t>AT3G25870</t>
  </si>
  <si>
    <t>AT1G17880</t>
  </si>
  <si>
    <t>AT5G11242</t>
  </si>
  <si>
    <t>AT4G02733</t>
  </si>
  <si>
    <t>AT5G02410</t>
  </si>
  <si>
    <t>AT1G05510</t>
  </si>
  <si>
    <t>AT1G25560</t>
  </si>
  <si>
    <t>AT4G10595</t>
  </si>
  <si>
    <t>AT1G15340</t>
  </si>
  <si>
    <t>AT3G26932</t>
  </si>
  <si>
    <t>AT2G41990</t>
  </si>
  <si>
    <t>AT3G19274</t>
  </si>
  <si>
    <t>AT1G62301</t>
  </si>
  <si>
    <t>AT2G33030</t>
  </si>
  <si>
    <t>AT4G03540</t>
  </si>
  <si>
    <t>AT1G29670</t>
  </si>
  <si>
    <t>AT2G20350</t>
  </si>
  <si>
    <t>AT4G09080</t>
  </si>
  <si>
    <t>AT3G19085</t>
  </si>
  <si>
    <t>AT5G42650</t>
  </si>
  <si>
    <t>AT3G24190</t>
  </si>
  <si>
    <t>AT3G14362</t>
  </si>
  <si>
    <t>AT5G63110</t>
  </si>
  <si>
    <t>AT1G75020</t>
  </si>
  <si>
    <t>AT2G14460</t>
  </si>
  <si>
    <t>AT5G12470</t>
  </si>
  <si>
    <t>AT2G41090</t>
  </si>
  <si>
    <t>AT3G45260</t>
  </si>
  <si>
    <t>AT5G66820</t>
  </si>
  <si>
    <t>AT1G14740</t>
  </si>
  <si>
    <t>AT5G63620</t>
  </si>
  <si>
    <t>AT2G23470</t>
  </si>
  <si>
    <t>AT1G77290</t>
  </si>
  <si>
    <t>AT2G37820</t>
  </si>
  <si>
    <t>AT2G29065</t>
  </si>
  <si>
    <t>AT4G32030</t>
  </si>
  <si>
    <t>AT1G01430</t>
  </si>
  <si>
    <t>AT5G44680</t>
  </si>
  <si>
    <t>AT2G43200</t>
  </si>
  <si>
    <t>AT3G13450</t>
  </si>
  <si>
    <t>AT3G23250</t>
  </si>
  <si>
    <t>AT5G28010</t>
  </si>
  <si>
    <t>AT4G23190</t>
  </si>
  <si>
    <t>AT3G06500</t>
  </si>
  <si>
    <t>AT2G23690</t>
  </si>
  <si>
    <t>AT2G17295</t>
  </si>
  <si>
    <t>AT4G09731</t>
  </si>
  <si>
    <t>AT5G54770</t>
  </si>
  <si>
    <t>AT1G49780</t>
  </si>
  <si>
    <t>AT1G34690</t>
  </si>
  <si>
    <t>AT5G41675</t>
  </si>
  <si>
    <t>AT3G48990</t>
  </si>
  <si>
    <t>AT3G06280</t>
  </si>
  <si>
    <t>AT5G51550</t>
  </si>
  <si>
    <t>AT1G09070</t>
  </si>
  <si>
    <t>AT2G07713</t>
  </si>
  <si>
    <t>AT2G16430</t>
  </si>
  <si>
    <t>AT2G38646</t>
  </si>
  <si>
    <t>AT3G63090</t>
  </si>
  <si>
    <t>AT2G03620</t>
  </si>
  <si>
    <t>AT3G05936 (2)</t>
  </si>
  <si>
    <t>AT4G14310</t>
  </si>
  <si>
    <t>AT2G23180</t>
  </si>
  <si>
    <t>AT5G53290</t>
  </si>
  <si>
    <t>AT4G39403</t>
  </si>
  <si>
    <t>AT1G80850</t>
  </si>
  <si>
    <t>AT1G17360</t>
  </si>
  <si>
    <t>AT3G05110</t>
  </si>
  <si>
    <t>AT1G69120</t>
  </si>
  <si>
    <t>AT5G60760</t>
  </si>
  <si>
    <t>AT1G68320</t>
  </si>
  <si>
    <t>AT2G22730</t>
  </si>
  <si>
    <t>AT3G02260</t>
  </si>
  <si>
    <t>AT1G20110</t>
  </si>
  <si>
    <t>AT5G61455</t>
  </si>
  <si>
    <t>AT1G23100</t>
  </si>
  <si>
    <t>AT2G46225</t>
  </si>
  <si>
    <t>AT3G50790</t>
  </si>
  <si>
    <t>AT3G26235</t>
  </si>
  <si>
    <t>AT3G21320</t>
  </si>
  <si>
    <t>AT5G11200</t>
  </si>
  <si>
    <t>AT2G45680</t>
  </si>
  <si>
    <t>AT4G30430</t>
  </si>
  <si>
    <t>AT1G17620</t>
  </si>
  <si>
    <t>AT1G69530</t>
  </si>
  <si>
    <t>AT1G45243</t>
  </si>
  <si>
    <t>AT1G13260</t>
  </si>
  <si>
    <t>AT3G28820</t>
  </si>
  <si>
    <t>TZP 15 unique</t>
  </si>
  <si>
    <t>Number of binding</t>
  </si>
  <si>
    <t xml:space="preserve">AT1G29640 </t>
  </si>
  <si>
    <t xml:space="preserve">AT5G28465 </t>
  </si>
  <si>
    <t xml:space="preserve">AT5G49138 </t>
  </si>
  <si>
    <t xml:space="preserve">AT2G15340 </t>
  </si>
  <si>
    <t xml:space="preserve">AT5G62750 </t>
  </si>
  <si>
    <t xml:space="preserve">AT5G28920 </t>
  </si>
  <si>
    <t xml:space="preserve">AT2G15640 </t>
  </si>
  <si>
    <t xml:space="preserve">AT5G28470 </t>
  </si>
  <si>
    <t xml:space="preserve">AT2G12230 </t>
  </si>
  <si>
    <t>AT4G23150</t>
  </si>
  <si>
    <t>AT1G05030</t>
  </si>
  <si>
    <t>AT2G07783</t>
  </si>
  <si>
    <t>AT2G07684</t>
  </si>
  <si>
    <t>AT1G76600</t>
  </si>
  <si>
    <t>AT1G13245</t>
  </si>
  <si>
    <t>AT2G15042</t>
  </si>
  <si>
    <t>AT2G07692</t>
  </si>
  <si>
    <t>AT3G05936</t>
  </si>
  <si>
    <t>AT2G07826</t>
  </si>
  <si>
    <t>AT1G03870</t>
  </si>
  <si>
    <t>AT3G29450</t>
  </si>
  <si>
    <t>AT1G80440</t>
  </si>
  <si>
    <t>AT4G35770</t>
  </si>
  <si>
    <t>AT2G36910</t>
  </si>
  <si>
    <t>AT4G20670</t>
  </si>
  <si>
    <t>fold change</t>
  </si>
  <si>
    <t>TZP_0.5 unique</t>
  </si>
  <si>
    <t>TZP 0.5 unique</t>
  </si>
  <si>
    <t>AT2G15640</t>
  </si>
  <si>
    <t>AT2G12230</t>
  </si>
  <si>
    <t>AT5G28465</t>
  </si>
  <si>
    <t>AT5G28470</t>
  </si>
  <si>
    <t>AT5G62750</t>
  </si>
  <si>
    <t>AT1G29640</t>
  </si>
  <si>
    <t>AT2G15340</t>
  </si>
  <si>
    <t>AT5G49138</t>
  </si>
  <si>
    <t>AT5G28920</t>
  </si>
  <si>
    <t>feature</t>
  </si>
  <si>
    <t>distancetoFeature</t>
  </si>
  <si>
    <t>1.64-1.90</t>
  </si>
  <si>
    <t>1.70-2.05</t>
  </si>
  <si>
    <t>1.76-2.04</t>
  </si>
  <si>
    <t>2.05-1.59</t>
  </si>
  <si>
    <t>1.60-1.66</t>
  </si>
  <si>
    <t>1.79-1.92</t>
  </si>
  <si>
    <t>4.58-9.04</t>
  </si>
  <si>
    <t>1.63-1.61</t>
  </si>
  <si>
    <t>1.82-2.80</t>
  </si>
  <si>
    <t>position</t>
  </si>
  <si>
    <t>Annotation Cluster 1</t>
  </si>
  <si>
    <t>Enrichment Score: 0.999795269117255</t>
  </si>
  <si>
    <t>GOTERM_MF_DIRECT</t>
  </si>
  <si>
    <t>GOTERM_BP_DIRECT</t>
  </si>
  <si>
    <t>Annotation Cluster 2</t>
  </si>
  <si>
    <t>Enrichment Score: 0.971809855387441</t>
  </si>
  <si>
    <t>Annotation Cluster 3</t>
  </si>
  <si>
    <t>Enrichment Score: 0.8205642499758397</t>
  </si>
  <si>
    <t>GOTERM_CC_DIRECT</t>
  </si>
  <si>
    <t>Annotation Cluster 4</t>
  </si>
  <si>
    <t>Enrichment Score: 0.6873404736689203</t>
  </si>
  <si>
    <t>Annotation Cluster 5</t>
  </si>
  <si>
    <t>Enrichment Score: 0.591415826909805</t>
  </si>
  <si>
    <t>Annotation Cluster 6</t>
  </si>
  <si>
    <t>Enrichment Score: 0.5840439784914825</t>
  </si>
  <si>
    <t>Annotation Cluster 7</t>
  </si>
  <si>
    <t>Enrichment Score: 0.546144845403869</t>
  </si>
  <si>
    <t>Annotation Cluster 8</t>
  </si>
  <si>
    <t>Enrichment Score: 0.5067943476372291</t>
  </si>
  <si>
    <t>Annotation Cluster 9</t>
  </si>
  <si>
    <t>Enrichment Score: 0.5016950311194894</t>
  </si>
  <si>
    <t>Annotation Cluster 10</t>
  </si>
  <si>
    <t>Enrichment Score: 0.3461129615587586</t>
  </si>
  <si>
    <t>Annotation Cluster 11</t>
  </si>
  <si>
    <t>Enrichment Score: 0.08425336319727102</t>
  </si>
  <si>
    <t>Annotation Cluster 12</t>
  </si>
  <si>
    <t>Enrichment Score: 6.453283713276521E-4</t>
  </si>
  <si>
    <t>Category</t>
  </si>
  <si>
    <t>Term</t>
  </si>
  <si>
    <t>Count</t>
  </si>
  <si>
    <t>%</t>
  </si>
  <si>
    <t>PValue</t>
  </si>
  <si>
    <t>Genes</t>
  </si>
  <si>
    <t>Bonferroni</t>
  </si>
  <si>
    <t>Benjamini</t>
  </si>
  <si>
    <t>FDR</t>
  </si>
  <si>
    <t>List Total</t>
  </si>
  <si>
    <t>Pop Hits</t>
  </si>
  <si>
    <t>Pop Total</t>
  </si>
  <si>
    <t>Fold Enrichment</t>
  </si>
  <si>
    <t>GO:0019825~oxygen binding</t>
  </si>
  <si>
    <t>AT3G44250, AT3G30290, AT2G45510, AT2G12190, AT5G36220, AT4G13770, AT4G31940, AT3G20940</t>
  </si>
  <si>
    <t>GO:0016709~oxidoreductase activity, acting on paired donors, with incorporation or reduction of molecular oxygen, NAD(P)H as one donor, and incorporation of one atom of oxygen</t>
  </si>
  <si>
    <t>AT3G44250, AT2G12190, AT5G36220, AT4G13770, AT4G31940, AT3G20940</t>
  </si>
  <si>
    <t>GO:0020037~heme binding</t>
  </si>
  <si>
    <t>AT3G44250, AT3G30290, AT2G45510, AT2G12190, AT3G09640, AT5G36220, AT4G13770, AT4G31940, AT5G47000, AT3G20940</t>
  </si>
  <si>
    <t>GO:0044550~secondary metabolite biosynthetic process</t>
  </si>
  <si>
    <t>AT3G44250, AT2G12190, AT5G36220, AT4G31940, AT3G20940</t>
  </si>
  <si>
    <t>GO:0005506~iron ion binding</t>
  </si>
  <si>
    <t>GO:0016705~oxidoreductase activity, acting on paired donors, with incorporation or reduction of molecular oxygen</t>
  </si>
  <si>
    <t>AT3G30290, AT2G45510, AT4G13770, AT4G31940</t>
  </si>
  <si>
    <t>GO:0004497~monooxygenase activity</t>
  </si>
  <si>
    <t>GO:0045944~positive regulation of transcription from RNA polymerase II promoter</t>
  </si>
  <si>
    <t>AT5G58890, AT1G46408, AT5G27620, AT1G29962, AT5G26650</t>
  </si>
  <si>
    <t>GO:0000982~transcription factor activity, RNA polymerase II core promoter proximal region sequence-specific binding</t>
  </si>
  <si>
    <t>AT5G58890, AT1G46408, AT5G26650</t>
  </si>
  <si>
    <t>GO:0046983~protein dimerization activity</t>
  </si>
  <si>
    <t>AT5G58890, AT1G46408, AT4G11250, AT1G29962, AT5G26650, AT1G66470, AT2G34440, AT5G65330</t>
  </si>
  <si>
    <t>GO:0000987~core promoter proximal region sequence-specific DNA binding</t>
  </si>
  <si>
    <t>GO:0033609~oxalate metabolic process</t>
  </si>
  <si>
    <t>AT5G38940, AT5G38910, AT5G38930</t>
  </si>
  <si>
    <t>GO:0046564~oxalate decarboxylase activity</t>
  </si>
  <si>
    <t>GO:0045735~nutrient reservoir activity</t>
  </si>
  <si>
    <t>AT5G38940, AT5G38910, AT5G38930, AT4G27150</t>
  </si>
  <si>
    <t>GO:0030145~manganese ion binding</t>
  </si>
  <si>
    <t>GO:0005618~cell wall</t>
  </si>
  <si>
    <t>AT5G38940, AT5G38910, AT1G22780, AT5G38930, AT4G15040, AT4G26330, AT5G49180, AT3G26380</t>
  </si>
  <si>
    <t>GO:0048046~apoplast</t>
  </si>
  <si>
    <t>AT5G38940, AT1G06260, AT5G38910, AT5G38930, AT5G48100, AT2G33775</t>
  </si>
  <si>
    <t>GO:0043231~intracellular membrane-bounded organelle</t>
  </si>
  <si>
    <t>AT3G22250, AT3G42640, AT5G61700, AT5G38010, AT2G15490, AT5G47340</t>
  </si>
  <si>
    <t>GO:0008194~UDP-glycosyltransferase activity</t>
  </si>
  <si>
    <t>AT1G05560, AT3G22250, AT5G38010, AT2G15490</t>
  </si>
  <si>
    <t>GO:0080044~quercetin 7-O-glucosyltransferase activity</t>
  </si>
  <si>
    <t>GO:0052696~flavonoid glucuronidation</t>
  </si>
  <si>
    <t>GO:0080043~quercetin 3-O-glucosyltransferase activity</t>
  </si>
  <si>
    <t>GO:0008152~metabolic process</t>
  </si>
  <si>
    <t>AT1G05560, AT3G22250, AT5G38010, AT4G15040, AT4G26330, AT2G15490, AT1G51260</t>
  </si>
  <si>
    <t>GO:0009813~flavonoid biosynthetic process</t>
  </si>
  <si>
    <t>GO:0016758~transferase activity, transferring hexosyl groups</t>
  </si>
  <si>
    <t>GO:0016757~transferase activity, transferring glycosyl groups</t>
  </si>
  <si>
    <t>GO:0031146~SCF-dependent proteasomal ubiquitin-dependent protein catabolic process</t>
  </si>
  <si>
    <t>AT1G30950, AT3G22350, AT1G11620, AT3G44130, AT2G11200</t>
  </si>
  <si>
    <t>GO:0019005~SCF ubiquitin ligase complex</t>
  </si>
  <si>
    <t>GO:0004842~ubiquitin-protein transferase activity</t>
  </si>
  <si>
    <t>AT1G30950, AT3G22350, AT3G04460, AT1G11620, AT3G44130, AT1G57800, AT2G11200</t>
  </si>
  <si>
    <t>GO:0046916~cellular transition metal ion homeostasis</t>
  </si>
  <si>
    <t>AT3G20155, AT3G02960, AT3G20180</t>
  </si>
  <si>
    <t>GO:0046914~transition metal ion binding</t>
  </si>
  <si>
    <t>GO:0030001~metal ion transport</t>
  </si>
  <si>
    <t>GO:0030247~polysaccharide binding</t>
  </si>
  <si>
    <t>AT1G33220, AT4G31110, AT3G23770, AT5G20340</t>
  </si>
  <si>
    <t>GO:0004553~hydrolase activity, hydrolyzing O-glycosyl compounds</t>
  </si>
  <si>
    <t>AT1G33220, AT3G23770, AT3G53065, AT5G20340, AT3G62750</t>
  </si>
  <si>
    <t>GO:0046658~anchored component of plasma membrane</t>
  </si>
  <si>
    <t>AT5G60920, AT1G33220, AT3G23770, AT5G20340</t>
  </si>
  <si>
    <t>GO:0043531~ADP binding</t>
  </si>
  <si>
    <t>AT1G63860, AT4G16960, AT1G10920, AT5G46510, AT4G09430</t>
  </si>
  <si>
    <t>GO:0006952~defense response</t>
  </si>
  <si>
    <t>AT5G45000, AT1G17420, AT5G44900, AT4G04110, AT5G58600, AT4G16960, AT1G10920, AT5G20340, AT5G46510, AT4G09430</t>
  </si>
  <si>
    <t>GO:0007165~signal transduction</t>
  </si>
  <si>
    <t>AT5G45000, AT1G63860, AT5G44900, AT4G04110, AT4G16960, AT5G46510, AT4G09430</t>
  </si>
  <si>
    <t>GO:0016301~kinase activity</t>
  </si>
  <si>
    <t>AT4G34440, AT4G31110, AT2G41910, AT5G06740, AT2G26700, AT5G51800, AT4G10730, AT3G42880, AT1G29720, AT4G31250, AT1G29740, AT2G34290, AT3G23650, AT5G12090, AT1G78530, AT2G14750, AT3G45440</t>
  </si>
  <si>
    <t>GO:0006468~protein phosphorylation</t>
  </si>
  <si>
    <t>AT4G31110, AT5G06740, AT2G26700, AT3G42880, AT1G24650, AT1G29720, AT1G29740, AT4G31250, AT3G24240, AT5G07150, AT1G78530, AT4G29990, AT3G45440, AT5G24100</t>
  </si>
  <si>
    <t>GO:0004672~protein kinase activity</t>
  </si>
  <si>
    <t>AT4G29990, AT4G34440, AT5G06740, AT2G26700, AT1G24650, AT5G27620, AT4G31250, AT5G07150, AT5G24100</t>
  </si>
  <si>
    <t>GO:0004674~protein serine/threonine kinase activity</t>
  </si>
  <si>
    <t>AT4G34440, AT4G31110, AT2G26700, AT5G06740, AT3G42880, AT1G24650, AT1G29720, AT1G29740, AT4G31250, AT3G24240, AT1G78530, AT3G45440, AT5G24100</t>
  </si>
  <si>
    <t>GO:0005524~ATP binding</t>
  </si>
  <si>
    <t>AT4G34440, AT4G31110, AT2G41910, AT1G24650, AT1G73220, AT4G31250, AT3G24240, AT2G34290, AT5G08610, AT3G05780, AT5G07150, AT2G14750, AT3G42640, AT1G07810, AT5G24100, AT5G17740, AT5G06740, AT2G26700, AT3G20475, AT4G10730, AT3G42880, AT1G29720, AT1G29740, AT3G30805, AT1G78530, AT5G12090, AT4G29990, AT5G61700, AT1G14240, AT3G45440</t>
  </si>
  <si>
    <t>GO:0001135~transcription factor activity, RNA polymerase II transcription factor recruiting</t>
  </si>
  <si>
    <t>AT3G28910, AT1G09540, AT5G07700, AT3G46130</t>
  </si>
  <si>
    <t>GO:0030154~cell differentiation</t>
  </si>
  <si>
    <t>AT1G30950, AT3G28910, AT1G09540, AT3G21175, AT5G07700, AT3G46130</t>
  </si>
  <si>
    <t>GO:0000981~RNA polymerase II transcription factor activity, sequence-specific DNA binding</t>
  </si>
  <si>
    <t>GO:0009733~response to auxin</t>
  </si>
  <si>
    <t>AT3G28910, AT2G47750, AT1G09540, AT4G38840, AT5G07700</t>
  </si>
  <si>
    <t>GO:0006357~regulation of transcription from RNA polymerase II promoter</t>
  </si>
  <si>
    <t>GO:0044212~transcription regulatory region DNA binding</t>
  </si>
  <si>
    <t>GO:0043565~sequence-specific DNA binding</t>
  </si>
  <si>
    <t>AT3G28910, AT1G09540, AT2G02540, AT5G07700, AT3G46130, AT3G05780</t>
  </si>
  <si>
    <t>GO:0003700~transcription factor activity, sequence-specific DNA binding</t>
  </si>
  <si>
    <t>AT2G15740, AT3G21175, AT5G13910, AT1G46408, AT2G02540, AT5G07700, AT5G11060, AT3G28910, AT5G58890, AT1G09540, AT1G29962, AT1G49560, AT4G11250, AT5G26650, AT1G47655, AT1G31050, AT3G46130, AT1G66470, AT2G34440, AT5G65330</t>
  </si>
  <si>
    <t>GO:0006351~transcription, DNA-templated</t>
  </si>
  <si>
    <t>AT1G30950, AT5G13910, AT5G27620, AT1G46408, AT2G02540, AT5G22240, AT5G07700, AT5G45140, AT3G28910, AT5G58890, AT4G00232, AT1G29962, AT1G49560, AT4G11250, AT4G03170, AT1G47655, AT5G26650, AT3G46130, AT2G34440, AT5G65330</t>
  </si>
  <si>
    <t>GO:0003677~DNA binding</t>
  </si>
  <si>
    <t>AT5G13910, AT1G17440, AT1G46408, AT2G13840, AT2G02540, AT5G07700, AT5G11060, AT5G45140, AT3G28910, AT5G58890, AT2G28740, AT1G09540, AT1G29570, AT1G49560, AT4G11250, AT4G03170, AT5G26650, AT1G47655, AT3G46130, AT1G66470, AT4G30870, AT2G34440, AT5G65330</t>
  </si>
  <si>
    <t>GO:0006355~regulation of transcription, DNA-templated</t>
  </si>
  <si>
    <t>AT2G15740, AT1G30950, AT5G13910, AT1G17440, AT5G27620, AT2G02540, AT5G07700, AT2G14045, AT5G11060, AT3G28910, AT1G09540, AT4G00232, AT1G49560, AT4G11250, AT4G03170, AT1G47655, AT1G31050, AT3G46130, AT1G27270, AT2G34440, AT5G65330</t>
  </si>
  <si>
    <t>GO:0030533~triplet codon-amino acid adaptor activity</t>
  </si>
  <si>
    <t>AT1G53410, AT1G28930, AT1G42120</t>
  </si>
  <si>
    <t>GO:0006414~translational elongation</t>
  </si>
  <si>
    <t>GO:0006412~translation</t>
  </si>
  <si>
    <t>AT1G22780, AT1G53410, AT1G28930, AT1G42120</t>
  </si>
  <si>
    <t/>
  </si>
  <si>
    <t>ARGAH1</t>
  </si>
  <si>
    <t>EC1.1</t>
  </si>
  <si>
    <t>TMK2</t>
  </si>
  <si>
    <t>UGT1</t>
  </si>
  <si>
    <t>EFL1</t>
  </si>
  <si>
    <t>RPP5</t>
  </si>
  <si>
    <t>APK1</t>
  </si>
  <si>
    <t>CRK7</t>
  </si>
  <si>
    <t>CYCH;1</t>
  </si>
  <si>
    <t>LOV1</t>
  </si>
  <si>
    <t>PSAD1</t>
  </si>
  <si>
    <t>UXT3</t>
  </si>
  <si>
    <t>MEE20</t>
  </si>
  <si>
    <t>PEX12</t>
  </si>
  <si>
    <t>TYRDC</t>
  </si>
  <si>
    <t>RH26</t>
  </si>
  <si>
    <t>PSRP2</t>
  </si>
  <si>
    <t>FUM1</t>
  </si>
  <si>
    <t>ERD4</t>
  </si>
  <si>
    <t>ABCB1</t>
  </si>
  <si>
    <t>PILS1</t>
  </si>
  <si>
    <t>LOX3</t>
  </si>
  <si>
    <t>YSL1</t>
  </si>
  <si>
    <t>CYP83A1</t>
  </si>
  <si>
    <t>OBE1</t>
  </si>
  <si>
    <t>VIM5</t>
  </si>
  <si>
    <t>CYP702A8</t>
  </si>
  <si>
    <t>ATMYB48</t>
  </si>
  <si>
    <t>MUS81</t>
  </si>
  <si>
    <t>RABG3B</t>
  </si>
  <si>
    <t>OFP10</t>
  </si>
  <si>
    <t>CYP81D1</t>
  </si>
  <si>
    <t>APR1</t>
  </si>
  <si>
    <t>KNAT4</t>
  </si>
  <si>
    <t>ERV1</t>
  </si>
  <si>
    <t>ORG4</t>
  </si>
  <si>
    <t>SFH2</t>
  </si>
  <si>
    <t>COB</t>
  </si>
  <si>
    <t>HIS4</t>
  </si>
  <si>
    <t>NOL</t>
  </si>
  <si>
    <t>BGLU8</t>
  </si>
  <si>
    <t>DOF1.6</t>
  </si>
  <si>
    <t>ARI4</t>
  </si>
  <si>
    <t>sks15</t>
  </si>
  <si>
    <t>PCMP-H28</t>
  </si>
  <si>
    <t>NPF2.1</t>
  </si>
  <si>
    <t>UNE17</t>
  </si>
  <si>
    <t>GATA24</t>
  </si>
  <si>
    <t>SKL1</t>
  </si>
  <si>
    <t>BGLU40</t>
  </si>
  <si>
    <t>NYC1</t>
  </si>
  <si>
    <t>RFK1</t>
  </si>
  <si>
    <t>PMK</t>
  </si>
  <si>
    <t>PMR5</t>
  </si>
  <si>
    <t>PCMP-H87</t>
  </si>
  <si>
    <t>RPS18C</t>
  </si>
  <si>
    <t>WAKL18</t>
  </si>
  <si>
    <t>CHX6A</t>
  </si>
  <si>
    <t>PCMP-E1</t>
  </si>
  <si>
    <t>NAP1</t>
  </si>
  <si>
    <t>ABCA8</t>
  </si>
  <si>
    <t>ECA1</t>
  </si>
  <si>
    <t>GH3.9</t>
  </si>
  <si>
    <t>TT10</t>
  </si>
  <si>
    <t>SDH3-1</t>
  </si>
  <si>
    <t>ATGSTF4</t>
  </si>
  <si>
    <t>EMB2271</t>
  </si>
  <si>
    <t>GXM1</t>
  </si>
  <si>
    <t>PAE2</t>
  </si>
  <si>
    <t>LBD39</t>
  </si>
  <si>
    <t>UNG</t>
  </si>
  <si>
    <t>MEI1</t>
  </si>
  <si>
    <t>TAF12B</t>
  </si>
  <si>
    <t>UGT82A1</t>
  </si>
  <si>
    <t>SEOC</t>
  </si>
  <si>
    <t>PDS2</t>
  </si>
  <si>
    <t>EMB2024</t>
  </si>
  <si>
    <t>JAL40</t>
  </si>
  <si>
    <t>ABCI21</t>
  </si>
  <si>
    <t>PCMP-A5</t>
  </si>
  <si>
    <t>ORF164</t>
  </si>
  <si>
    <t>PME58</t>
  </si>
  <si>
    <t>LON3</t>
  </si>
  <si>
    <t>NRPC2</t>
  </si>
  <si>
    <t>MTA</t>
  </si>
  <si>
    <t>PI4KG6</t>
  </si>
  <si>
    <t>ENODL9</t>
  </si>
  <si>
    <t>ANR1</t>
  </si>
  <si>
    <t>MIR863A</t>
  </si>
  <si>
    <t>HIPP08</t>
  </si>
  <si>
    <t>iqd8</t>
  </si>
  <si>
    <t>MYB30</t>
  </si>
  <si>
    <t>LPAT3</t>
  </si>
  <si>
    <t>MFDX2</t>
  </si>
  <si>
    <t>OBAP2B</t>
  </si>
  <si>
    <t>ATSRP2</t>
  </si>
  <si>
    <t>VUP3</t>
  </si>
  <si>
    <t>UGT73B3</t>
  </si>
  <si>
    <t>FDM2</t>
  </si>
  <si>
    <t>GA2OX7</t>
  </si>
  <si>
    <t>CRRSP41</t>
  </si>
  <si>
    <t>PP2B8</t>
  </si>
  <si>
    <t>GRXS4</t>
  </si>
  <si>
    <t>AGL29</t>
  </si>
  <si>
    <t>GRXS10</t>
  </si>
  <si>
    <t>GTC2</t>
  </si>
  <si>
    <t>PUX9</t>
  </si>
  <si>
    <t>CAD2</t>
  </si>
  <si>
    <t>CRRSP16</t>
  </si>
  <si>
    <t>BG5</t>
  </si>
  <si>
    <t>AGL64</t>
  </si>
  <si>
    <t>RALFL19</t>
  </si>
  <si>
    <t>ASML2</t>
  </si>
  <si>
    <t>AT2S2</t>
  </si>
  <si>
    <t>CDA6</t>
  </si>
  <si>
    <t>CML43</t>
  </si>
  <si>
    <t>CYP705A30</t>
  </si>
  <si>
    <t>CRRSP26</t>
  </si>
  <si>
    <t>NAS4</t>
  </si>
  <si>
    <t>CIPK21</t>
  </si>
  <si>
    <t>ZIP7</t>
  </si>
  <si>
    <t>CRRSP59</t>
  </si>
  <si>
    <t>FUT9</t>
  </si>
  <si>
    <t>PID2</t>
  </si>
  <si>
    <t>LCR60</t>
  </si>
  <si>
    <t>VLN5</t>
  </si>
  <si>
    <t>TET12</t>
  </si>
  <si>
    <t>PTEN1</t>
  </si>
  <si>
    <t>CASP4</t>
  </si>
  <si>
    <t>CRRSP6</t>
  </si>
  <si>
    <t>GGPP6</t>
  </si>
  <si>
    <t>AGL52</t>
  </si>
  <si>
    <t>CCB382</t>
  </si>
  <si>
    <t>AT2S3</t>
  </si>
  <si>
    <t>PUP8</t>
  </si>
  <si>
    <t>UND</t>
  </si>
  <si>
    <t>OCT1</t>
  </si>
  <si>
    <t>AGL78</t>
  </si>
  <si>
    <t>UGT76E9</t>
  </si>
  <si>
    <t>AGL81</t>
  </si>
  <si>
    <t>RCH2</t>
  </si>
  <si>
    <t>BHLH83</t>
  </si>
  <si>
    <t>ABCA12</t>
  </si>
  <si>
    <t>AHA8</t>
  </si>
  <si>
    <t>APX2</t>
  </si>
  <si>
    <t>RBL17</t>
  </si>
  <si>
    <t>JAL14</t>
  </si>
  <si>
    <t>CYP82C4</t>
  </si>
  <si>
    <t>AGL36</t>
  </si>
  <si>
    <t>UGT73B4</t>
  </si>
  <si>
    <t>CRK22</t>
  </si>
  <si>
    <t>AGL82</t>
  </si>
  <si>
    <t>CDA7</t>
  </si>
  <si>
    <t>EXPB6</t>
  </si>
  <si>
    <t>MYB76</t>
  </si>
  <si>
    <t>PSY1</t>
  </si>
  <si>
    <t>CRRSP13</t>
  </si>
  <si>
    <t>MCT1</t>
  </si>
  <si>
    <t>TPS26</t>
  </si>
  <si>
    <t>MAM1</t>
  </si>
  <si>
    <t>MRD1</t>
  </si>
  <si>
    <t>AGL97</t>
  </si>
  <si>
    <t>SBP3</t>
  </si>
  <si>
    <t>APY3</t>
  </si>
  <si>
    <t>PRK3</t>
  </si>
  <si>
    <t>ARI9</t>
  </si>
  <si>
    <t>CYP71B38</t>
  </si>
  <si>
    <t>MIR395D</t>
  </si>
  <si>
    <t>STP10</t>
  </si>
  <si>
    <t>PERK5</t>
  </si>
  <si>
    <t>ACT</t>
  </si>
  <si>
    <t>CYP704A2</t>
  </si>
  <si>
    <t>LEP</t>
  </si>
  <si>
    <t>SYN3</t>
  </si>
  <si>
    <t>MSH5</t>
  </si>
  <si>
    <t>CALS5</t>
  </si>
  <si>
    <t>ANS</t>
  </si>
  <si>
    <t>BAHD1</t>
  </si>
  <si>
    <t>PP2B6</t>
  </si>
  <si>
    <t>UFO</t>
  </si>
  <si>
    <t>PER65</t>
  </si>
  <si>
    <t>MYB61</t>
  </si>
  <si>
    <t>HHO6</t>
  </si>
  <si>
    <t>ZHD3</t>
  </si>
  <si>
    <t>AT1G29640|F15D2.20|F15D2_20</t>
  </si>
  <si>
    <t>uncharacterised</t>
  </si>
  <si>
    <t>antisense gene</t>
  </si>
  <si>
    <t>glycine-rich protein</t>
  </si>
  <si>
    <t>hypothetical protein</t>
  </si>
  <si>
    <t>AT5G28920|F7P1.1</t>
  </si>
  <si>
    <t>F-box family protein</t>
  </si>
  <si>
    <t>Major facilitator superfamily protein</t>
  </si>
  <si>
    <t>pseudogene of P-loop containing nucleoside triphosphate hydrolases superfamily protein</t>
  </si>
  <si>
    <t>Plant calmodulin-binding protein-like protein</t>
  </si>
  <si>
    <t>AT3G24240|RGFR1|RGI1|RGF1 INSENSITIVE 1|K13K6.1</t>
  </si>
  <si>
    <t>USUALLY MULTIPLE ACIDS MOVE IN AND OUT TRANSPORTERS 3</t>
  </si>
  <si>
    <t>ABC2 homolog 16(ABCA12) Arabidopsis thaliana</t>
  </si>
  <si>
    <t>AGC (cAMP-dependent, cGMP-dependent and protein kinase C) kinase family protein(PID2)   Arabidopsis thaliana</t>
  </si>
  <si>
    <t>APS kinase(APK) Arabidopsis thaliana</t>
  </si>
  <si>
    <t>Class II aminoacyl-tRNA and biotin synthetases superfamily protein(AT3G30805)   Arabidopsis thaliana</t>
  </si>
  <si>
    <t>Concanavalin A-like lectin protein kinase family protein(AT3G45440)     Arabidopsis thaliana</t>
  </si>
  <si>
    <t>Concanavalin A-like lectin protein kinase family protein(AT5G06740)     Arabidopsis thaliana</t>
  </si>
  <si>
    <t>ER-type Ca2+-ATPase 1(ECA1)     Arabidopsis thaliana</t>
  </si>
  <si>
    <t>GDA1/CD39 nucleoside phosphatase family protein(AT1G14240)      Arabidopsis thaliana</t>
  </si>
  <si>
    <t>H[+]-ATPase 8(HA8)      Arabidopsis thaliana</t>
  </si>
  <si>
    <t>Leucine-rich repeat protein kinase family protein(AT1G24650)    Arabidopsis thaliana</t>
  </si>
  <si>
    <t>Leucine-rich repeat protein kinase family protein(AT4G31250)    Arabidopsis thaliana</t>
  </si>
  <si>
    <t>Leucine-rich repeat protein kinase family protein(AT5G07150)    Arabidopsis thaliana</t>
  </si>
  <si>
    <t>Leucine-rich repeat protein kinase family protein(AT5G24100)    Arabidopsis thaliana</t>
  </si>
  <si>
    <t>Leucine-rich repeat protein kinase family protein(PRK3) Arabidopsis thaliana</t>
  </si>
  <si>
    <t>Leucine-rich repeat receptor-like protein kinase family protein(AT3G24240)      Arabidopsis thaliana</t>
  </si>
  <si>
    <t>Leucine-rich repeat transmembrane protein kinase protein(AT4G29990)     Arabidopsis thaliana</t>
  </si>
  <si>
    <t>Leucine-rich repeat transmembrane protein kinase(AT1G29720)     Arabidopsis thaliana</t>
  </si>
  <si>
    <t>Leucine-rich repeat transmembrane protein kinase(AT1G29740)     Arabidopsis thaliana</t>
  </si>
  <si>
    <t>MUTS-homologue 5(MSH5)  Arabidopsis thaliana</t>
  </si>
  <si>
    <t>P-loop containing nucleoside triphosphate hydrolases superfamily protein(AT5G17740)     Arabidopsis thaliana</t>
  </si>
  <si>
    <t>P-loop containing nucleoside triphosphate hydrolases superfamily protein(PDE340)        Arabidopsis thaliana</t>
  </si>
  <si>
    <t>Protein kinase superfamily protein(AT1G78530)   Arabidopsis thaliana</t>
  </si>
  <si>
    <t>Protein kinase superfamily protein(AT2G34290)   Arabidopsis thaliana</t>
  </si>
  <si>
    <t>Protein kinase superfamily protein(AT2G41910)   Arabidopsis thaliana</t>
  </si>
  <si>
    <t>Protein kinase superfamily protein(AT4G10730)   Arabidopsis thaliana</t>
  </si>
  <si>
    <t>Protein kinase superfamily protein(AT5G12090)   Arabidopsis thaliana</t>
  </si>
  <si>
    <t>Protein kinase superfamily protein(PERK5)       Arabidopsis thaliana</t>
  </si>
  <si>
    <t>Wall-associated kinase family protein(AT4G31110)        Arabidopsis thaliana</t>
  </si>
  <si>
    <t>lon protease 3(LON3)    Arabidopsis thaliana</t>
  </si>
  <si>
    <t>organic cation/carnitine transporter1(OCT1)     Arabidopsis thaliana</t>
  </si>
  <si>
    <t>AGAMOUS-like 29(AGL29)  Arabidopsis thaliana</t>
  </si>
  <si>
    <t>AGAMOUS-like 36(AGL36)  Arabidopsis thaliana</t>
  </si>
  <si>
    <t>AGAMOUS-like 52(AGL52)  Arabidopsis thaliana</t>
  </si>
  <si>
    <t>AGAMOUS-like 78(AGL78)  Arabidopsis thaliana</t>
  </si>
  <si>
    <t>AGAMOUS-like 82(AGL82)  Arabidopsis thaliana</t>
  </si>
  <si>
    <t>AGAMOUS-like 97(AGL97)  Arabidopsis thaliana</t>
  </si>
  <si>
    <t>AP2/B3-like transcriptional factor family protein(AT4G03170)    Arabidopsis thaliana</t>
  </si>
  <si>
    <t>Dof-type zinc finger DNA-binding family protein(AT1G47655)      Arabidopsis thaliana</t>
  </si>
  <si>
    <t>Homeodomain-like superfamily protein(AT1G49560) Arabidopsis thaliana</t>
  </si>
  <si>
    <t>Integrase-type DNA-binding superfamily protein(LEP)     Arabidopsis thaliana</t>
  </si>
  <si>
    <t>Polymerase/histidinol phosphatase-like protein(AT2G13840)       Arabidopsis thaliana</t>
  </si>
  <si>
    <t>ROOT HAIR DEFECTIVE6(RHD6)      Arabidopsis thaliana</t>
  </si>
  <si>
    <t>Restriction endonuclease, type II-like superfamily protein(MUS81)       Arabidopsis thaliana</t>
  </si>
  <si>
    <t>Transcription initiation factor TFIID subunit A(EER4)   Arabidopsis thaliana</t>
  </si>
  <si>
    <t>Zinc finger C-x8-C-x5-C-x3-H type family protein(AT1G29570)     Arabidopsis thaliana</t>
  </si>
  <si>
    <t>histone H4(HIS4)        Arabidopsis thaliana</t>
  </si>
  <si>
    <t>homeobox protein 21(HB21)       Arabidopsis thaliana</t>
  </si>
  <si>
    <t>homeobox protein knotted-1-like 4(KNAT4)        Arabidopsis thaliana</t>
  </si>
  <si>
    <t>myb domain protein 30(MYB30)    Arabidopsis thaliana</t>
  </si>
  <si>
    <t>myb domain protein 48(MYB48)    Arabidopsis thaliana</t>
  </si>
  <si>
    <t>myb domain protein 61(MYB61)    Arabidopsis thaliana</t>
  </si>
  <si>
    <t>myb domain protein 76(MYB76)    Arabidopsis thaliana</t>
  </si>
  <si>
    <t>nuclear RNA polymerase C2(NRPC2)        Arabidopsis thaliana</t>
  </si>
  <si>
    <t>Cytochrome P450 superfamily protein(AT2G12190)  Arabidopsis thaliana</t>
  </si>
  <si>
    <t>cytochrome P450, family 702, subfamily A, polypeptide 8(CYP702A8)       Arabidopsis thaliana</t>
  </si>
  <si>
    <t>cytochrome P450, family 704, subfamily A, polypeptide 2(CYP704A2)       Arabidopsis thaliana</t>
  </si>
  <si>
    <t>cytochrome P450, family 705, subfamily A, polypeptide 30(CYP705A30)     Arabidopsis thaliana</t>
  </si>
  <si>
    <t>cytochrome P450, family 71, subfamily B, polypeptide 38(CYP71B38)       Arabidopsis thaliana</t>
  </si>
  <si>
    <t>cytochrome P450, family 82, subfamily C, polypeptide 4(CYP82C4) Arabidopsis thaliana</t>
  </si>
  <si>
    <t>cytochrome P450, family 83, subfamily A, polypeptide 1(CYP83A1) Arabidopsis thaliana</t>
  </si>
  <si>
    <t>cytochrome p450 81d1(CYP81D1)   Arabidopsis thaliana</t>
  </si>
  <si>
    <t>Disease resistance protein (TIR-NBS-LRR class) family(AT5G45000)        Arabidopsis thaliana</t>
  </si>
  <si>
    <t>Disease resistance protein (TIR-NBS-LRR class) family(AT5G46510)        Arabidopsis thaliana</t>
  </si>
  <si>
    <t>NB-ARC domain-containing disease resistance protein(LOV1)       Arabidopsis thaliana</t>
  </si>
  <si>
    <t>Pmr5/Cas1p GDSL/SGNH-like acyl-esterase family protein (DUF828)(PMR5)   Arabidopsis thaliana</t>
  </si>
  <si>
    <t>Toll-Interleukin-Resistance (TIR) domain family protein(AT4G04110)      Arabidopsis thaliana</t>
  </si>
  <si>
    <t>Toll-Interleukin-Resistance (TIR) domain family protein(AT5G44900)      Arabidopsis thaliana</t>
  </si>
  <si>
    <t>beta-1,3-glucanase 5(BG5)       Arabidopsis thaliana</t>
  </si>
  <si>
    <t>disease resistance protein (TIR-NBS-LRR class)(AT4G09430)       Arabidopsis thaliana</t>
  </si>
  <si>
    <t>disease resistance protein (TIR-NBS-LRR class)(AT4G16960)       Arabidopsis thaliana</t>
  </si>
  <si>
    <t>lipoxygenase 3(LOX3)    Arabidopsis thaliana</t>
  </si>
  <si>
    <t>Melibiase family protein(AT3G26380)     Arabidopsis thaliana</t>
  </si>
  <si>
    <t>Plant invertase/pectin methylesterase inhibitor superfamily(AT5G49180)  Arabidopsis thaliana</t>
  </si>
  <si>
    <t>Ribosomal protein S13/S18 family(PFL)   Arabidopsis thaliana</t>
  </si>
  <si>
    <t>RmlC-like cupins superfamily protein(AT5G38910) Arabidopsis thaliana</t>
  </si>
  <si>
    <t>RmlC-like cupins superfamily protein(AT5G38930) Arabidopsis thaliana</t>
  </si>
  <si>
    <t>RmlC-like cupins superfamily protein(AT5G38940) Arabidopsis thaliana</t>
  </si>
  <si>
    <t>Subtilisin-like serine endopeptidase family protein(AT4G15040)  Arabidopsis thaliana</t>
  </si>
  <si>
    <t>Subtilisin-like serine endopeptidase family protein(UNE17)      Arabidopsis thaliana</t>
  </si>
  <si>
    <t>UDP-Glycosyltransferase superfamily protein(AT3G22250)  Arabidopsis thaliana</t>
  </si>
  <si>
    <t>UDP-Glycosyltransferase superfamily protein(AT5G38010)  Arabidopsis thaliana</t>
  </si>
  <si>
    <t>UDP-glucosyltransferase 75B1(UGT75B1)   Arabidopsis thaliana</t>
  </si>
  <si>
    <t>UDP-glycosyltransferase 73B4(UGT73B4)   Arabidopsis thaliana</t>
  </si>
  <si>
    <t>lysophosphatidyl acyltransferase 3(LPAT3)       Arabidopsis thaliana</t>
  </si>
  <si>
    <t>Copper transport protein family(AT3G20180)      Arabidopsis thaliana</t>
  </si>
  <si>
    <t>Heavy metal transport/detoxification superfamily protein(AT3G02960)</t>
  </si>
  <si>
    <t>Arabidopsis</t>
  </si>
  <si>
    <t>thaliana</t>
  </si>
  <si>
    <t>hypothetical protein(AT3G20155) Arabidopsis thaliana</t>
  </si>
  <si>
    <t>F-box and associated interaction domains-containing protein(AT1G11620)</t>
  </si>
  <si>
    <t>F-box and associated interaction domains-containing protein(AT3G22350)</t>
  </si>
  <si>
    <t>F-box and associated interaction domains-containing protein(AT3G44130)</t>
  </si>
  <si>
    <t>F-box family protein(UFO)       Arabidopsis thaliana</t>
  </si>
  <si>
    <t>peroxin-12(PEX12)       Arabidopsis thaliana</t>
  </si>
  <si>
    <t>zinc finger (C3HC4-type RING finger) family protein(VIM5)       Arabidop</t>
  </si>
  <si>
    <t>sis thalian</t>
  </si>
  <si>
    <t>a</t>
  </si>
  <si>
    <t>Ubiquitin family protein;(source:Araport11)     protein_coding</t>
  </si>
  <si>
    <t>Glucose-1-phosphate adenylyltransferase family protein;(source:Araport11)       protein_coding</t>
  </si>
  <si>
    <t>O-glucosyltransferase rumi-like protein (DUF821);(source:Araport11)     protein_coding</t>
  </si>
  <si>
    <t>RNA polymerase I specific transcription initiation factor RRN3 protein;(source:Araport11)       protein_coding</t>
  </si>
  <si>
    <t>transport/golgi organization-like protein, putative (DUF833);(source:Araport11) protein_coding</t>
  </si>
  <si>
    <t>other_RNA;(source:Araport11)    other_rna</t>
  </si>
  <si>
    <t>pseudogene of hypothetical protein;(source:Araport11)   pseudogene</t>
  </si>
  <si>
    <t>pentatricopeptide (PPR) repeat-containing protein;(source:Araport11)    protein_coding</t>
  </si>
  <si>
    <t>Function unknown.  Interacts with eIF3. protein_coding</t>
  </si>
  <si>
    <t>C3HC4-type RING finger protein;(source:Araport11)       protein_coding</t>
  </si>
  <si>
    <t>pseudogene of myosin heavy chain-like protein;(source:Araport11)        pseudogene</t>
  </si>
  <si>
    <t>S-adenosyl-L-methionine-dependent methyltransferase superfamily protein;(source:Araport11)      protein_coding</t>
  </si>
  <si>
    <t>pseudogene of S-locus related protein SLR1;(source:Araport11)   pseudogene</t>
  </si>
  <si>
    <t>Protein kinase superfamily protein;(source:Araport11)   protein_coding</t>
  </si>
  <si>
    <t>hypothetical protein;(source:Araport11) protein_coding</t>
  </si>
  <si>
    <t>Encodes a plasma membrane-localized protein with two DUF26 domains and a GPI anchor domain.     protein_coding</t>
  </si>
  <si>
    <t>mechanosensitive ion channel-like protein;(source:Araport11)    protein_coding</t>
  </si>
  <si>
    <t>Pseudogene of AT3G17910; SURF1 (SURFEIT 1)      pseudogene</t>
  </si>
  <si>
    <t>HXXXD-type acyl-transferase family protein;(source:Araport11)   protein_coding</t>
  </si>
  <si>
    <t>pseudogene of receptor like protein 30;(source:Araport11)       pseudogene</t>
  </si>
  <si>
    <t>Tetratricopeptide repeat (TPR)-like superfamily protein;(source:Araport11)      protein_coding</t>
  </si>
  <si>
    <t>Plant basic secretory protein (BSP) family protein;(source:Araport11)   protein_coding</t>
  </si>
  <si>
    <t>F-box and associated interaction domains-containing protein;(source:Araport11)  protein_coding</t>
  </si>
  <si>
    <t>CAP (Cysteine-rich secretory proteins, Antigen 5, and Pathogenesis-related 1 protein) superfamily protein;(source:A</t>
  </si>
  <si>
    <t>raport11)    protein_coding</t>
  </si>
  <si>
    <t>citrate synthase-like protein;(source:Araport11)        protein_coding</t>
  </si>
  <si>
    <t>Cysteine/Histidine-rich C1 domain family protein;(source:Araport11)     protein_coding</t>
  </si>
  <si>
    <t>hypothetical protein (DUF295);(source:Araport11)        protein_coding</t>
  </si>
  <si>
    <t>Pseudogene of AT2G18120; SRS4 (SHI-RELATED SEQUENCE 4)  pseudogene</t>
  </si>
  <si>
    <t>hypothetical protein (DUF674);(source:Araport11)        protein_coding</t>
  </si>
  <si>
    <t>2-C-methyl-D-erythritol 4-phosphate cytidylyltransferase;(source:Araport11)     protein_coding</t>
  </si>
  <si>
    <t>Receptor-like protein kinase-related family protein;(source:Araport11)  protein_coding</t>
  </si>
  <si>
    <t>Nuclear transport factor 2 (NTF2) family protein with RNA binding (RRM-RBD-RNP motifs) domain-containing protein;(s</t>
  </si>
  <si>
    <t>ource:Araport11)     protein_coding</t>
  </si>
  <si>
    <t>pseudogene of Copper amine oxidase family protein;(source:Araport11)    pseudogene</t>
  </si>
  <si>
    <t>1-aminocyclopropane-1-carboxylate oxidase-like protein  protein_coding</t>
  </si>
  <si>
    <t>This gene encodes a small protein and has either evidence of transcription or purifying selection.      protein_cod</t>
  </si>
  <si>
    <t>ing</t>
  </si>
  <si>
    <t>pre-tRNA tRNA-Cys (anticodon: GCA);(source:Araport11, TAIR10)   pre_trna</t>
  </si>
  <si>
    <t>Transmembrane CLPTM1 family protein;(source:Araport11)  protein_coding</t>
  </si>
  <si>
    <t>zinc ion binding protein;(source:Araport11)     protein_coding</t>
  </si>
  <si>
    <t>ENTH/VHS/GAT family protein;(source:Araport11)  protein_coding</t>
  </si>
  <si>
    <t>crooked neck protein, putative / cell cycle protein;(source:Araport11)  protein_coding</t>
  </si>
  <si>
    <t>pre-tRNA tRNA-Pro (anticodon: TGG);(source:Araport11, TAIR10)   pre_trna</t>
  </si>
  <si>
    <t>D-galactoside/L-rhamnose binding SUEL lectin protein;(source:Araport11) protein_coding</t>
  </si>
  <si>
    <t>hypothetical protein (DUF3287);(source:Araport11)       protein_coding</t>
  </si>
  <si>
    <t>pseudogene of strictosidine synthase-like 2;(source:Araport11)  pseudogene</t>
  </si>
  <si>
    <t>paired amphipathic helix SIN3-like protein;(source:Araport11)   protein_coding</t>
  </si>
  <si>
    <t>pseudogene of Basic-leucine zipper (bZIP) transcription factor family protein;(source:Araport11)        pseudogene</t>
  </si>
  <si>
    <t>cysteine-rich repeat secretory protein, putative (DUF26);(source:Araport11)     protein_coding</t>
  </si>
  <si>
    <t>NADH-ubiquinone oxidoreductase-like protein;(source:Araport11)  protein_coding</t>
  </si>
  <si>
    <t>Sec23/Sec24 protein transport family protein;(source:Araport11) protein_coding</t>
  </si>
  <si>
    <t>Paired amphipathic helix (PAH2) superfamily protein;(source:Araport11)  protein_coding</t>
  </si>
  <si>
    <t>Pre-mRNA splicing Prp18-interacting factor;(source:Araport11)   protein_coding</t>
  </si>
  <si>
    <t>hypothetical protein (DUF577);(source:Araport11)        protein_coding</t>
  </si>
  <si>
    <t>mediator of RNA polymerase II transcription subunit;(source:Araport11)  protein_coding</t>
  </si>
  <si>
    <t>DNA-binding storekeeper protein-related transcriptional regulator;(source:Araport11)    protein_coding</t>
  </si>
  <si>
    <t>Encodes a ECA1 gametogenesis related family protein     protein_coding</t>
  </si>
  <si>
    <t>myosin heavy chain-like protein;(source:Araport11)      protein_coding</t>
  </si>
  <si>
    <t>Cytidine/deoxycytidylate deaminase family protein;(source:Araport11)    protein_coding</t>
  </si>
  <si>
    <t>complex 1 protein, LYR family protein;(source:Araport11)        protein_coding</t>
  </si>
  <si>
    <t>Galactose oxidase/kelch repeat superfamily protein;(source:Araport11)   protein_coding</t>
  </si>
  <si>
    <t>galactose oxidase/kelch repeat protein;(source:Araport11)       protein_coding</t>
  </si>
  <si>
    <t>hAT transposon superfamily protein;(source:Araport11)   protein_coding</t>
  </si>
  <si>
    <t>Eukaryotic aspartyl protease family protein;(source:Araport11)  protein_coding</t>
  </si>
  <si>
    <t>alpha/beta-Hydrolases superfamily protein;(source:Araport11)    protein_coding</t>
  </si>
  <si>
    <t>Glutathione S-transferase family protein;(source:Araport11)     protein_coding</t>
  </si>
  <si>
    <t>Cystatin/monellin superfamily protein;(source:Araport11)        protein_coding</t>
  </si>
  <si>
    <t>syntaxin-related family protein;(source:Araport11)      protein_coding</t>
  </si>
  <si>
    <t>Zinc knuckle (CCHC-type) family protein;(source:Araport11)      protein_coding</t>
  </si>
  <si>
    <t>Mannose-binding lectin superfamily protein;(source:Araport11)   protein_coding</t>
  </si>
  <si>
    <t>Calcium-binding EF-hand family protein;(source:Araport11)       protein_coding</t>
  </si>
  <si>
    <t>pseudogene of nucleic acid binding / zinc ion binding protein;(source:Araport11)        pseudogene</t>
  </si>
  <si>
    <t>prolamin-like protein;(source:Araport11)        protein_coding</t>
  </si>
  <si>
    <t>Glycosyl hydrolase family 35 protein;(source:Araport11) protein_coding</t>
  </si>
  <si>
    <t>pseudogene of hypothetical protein (Protein of unknown function;(source:Araport11)      pseudogene</t>
  </si>
  <si>
    <t>Encodes a Plant thionin family protein [pseudogene]     pseudogene</t>
  </si>
  <si>
    <t>Encodes a member of the NAXT NPF subfamily.     protein_coding</t>
  </si>
  <si>
    <t>mucin;(source:Araport11)        protein_coding</t>
  </si>
  <si>
    <t>Peroxisomal membrane 22 kDa (Mpv17/PMP22) family protein;(source:Araport11)     protein_coding</t>
  </si>
  <si>
    <t>GPI-anchored adhesin-like protein;(source:Araport11)    protein_coding</t>
  </si>
  <si>
    <t>Copper transport protein family;(source:Araport11)      protein_coding</t>
  </si>
  <si>
    <t>pre-tRNA tRNA-Met;(source:Araport11, TAIR10)    pre_trna</t>
  </si>
  <si>
    <t>transmembrane protein;(source:Araport11)        protein_coding</t>
  </si>
  <si>
    <t>pseudogene of P-loop nucleoside triphosphate hydrolases superfamily protein with CH (Calponin Homology) domain-cont</t>
  </si>
  <si>
    <t>aining protein;(source:Araport11)    pseudogene</t>
  </si>
  <si>
    <t>pseudogene of Galactose oxidase/kelch repeat superfamily protein;(source:Araport11)     pseudogene</t>
  </si>
  <si>
    <t>KRR1 family protein;(source:Araport11)  protein_coding</t>
  </si>
  <si>
    <t>Peptide-N4-(N-acetyl-beta-glucosaminyl)asparagine amidase A protein;(source:Araport11)  protein_coding</t>
  </si>
  <si>
    <t>pseudogene of F-box associated ubiquitination effector family protein;(source:Araport11)        pseudogene</t>
  </si>
  <si>
    <t>hypothetical protein (DUF1985);(source:Araport11)       protein_coding</t>
  </si>
  <si>
    <t>FBD, F-box and Leucine Rich Repeat domains containing protein;(source:Araport11)        protein_coding</t>
  </si>
  <si>
    <t>Glycosyl hydrolase superfamily protein;(source:Araport11)       protein_coding</t>
  </si>
  <si>
    <t>oxysterol-binding-like protein;(source:Araport11)       protein_coding</t>
  </si>
  <si>
    <t>Cysteine proteinases superfamily protein;(source:Araport11)     protein_coding</t>
  </si>
  <si>
    <t>pseudogene of F-box/RNI-like/FBD-like domains-containing protein;(source:Araport11)     pseudogene</t>
  </si>
  <si>
    <t>pseudogene of EAP30/Vps36 family protein;(source:Araport11)     pseudogene</t>
  </si>
  <si>
    <t>hypothetical protein (DUF3444);(source:Araport11)       protein_coding</t>
  </si>
  <si>
    <t>Haloacid dehalogenase-like hydrolase (HAD) superfamily protein;(source:Araport11)       protein_coding</t>
  </si>
  <si>
    <t>basic helix-loop-helix (bHLH) DNA-binding superfamily protein;(source:Araport11)        protein_coding</t>
  </si>
  <si>
    <t>Potential natural antisense gene, locus overlaps with AT1G02950 antisense_long_noncoding_rna</t>
  </si>
  <si>
    <t>two-component responsive regulator-related / response regulator protein-like protein;(source:Araport11) protein_cod</t>
  </si>
  <si>
    <t>pseudogene of F-box family protein      pseudogene</t>
  </si>
  <si>
    <t>Heavy metal transport/detoxification superfamily protein;(source:Araport11)     protein_coding</t>
  </si>
  <si>
    <t>Fasciclin-like arabinogalactan family protein;(source:Araport11)        protein_coding</t>
  </si>
  <si>
    <t>histone acetyltransferase (DUF1264);(source:Araport11)  protein_coding</t>
  </si>
  <si>
    <t>ribonuclease;(source:Araport11) protein_coding</t>
  </si>
  <si>
    <t>F-box/RNI-like superfamily protein;(source:Araport11)   protein_coding</t>
  </si>
  <si>
    <t>COP1-interacting protein-like protein;(source:Araport11)        protein_coding</t>
  </si>
  <si>
    <t>Glutaredoxin family protein;(source:Araport11)  protein_coding</t>
  </si>
  <si>
    <t>Polynucleotidyl transferase, ribonuclease H-like superfamily protein;(source:Araport11) protein_coding</t>
  </si>
  <si>
    <t>thymocyte nuclear-like protein;(source:Araport11)       protein_coding</t>
  </si>
  <si>
    <t>RGFR3 is a leucine--rich repeat receptor kinase that, together with RGFR1 and RGFR2, binds ROOT GROWTH FACTORS and</t>
  </si>
  <si>
    <t>is required for establishing the gradient of PLETHORA1 and PLETHORA2 essential for proper root growth and development.       protein_coding</t>
  </si>
  <si>
    <t>Possibly not a pseudogene based on evidence for transcription (RNA-seq) and translation (Ribo-seq) described in PMI</t>
  </si>
  <si>
    <t>D:27791167   pseudogene</t>
  </si>
  <si>
    <t>sieve element occlusion protein;(source:Araport11)      protein_coding</t>
  </si>
  <si>
    <t>nucleic acid/zinc ion-binding protein;(source:Araport11)        protein_coding</t>
  </si>
  <si>
    <t>Rapid alkalinization factor (RALF) family protein;(source:Araport11)    protein_coding</t>
  </si>
  <si>
    <t>The gene encodes a putative nodulin-like21 protein.     protein_coding</t>
  </si>
  <si>
    <t>late embryogenesis abundant protein, group 2;(source:Araport11) protein_coding</t>
  </si>
  <si>
    <t>Peroxidase superfamily protein;(source:Araport11)       protein_coding</t>
  </si>
  <si>
    <t>transmembrane protein, putative (DUF247);(source:Araport11)     protein_coding</t>
  </si>
  <si>
    <t>Disease resistance protein (TIR-NBS-LRR class) family;(source:Araport11)        protein_coding</t>
  </si>
  <si>
    <t>myosin-4 protein (DUF641);(source:Araport11)    protein_coding</t>
  </si>
  <si>
    <t>ATP-dependent RNA helicase;(source:Araport11)   protein_coding</t>
  </si>
  <si>
    <t>octanoyltransferase;(source:Araport11)  protein_coding</t>
  </si>
  <si>
    <t>Pseudouridine synthase family protein;(source:Araport11)        protein_coding</t>
  </si>
  <si>
    <t>Low-density receptor-like protein;(source:Araport11)    protein_coding</t>
  </si>
  <si>
    <t>pseudogene of Leucine-rich repeat transmembrane protein kinase protein;(source:Araport11)       pseudogene</t>
  </si>
  <si>
    <t>Pollen Ole e 1 allergen and extensin family protein;(source:Araport11)  protein_coding</t>
  </si>
  <si>
    <t>proline-rich family protein;(source:Araport11)  protein_coding</t>
  </si>
  <si>
    <t>Proline-rich extensin-like family protein;(source:Araport11)    protein_coding</t>
  </si>
  <si>
    <t>Pectin lyase-like superfamily protein;(source:Araport11)        protein_coding</t>
  </si>
  <si>
    <t>ECA1 gametogenesis family protein (DUF784);(source:Araport11)   protein_coding</t>
  </si>
  <si>
    <t>Pentatricopeptide repeat (PPR) superfamily protein;(source:Araport11)   protein_coding</t>
  </si>
  <si>
    <t>Encodes a defensin-like (DEFL) family protein.  pseudogene</t>
  </si>
  <si>
    <t>Pseudogene of AT5G03960; IQD12 (IQ-domain 12); calmodulin binding protein       pseudogene</t>
  </si>
  <si>
    <t>O-Glycosyl hydrolases family 17 protein;(source:Araport11)      protein_coding</t>
  </si>
  <si>
    <t>DUF868 family protein (DUF868);(source:Araport11)       protein_coding</t>
  </si>
  <si>
    <t>pseudogene of F-box and associated interaction domains-containing protein;(source:Araport11)    pseudogene</t>
  </si>
  <si>
    <t>GDSL-motif  esterase/acyltransferase/lipase. Enzyme group with broad substrate specificity that may catalyze acyltr</t>
  </si>
  <si>
    <t>ansfer or hydrolase reactions with lipid and non-lipid substrates.   protein_coding</t>
  </si>
  <si>
    <t>Mitochondrial substrate carrier family protein;(source:Araport11)       protein_coding</t>
  </si>
  <si>
    <t>A paternally expressed imprinted gene.  protein_coding</t>
  </si>
  <si>
    <t>Encodes a defensin-like (DEFL) family protein.  protein_coding</t>
  </si>
  <si>
    <t>c-Myc-binding protein;(source:Araport11)        protein_coding</t>
  </si>
  <si>
    <t>kinase-like protein;(source:Araport11)  protein_coding</t>
  </si>
  <si>
    <t>encodes 3-phosphoshikimate 1-carboxyvinyltransferase / 5-enolpyruvylshikimate-3-phosphate / EPSP synthase involved</t>
  </si>
  <si>
    <t>in chorismate biosynthesis The mRNA is cell-to-cell mobile.  protein_coding</t>
  </si>
  <si>
    <t>Expressed protein;(source:Araport11)    protein_coding</t>
  </si>
  <si>
    <t>UPSTREAM OF FLC protein (DUF966);(source:Araport11)     protein_coding</t>
  </si>
  <si>
    <t>Ubiquitin-like superfamily protein;(source:Araport11)   protein_coding</t>
  </si>
  <si>
    <t>Ta11-like non-LTR retrotransposon;(source:Araport11)    protein_coding</t>
  </si>
  <si>
    <t>Bifunctional inhibitor/lipid-transfer protein/seed storage 2S albumin superfamily protein;(source:Araport11)    pro</t>
  </si>
  <si>
    <t>tein_coding</t>
  </si>
  <si>
    <t>unknown pseudogene      pseudogene</t>
  </si>
  <si>
    <t>Pseudogene of AT3G54560; HTA11; DNA binding protein     pseudogene</t>
  </si>
  <si>
    <t>Zinc-binding dehydrogenase family protein;(source:Araport11)    protein_coding</t>
  </si>
  <si>
    <t>E6-like protein;(source:Araport11)      protein_coding</t>
  </si>
  <si>
    <t>Rhomboid-related intramembrane serine protease family protein;(source:Araport11)        protein_coding</t>
  </si>
  <si>
    <t>Coatomer, alpha subunit;(source:Araport11)      protein_coding</t>
  </si>
  <si>
    <t>Copper amine oxidase family protein;(source:Araport11)  protein_coding</t>
  </si>
  <si>
    <t>2-oxoglutarate (2OG) and Fe(II)-dependent oxygenase superfamily protein;(source:Araport11)      protein_coding</t>
  </si>
  <si>
    <t>Late embryogenesis abundant (LEA) protein-like protein;(source:Araport11)       protein_coding</t>
  </si>
  <si>
    <t>SWAP (Suppressor-of-White-APricot)/surp RNA-binding domain-containing protein;(source:Araport11)        protein_cod</t>
  </si>
  <si>
    <t>F-box/RNI-like/FBD-like domains-containing protein;(source:Araport11)   protein_coding</t>
  </si>
  <si>
    <t>Cysteine peptidase,activity detected in leaf and flower.        protein_coding</t>
  </si>
  <si>
    <t>FAD-binding Berberine family protein;(source:Araport11) protein_coding   (ATBBE8)        (ATBBE8)</t>
  </si>
  <si>
    <t>FAD-binding Berberine family protein;(source:Araport11) protein_coding   (ATBBE9)        (ATBBE9)</t>
  </si>
  <si>
    <t>Thioredoxin superfamily protein;(source:Araport11)      protein_coding   (GRXS4)         (GRXS4)</t>
  </si>
  <si>
    <t>Homologous to yeast SPT16, a general chromatin factor required for transcription        protein_coding   (GTC2)  (G</t>
  </si>
  <si>
    <t>TC2)</t>
  </si>
  <si>
    <t>Ovate family protein;(source:Araport11) protein_coding   (OFP10)         (OFP10);ARABIDOPSIS THALIANA OVATE FAMILY</t>
  </si>
  <si>
    <t>PROTEIN 10 (ATOFP10)</t>
  </si>
  <si>
    <t>Encodes an alpha-kleisin protein that is localized primarily in the nucleolus and is essential for megagametogenesi</t>
  </si>
  <si>
    <t>s and plays an important role in pollen development.  alpha-kleisins are core components of meiotic and mitotic cohesin complexes.   protein_coding   (SYN3)  (SYN3); (ATSYN3);SISTER CHROMATID COHESION 1 PROTEIN 3 (AtRAD21.2)</t>
  </si>
  <si>
    <t>Encodes a protein belonging to a class of CCT (CONSTANS, CONSTANS-like, TOC1) domain proteins. The protein contains</t>
  </si>
  <si>
    <t>a 43 amino acid-long sequence with high homology to the CCT domain but does not have any B-box or GATA-type zinc finger domains.  Functions as a transcriptional activator and regulates the expression of at least a subset of sugar-inducible genes.      protein_coding  ACTIVATOR OF SPOMIN::LUC2 (ASML2)       ACTIVATOR OF SPOMIN::LUC2 (ASML2)</t>
  </si>
  <si>
    <t>AGAMOUS-like 64;(source:Araport11)      protein_coding  AGAMOUS-LIKE 64 (AGL64) AGAMOUS-LIKE 64 (AGL64)</t>
  </si>
  <si>
    <t>anthocyanin 5-aromatic acyltransferase 1;(source:Araport11)     protein_coding  ANTHOCYANIN 5-AROMATIC ACYLTRANSFER</t>
  </si>
  <si>
    <t>ASE 1 (AACT1)        P-COUMAROYL-COA:AGMATINE N4-P-COUMAROYL TRANSFERASE (ACT);ANTHOCYANIN 5-AROMATIC ACYLTRANSFERASE 1 (AACT1)</t>
  </si>
  <si>
    <t>Encodes a protein disulfide isomerase-like (PDIL) protein, a member of a multigene family within the thioredoxin (T</t>
  </si>
  <si>
    <t>RX) superfamily.  This protein also belongs to the adenosine 5'-phosphosulfate reductase-like (APRL) group. The mRNA is cell-to-cell mobile. protein_coding  APS REDUCTASE 1 (APR1)  APS REDUCTASE 1 (APR1); (ATAPR1);PAPS REDUCTASE HOMOLOG 19 (PRH19); (APR)</t>
  </si>
  <si>
    <t>Encodes an arginase, likely to be involved in polyamine biosynthesis in pollen. protein_coding  ARGININE AMIDOHYDRO</t>
  </si>
  <si>
    <t>LASE 1 (ARGAH1)      ARGININE AMIDOHYDROLASE 1 (ARGAH1)</t>
  </si>
  <si>
    <t>IBR domain containing protein;(source:Araport11)        protein_coding  ARIADNE 4 (ARI4)        ARABIDOPSIS ARIADNE</t>
  </si>
  <si>
    <t>14 (ATARI14);ARABIDOPSIS ARIADNE 4 (ATARI4);ARIADNE 4 (ARI4);ARIADNE 14 (ARI14)</t>
  </si>
  <si>
    <t>RING/U-box superfamily protein;(source:Araport11)       protein_coding  ARIADNE 9 (ARI9)        ARIADNE 9 (ARI9);AR</t>
  </si>
  <si>
    <t>ABIDOPSIS ARIADNE 9 (ATARI9)</t>
  </si>
  <si>
    <t>Encodes a cytosolic ascorbate peroxidase APX2.  Ascorbate peroxidases are enzymes that scavenge hydrogen peroxide i</t>
  </si>
  <si>
    <t>n plant cells.  Eight types of APX have been described for Arabidopsis: three cytosolic (APX1, APX2, APX6), two chloroplastic types (stromal sAPX, thylakoid tAPX), and three microsomal (APX3, APX4, APX5) isoforms.        protein_coding  ASCORBATE PEROXIDASE 2 (APX2)   ASCORBATE PEROXIDASE 2 (APX2); (ATAPX2);ASCORBATE PEROXIDASE 1B (APX1B)</t>
  </si>
  <si>
    <t>Encodes a putative beta glucosidase, expressed in the peroxisome.       protein_coding  BETA GLUCOSIDASE 8 (BGLU8)</t>
  </si>
  <si>
    <t>BETA GLUCOSIDASE 8 (BGLU8)</t>
  </si>
  <si>
    <t>Responsible for the synthesis of callose deposited at the primary cell wall of meiocytes, tetrads and microspores.</t>
  </si>
  <si>
    <t>Required for exine formation during microgametogenesis and for pollen viability. Highest expression in meiocytes, tetrads, microspores and mature pollen.    protein_coding  CALLOSE SYNTHASE 5 (CALS5)      CALLOSE SYNTHASE 5 (CALS5);ARABIDOPSIS THALIANA GLUCAN SYNTHASE-LIKE 2 (ATGSL02);GLUCAN SYNTHASE-LIKE 2 (GLS2)</t>
  </si>
  <si>
    <t>calmodulin like 43;(source:Araport11)   protein_coding  CALMODULIN LIKE 43 (CML43)      CALMODULIN LIKE 43 (CML43)</t>
  </si>
  <si>
    <t>Uncharacterized protein family (UPF0497);(source:Araport11)     protein_coding  CASPARIAN STRIP MEMBRANE DOMAIN PRO</t>
  </si>
  <si>
    <t>TEIN 4 (CASP4)       CASPARIAN STRIP MEMBRANE DOMAIN PROTEIN 4 (CASP4)</t>
  </si>
  <si>
    <t>member of Putative Na+/H+ antiporter family     protein_coding  CATION/H+ EXCHANGER 6A (CHX6A)  CATION/H+ EXCHANGER</t>
  </si>
  <si>
    <t>6A (CHX6A);CATION/H+ EXCHANGER 6A (ATCHX6A)</t>
  </si>
  <si>
    <t>cinnamyl alcohol dehydrogenase homolog 2;(source:Araport11)     protein_coding  CINNAMYL ALCOHOL DEHYDROGENASE HOMO</t>
  </si>
  <si>
    <t>LOG 2 (CAD2) CINNAMYL ALCOHOL DEHYDROGENASE HOMOLOG 2 (CAD2); (ATCAD2)</t>
  </si>
  <si>
    <t>Encodes a glycosylphosphatidylinositol-anchored protein localized primarily in the plasma membrane of the longitudi</t>
  </si>
  <si>
    <t>nal sides of root cells. Necessary for oriented cell expansion in Arabidopsis.  Cob mutants have abnormal roots that expand radially rather than longitudinally under certain growth conditions.     protein_coding  COBRA (COB)     COBRA (COB)</t>
  </si>
  <si>
    <t>core cell cycle genes The mRNA is cell-to-cell mobile.  protein_coding  CYCLIN H;1 (CYCH;1)     CYCLIN H;1 (CYCH;1)</t>
  </si>
  <si>
    <t>Early-responsive to dehydration stress protein (ERD4);(source:Araport11)        protein_coding  EARLY-RESPONSIVE TO</t>
  </si>
  <si>
    <t>DEHYDRATION 4 (ERD4)        EARLY-RESPONSIVE TO DEHYDRATION 4 (ERD4)</t>
  </si>
  <si>
    <t>Encodes a small cysteine-rich protein that is secreted by the egg cell during gamete interactions. The regulated se</t>
  </si>
  <si>
    <t>cretion of EC1 by the egg cell upon sperm-egg interaction is proposed to ensure the appropriate localization of the cell-fusion machinery in distinct sperm membrane domains to accomplish gamete fusion.    protein_coding  EGG CELL 1.1 (EC1.1)    EGG CELL 1.1 (EC1.1)</t>
  </si>
  <si>
    <t>ELF4-like 1;(source:Araport11)  protein_coding  ELF4-LIKE 1 (ELF4-L1)   ELF4-LIKE 1 (ELF4-L1)</t>
  </si>
  <si>
    <t>Encodes a protein with 6-phosphoglucunolactonase activity that localizes to the chloroplasts and the peroxisome. Ho</t>
  </si>
  <si>
    <t>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       protein_coding  EMBRYO DEFECTIVE 2024 (emb2024) EMBRYO DEFECTIVE 2024 (emb2024);6-PHOSPHOGLUCONOLACTONASE 3 (PGL3)</t>
  </si>
  <si>
    <t>similar to man and yeast U3-55K genes, involved in processing of pre-ribosomal RNA.     protein_coding  EMBRYO DEFE</t>
  </si>
  <si>
    <t>CTIVE 2271 (EMB2271) EMBRYO DEFECTIVE 2271 (EMB2271)</t>
  </si>
  <si>
    <t>Encodes Erv1, a component of the mitochondrial intermembrane space assembly machinery involved in the import pathwa</t>
  </si>
  <si>
    <t>y of the small intermembrane space proteins.  It contains a Cys-X-Cys shuttle disulfide and oxidizes thioredoxin in vitro.   protein_coding  ERV1 (Erv1)     ERV1 (Erv1); (AtErv1);EMBRYO DEFECTIVE 3106 (EMB3106)</t>
  </si>
  <si>
    <t>Belongs to a subgroup of SGS3-like proteins that act redundantly in RNA-directed DNA methylation: AT1G15910 (FDM1),</t>
  </si>
  <si>
    <t>AT4G00380 (FDM2), AT3G12550 (FDM3), AT1G13790 (FDM4), AT1G80790 (FDM5).     protein_coding  FACTOR OF DNA METHYLATION 2 (FDM2)      FACTOR OF DNA METHYLATION 2 (FDM2);IDN2 PARALOG 2 (IDP2);INVOLVED IN DE NOVO 2 (IDN2) - LIKE 2 (INDL2)</t>
  </si>
  <si>
    <t>member of xyloglucan fucosyltransferase family  protein_coding  FUCOSYLTRANSFERASE 9 (FUT9)     FUCOSYLTRANSFERASE</t>
  </si>
  <si>
    <t>9 (FUT9); (ATFUT9)</t>
  </si>
  <si>
    <t>Encodes a mitochondrial-localized protein. The FUM1 gene appears to be essential, suggesting that FUM1 may play a c</t>
  </si>
  <si>
    <t>rucial role as a fumarase in the tricarboxylic acid cycle.   protein_coding  FUMARASE 1 (FUM1)       FUMARASE 1 (FUM1)</t>
  </si>
  <si>
    <t>Member of a small family of zinc finger containing putative transcription factors.Similar to GAZ.       protein_cod</t>
  </si>
  <si>
    <t>ing  GAZ-LIKE 1 (GAL1)       GAZ-LIKE 1 (GAL1)</t>
  </si>
  <si>
    <t>encodes a mitochondria-targeted geranylgeranyl pyrophosphate synthase   protein_coding  GERANYLGERANYL PYROPHOSPHAT</t>
  </si>
  <si>
    <t>E SYNTHASE 6 (GGPS6) GERANYLGERANYL PYROPHOSPHATE SYNTHASE 6 (GGPS6); (GFPPS3);GERANYLGERANYL PYROPHOSPHATE SYNTHASE 1 (GGPPS1)</t>
  </si>
  <si>
    <t>Encodes a protein with gibberellin 2-oxidase activity which acts specifically on C-20 gibberellins. DDF1 binds to G</t>
  </si>
  <si>
    <t>A2OX7 and regulates its expression in response to salt stress.       protein_coding  GIBBERELLIN 2-OXIDASE 7 (GA2OX7)        ARABIDOPSIS THALIANA GIBBERELLIN 2-OXIDASE 7 (ATGA2OX7);GIBBERELLIN 2-OXIDASE 7 (GA2OX7)</t>
  </si>
  <si>
    <t>glucuronoxylan 4-O-methyltransferase-like protein (DUF579);(source:Araport11)   protein_coding  GLUCURONOXYLAN METH</t>
  </si>
  <si>
    <t>YLTRANSFERASE 3 (GXM3)       GLUCURONOXYLAN METHYLTRANSFERASE 3 (GXM3)</t>
  </si>
  <si>
    <t>Encodes glutathione transferase belonging to the phi class of GSTs. Naming convention according to Wagner et al. (2</t>
  </si>
  <si>
    <t>002).        protein_coding  GLUTATHIONE S-TRANSFERASE F4 (GSTF4)    GLUTATHIONE S-TRANSFERASE F4 (ATGSTF4);GLUTATHIONE S-TRANSFERASE F4 (GSTF4);GLUTATHIONE S-TRANSFERASE 31 (GST31)</t>
  </si>
  <si>
    <t>Component of the WAVE protein complex which act as activators of ARP2/3 complex involved in actin nucleation. Requi</t>
  </si>
  <si>
    <t>red for trichome morphogenesis. Mutant displays distorted trichomes, a phenotype that can be phenocopied by treatment of WT plants with actin-interacting drugs. Its ER localization is independent of upstream SPK1 activation signaling and the physical association with the WAVE/SCAR Regulatory complex binding partner SRA1. ER-localized NAP1 has little colocalization with actin and represent the inactive pool of NAP1 in these cell types.       protein_coding  GNARLED (GRL)   GNARLED (GRL); (LPL3); (NAPP);NCK-ASSOCIATED PROTEIN 1 (NAP1)</t>
  </si>
  <si>
    <t>Encodes a protein involved in plastoquinone-9 biosynthesis. The enzyme possesses homogentisate prenyltransferase ac</t>
  </si>
  <si>
    <t>tivity and was shown to use solanesyl diphosphate, farnesyl diphosphate and geranylgeranyldiphosphate as prenyl donors, but not phytyldiphosphate.  This gene At3g11945 derives from a split of At3g11950, publications Tian et al (2007) and Sadre et al (2006) refer to this gene as At3g11950.    protein_coding  HOMOGENTISATE PRENYLTRANSFERASE (HST)   PHYTOENE DESATURATION 2 (PDS2);HOMOGENTISATE PRENYLTRANSFERASE (ATHST);HOMOGENTISATE PRENYLTRANSFERASE (HST)</t>
  </si>
  <si>
    <t>IQ-domain 8;(source:Araport11)  protein_coding  IQ-DOMAIN 8 (iqd8)      IQ-DOMAIN 8 (iqd8)</t>
  </si>
  <si>
    <t>One of 4 paralogs encoding a 2-oxoglutarate/Fe(II)-dependent oxygenases  that hydroxylates JA to 12-OH-JA.      pro</t>
  </si>
  <si>
    <t>tein_coding  JASMONATE-INDUCED OXYGENASE4 (JOX4)     JASMONATE-INDUCED OXYGENASE4 (JOX4);JASMONIC ACID OXIDASE 4 (JAO4)</t>
  </si>
  <si>
    <t>Encodes a stress-induced tyrosine   decarboxylase (TyrDC). Recombinant (His)6-TyrDC expressed in E. coli catalyzes</t>
  </si>
  <si>
    <t>the conversion of L-tyrosine to tyramine.  Recombinant TyrDC forms tetramers.        protein_coding  L-TYROSINE DECARBOXYLASE (TYRDC)        L-TYROSINE DECARBOXYLASE (TYRDC); (ATTYDC);L-TYROSINE DECARBOXYLASE (TYDC);L-TYROSINE DECARBOXYLASE 1 (TYRDC1)</t>
  </si>
  <si>
    <t>Encodes a member of a family of small,secreted, cysteine rich protein with sequence similarity to the PCP (pollen c</t>
  </si>
  <si>
    <t>oat protein) gene family.    protein_coding  LOW-MOLECULAR-WEIGHT CYSTEINE-RICH 60 (LCR60)   LOW-MOLECULAR-WEIGHT CYSTEINE-RICH 60 (LCR60)</t>
  </si>
  <si>
    <t>ubiquitin carboxyl-terminal hydrolase-like protein, putative (DUF627 and DUF629);(source:Araport11)     protein_cod</t>
  </si>
  <si>
    <t>ing  MATERNAL EFFECT EMBRYO ARREST 20 (MEE20)        MATERNAL EFFECT EMBRYO ARREST 20 (MEE20)</t>
  </si>
  <si>
    <t>Amember of mei2-like gene family; phylogenetic analysis revealed that it belongs to the fourth clade of mei2-like p</t>
  </si>
  <si>
    <t>roteins, with conserved C-terminal RNA recognition motif (RRM) only. MCT1 expression is increased in the presence of ABA and RNAi suppression showed increased germination rates in the presence of ABA.     protein_coding  MEI2 C-TERMINAL RRM ONLY LIKE 1 (MCT1)  MEI2 C-TERMINAL RRM ONLY LIKE 1 (MCT1)</t>
  </si>
  <si>
    <t>Mutant is defective in meiosis and produces abnormal microspores. Encodes a BRCT-domain-containing protein that cou</t>
  </si>
  <si>
    <t>ld be specific to the meiotic cell cycle and that plays a crucial role in some DNA repair events independent of SPO11 DSB recombination repair.      protein_coding  MEIOSIS DEFECTIVE 1 (MEI1)      MEIOSIS DEFECTIVE 1 (MEI1)</t>
  </si>
  <si>
    <t>Encodes a methylthioalkylmalate synthase, catalyzes the condensation reactions of the first two rounds of methionin</t>
  </si>
  <si>
    <t>e chain elongation in the biosynthesis of methionine-derived glucosinolates. The mRNA is cell-to-cell mobile.        protein_coding  METHYLTHIOALKYLMALATE SYNTHASE 1 (MAM1) METHYLTHIOALKYLMALATE SYNTHASE 1 (MAM1);2-ISOPROPYLMALATE SYNTHASE 3 (IMS3)</t>
  </si>
  <si>
    <t>Encodes a microRNA that targets both APS and AST family members. MicroRNAs are regulatory RNAs with a mature length</t>
  </si>
  <si>
    <t>of ~21-nucleotides that are processed from hairpin precursors by Dicer-like enzymes. MicroRNAs can negatively regulate gene expression by attenuating translation or by directing mRNA cleavage.Mature sequence: CUGAAGUGUUUGGGGGAACUC. Predicted targets are ATP sulfurylases.     miRNA_primary_transcript        MICRORNA395D (MIR395D)  MICRORNA395D (MIR395D);MICRORNA 395 (MIR395)</t>
  </si>
  <si>
    <t>Encodes a microRNA of unknown function. MicroRNAs are regulatory RNAs with a mature length of ~21-nucleotides that</t>
  </si>
  <si>
    <t>are processed from hairpin precursors by Dicer-like enzymes. MicroRNAs can negatively regulate gene expression by attenuating translation or by directing mRNA cleavage. Mature sequence: UUGAGAGCAACAAGACAUAAU      miRNA_primary_transcript        MICRORNA863A (MIR863A)  MICRORNA863A (MIR863A)</t>
  </si>
  <si>
    <t>MITOCHONDRIAL FERREDOXIN 2;(source:Araport11)   protein_coding  MITOCHONDRIAL  FERREDOXIN 2 (MFDX2)     MITOCHONDRI</t>
  </si>
  <si>
    <t>AL  FERREDOXIN 2 (MFDX2);ARABIDOPSIS MITOCHONDRIAL  FERREDOXIN 2 (ATMFDX2)</t>
  </si>
  <si>
    <t>chitin synthase, putative (DUF1218);(source:Araport11)  protein_coding  MODIFYING WALL LIGNIN-1 (MWL1)  MODIFYING W</t>
  </si>
  <si>
    <t>ALL LIGNIN-1 (MWL1)</t>
  </si>
  <si>
    <t>Encodes a member of a core set of mRNA m6A writer proteins and is required for N6-adenosine methylation of mRNA.</t>
  </si>
  <si>
    <t>protein_coding  MRNAADENOSINE METHYLASE (MTA)   EMBRYO DEFECTIVE 1706 (EMB1706);MRNAADENOSINE METHYLASE (MTA)</t>
  </si>
  <si>
    <t>Encodes MRD1 (mto 1 responding down).  Down-regulated in mto1-1 mutant that over-accumulates soluble methionine.</t>
  </si>
  <si>
    <t>protein_coding  MTO 1 RESPONDING DOWN 1 (MRD1)  ARABIDOPSIS MTO 1 RESPONDING DOWN 1 (ATMRD1);MTO 1 RESPONDING DOWN 1 (MRD1)</t>
  </si>
  <si>
    <t>NKS1, a plant-specific gene, encodes a 19 kDa endomembrane-localized protein. It is part of SOS independent ion hom</t>
  </si>
  <si>
    <t>eostasis regulation pathway. protein_coding  NA(+)- AND K(+)-SENSITIVE 1 (NKS1)      NA(+)- AND K(+)-SENSITIVE 1 (NKS1)</t>
  </si>
  <si>
    <t>Encodes a protein with nicotianamine synthase activity. protein_coding  NICOTIANAMINE SYNTHASE 4 (NAS4) NICOTIANAMI</t>
  </si>
  <si>
    <t>NE SYNTHASE 4 (NAS4);ARABIDOPSIS THALIANA NICOTIANAMINE SYNTHASE 4 (ATNAS4)</t>
  </si>
  <si>
    <t>Encodes a chlorophyll b reducatase involved in the degradation of chlorophyll b and LHCII (light harvesting complex</t>
  </si>
  <si>
    <t>II).        protein_coding  NYC1-LIKE (NOL) NYC1-LIKE (NOL)</t>
  </si>
  <si>
    <t>Encodes a nuclear PHD finger protein that is functionally redundant with OBE2 and plays an important role in the ma</t>
  </si>
  <si>
    <t>intenance and/or establishment of the root and shoot apical meristems. The mRNA is cell-to-cell mobile.      protein_coding  OBERON1 (OBE1)  OBERON1 (OBE1)</t>
  </si>
  <si>
    <t>encodes a novel protein whose expression level is induced in lines overexpressing salicylic-acid (SA)-inducible Ara</t>
  </si>
  <si>
    <t>bidopsis DNA binding with one finger (Dof) transcription factor, called OBF-binding protein 3.       protein_coding  OBP3-RESPONSIVE GENE 4 (ORG4)   OBP3-RESPONSIVE GENE 4 (ORG4)</t>
  </si>
  <si>
    <t>Pectinacetylesterase family protein;(source:Araport11)  protein_coding  PECTIN ACETYESTERASE 2 (PAE2)   PECTIN ACET</t>
  </si>
  <si>
    <t>YESTERASE 2 (PAE2);PECTIN ACETYESTERASE 2 (ATPAE2)</t>
  </si>
  <si>
    <t>RING finger protein involved in peroxisome biogenesis.  Also involved in peroxisomal import of nitric oxide synthas</t>
  </si>
  <si>
    <t>e. Has been demonstrated to have E3 ubiquitin ligase activity.       protein_coding  PEROXIN-12 (PEX12)      PEROXIN-12 (PEX12);PEROXIN-12 (ATPEX12);ABERRANT PEROXISOME MORPHOLOGY 4 (APM4)</t>
  </si>
  <si>
    <t>phloem protein 2-B6;(source:Araport11)  protein_coding  PHLOEM PROTEIN 2-B6 (PP2-B6)    PHLOEM PROTEIN 2-B6 (PP2-B6</t>
  </si>
  <si>
    <t>);PHLOEM PROTEIN 2-B6 (AtPP2-B6)</t>
  </si>
  <si>
    <t>phloem protein 2-B8;(source:Araport11)  protein_coding  PHLOEM PROTEIN 2-B8 (PP2-B8)    PHLOEM PROTEIN 2-B8 (PP2-B8</t>
  </si>
  <si>
    <t>);PHLOEM PROTEIN 2-B8 (AtPP2-B8)</t>
  </si>
  <si>
    <t>Calcium/lipid-binding (CaLB) phosphatase;(source:Araport11)     protein_coding  PHOSPHATASE AND TENSIN HOMOLOG DELE</t>
  </si>
  <si>
    <t>TED ON CHROMOSOME TEN 1 (PTEN1)      PHOSPHATASE AND TENSIN HOMOLOG DELETED ON CHROMOSOME TEN 1 (PTEN1); (ATPTEN1)</t>
  </si>
  <si>
    <t>Encodes a protein predicted by sequence similarity with spinach PsaD to be photosystem I reaction center subunit II</t>
  </si>
  <si>
    <t>(PsaD1)     protein_coding  PHOTOSYSTEM I SUBUNIT D-1 (PSAD-1)      PHOTOSYSTEM I SUBUNIT D-1 (PSAD-1)</t>
  </si>
  <si>
    <t>Auxin efflux carrier family protein;(source:Araport11)  protein_coding  PIN-LIKES 1 (PILS1)     PIN-LIKES 1 (PILS1)</t>
  </si>
  <si>
    <t>RNA-binding (RRM/RBD/RNP motifs) family protein;(source:Araport11)      protein_coding  PLASTID-SPECI&amp;#64257;C RIBO</t>
  </si>
  <si>
    <t>SOMAL PROTEIN 2 (PSRP2)      PLASTID-SPECI&amp;#64257;C RIBOSOMAL PROTEIN 2 (PSRP2)</t>
  </si>
  <si>
    <t>Terpenoid synthases superfamily protein;(source:Araport11)      protein_coding  POLYPRENYL PYROPHOSPHATE SYNTHASE 2</t>
  </si>
  <si>
    <t>(PPPS2)     POLYPRENYL PYROPHOSPHATE SYNTHASE 2 (PPPS2)</t>
  </si>
  <si>
    <t>Member of a family of proteins related to PUP1, a purine transporter. May be involved in the transport of purine an</t>
  </si>
  <si>
    <t>d purine derivatives such as cytokinins, across the plasma membrane. protein_coding  PURINE PERMEASE 8 (PUP8)        ARABIDOPSIS THALIANA PURINE PERMEASE 8 (ATPUP8);PURINE PERMEASE 8 (PUP8)</t>
  </si>
  <si>
    <t>Encodes GH3.9, a member of the GH3 family auxin-responsive genes. gh3.9-1 mutants had greater primary root length,</t>
  </si>
  <si>
    <t>increased sensitivity to indole-3-acetic acid (IAA)-mediated root growth inhibition, but no obvious effects on apical dominance or leaf morphology.  protein_coding  PUTATIVE INDOLE-3-ACETIC ACID-AMIDO SYNTHETASE GH3.9 (GH3.9)    PUTATIVE INDOLE-3-ACETIC ACID-AMIDO SYNTHETASE GH3.9 (GH3.9)</t>
  </si>
  <si>
    <t>GTP-binding protein Rab7        protein_coding  RAB GTPASE HOMOLOG  G3B (RABG3B)         (RAB7);RAB GTPASE HOMOLOG</t>
  </si>
  <si>
    <t>G3B (RABG3B); (RAB75); (ATRABG3B)</t>
  </si>
  <si>
    <t>Member of a diversely expressed predicted peptide family showing sequence similarity to tobacco Rapid Alkalinizatio</t>
  </si>
  <si>
    <t>n Factor (RALF), and is believed to play an essential role in the physiology of Arabidopsis.  Consists of a single exon and is characterized by a conserved C-terminal motif and N-terminal signal peptide.  protein_coding  RALF-LIKE 19 (RALFL19)  RALF-LIKE 19 (RALFL19)</t>
  </si>
  <si>
    <t>Annotated as pseudogene of ribonucleoside-diphosphate reductase small chain/ ribonucleotide reductase.Probably not</t>
  </si>
  <si>
    <t>a pseudogene based on evidence for transcription (RNA-seq) and translation (Ribo-seq) described in PMID:27791167     pseudogene      RIBONUCLEOTIDE REDUCTASE 2B (RNR2B)     RIBONUCLEOTIDE REDUCTASE 2B (RNR2B)</t>
  </si>
  <si>
    <t>seed storage albumin 2;(source:Araport11)       protein_coding  SEED STORAGE ALBUMIN 2 (SESA2)   (AT2S2);SEED STORA</t>
  </si>
  <si>
    <t>GE ALBUMIN 2 (SESA2)</t>
  </si>
  <si>
    <t>selenium-binding protein 3;(source:Araport11)   protein_coding  SELENIUM-BINDING PROTEIN 3 (SBP3)       SELENIUM-BI</t>
  </si>
  <si>
    <t>NDING PROTEIN 3 (SBP3)</t>
  </si>
  <si>
    <t>Encodes a protein with some sequence similarity to shikimate kinases, but a truncated form of this protein (lacking</t>
  </si>
  <si>
    <t>a putative N-terminal chloroplast transit peptide) does not have shikimate kinase activity in vitro. skl1-3 mutants have a variegated phenotype and skl1-8 mutants have an albino phenotype consistent with the observation of chloroplast defects in these mutants.        protein_coding  SHIKIMATE KINASE-LIKE 1 (SKL1)  ARABIDOPSIS THALIANA SHIKIMATE KINASE-LIKE 1 (ATSKL1);SHIKIMATE KINASE-LIKE 1 (SKL1)</t>
  </si>
  <si>
    <t>Has been identified as a translated small open reading frame by ribosome profiling.     other_rna       SHORT OPEN</t>
  </si>
  <si>
    <t>READING FRAME 28 (SORF28)    SHORT OPEN READING FRAME 28 (SORF28)</t>
  </si>
  <si>
    <t>SLI1 is a heat shock like protein that is found in sieve elements, sieve plates and spherical bodies peripheral to</t>
  </si>
  <si>
    <t>the mitochondria. Mutants show increased phloem feeding by aphids and decreased heat tolerance.      protein_coding  SIEVE ELEMENT-LINING CHAPERONE 1 (SLI1) SIEVE ELEMENT-LINING CHAPERONE 1 (SLI1)</t>
  </si>
  <si>
    <t>SKU5 similar 15;(source:Araport11)      protein_coding  SKU5  SIMILAR 15 (sks15)        SKU5  SIMILAR 15 (sks15)</t>
  </si>
  <si>
    <t>SAUR-like auxin-responsive protein family;(source:Araport11)    protein_coding  SMALL AUXIN UPREGULATED RNA 14 (SAU</t>
  </si>
  <si>
    <t>R14) SMALL AUXIN UPREGULATED RNA 14 (SAUR14)</t>
  </si>
  <si>
    <t>Encodes one of the membrane anchor subunits of the mitochondrial respiratory complex II. The protein is encoded by</t>
  </si>
  <si>
    <t>the nuclear genome but is imported into the mitochondrion. There are two genes that encode this protein, the other is SDH3-2.        protein_coding  SUCCINATE DEHYDROGENASE 3-1 (SDH3-1)    SUCCINATE DEHYDROGENASE 3-1 (SDH3-1)</t>
  </si>
  <si>
    <t>Encodes a hexose-H(+) symporter that catalyzes the high-affinity uptake of glucose, galactose and mannose that is i</t>
  </si>
  <si>
    <t>nduced under low-glucose conditions in pollen tubes. protein_coding  SUGAR TRANSPORT PROTEIN 10 (STP10)      SUGAR TRANSPORT PROTEIN 10 (STP10)</t>
  </si>
  <si>
    <t>Terpenoid cyclases/Protein prenyltransferases superfamily protein;(source:Araport11)    protein_coding  TERPENE SYN</t>
  </si>
  <si>
    <t>THASE 26 (TPS26)     TERPENE SYNTHASE 26 (TPS26)</t>
  </si>
  <si>
    <t>Member of TETRASPANIN family    protein_coding  TETRASPANIN12 (TET12)   TETRASPANIN12 (TET12)</t>
  </si>
  <si>
    <t>hypothetical protein;(source:Araport11) protein_coding  TON1 RECRUITING MOTIF 23 (TRM23)        TON1 RECRUITING MOT</t>
  </si>
  <si>
    <t>IF 23 (TRM23)</t>
  </si>
  <si>
    <t>Encodes a protein that is similar to laccase-like polyphenol oxidases.  Involved in lignin and flavonoids biosynthe</t>
  </si>
  <si>
    <t>sis.  It has four conserved copper binding domains. Expressed in developing testa, where it colocalizes with the flavonoid end products proanthocyanidins and flavonols. Mutant plants exhibited a delay in developmentally determined browning of the testa, characterized by the pale brown color of seed coat. The tt10 mutant seeds accumulate more epicatechin monomers and more soluble proanthocyanidins than wild-type seeds. Flavonol composition was also affected in tt10 seeds, which exhibited a higher ratio of quercetin rhamnoside monomers versus dimers than wild-type seeds.      protein_coding  TRANSPARENT TESTA 10 (TT10)     TRANSPARENT TESTA 10 (TT10); (ATTT10); (ATLAC15);LACCASE-LIKE 15 (LAC15)</t>
  </si>
  <si>
    <t>Nucleotidyltransferase family protein;(source:Araport11)        protein_coding  TRF4/5-LIKE (TRL)       TRF4/5-LIKE</t>
  </si>
  <si>
    <t>(TRL)</t>
  </si>
  <si>
    <t>UXT3 is a member of the NST-KT subfamily  of nucleotide/sugar transporters. It is localized to the golgi and functi</t>
  </si>
  <si>
    <t>ons as a UDP-Xyl transporter.        protein_coding  UDP-XYLOSE TRANSPORTER3 (UXT3)  UDP-XYLOSE TRANSPORTER3 (UXT3)</t>
  </si>
  <si>
    <t>Eukaryotic aspartyl protease family protein;(source:Araport11)  protein_coding  UNDEAD (UND)    UNDEAD (UND)</t>
  </si>
  <si>
    <t>Required for the proper identity of the floral meristem. Involved in establishing the whorled pattern of floral org</t>
  </si>
  <si>
    <t>ans, in the control of specification of the floral meristem, and in the activation of APETALA3 and PISTILLATA. UFO is found at the AP3 promoter in a LFY-dependent manner, suggesting that it works with LFY to regulate AP3 expression. UFO may also promote the ubiquitylation of LFY.     protein_coding  UNUSUAL FLORAL ORGANS (UFO)     UNUSUAL FLORAL ORGANS (UFO)</t>
  </si>
  <si>
    <t>Encodes a uracil-DNA glycosylase (UDG) involved in a base excision DNA repair pathway in mitochondria.  protein_cod</t>
  </si>
  <si>
    <t>ing  URACIL DNA GLYCOSYLASE (UNG)    URACIL DNA GLYCOSYLASE (UNG);URACIL DNA GLYCOSYLASE (ATUNG)</t>
  </si>
  <si>
    <t>hypothetical protein;(source:Araport11) protein_coding  VASCULAR-RELATED UNKNOWN PROTEIN 3 (VUP3)       VASCULAR-RE</t>
  </si>
  <si>
    <t>LATED UNKNOWN PROTEIN 3 (VUP3)</t>
  </si>
  <si>
    <t>actin filament bundling protein P-115-ABP protein;(source:Araport11)    protein_coding  VILLIN 5 (VLN5) VILLIN 5 (V</t>
  </si>
  <si>
    <t>LN5)</t>
  </si>
  <si>
    <t>Member of a small family of oligopeptide transporters similar to the yellow stripe locus of maize (ZmYS1).      pro</t>
  </si>
  <si>
    <t>tein_coding  YELLOW STRIPE LIKE 1 (YSL1)     YELLOW STRIPE LIKE 1 (ATYSL1);YELLOW STRIPE LIKE 1 (YSL1)</t>
  </si>
  <si>
    <t>member of a novel family of plant-specific GATA-type transcription factors.     protein_coding  ZIM-LIKE 1 (ZML1)</t>
  </si>
  <si>
    <t>(TIFY2B);GATA TRANSCRIPTION FACTOR 24 (GATA24);ZIM LIKE 1 (ZML1);ZIM-LIKE 1 (ZML1)</t>
  </si>
  <si>
    <t>zinc transporter 7 precursor;(source:Araport11) protein_coding  ZINC TRANSPORTER 7 PRECURSOR (ZIP7)     ZINC TRANSP</t>
  </si>
  <si>
    <t>ORTER 7 PRECURSOR (ZIP7)</t>
  </si>
  <si>
    <t>The query fo</t>
  </si>
  <si>
    <t>r the following t</t>
  </si>
  <si>
    <t>erms resulted in no hits: AT2G07363  AT5G28800  AT5G18362  AT5G29044  AT2G23149  AT3G43722  AT4G02871</t>
  </si>
  <si>
    <t>gene description</t>
  </si>
  <si>
    <t xml:space="preserve">AT1G80440 </t>
  </si>
  <si>
    <t xml:space="preserve">AT1G03870 </t>
  </si>
  <si>
    <t xml:space="preserve">AT1G13245 </t>
  </si>
  <si>
    <t xml:space="preserve">AT1G76600 </t>
  </si>
  <si>
    <t xml:space="preserve">AT4G35770 </t>
  </si>
  <si>
    <t xml:space="preserve">AT3G29450 </t>
  </si>
  <si>
    <t xml:space="preserve">AT3G05936 </t>
  </si>
  <si>
    <t>2.1-1.7</t>
  </si>
  <si>
    <t>1.54-1.76</t>
  </si>
  <si>
    <t>2.34-1.83</t>
  </si>
  <si>
    <t>2.05-1.7</t>
  </si>
  <si>
    <t>1.65-1.66</t>
  </si>
  <si>
    <t>3-2.8</t>
  </si>
  <si>
    <t>1.6-1.57</t>
  </si>
  <si>
    <t>Gene Model Description  Gene Model Type Primary Gene Symbol     All Gene Symbols</t>
  </si>
  <si>
    <t>RING/U-box superfamily protein;(source:Araport11)       protein_coding</t>
  </si>
  <si>
    <t>Leucine-rich repeat protein kinase family protein;(source:Araport11)    protein_coding</t>
  </si>
  <si>
    <t>Avirulence induced gene (AIG1) family protein;(source:Araport11)        protein_coding</t>
  </si>
  <si>
    <t>MBOAT (membrane bound O-acyl transferase) family protein;(source:Araport11)     protein_coding</t>
  </si>
  <si>
    <t>FBD, F-box, Skp2-like and Leucine Rich Repeat domains containing protein;(source:Araport11)     protein_coding</t>
  </si>
  <si>
    <t>Sec14p-like phosphatidylinositol transfer family protein;(source:Araport11)     protein_coding</t>
  </si>
  <si>
    <t>Core-2/I-branching beta-1,6-N-acetylglucosaminyltransferase family protein;(source:Araport11)   protein_coding</t>
  </si>
  <si>
    <t>AGC (cAMP-dependent, cGMP-dependent and protein kinase C) kinase family protein;(source:Araport11)      protein_coding</t>
  </si>
  <si>
    <t>Encodes a pentapeptide-repeat protein (PRP) composed of 25 repeats capped by N- and C-terminal a-helices. Unlike other PRPs, At2g44920 consists exclusively of type II b-turns  protein_coding</t>
  </si>
  <si>
    <t>neurofilament protein-like protein;(source:Araport11)   protein_coding</t>
  </si>
  <si>
    <t>AMP-dependent synthetase and ligase family protein;(source:Araport11)   protein_coding</t>
  </si>
  <si>
    <t>coiled-coil protein;(source:Araport11)  protein_coding</t>
  </si>
  <si>
    <t>pectinesterase (Protein of unknown function, DUF538);(source:Araport11) protein_coding</t>
  </si>
  <si>
    <t>pseudogene of hAT transposon superfamily protein;(source:Araport11)     pseudogene</t>
  </si>
  <si>
    <t>Ankyrin repeat family protein;(source:Araport11)        protein_coding</t>
  </si>
  <si>
    <t>pseudogene of Polynucleotidyl transferase;(source:Araport11)    pseudogene</t>
  </si>
  <si>
    <t>Nucleotide/sugar transporter family protein     protein_coding</t>
  </si>
  <si>
    <t>BRISC/BRCA1-A complex protein;(source:Araport11)        protein_coding</t>
  </si>
  <si>
    <t>signal recognition particle-related / SRP-like protein;(source:Araport11)       protein_coding</t>
  </si>
  <si>
    <t>Unknown gene    other_rna</t>
  </si>
  <si>
    <t>actin protein 2/3 complex subunit-like protein;(source:Araport11)       protein_coding</t>
  </si>
  <si>
    <t>organic solute transporter ostalpha protein (DUF300);(source:Araport11) protein_coding</t>
  </si>
  <si>
    <t>non-structural protein;(source:Araport11)       protein_coding</t>
  </si>
  <si>
    <t>snoRNA;(source:Araport11)       small_nucleolar_rna</t>
  </si>
  <si>
    <t>UDP-Glycosyltransferase superfamily protein;(source:Araport11)  protein_coding</t>
  </si>
  <si>
    <t>Prolyl oligopeptidase family protein;(source:Araport11) protein_coding</t>
  </si>
  <si>
    <t>Phox (PX) domain-containing protein;(source:Araport11)  protein_coding</t>
  </si>
  <si>
    <t>mediator of RNA polymerase II transcription subunit-like protein, putative (DUF1216);(source:Araport11) protein_coding</t>
  </si>
  <si>
    <t>hypothetical protein (DUF868);(source:Araport11)        protein_coding</t>
  </si>
  <si>
    <t>Encodes a TIR-NB-LRR resistance protein.  Transient expression in tobacco induces cell death.   protein_coding</t>
  </si>
  <si>
    <t>This gene encodes a small protein and has either evidence of transcription or purifying selection.      protein_coding</t>
  </si>
  <si>
    <t>pre-tRNA tRNA-Arg (anticodon: TCT);(source:Araport11, TAIR10)   pre_trna</t>
  </si>
  <si>
    <t>transcription initiation factor TFIID subunit (Protein of unknown function, DUF584);(source:Araport11)  protein_coding</t>
  </si>
  <si>
    <t>TRAM, LAG1 and CLN8 (TLC) lipid-sensing domain containing protein;(source:Araport11)    protein_coding</t>
  </si>
  <si>
    <t>Plasma-membrane choline transporter family protein;(source:Araport11)   protein_coding</t>
  </si>
  <si>
    <t>disease resistance family protein / LRR family protein;(source:Araport11)       protein_coding</t>
  </si>
  <si>
    <t>Leucine-rich repeat transmembrane protein kinase;(source:Araport11)     protein_coding</t>
  </si>
  <si>
    <t>60S acidic ribosomal protein family;(source:Araport11)  protein_coding</t>
  </si>
  <si>
    <t>Rhodanese/Cell cycle control phosphatase superfamily protein;(source:Araport11) protein_coding</t>
  </si>
  <si>
    <t>P-loop containing nucleoside triphosphate hydrolases superfamily protein;(source:Araport11)     protein_coding</t>
  </si>
  <si>
    <t>diphthamide synthesis DPH2 family protein;(source:Araport11)    protein_coding</t>
  </si>
  <si>
    <t>DCD (Development and Cell Death) domain protein;(source:Araport11)      protein_coding</t>
  </si>
  <si>
    <t>2-thiocytidine tRNA biosynthesis protein, TtcA;(source:Araport11)       protein_coding</t>
  </si>
  <si>
    <t>poly polymerase;(source:Araport11)      protein_coding</t>
  </si>
  <si>
    <t>G1/S-specific cyclin-E protein;(source:Araport11)       protein_coding</t>
  </si>
  <si>
    <t>NADH-ubiquinone oxidoreductase chain;(source:Araport11) protein_coding</t>
  </si>
  <si>
    <t>stress up-regulated Nod 19 protein;(source:Araport11)   protein_coding</t>
  </si>
  <si>
    <t>Transcriptional factor B3 family protein;(source:Araport11)     protein_coding</t>
  </si>
  <si>
    <t>Phototropic-responsive NPH3 family protein;(source:Araport11)   protein_coding</t>
  </si>
  <si>
    <t>DNA glycosylase superfamily protein;(source:Araport11)  protein_coding</t>
  </si>
  <si>
    <t>Ubiquitin system component Cue protein;(source:Araport11)       protein_coding</t>
  </si>
  <si>
    <t>LOW protein: protein phosphatase 1 regulatory subunit-like protein;(source:Araport11)   protein_coding</t>
  </si>
  <si>
    <t>F-box associated ubiquitination effector family protein;(source:Araport11)      protein_coding</t>
  </si>
  <si>
    <t>hydroxyproline-rich glycoprotein family protein;(source:Araport11)      protein_coding</t>
  </si>
  <si>
    <t>serine/arginine repetitive matrix-like protein;(source:Araport11)       protein_coding</t>
  </si>
  <si>
    <t>sulfate/thiosulfate import ATP-binding protein, putative (DUF506);(source:Araport11)    protein_coding</t>
  </si>
  <si>
    <t>cysteine-rich/transmembrane domain A-like protein;(source:Araport11)    protein_coding</t>
  </si>
  <si>
    <t>Transducin/WD40 repeat-like superfamily protein;(source:Araport11)      protein_coding</t>
  </si>
  <si>
    <t>transmembrane protein, putative (Protein of unknown function, DUF538);(source:Araport11)        protein_coding</t>
  </si>
  <si>
    <t>C2H2 and C2HC zinc fingers superfamily protein;(source:Araport11)       protein_coding</t>
  </si>
  <si>
    <t>nuclease;(source:Araport11)     protein_coding</t>
  </si>
  <si>
    <t>Late embryogenesis abundant (LEA) hydroxyproline-rich glycoprotein family;(source:Araport11)    protein_coding</t>
  </si>
  <si>
    <t>FMN-linked oxidoreductases superfamily protein;(source:Araport11)       protein_coding</t>
  </si>
  <si>
    <t>S-adenosyl-L-methionine-dependent methyltransferases superfamily protein;(source:Araport11)     protein_coding</t>
  </si>
  <si>
    <t>Serine/Threonine-kinase;(source:Araport11)      protein_coding</t>
  </si>
  <si>
    <t>General transcription factor 2-related zinc finger protein;(source:Araport11)   protein_coding</t>
  </si>
  <si>
    <t>Ran BP2/NZF zinc finger-like superfamily protein;(source:Araport11)     protein_coding</t>
  </si>
  <si>
    <t>WRKY family transcription factor;(source:Araport11)     protein_coding</t>
  </si>
  <si>
    <t>FAD/NAD(P)-binding oxidoreductase family protein;(source:Araport11)     protein_coding</t>
  </si>
  <si>
    <t>GRAS family transcription factor;(source:Araport11)     protein_coding</t>
  </si>
  <si>
    <t>microfibrillar-associated protein-like protein;(source:Araport11)       protein_coding</t>
  </si>
  <si>
    <t>pre-tRNA tRNA-His (anticodon: GTG);(source:Araport11, TAIR10)   pre_trna</t>
  </si>
  <si>
    <t>Gap junction beta-4 protein;(source:Araport11)  protein_coding</t>
  </si>
  <si>
    <t>senescence-associated family protein (DUF581);(source:Araport11)        protein_coding</t>
  </si>
  <si>
    <t>acylphosphatase family;(source:Araport11)       protein_coding</t>
  </si>
  <si>
    <t>zinc finger (CCCH-type) family protein / D111/G-patch domain-containing protein;(source:Araport11)      protein_coding</t>
  </si>
  <si>
    <t>Major facilitator superfamily protein;(source:Araport11)        protein_coding</t>
  </si>
  <si>
    <t>Uncharacterized protein family (UPF0016);(source:Araport11)     protein_coding</t>
  </si>
  <si>
    <t>enabled-like protein (DUF1635);(source:Araport11)       protein_coding</t>
  </si>
  <si>
    <t>ARM repeat superfamily protein;(source:Araport11)       protein_coding</t>
  </si>
  <si>
    <t>copper amine oxidase family protein;(source:Araport11)  protein_coding</t>
  </si>
  <si>
    <t>Expression in rosette leaves is activated by high concentration of boron.       protein_coding</t>
  </si>
  <si>
    <t>TRAF-like family protein;(source:Araport11)     protein_coding</t>
  </si>
  <si>
    <t>Plant self-incompatibility protein S1 family;(source:Araport11) protein_coding</t>
  </si>
  <si>
    <t>Myb/SANT-like DNA-binding domain protein;(source:Araport11)     protein_coding</t>
  </si>
  <si>
    <t>plastocyanin-like domain-containing protein;(source:Araport11)  protein_coding</t>
  </si>
  <si>
    <t>zinc finger MYND domain protein;(source:Araport11)      protein_coding</t>
  </si>
  <si>
    <t>TraB family protein;(source:Araport11)  protein_coding</t>
  </si>
  <si>
    <t>EARLY FLOWERING protein;(source:Araport11)      protein_coding</t>
  </si>
  <si>
    <t>encodes a member of the ERF (ethylene response factor) subfamily B-6 of ERF/AP2 transcription factor family. The protein contains one AP2 domain. There are 12 members in this subfamily including RAP2.11.     protein_coding</t>
  </si>
  <si>
    <t>Encodes a microtubule-associated protein. The mRNA is cell-to-cell mobile.      protein_coding</t>
  </si>
  <si>
    <t>ankyrin repeat/KH domain protein (DUF1442);(source:Araport11)   protein_coding</t>
  </si>
  <si>
    <t>Rho termination factor;(source:Araport11)       protein_coding</t>
  </si>
  <si>
    <t>pesticidal crystal cry8Ba protein;(source:Araport11)    protein_coding</t>
  </si>
  <si>
    <t>DCL protein (DUF3223);(source:Araport11)        protein_coding</t>
  </si>
  <si>
    <t>18S pre-ribosomal assembly protein gar2-like protein;(source:Araport11) protein_coding</t>
  </si>
  <si>
    <t>Glycosyltransferase family 61 protein;(source:Araport11)        protein_coding</t>
  </si>
  <si>
    <t>PPR superfamily protein;(source:Araport11)      protein_coding</t>
  </si>
  <si>
    <t>RING/FYVE/PHD zinc finger superfamily protein;(source:Araport11)        protein_coding</t>
  </si>
  <si>
    <t>Pseudogene of AT4G24972; TPD1 (TAPETUM DETERMINANT 1)   pseudogene</t>
  </si>
  <si>
    <t>hybrid signal transduction histidine kinase M-like protein;(source:Araport11)   protein_coding</t>
  </si>
  <si>
    <t>aerobic coproporphyrinogen-III oxidase (DUF1218);(source:Araport11)     protein_coding</t>
  </si>
  <si>
    <t>Disease resistance protein (TIR-NBS class);(source:Araport11)   protein_coding</t>
  </si>
  <si>
    <t>HTH-type transcriptional regulator;(source:Araport11)   protein_coding</t>
  </si>
  <si>
    <t>Polyketide cyclase/dehydrase and lipid transport superfamily protein;(source:Araport11) protein_coding</t>
  </si>
  <si>
    <t>auxin response factor, putative (DUF688);(source:Araport11)     protein_coding</t>
  </si>
  <si>
    <t>Potential natural antisense gene, locus overlaps with AT1G18380 antisense_long_noncoding_rna</t>
  </si>
  <si>
    <t>Tudor/PWWP/MBT superfamily protein;(source:Araport11)   protein_coding</t>
  </si>
  <si>
    <t>pre-tRNA tRNA-Glu (anticodon: CTC);(source:Araport11, TAIR10)   pre_trna</t>
  </si>
  <si>
    <t>sorbin/SH3 domain protein;(source:Araport11)    protein_coding</t>
  </si>
  <si>
    <t>Leucine-rich repeat (LRR) family protein;(source:Araport11)     protein_coding</t>
  </si>
  <si>
    <t>Cytochrome c oxidase, subunit III;(source:Araport11)    protein_coding</t>
  </si>
  <si>
    <t>Peptide chain release factor 2;(source:Araport11)       protein_coding</t>
  </si>
  <si>
    <t>nucleic acid binding protein;(source:Araport11) protein_coding</t>
  </si>
  <si>
    <t>pre-tRNA tRNA-Ser (anticodon: AGA);(source:Araport11, TAIR10)   pre_trna</t>
  </si>
  <si>
    <t>transcription factor;(source:Araport11) protein_coding</t>
  </si>
  <si>
    <t>DUF3511 domain protein (DUF3511);(source:Araport11)     protein_coding</t>
  </si>
  <si>
    <t>hypothetical protein (DUF239);(source:Araport11)        protein_coding</t>
  </si>
  <si>
    <t>molybdenum cofactor sulfurase-like protein;(source:Araport11)   protein_coding</t>
  </si>
  <si>
    <t>Pentatricopeptide repeat (PPR-like) superfamily protein;(source:Araport11)      protein_coding</t>
  </si>
  <si>
    <t>F-box family protein;(source:Araport11) protein_coding</t>
  </si>
  <si>
    <t>Octicosapeptide/Phox/Bem1p family protein;(source:Araport11)    protein_coding</t>
  </si>
  <si>
    <t>senescence-associated family protein, putative (DUF581);(source:Araport11)      protein_coding</t>
  </si>
  <si>
    <t>alpha 1,4-glycosyltransferase family protein;(source:Araport11) protein_coding</t>
  </si>
  <si>
    <t>NOSIC domain protein;(source:Araport11) protein_coding</t>
  </si>
  <si>
    <t>inter alpha-trypsin inhibitor, heavy chain-like protein;(source:Araport11)      protein_coding</t>
  </si>
  <si>
    <t>Histone superfamily protein;(source:Araport11)  protein_coding</t>
  </si>
  <si>
    <t>flocculation protein;(source:Araport11) protein_coding</t>
  </si>
  <si>
    <t>transmembrane protein, putative (DUF1191);(source:Araport11)    protein_coding</t>
  </si>
  <si>
    <t>pseudogene of ribosomal protein pseudogene</t>
  </si>
  <si>
    <t>peroxidase (DUF 3339);(source:Araport11)        protein_coding</t>
  </si>
  <si>
    <t>F-box protein (DUF295);(source:Araport11)       protein_coding</t>
  </si>
  <si>
    <t>bacterial trigger factor;(source:Araport11)     protein_coding</t>
  </si>
  <si>
    <t>SEC14 cytosolic factor family protein / phosphoglyceride transfer family protein;(source:Araport11)     protein_coding</t>
  </si>
  <si>
    <t>Potential natural antisense gene, locus overlaps with AT2G35860 antisense_long_noncoding_rna</t>
  </si>
  <si>
    <t>UPSTREAM OF FLC-like protein (DUF966);(source:Araport11)        protein_coding</t>
  </si>
  <si>
    <t>pseudogene of maturase K;(source:Araport11)     pseudogene</t>
  </si>
  <si>
    <t>G-type lectin S-receptor-like Serine/Threonine-kinase;(source:Araport11)        protein_coding</t>
  </si>
  <si>
    <t>GroES-like family protein;(source:Araport11)    protein_coding</t>
  </si>
  <si>
    <t>mucin-5AC-like protein;(source:Araport11)       protein_coding</t>
  </si>
  <si>
    <t>Ribonuclease H-like superfamily protein;(source:Araport11)      protein_coding</t>
  </si>
  <si>
    <t>RNI-like superfamily protein;(source:Araport11) protein_coding</t>
  </si>
  <si>
    <t>U-box domain-containing protein kinase family protein;(source:Araport11)        protein_coding</t>
  </si>
  <si>
    <t>hypothetical protein (DUF1685);(source:Araport11)       protein_coding</t>
  </si>
  <si>
    <t>Ubiquitin carboxyl-terminal hydrolase family protein;(source:Araport11) protein_coding</t>
  </si>
  <si>
    <t>caveolin-1 protein;(source:Araport11)   protein_coding</t>
  </si>
  <si>
    <t>PHD finger family protein / SWIB complex BAF60b domain-containing protein / GYF domain-containing protein;(source:Araport11)    protein_coding</t>
  </si>
  <si>
    <t>early endosome antigen-like protein, putative (DUF3444);(source:Araport11)      protein_coding</t>
  </si>
  <si>
    <t>F-box/RNI/FBD-like domain protein;(source:Araport11)    protein_coding</t>
  </si>
  <si>
    <t>Dormancy/auxin associated family protein;(source:Araport11)     protein_coding</t>
  </si>
  <si>
    <t>hypothetical protein (DUF1645);(source:Araport11)       protein_coding</t>
  </si>
  <si>
    <t>hAT dimerization domain-containing protein / transposase-like protein;(source:Araport11)        protein_coding</t>
  </si>
  <si>
    <t>pre-tRNA tRNA-Gln (anticodon: TTG);(source:Araport11, TAIR10)   pre_trna</t>
  </si>
  <si>
    <t>Curculin-like (mannose-binding) lectin family protein;(source:Araport11)        protein_coding</t>
  </si>
  <si>
    <t>pre-tRNA tRNA-Arg (anticodon: CCT);(source:Araport11, TAIR10)   pre_trna</t>
  </si>
  <si>
    <t>Homeodomain-like superfamily protein;(source:Araport11) protein_coding</t>
  </si>
  <si>
    <t>alpha/beta hydrolase family protein;(source:Araport11)  protein_coding</t>
  </si>
  <si>
    <t>Encodes a Plant thionin family protein  protein_coding</t>
  </si>
  <si>
    <t>replication factor-A carboxy-terminal domain protein;(source:Araport11) protein_coding</t>
  </si>
  <si>
    <t>ATP-dependent helicase family protein;(source:Araport11)        protein_coding</t>
  </si>
  <si>
    <t>Pseudogene of ATMG00260 pseudogene</t>
  </si>
  <si>
    <t>pre-tRNA tRNA-Tyr (anticodon: GTA);(source:Araport11, TAIR10)   pre_trna</t>
  </si>
  <si>
    <t>Ribulose bisphosphate carboxylase large chain, catalytic domain-containing protein;(source:Araport11)   protein_coding</t>
  </si>
  <si>
    <t>pseudogene of casein lytic proteinase B4;(source:Araport11)     pseudogene</t>
  </si>
  <si>
    <t>pre-tRNA tRNA-Trp (anticodon: CCA);(source:Araport11, TAIR10)   pre_trna</t>
  </si>
  <si>
    <t>myosin-binding protein, putative (Protein of unknown function, DUF593);(source:Araport11)       protein_coding</t>
  </si>
  <si>
    <t>spectrin beta chain, brain;(source:Araport11)   protein_coding</t>
  </si>
  <si>
    <t>calcium/calcium/calmodulin-dependent Serine/Threonine-kinase;(source:Araport11) protein_coding</t>
  </si>
  <si>
    <t>BTB/POZ domain-containing protein;(source:Araport11)    protein_coding</t>
  </si>
  <si>
    <t>Phosphatidylinositol 3- and 4-kinase family protein;(source:Araport11)  protein_coding</t>
  </si>
  <si>
    <t>transducin family protein / WD-40 repeat family protein;(source:Araport11)      protein_coding</t>
  </si>
  <si>
    <t>major centromere autoantigen B-like protein;(source:Araport11)  protein_coding</t>
  </si>
  <si>
    <t>Potential natural antisense gene, locus overlaps with AT2G42360 and AT2G42370   antisense_long_noncoding_rna</t>
  </si>
  <si>
    <t>esterase/lipase/thioesterase family protein;(source:Araport11)  protein_coding</t>
  </si>
  <si>
    <t>encodes a protein whose sequence is similar to a 2-oxoglutarate-dependent dioxygenase The mRNA is cell-to-cell mobile.  protein_coding</t>
  </si>
  <si>
    <t>phosphatidylinositol transfer SFH5-like protein;(source:Araport11)      protein_coding</t>
  </si>
  <si>
    <t>glycine-rich protein;(source:Araport11) protein_coding</t>
  </si>
  <si>
    <t>Similar to human splicing factor 3b, 14 kda subunit, SF3b14b.   protein_coding</t>
  </si>
  <si>
    <t>Clathrin adaptor complex small chain family protein;(source:Araport11)  protein_coding</t>
  </si>
  <si>
    <t>Concanavalin A-like lectin family protein;(source:Araport11)    protein_coding</t>
  </si>
  <si>
    <t>GDSL-motif  esterase/acyltransferase/lipase. Enzyme group with broad substrate specificity that may catalyze acyltransfer or hydrolase reactions with lipid and non-lipid substrates. The mRNA is cell-to-cell mobile.  protein_coding</t>
  </si>
  <si>
    <t>encodes a protein belonging to the Rab/Ypt family of small GTPases, which are implicated in intracellular vesicular traffic.    protein_coding   (ARA4)  (ARA4); (ATRAB11F);ARABIDOPSIS RAB GTPASE HOMOLOG A5C (ATRABA5C); (ARA-4); (RABA5C)</t>
  </si>
  <si>
    <t>FAD-binding Berberine family protein;(source:Araport11) protein_coding   (ATBBE7)        (ATBBE7)</t>
  </si>
  <si>
    <t>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      protein_coding   (ATHMAD1)       (ATHMAD1)</t>
  </si>
  <si>
    <t>DNA-directed RNA polymerase family protein;(source:Araport11)   protein_coding   (ATRPAC42)      (AAC42); (ATRPAC42)</t>
  </si>
  <si>
    <t>Encodes an osmotic stress-inducible kinase that functions as a negative regulator of osmotic stress signaling in plants.        protein_coding   (ATSIK)         (ATSIK)</t>
  </si>
  <si>
    <t>Encodes an  isoprenyl cysteine methylatransferase (ICMT) involved in the post-translational processing of proteins that have a C-terminal CaaX box. This protein appears to have higher catalytic activity and a higher transcript expression level than the other ICMT present in Arabidopsis (At5g23320). Analysis of ICMT RNAi lines suggests that this protein is involved in flower and stem development.  protein_coding   (ATSTE14B)      (ATSTE14B);ISOPRENYL CYSTEINE METHYLTRANSFERASE B (ICMTB);ARABIDOPSIS THALIANA ISOPRENYL CYSTEINE METHYLTRANSFERASE B (ATICMTB)</t>
  </si>
  <si>
    <t>homologous to the C-terminal part of microbial trehalose-6-phosphate phosphatases       protein_coding   (ATTPPA)       TREHALOSE-6-PHOSPHATE PHOSPHATASE A (TPPA); (ATTPPA)</t>
  </si>
  <si>
    <t>Encodes a member of the BZIP family of transcription factors. Forms heterodimers with the related protein AtbZIP34. Binds to G-boxes in vitro and is localized to the nucleus in onion epidermal cells. protein_coding   (BZIP61)        (BZIP61); (ATBZIP61)</t>
  </si>
  <si>
    <t>ELM2 domain-containing protein;(source:Araport11)       protein_coding   (ELM2)  (ELM2)</t>
  </si>
  <si>
    <t>encodes a member of the ERF (ethylene response factor) subfamily B-3 of ERF/AP2 transcription factor family. The protein contains one AP2 domain. There are 18 members in this subfamily including ATERF-1, ATERF-2, AND ATERF-5.       protein_coding   (ERF106)        (ERF106)</t>
  </si>
  <si>
    <t>homeobox-leucine zipper genes induced by auxin, but not by other phytohormones.  Plays opposite roles in the shoot and root tissues in regulating auxin-mediated morphogenesis. protein_coding   (HAT2)  (HAT2)</t>
  </si>
  <si>
    <t>GroES-like zinc-binding alcohol dehydrogenase family protein;(source:Araport11) protein_coding   (HER2)  (HER2)</t>
  </si>
  <si>
    <t>Encodes a kinesin-related protein.      protein_coding   (KICP-02)       (KICP-02)</t>
  </si>
  <si>
    <t>Similar to TSK-associating protein 1 (TSA1), contains 10 EFE repeats, a novel repeat sequence unique to plants.  Expressed preferentially in the roots.Protein is localized to ER bodies- an endoplasmic reticulum derived structure. Loss of function mutations lack ER bodies.        protein_coding   (NAI2)  (NAI2)</t>
  </si>
  <si>
    <t>RNA-directed DNA polymerase (reverse transcriptase)-related family protein;(source:Araport11)   protein_coding   (ORF154)        (ORF154)</t>
  </si>
  <si>
    <t>Sec14p-like phosphatidylinositol transfer family protein;(source:Araport11)     protein_coding   (PATL4)         (PATL4)</t>
  </si>
  <si>
    <t>Patatin-related phospholipase A. Expressed strongly  and exclusively in roots. AtplaIVA-null mutants have reduced lateral root development. Phosphorylation by calcium-dependent protein kinases in vitro  enhances its activity.       protein_coding   (PLP1) PHOSPHOLIPASE A IVA (AtPLAIVA); (PLP1); (PLA IVA)</t>
  </si>
  <si>
    <t>Remorin family protein;(source:Araport11)       protein_coding   (REM1.3)        (REM1.3)</t>
  </si>
  <si>
    <t>Encodes an anther-specific proline-rich protein.        protein_coding   (RXF26)         (RXF26)</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   protein_coding   (THI1)  (THI1);THIAMINE4 (THI4);THIAZOLE REQUIRING (TZ)</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protein_coding   (THO5)  (THO5); (AtTHO5)</t>
  </si>
  <si>
    <t>U2-7;(source:Araport11) small_nuclear_rna        (U2.7)  (U2.7)</t>
  </si>
  <si>
    <t>SNF7 family protein;(source:Araport11)  protein_coding   (VPS20.1)       (VPS20.1)</t>
  </si>
  <si>
    <t>Encodes a member of the WNK family (9 members in all) of protein kinases, the structural design of which is clearly distinct from those of other known protein kinases, such as receptor-like kinases and mitogen-activated protein kinases. Its        protein_coding   (WNK7)  (WNK7)</t>
  </si>
  <si>
    <t>member of CYP71B The mRNA is cell-to-cell mobile.       protein_coding  "CYTOCHROME P450, FAMILY 71 SUBFAMILY B, POLYPEPTIDE 7" (CYP71B7)       "CYTOCHROME P450, FAMILY 71 SUBFAMILY B, POLYPEPTIDE 7" (CYP71B7)</t>
  </si>
  <si>
    <t>member of CYP712A       protein_coding  "CYTOCHROME P450, FAMILY 712, SUBFAMILY A, POLYPEPTIDE 1" (CYP712A1)    "CYTOCHROME P450, FAMILY 712, SUBFAMILY A, POLYPEPTIDE 1" (CYP712A1)</t>
  </si>
  <si>
    <t>member of CYP96A        protein_coding  "CYTOCHROME P450, FAMILY 96, SUBFAMILY A, POLYPEPTIDE 1" (CYP96A1)      "CYTOCHROME P450, FAMILY 96, SUBFAMILY A, POLYPEPTIDE 1" (CYP96A1)</t>
  </si>
  <si>
    <t>Encodes KCS13, a member of the 3-ketoacyl-CoA synthase family involved in the biosynthesis of VLCFA (very long chain fatty acids).      protein_coding  3-KETOACYL-COA SYNTHASE 13 (KCS13)      HIGH CARBON DIOXIDE (HIC);3-KETOACYL-COA SYNTHASE 13 (KCS13)</t>
  </si>
  <si>
    <t>Encodes AHG1 (ABA-hypersensitive germination 1), a putative protein phosphatase 2C (PP2C).  Expressed in seeds.  AHG1 functions in seed development and germination.    protein_coding  ABA-HYPERSENSITIVE GERMINATION 1 (AHG1) ABA-HYPERSENSITIVE GERMINATION 1 (AHG1)</t>
  </si>
  <si>
    <t>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    protein_coding  ABI FIVE BINDING PROTEIN 2 (AFP2)       ABI FIVE BINDING PROTEIN 2 (AFP2)</t>
  </si>
  <si>
    <t>Encodes a subunit of the WAVE complex. The WAVE complex is required for activation of ARP2/3 complex which functions in actin microfilament nucleation and branching.  One of four ABI-like proteins.   protein_coding  ABI-1-LIKE 1 (ABIL1)    ABI-1-LIKE 1 (ABIL1)</t>
  </si>
  <si>
    <t>ACT domain repeat 3;(source:Araport11)  protein_coding  ACT DOMAIN REPEAT 3 (ACR3)      ACT DOMAIN REPEAT 3 (ACR3)</t>
  </si>
  <si>
    <t>Member of Actin gene family.Mutants are defective in germination and root growth. The mRNA is cell-to-cell mobile.      protein_coding  ACTIN 7 (ACT7)   (ATACT7);ACTIN 7 (ACT7);ACTIN 2 (ACT2)</t>
  </si>
  <si>
    <t>Encodes an oxalyl-CoA synthetase and is required for oxalate degradation, for normal seed development, and for defense against an oxalate-producing fungal pathogen.    protein_coding  ACYL-ACTIVATING ENZYME 3 (AAE3) ACYL-ACTIVATING ENZYME 3 (AAE3)</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    protein_coding  ADP-RIBOSYLATION FACTOR 1 (ARF1)        ADP-RIBOSYLATION FACTOR 1A (ATARFA1A);ADP-RIBOSYLATION FACTOR 1 (ARF1);ADP-RIBOSYLATION FACTOR (ATARF);ADP-RIBOSYLATION FACTOR 1 (ATARF1)</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     protein_coding  AGAMOUS-LIKE 20 (AGL20) AGAMOUS-LIKE 20 (AGL20);SUPPRESSOR OF OVEREXPRESSION OF CO 1 (ATSOC1);SUPPRESSOR OF OVEREXPRESSION OF CO 1 (SOC1)</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       protein_coding  ALKALINE/NEUTRAL INVERTASE C (A/N-InvC) ALKALINE/NEUTRAL INVERTASE C (A/N-InvC)</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       protein_coding  ALLENE OXIDE SYNTHASE (AOS)     DELAYED DEHISCENCE 2 (DDE2);CYTOCHROME P450 74A (CYP74A);ALLENE OXIDE SYNTHASE (AOS)</t>
  </si>
  <si>
    <t>ATP-dependent DNA helicase;(source:Araport11)   protein_coding  ALTERED SEED GERMINATION 1 (ASG1)       ALTERED SEED GERMINATION 1 (ASG1)</t>
  </si>
  <si>
    <t>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  protein_coding  ALTERNATIVE OXIDASE 1A (AOX1A)   (AtHSR3);HYPER-SENSITIVITY-RELATED 3 (HSR3); (ATAOX1A);ALTERNATIVE OXIDASE 1A (AOX1A)</t>
  </si>
  <si>
    <t>Encodes a plasma membrane localized ammonium transporter.       protein_coding  AMMONIUM TRANSPORTER 1;3 (AMT1;3)       AMMONIUM TRANSPORTER 1;3 (ATAMT1;3);AMMONIUM TRANSPORTER 1;3 (AMT1;3)</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   protein_coding  APETALA 2 (AP2) APETALA 2 (AP2); (ATAP2);FLOWER 1 (FL1);FLORAL MUTANT 2 (FLO2)</t>
  </si>
  <si>
    <t>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     protein_coding  APETALA1 (AP1)  APETALA1 (AP1); (ATAP1);AGAMOUS-LIKE 7 (AGL7)</t>
  </si>
  <si>
    <t>Encodes arabinogalactan protein (AGP15). The mRNA is cell-to-cell mobile.       protein_coding  ARABINOGALACTAN PROTEIN 15 (AGP15)       (ATAGP15);ARABINOGALACTAN PROTEIN 15 (AGP15)</t>
  </si>
  <si>
    <t>hypothetical protein;(source:Araport11) protein_coding  ARACIN1 (ARACIN1)       ARACIN1 (ARACIN1)</t>
  </si>
  <si>
    <t>Encodes an arginine/serine-rich splicing factor. The transcript is alternatively spliced and is differentially expressed in different tissues (flowers, roots, stems, and leaves) examined. Barta et al (2010) have proposed a nomenclature for Serine/Arginine-Rich Protein Splicing Factors (SR proteins): Plant Cell. 2010, 22:2926. RS40 binds to HYL1 and co-localizes to the nuclear dicing body. Along with RS41, it appears to be involved in pri-miRNA processing and miRNA biogenesis (DOI:10.1093/nar/gkv751).       protein_coding  ARGININE/SERINE-RICH SPLICING FACTOR 40 (RS40)  ARABIDOPSIS THALIANA ARGININE/SERINE-RICH SPLICING FACTOR 35 (ATRSP35); (ATRSP40); (AT-SRP40);ARGININE/SERINE-RICH SPLICING FACTOR 35 (RSP35);ARGININE/SERINE-RICH SPLICING FACTOR 40 (RS40);ARGININE/SERINE-RICH SPLICING FACTOR 40 (At-RS40)</t>
  </si>
  <si>
    <t>SET domain group 26;(source:Araport11)  protein_coding  ASH1-RELATED PROTEIN 1 (ASHH1)  SET DOMAIN GROUP 26 (SDG26);ASH1-RELATED PROTEIN 1 (ASHH1)</t>
  </si>
  <si>
    <t>Encodes a bifunctional aspartate kinase/homoserine dehydrogenase.  These two activities catalyze the first and the third steps toward the synthesis of the essential amino acids threonine, isoleucine and methionine.  protein_coding  ASPARTATE KINASE-HOMOSERINE DEHYDROGENASE II (AK-HSDH II)       ASPARTATE KINASE-HOMOSERINE DEHYDROGENASE (AK-HSDH);ASPARTATE KINASE-HOMOSERINE DEHYDROGENASE II (AK-HSDH II)</t>
  </si>
  <si>
    <t>member of ATH subfamily The mRNA is cell-to-cell mobile.        protein_coding  ATP-BINDING CASSETTE A7 (ABCA7) A. THALIANA ABC2 HOMOLOG 6 (ATATH6);ATP-BINDING CASSETTE A7 (ABCA7);ABC2 HOMOLOG 6 (ATH6)</t>
  </si>
  <si>
    <t>ABC-2 type transporter family protein;(source:Araport11)        protein_coding  ATP-BINDING CASSETTE G23 (ABCG23)       ATP-BINDING CASSETTE G23 (ABCG23)</t>
  </si>
  <si>
    <t>ABC-2 type transporter family protein;(source:Araport11)        protein_coding  ATP-BINDING CASSETTE G5 (ABCG5) ATP-BINDING CASSETTE G5 (ABCG5)</t>
  </si>
  <si>
    <t>Ubiquitin-like superfamily protein;(source:Araport11)   protein_coding  AUTOPHAGY 12 B (APG12B) AUTOPHAGY 12 (APG12);AUTOPHAGY 12B (ATG12B);AUTOPHAGY 12 B (APG12B)</t>
  </si>
  <si>
    <t>Involved in autophagy. Under nutrient starvation the protein localizes to autophagosomes.       protein_coding  AUTOPHAGY 8E (ATG8E)    AUTOPHAGY 8E (ATATG8E);AUTOPHAGY 8E (ATG8E)</t>
  </si>
  <si>
    <t>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rotein_coding  AUXIN RESISTANT 3 (AXR3)         (ATIAA17);AUXIN RESISTANT 3 (AXR3);INDOLE-3-ACETIC ACID INDUCIBLE 17 (IAA17)</t>
  </si>
  <si>
    <t>auxin response factor 12;(source:Araport11)     protein_coding  AUXIN RESPONSE FACTOR 12 (ARF12)        AUXIN RESPONSE FACTOR 12 (ARF12)</t>
  </si>
  <si>
    <t>auxin response factor 23;(source:Araport11)     protein_coding  AUXIN RESPONSE FACTOR 23 (ARF23)        AUXIN RESPONSE FACTOR 23 (ARF23)</t>
  </si>
  <si>
    <t>Encodes a member of the auxin response factor family. Mediates auxin response via expression of auxin regulated genes. Acts redundantly with ARF8 to control stamen elongation and flower maturation. Expression of ARF6 is controlled by miR167.       protein_coding  AUXIN RESPONSE FACTOR 6 (ARF6)  AUXIN RESPONSE FACTOR 6 (ARF6)</t>
  </si>
  <si>
    <t>B-box type zinc finger protein with CCT domain-containing protein;(source:Araport11)    protein_coding  B-BOX DOMAIN PROTEIN 15 (BBX15) B-BOX DOMAIN PROTEIN 15 (BBX15)</t>
  </si>
  <si>
    <t>B-box type zinc finger family protein;(source:Araport11)        protein_coding  B-BOX DOMAIN PROTEIN 28 (BBX28) B-BOX DOMAIN PROTEIN 28 (BBX28)</t>
  </si>
  <si>
    <t>Encodes a BAK1-interacting receptor-like kinase named BIR1.  Negatively regulates multiple plant resistance signaling pathways, one of which is the SOBIR1(AT2G31880)-dependent pathway.        protein_coding  BAK1-INTERACTING RECEPTOR-LIKE KINASE 1 (BIR1)  BAK1-INTERACTING RECEPTOR-LIKE KINASE 1 (BIR1)</t>
  </si>
  <si>
    <t>BIB is a member of the BIRD family of zinc finger proteins that includes JKD. BIB functions redundantly with JKD to retain SHR in the nucleus and thereby restrict SHR movement in root tissues.        protein_coding  BALDIBIS (BIB)  BALDIBIS (BIB)</t>
  </si>
  <si>
    <t>Encodes a member of the basic helix-loop-helix transcription factor protein.    protein_coding  BASIC HELIX-LOOP-HELIX 39 (BHLH39)      BASIC HELIX-LOOP-HELIX 39 (BHLH39);OBP3-RESPONSIVE GENE 3 (ORG3); (BHLH039)</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      protein_coding  BASIC PENTACYSTEINE1 (BPC1)     BASIC PENTACYSTEINE1 (BPC1); (BBR);BASIC PENTACYSTEINE1 (ATBPC1)</t>
  </si>
  <si>
    <t>basic transcription factor 3;(source:Araport11) protein_coding  BASIC TRANSCRIPTION FACTOR 3 (BTF3)      (ATBTF3);BASIC TRANSCRIPTION FACTOR 3 (BTF3)</t>
  </si>
  <si>
    <t>Beige/BEACH and WD40 domain-containing protein;(source:Araport11)       protein_coding  BEACH-DOMAIN HOMOLOG A2 (BCHA2) BEACH-DOMAIN HOMOLOG A2 (BCHA2)</t>
  </si>
  <si>
    <t>BEL1-like homeodomain 11;(source:Araport11)     protein_coding  BEL1-LIKE HOMEODOMAIN 11 (BLH11)        BEL1-LIKE HOMEODOMAIN 11 (BLH11)</t>
  </si>
  <si>
    <t>BES1/BZR1 homolog 3;(source:Araport11)  protein_coding  BES1/BZR1 HOMOLOG 3 (BEH3)      BES1/BZR1 HOMOLOG 3 (BEH3)</t>
  </si>
  <si>
    <t>BES1/BZR1 homolog 4;(source:Araport11)  protein_coding  BES1/BZR1 HOMOLOG 4 (BEH4)      BES1/BZR1 HOMOLOG 4 (BEH4)</t>
  </si>
  <si>
    <t>Calossin-like protein required for polar auxin transport        protein_coding  BIG (BIG)       BIG (BIG);CORYMBOSA1 (CRM1);DARK OVER-EXPRESSION OF CAB 1 (DOC1);ATTENUATED SHADE AVOIDANCE 1 (ASA1);LOW PHOSPHATE-RESISTANT ROOT 1 (LPR1);TRANSPORT INHIBITOR RESPONSE 3 (TIR3);UMBRELLA 1 (UMB1)</t>
  </si>
  <si>
    <t>Encodes one of the BRGs (BOI-related gene) involved in resistance to Botrytis cinerea.  protein_coding  BOI-RELATED GENE 3 (BRG3)       BOI-RELATED GENE 3 (BRG3)</t>
  </si>
  <si>
    <t>Encodes the brassinosteroid signaling component BEE3 (BR-ENHANCED EXPRESSION 3). Positively modulates the shade avoidance syndrome in Arabidopsis seedlings.    protein_coding  BR ENHANCED EXPRESSION 3 (BEE3) BR ENHANCED EXPRESSION 3 (BEE3)</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 protein_coding  BRASSINOSTEROID-INSENSITIVE 2 (BIN2)    BRASSINOSTEROID-INSENSITIVE 2 (BIN2);DWARF 12 (DWF12);SHAGGY-LIKE KINASE 21 (SK21);SHAGGY-LIKE KINASE 21 (ATSK21);ULTRACURVATA 1 (UCU1)</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   protein_coding  BYPASS 1 (BPS1) BYPASS 1 (BPS1)</t>
  </si>
  <si>
    <t>Encodes a calmodulin-regulated Ca(2+)-pump located in the endoplasmic reticulum.  Belongs to plant 2B ATPase's with an N-terminal autoinhibitor.        protein_coding  CALCIUM ATPASE 2 (ACA2) CALCIUM ATPASE 2 (ACA2)</t>
  </si>
  <si>
    <t>Encodes a cytoplasmic, calcium binding calmodulin variant. CML10 interacts with phosphomannomutase (PMM)in vivo and increases its activity thereby affecting ascorbic acid biosynthesis. Its expression is induced by oxidative and other stress. The mRNA is cell-to-cell mobile.      protein_coding  CALMODULIN LIKE 10 (CML10)      CALMODULIN LIKE 10 (CML10)</t>
  </si>
  <si>
    <t>Uncharacterized protein family (UPF0497);(source:Araport11)     protein_coding  CASP-LIKE PROTEIN 1C1 (CASPL1C1)        CASP-LIKE PROTEIN 1C1 (CASPL1C1)</t>
  </si>
  <si>
    <t>Uncharacterized protein family (UPF0497);(source:Araport11)     protein_coding  CASP-LIKE PROTEIN 1D1 (CASPL1D1)        CASP-LIKE PROTEIN 1D1 (CASPL1D1)</t>
  </si>
  <si>
    <t>Uncharacterized protein family (UPF0497);(source:Araport11)     protein_coding  CASP-LIKE PROTEIN 3A1 (CASPL3A1)        CASP-LIKE PROTEIN 3A1 (CASPL3A1)</t>
  </si>
  <si>
    <t>Encodes a high affinity vacuolar calcium antiporter.  The residue His 338 is critical to Ca2+ transport activity. Disruption of CAX1 reduces manganese and zinc of shoot tissue and results in a decrease in the activity of vacuolar V-type proton ATPase.     protein_coding  CATION EXCHANGER 1 (CAX1)       RARE COLD INDUCIBLE 4 (RCI4); (ATCAX1);CATION EXCHANGER 1 (CAX1)</t>
  </si>
  <si>
    <t>Encodes a CBL-interacting serine/threonine protein kinase, also has similarities to SOS2 kinase.        protein_coding  CBL-INTERACTING PROTEIN KINASE 15 (CIPK15)      CBL-INTERACTING PROTEIN KINASE 15 (CIPK15);PROTEIN KINASE 10 (ATPK10);SOS3-INTERACTING PROTEIN 2 (SIP2);SMALL AND BASIC INTRINSIC PROTEIN 2 (SIP2);SNF1-RELATED PROTEIN KINASE 3.1 (SNRK3.1); (PKS3)</t>
  </si>
  <si>
    <t>Encodes a CBL (calcineurin B-like calcium sensor proteins) -interacting serine/threonine protein kinase. Regulates the low-affinity phase of the primary nitrate response. The mRNA is cell-to-cell mobile.     protein_coding  CBL-INTERACTING PROTEIN KINASE 8 (CIPK8)        PROTEIN KINASE 11 (PKS11); (ATCIPK8);SNF1-RELATED PROTEIN KINASE 3.13 (SnRK3.13);CBL-INTERACTING PROTEIN KINASE 8 (CIPK8)</t>
  </si>
  <si>
    <t>No expression of gene detected yet.     protein_coding  CELL DIVISION CYCLE 20.4 (CDC20.4)       (AtCDC20.4);CELL DIVISION CYCLE 20.4 (CDC20.4)</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protein_coding  CELLULOSE SYNTHASE 1 (CESA1)    ANISOTROPY1 (ANY1);CELLULOSE SYNTHASE 1 (AtCESA1);RADIALLY SWOLLEN 1 (RSW1);CELLULOSE SYNTHASE 1 (CESA1)</t>
  </si>
  <si>
    <t>Encodes a cellulose synthase isomer, related to CESA6.  As inferred from the null role of secondary wall-type CesAs, included in a set of five primary wall-type CesAs that may support trichome cell wall thickening. The mRNA is cell-to-cell mobile. protein_coding  CELLULOSE SYNTHASE A2 (CESA2)   CELLULOSE SYNTHASE A2 (CESA2); (ATCESA2); (ATH-A)</t>
  </si>
  <si>
    <t>chromatin remodeling 40;(source:Araport11)      protein_coding  CHROMATIN REMODELING 40 (chr40) CHROMATIN REMODELING 40 (chr40)</t>
  </si>
  <si>
    <t>Encodes a cinnamate-4-hydroxylase. Mutations in this gene impact phenylpropanoid metabolism, growth and development.    protein_coding  CINNAMATE-4-HYDROXYLASE (C4H)   REDUCED EPRDERMAL FLUORESCENCE 3 (REF3); (CYP73A5);CINNAMATE 4-HYDROXYLASE (ATC4H);CINNAMATE-4-HYDROXYLASE (C4H)</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protein_coding  CIRCADIAN CLOCK ASSOCIATED 1 (CCA1)      (AtCCA1);CIRCADIAN CLOCK ASSOCIATED 1 (CCA1)</t>
  </si>
  <si>
    <t>Member of a large family of putative ligands homologous to the Clavata3 gene.  Consists of a single exon.       protein_coding  CLAVATA3/ESR-RELATED 17 (CLE17) CLAVATA3/ESR-RELATED 17 (CLE17)</t>
  </si>
  <si>
    <t>late embryogenesis abundant protein;(source:Araport11)  protein_coding  COMPANION OF CELLULOSE SYNTHASE 3 (CC3) COMPANION OF CELLULOSE SYNTHASE 3 (CC3)</t>
  </si>
  <si>
    <t>zinc finger CONSTANS-like protein;(source:Araport11)    protein_coding  CONSTANS-LIKE 4 (COL4)   (ATCOL4);B-BOX DOMAIN PROTEIN 5 (BBX5);CONSTANS-LIKE 4 (COL4)</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      protein_coding  CONSTITUTIVE EXPRESSION OF VSP 1 (CEV1) ECTOPIC LIGNIFICATION 1 (ELI1);MULTIPLE RESPONSE EXPANSION 1 (MRE1);CELLULOSE SYNTHASE 3 (CESA3);CONSTITUTIVE EXPRESSION OF VSP 1 (CEV1); (ATCESA3); (ATH-B);ISOXABEN RESISTANT  1 (IXR1)</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       protein_coding  CONSTITUTIVELY ACTIVATED CELL DEATH 1 (CAD1)    CONSTITUTIVELY ACTIVATED CELL DEATH 1 (CAD1);NECROTIC SPOTTED LESION 2 (NSL2)</t>
  </si>
  <si>
    <t>RNA-binding CRS1 / YhbY (CRM) domain protein;(source:Araport11) protein_coding  CRM FAMILY MEMBER SUBFAMILY 4 (CFM4)    CRM FAMILY MEMBER SUBFAMILY 4 (CFM4)</t>
  </si>
  <si>
    <t>Encodes putative receptor-like protein kinase that is induced by the soil-borne vascular bacteria, Ralstonia solanacearum. Naming convention from Chen et al 2003 (PMID 14756307)       protein_coding  CYSTEINE-RICH RLK (RECEPTOR-LIKE PROTEIN KINASE) 11 (CRK11)     RECEPTOR LIKE PROTEIN KINASE 3 (AT-RLK3);CYSTEINE-RICH RLK (RECEPTOR-LIKE PROTEIN KINASE) 11 (CRK11)</t>
  </si>
  <si>
    <t>encodes a member of the ERF (ethylene response factor) subfamily B-5 of ERF/AP2 transcription factor family. The protein contains one AP2 domain. There are 7 members in this subfamily.        protein_coding  CYTOKININ RESPONSE FACTOR 3 (CRF3)      CYTOKININ RESPONSE FACTOR 3 (CRF3)</t>
  </si>
  <si>
    <t>branched chain alpha-keto acid dehydrogenase E1 beta    protein_coding  DARK INDUCIBLE 4 (DIN4) DARK INDUCIBLE 4 (DIN4)</t>
  </si>
  <si>
    <t>Encodes a small polypeptide contributing to resistance to potyvirus.    protein_coding  DBP-INTERACTING PROTEIN 2 (DIP2)         (ATDIP2);DBP-INTERACTING PROTEIN 2 (DIP2)</t>
  </si>
  <si>
    <t>Encodes a hydroxycinnamoyl-CoA: v-hydroxy fatty acid transferase involved in cutin synthesis.  Mutants are almost devoid of ferulic acid.       protein_coding  DEFICIENT IN CUTIN FERULATE (DCF)       DEFICIENT IN CUTIN FERULATE (DCF)</t>
  </si>
  <si>
    <t>encodes a member of the DREB subfamily A-5 of ERF/AP2 transcription factor family. The protein contains one AP2 domain. There are 15 members in this subfamily including RAP2.1, RAP2.9 and RAP2.10.    protein_coding  DEHYDRATION RESPONSE ELEMENT-BINDING PROTEIN 26 (DREB26)        DEHYDRATION RESPONSE ELEMENT-BINDING PROTEIN 26 (DREB26)</t>
  </si>
  <si>
    <t>Lojap-related protein;(source:Araport11)        protein_coding  DELAYED GREENING 238 (DG238)    DELAYED GREENING 238 (DG238)</t>
  </si>
  <si>
    <t>Involved in trichome maturation. mutant displays enlarged trichomes     protein_coding  DISTORTED TRICHOMES 2 (DIS2)    DISTORTED TRICHOMES 2 (DIS2);ACTIN-RELATED PROTEIN C2A (ARPC2A)</t>
  </si>
  <si>
    <t>dsRNA-binding protein 3;(source:Araport11)      protein_coding  DSRNA-BINDING PROTEIN 3 (DRB3)  DSRNA-BINDING PROTEIN 3 (DRB3)</t>
  </si>
  <si>
    <t>Encodes an alpha/beta hydrolase essential for strigolactone signaling.  Degradation of the protein is promoted by strigolactone. The mRNA is cell-to-cell mobile.       protein_coding  DWARF 14 (D14)  DWARF 14 (D14)</t>
  </si>
  <si>
    <t>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 protein_coding  ECERIFERUM 3 (CER3)      (YRE);ECERIFERUM 3 (CER3);FACELESS POLLEN 1 (FLP1); (WAX2)</t>
  </si>
  <si>
    <t>elongator protein 2;(source:Araport11)  protein_coding  ELONGATOR PROTEIN 2 (ELP2)      ELONGATOR SUBUNIT 2 (AtELP2);ELONGATOR PROTEIN 2 (ELP2)</t>
  </si>
  <si>
    <t>Uncharacterized protein family (UPF0172);(source:Araport11)     protein_coding  EMBRYO DEFECTIVE 2731 (emb2731) EMBRYO DEFECTIVE 2731 (emb2731)</t>
  </si>
  <si>
    <t>embryo defective 3012;(source:Araport11)        protein_coding  EMBRYO DEFECTIVE 3012 (EMB3012) EMBRYO DEFECTIVE 3012 (EMB3012)</t>
  </si>
  <si>
    <t>endomembrane-type CA-ATPase 4;(source:Araport11)        protein_coding  ENDOMEMBRANE-TYPE CA-ATPASE 4 (ECA4)    ENDOMEMBRANE-TYPE CA-ATPASE 4 (ECA4); (ATECA4)</t>
  </si>
  <si>
    <t>EVE1 encodes a a novel ubiquitin family protein involved in the transition from the vegetative to the reproductive phase of growth.     protein_coding  ETERNALLY VEGETATIVE PHASE 1 (EVE1)     ETERNALLY VEGETATIVE PHASE 1 (EVE1)</t>
  </si>
  <si>
    <t>encodes a member of the ERF (ethylene response factor) subfamily B-3 of ERF/AP2 transcription factor family. The protein contains one AP2 domain. There are 18 members in this subfamily including ATERF-1, ATERF-2, AND ATERF-5.       protein_coding  ETHYLENE RESPONSE FACTOR 104 (ERF104)   ETHYLENE RESPONSE FACTOR 104 (ERF104)</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  protein_coding  ETHYLENE RESPONSE FACTOR 7 (ERF7)        (ATERF-7);ETHYLENE RESPONSE FACTOR 7 (ERF7); (ATERF7)</t>
  </si>
  <si>
    <t>encodes a member of the ERF (ethylene response factor) subfamily B-3 of ERF/AP2 transcription factor family. The protein contains one AP2 domain. There are 18 members in this subfamily including ATERF-1, ATERF-2, AND ATERF-5.       protein_coding  ETHYLENE-RESPONSIVE ELEMENT BINDING FACTOR 14 (ERF14)   ETHYLENE-RESPONSIVE ELEMENT BINDING FACTOR 14 (ATERF14);ETHYLENE-RESPONSIVE ELEMENT BINDING FACTOR 14 (ERF14); (ERF97)</t>
  </si>
  <si>
    <t>encodes a member of the ERF (ethylene response factor) subfamily B-3 of ERF/AP2 transcription factor family. The protein contains one AP2 domain. There are 18 members in this subfamily including ATERF-1, ATERF-2, AND ATERF-5.       protein_coding  ETHYLENE-RESPONSIVE ELEMENT BINDING FACTOR 15 (ERF15)   ETHYLENE-RESPONSIVE ELEMENT BINDING FACTOR 15 (ERF15);ETHYLENE-RESPONSIVE ELEMENT BINDING FACTOR 15 (ATERF15)</t>
  </si>
  <si>
    <t>EXORDIUM like 3;(source:Araport11)      protein_coding  EXORDIUM LIKE 3 (EXL3)  EXORDIUM LIKE 3 (EXL3)</t>
  </si>
  <si>
    <t>Member of Alpha-Expansin Gene Family. Naming convention from the Expansin Working Group (Kende et al, Plant Mol Bio).  Involved in the formation of nematode-induced syncytia in roots of Arabidopsis thaliana. protein_coding  EXPANSIN A1 (EXPA1)     EXPANSIN A1 (ATEXPA1);EXPANSIN 1 (EXP1);EXPANSIN A1 (EXPA1); (ATEXP1); (ATHEXP ALPHA 1.2); (AT-EXP1)</t>
  </si>
  <si>
    <t>proline-rich extensin-like family protein;(source:Araport11)    protein_coding  EXTENSIN 13 (EXT13)     EXTENSIN 13 (EXT13)</t>
  </si>
  <si>
    <t>Encodes XLG3 (extra-large G protein 3) that shows significant similarity to the G protein alpha subunit in its C terminal region.  Involved in the regulation of root morphological and growth responses.       protein_coding  EXTRA-LARGE GTP-BINDING PROTEIN 3 (XLG3)        EXTRA-LARGE GTP-BINDING PROTEIN 3 (XLG3)</t>
  </si>
  <si>
    <t>Encodes a small plant-specific protein with both nuclear localization and nuclear export signals that is specifically required, together with FHY1, for the light-regulated nuclear accumulation of phyA.       protein_coding  FAR-RED-ELONGATED HYPOCOTYL1-LIKE (FHL) FAR-RED-ELONGATED HYPOCOTYL1-LIKE (FHL)</t>
  </si>
  <si>
    <t>FASCICLIN-like arabinogalactan protein 17 precursor;(source:Araport11)  protein_coding  FASCICLIN-LIKE ARABINOGALACTAN PROTEIN 17 PRECURSOR (FLA17)     FASCICLIN-LIKE ARABINOGALACTAN PROTEIN 17 PRECURSOR (FLA17)</t>
  </si>
  <si>
    <t>fasciclin-like arabinogalactan-protein 9 (Fla9) protein_coding  FASCICLIN-LIKE ARABINOOGALACTAN 9 (FLA9)        FASCICLIN-LIKE ARABINOOGALACTAN 9 (FLA9)</t>
  </si>
  <si>
    <t>Encodes a plastidic beta-ketoacyl-ACP synthase II, involved in fatty acid elongation from 16:0-ACP to 18:0-ACP. Homozygous knock-out mutants are embryo lethal, indicating early embryo development is sensitive to elevated 16:0.      protein_coding  FATTY ACID BIOSYNTHESIS 1 (FAB1)        BETA-KETOACYL-ACP SYNTHETASE 2 (KAS2);FATTY ACID BIOSYNTHESIS 1 (FAB1)</t>
  </si>
  <si>
    <t>Chloroplastic enzyme responsible for the synthesis of 16:1 fatty acids from galactolipids and sulpholipids. Uses ferredoxin as electron donor. The mRNA is cell-to-cell mobile. protein_coding  FATTY ACID DESATURASE 5 (FAD5)  FATTY ACID DESATURASE 5 (FAD5);FATTY ACID DESATURASE B (FADB); (ATADS3); (ADS3); (JB67)</t>
  </si>
  <si>
    <t>basic helix-loop-helix (bHLH) DNA-binding superfamily protein;(source:Araport11)        protein_coding  FLOWERING BHLH 4 (FBH4) ABA-RESPONSIVE KINASE SUBSTRATE 3 (AKS3);FLOWERING BHLH 4 (FBH4)</t>
  </si>
  <si>
    <t>Encodes a plant homolog of a SWIRM domain containing protein found in histone deacetylase complexes in mammals. Lesions in FLD result in hyperacetylation of histones in FLC chromatin, up-regulation of FLC expression and extremely delayed flowering. FLD plays a key role in regulating the reproductive competence of the shoot and results in different developmental phase transitions in Arabidopsis.   protein_coding  FLOWERING LOCUS D (FLD) REDUCED SYSTEMIC IMMUNITY 1 (RSI1);FLOWERING LOCUS D (FLD)</t>
  </si>
  <si>
    <t>Actin nucleation factor that directs the formation of actin cables in pollen tubes. Involved in cytoplasmic streaming and polarized growth in pollen tubes.     protein_coding  FORMIN 3 (FH3)  FORMIN 3 (FH3);FORMIN 3 (AFH3)</t>
  </si>
  <si>
    <t>Encodes a class II formin that nucleates actin assembly, binds to the barbed-end of actin filaments and antagonizes the effect of FH1 on actin dynamics. The mRNA is cell-to-cell mobile.       protein_coding  FORMIN HOMOLOG 19 (FH19)         (ATFH19);FORMIN HOMOLOG 19 (FH19)</t>
  </si>
  <si>
    <t>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      protein_coding  FOUR LIPS (FLP) FOUR LIPS (FLP); (MYB124);MYB DOMAIN PROTEIN 124 (AtMYB124)</t>
  </si>
  <si>
    <t>Encodes a protein that is localized to the peripheral membrane of late endosomal compartments. Involved in the regulation of mulitivesicular/prevacuolar compartment protein sorting. Loss of function mutations are embryo lethal. Regulates IRT1-dependent metal transport and metal homeostasis. The mRNA is cell-to-cell mobile.    protein_coding  FYVE-DOMAIN PROTEIN 1 (FYVE1)   FYVE DOMAIN PROTEIN REQUIRED FOR ENDOSOMAL SORTING 1 (FREE1);FYVE-DOMAIN PROTEIN 1 (FYVE1)</t>
  </si>
  <si>
    <t>gamma-glutamyl hydrolase 3;(source:Araport11)   protein_coding  GAMMA-GLUTAMYL HYDROLASE 3 (GGH3)       GAMMA-GLUTAMYL HYDROLASE 3 (ATGGH3);GAMMA-GLUTAMYL HYDROLASE 3 (GGH3)</t>
  </si>
  <si>
    <t>Encodes a member of the GATA factor family of zinc finger transcription factors.        protein_coding  GATA TRANSCRIPTION FACTOR 1 (GATA1)     GATA TRANSCRIPTION FACTOR 1 (GATA1)</t>
  </si>
  <si>
    <t>member of 14-3-3 proteins. This protein is reported to interact with the BZR1 transcription factor involved in brassinosteroid signaling and may affect the nucleocytoplasmic shuttling of BZR1 protein_coding  GENERAL REGULATORY FACTOR 8 (GRF8)       (ATMIN10);GENERAL REGULATORY FACTOR 8 (GRF8)</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protein_coding  GIBBERELLIC ACID INSENSITIVE (GAI)      RESTORATION ON GROWTH ON AMMONIA 2 (RGA2);GIBBERELLIC ACID INSENSITIVE (GAI)</t>
  </si>
  <si>
    <t>Encodes GPX8 (glutathione peroxidase 8). Involved in the suppression of oxidative damages in nucleus and cytosol. The mRNA is cell-to-cell mobile.      protein_coding  GLUTATHIONE PEROXIDASE 8 (GPX8) GLUTATHIONE PEROXIDASE 8 (GPX8); (ATGPX8); (GPXL8)</t>
  </si>
  <si>
    <t>Encodes a cytosolic glutathione reductase.      protein_coding  GLUTATHIONE-DISULFIDE REDUCTASE (GR1)   GLUTATHIONE-DISULFIDE REDUCTASE (GR1);GLUTATHIONE-DISULFIDE REDUCTASE (ATGR1)</t>
  </si>
  <si>
    <t>encodes cytosolic GADPH (C subunit) involved in the glycolytic pathway but also interacts with H2O2 potentially placing it in a signalling cascade induced by ROS. The mRNA is cell-to-cell mobile.     protein_coding  GLYCERALDEHYDE-3-PHOSPHATE DEHYDROGENASE C SUBUNIT 1 (GAPC1)    GLYCERALDEHYDE-3-PHOSPHATE DEHYDROGENASE C SUBUNIT (GAPC);GLYCERALDEHYDE-3-PHOSPHATE DEHYDROGENASE C SUBUNIT 1 (GAPC1); (GAPC-1)</t>
  </si>
  <si>
    <t>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       protein_coding  GLYCINE-RICH PROTEIN 3 (GRP-3)  GLYCINE-RICH PROTEIN 3 (ATGRP-3);GLYCINE-RICH PROTEIN 3 (GRP-3);ARABIDOPSIS GLYCINE RICH PROTEIN 3 (ATGRP3);GLYCINE-RICH PROTEIN 3 (GRP3)</t>
  </si>
  <si>
    <t>heat shock protein 60-3A;(source:Araport11)     protein_coding  HEAT SHOCK PROTEIN 60-3A (HSP60-3A)     HEAT SHOCK PROTEIN 60-3A (HSP60-3A)</t>
  </si>
  <si>
    <t>encodes a protein similar to Zn-ATPase, a P1B-type ATPases transport zinc       protein_coding  HEAVY METAL ATPASE 3 (HMA3)     HEAVY METAL ATPASE 3 (HMA3);A. THALIANA HEAVY METAL ATPASE 3 (ATHMA3)</t>
  </si>
  <si>
    <t>RPD3-like histone deacetylase.  HDA6 mutations specifically increase the expression of auxin-responsive transgenes, suggesting a role in transgene silencing.   protein_coding  HISTONE DEACETYLASE 6 (HDA6)     (AXE1);HISTONE DEACETYLASE 6 (ATHDA6);HISTONE DEACETYLASE 6 (HDA6); (RPD3B); (SIL1);RNA-MEDIATED TRANSCRIPTIONAL SILENCING 1 (RTS1)</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protein_coding  HOMEOBOX 7 (HB-7)       HOMEOBOX 7 (HB-7);ARABIDOPSIS THALIANA HOMEOBOX 7 (ATHB7);HOMEOBOX 7 (ATHB-7)</t>
  </si>
  <si>
    <t>Encodes a homeodomain-leucine zipper protein that is rapidly and strongly induced by changes in the ratio of red to far-red light.  It is also involved in cell expansion and cell proliferation and in the response to auxin. The mRNA is cell-to-cell mobile. protein_coding  HOMEOBOX PROTEIN 2 (HB-2)       HOMEOBOX PROTEIN 2 (ATHB-2);HOMEOBOX PROTEIN 2 (HB-2);ARABIDOPSIS THALIANA HOMEOBOX PROTEIN 2 (ATHB2); (HAT4)</t>
  </si>
  <si>
    <t>homeobox protein 22;(source:Araport11)  protein_coding  HOMEOBOX PROTEIN 22 (HB22)      MATERNAL EFFECT EMBRYO ARREST 68 (MEE68);HOMEOBOX PROTEIN 22 (HB22);HOMEOBOX PROTEIN 22 (ATHB22);ZINC FINGER HOMEODOMAIN 2 (ZHD2)</t>
  </si>
  <si>
    <t>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        protein_coding  HOMOLOG OF HUMAN UAP56 B (UAP56B)       HOMOLOG OF HUMAN UAP56 B (UAP56B)</t>
  </si>
  <si>
    <t>Encodes ALG10, an ER-resident alpha1,2-glucosyltransferase that is required for lipid-linked oligosaccharide biosynthesis and subsequently for normal leaf development and abiotic stress response.     protein_coding  HOMOLOG OF YEAST ALG10 (ALG10)  HOMOLOG OF YEAST ALG10 (ALG10)</t>
  </si>
  <si>
    <t>Encodes a hydroxyproline O-galactosyltransferase.       protein_coding  HYDROXYPROLINE O-GALACTOSYLTRANSFERASE 2 (HPGT2)        HYDROXYPROLINE O-GALACTOSYLTRANSFERASE 2 (HPGT2)</t>
  </si>
  <si>
    <t>UDP-glucose:indole-3-acetate beta-D-glucosyltransferase protein_coding  INDOLE-3-ACETATE BETA-D-GLUCOSYLTRANSFERASE (IAGLU)     INDOLE-3-ACETATE BETA-D-GLUCOSYLTRANSFERASE (IAGLU)</t>
  </si>
  <si>
    <t>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protein_coding  IRREGULAR XYLEM 14-LIKE (IRX14-L)       IRREGULAR XYLEM 14 HOMOLOG (I14H);IRREGULAR XYLEM 14-LIKE (IRX14-L)</t>
  </si>
  <si>
    <t>bHLH13 interacts with JAZ proteins, and functions redundantly with bHLH3, bHLH14 and bHLH17 to negatively regulate jasmonate responses. protein_coding  JASMONATE ASSOCIATED MYC2 LIKE 2 (JAM2) JASMONATE ASSOCIATED MYC2 LIKE 2 (JAM2); (BHLH013); (BHLH13)</t>
  </si>
  <si>
    <t>P-loop containing nucleoside triphosphate hydrolases superfamily protein;(source:Araport11)     protein_coding  KINESIN 7.3 (KIN7.3)    KINESIN 7.3 (KIN7.3)</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  protein_coding  KISS ME DEADLY 1 (KMD1) KELCH REPEAT F-BOX 20 (KFB20);KISS ME DEADLY 1 (KMD1)</t>
  </si>
  <si>
    <t>Concanavalin A-like lectin protein kinase family protein;(source:Araport11)     protein_coding  L-TYPE LECTIN RECEPTOR KINASE I.7 (LECRK-I.7)   L-TYPE LECTIN RECEPTOR KINASE I.7 (LECRK-I.7)</t>
  </si>
  <si>
    <t>LHY encodes a myb-related putative transcription factor involved in circadian rhythm along with another myb transcription factor CCA1   protein_coding  LATE ELONGATED HYPOCOTYL (LHY)  LATE ELONGATED HYPOCOTYL 1 (LHY1);LATE ELONGATED HYPOCOTYL (LHY)</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   protein_coding  LATE EMBRYOGENESIS ABUNDANT 4-5 (LEA4-5)        LATE EMBRYOGENESIS ABUNDANT 4-5 (AtLEA4-5);LATE EMBRYOGENESIS ABUNDANT 4-5 (LEA4-5)</t>
  </si>
  <si>
    <t>Encodes a member of the GRAS family of putative transcriptional regulators. It is involved in the initiation of axillary meristems during both the vegetative and reproductive growth phases and functions upstream of REV and AXR1 in the regulation of shoot branching.       protein_coding  LATERAL SUPPRESSOR (LAS)        SCARECROW-LIKE 18 (SCL18);LATERAL SUPPRESSOR (LAS)</t>
  </si>
  <si>
    <t>Protein kinase family protein;(source:Araport11)        protein_coding  LEAF RUST 10 DISEASE-RESISTANCE LOCUS RECEPTOR- LIKE PROTEIN KINASE-LIKE 3 (LRK10L3)    LEAF RUST 10 DISEASE-RESISTANCE LOCUS RECEPTOR- LIKE PROTEIN KINASE-LIKE 3 (LRK10L3)</t>
  </si>
  <si>
    <t>Leucine-rich repeat (LRR) family protein;(source:Araport11)     protein_coding  LEUCINE-RICH REPEAT/EXTENSIN 3 (LRX3)   LEUCINE-RICH REPEAT/EXTENSIN 3 (LRX3)</t>
  </si>
  <si>
    <t>like COV 3;(source:Araport11)   protein_coding  LIKE COV 3 (LCV3)       LIKE COV 3 (LCV3)</t>
  </si>
  <si>
    <t>Encodes a putative phosphatase, LSF1, required for normal starch turnover in leaves.    protein_coding  LIKE SEX4 1 (LSF1)      LIKE SEX4 1 (LSF1)</t>
  </si>
  <si>
    <t>Chloroplast lipoxygenase required for wound-induced jasmonic acid accumulation in Arabidopsis.Mutants are resistant to Staphylococcus aureus and accumulate salicylic acid upon infection. The mRNA is cell-to-cell mobile.     protein_coding  LIPOXYGENASE 2 (LOX2)   LIPOXYGENASE 2 (LOX2);ARABIODOPSIS THALIANA LIPOXYGENASE 2 (ATLOX2)</t>
  </si>
  <si>
    <t>Encodes a nuclear coiled-coil protein related to the carrot peripheral nuclear protein NMCP1 that is involved in the determination of plant nuclear structure.  protein_coding  LITTLE NUCLEI2 (LINC2)  LITTLE NUCLEI2 (LINC2);CROWDED NUCLEI 2 (CRWN2)</t>
  </si>
  <si>
    <t>Encodes LONGIFOLIA2 (LNG2). Regulates leaf morphology by promoting cell expansion in the leaf-length direction.  The LNG2 homologue LNG1 (At5g15580) has similar function.      protein_coding  LONGIFOLIA2 (LNG2)      TON1 RECRUITING MOTIF 1 (TRM1);LONGIFOLIA2 (LNG2)</t>
  </si>
  <si>
    <t>Encodes a member of a family of small,secreted, cysteine rich protein with sequence similarity to the PCP (pollen coat protein) gene family.    protein_coding  LOW-MOLECULAR-WEIGHT CYSTEINE-RICH 2 (LCR2)     LOW-MOLECULAR-WEIGHT CYSTEINE-RICH 2 (LCR2)</t>
  </si>
  <si>
    <t>Encodes LRR-RLK protein that  is localized to the plasma membrane and is involved in regulation of plant innate immunity to microbes. LIK1 is phosphorylated by CERK1, a kinase involved in chitin perception. The mRNA is cell-to-cell mobile. protein_coding  LYSM RLK1-INTERACTING KINASE 1 (LIK1)   LYSM RLK1-INTERACTING KINASE 1 (LIK1)</t>
  </si>
  <si>
    <t>Induction of chitin-responsive genes by chitin treatment is not blocked in the mutant. It contains a C-terminal GPI anchor signal and is an ortholog of OsCEBiP.        protein_coding  LYSM-CONTAINING RECEPTOR PROTEIN 1 (LYP1)       LYSM DOMAIN GPI-ANCHORED PROTEIN 2 PRECURSOR (LYM2);CEBIP-LIKE 1 (CL-1);LYSM-CONTAINING RECEPTOR PROTEIN 1 (LYP1)</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     protein_coding  LYSM-CONTAINING RECEPTOR-LIKE KINASE 3 (LYK3)    (ATLYK3);LYSM-CONTAINING RECEPTOR-LIKE KINASE 3 (LYK3)</t>
  </si>
  <si>
    <t>lysophosphatidyl acyltransferase 4;(source:Araport11)   protein_coding  LYSOPHOSPHATIDYL ACYLTRANSFERASE 4 (LPAT4)      LYSOPHOSPHATIDYL ACYLTRANSFERASE 4 (LPAT4)</t>
  </si>
  <si>
    <t>Transmembrane magnesium transporter. One of nine family members.        protein_coding  MAGNESIUM TRANSPORTER 3 (MGT3)  MAGNESIUM TRANSPORTER 3 (MGT3); (AtMRS2-5); (AtMGT3); (MRS2-5)</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  protein_coding  MAGNESIUM-PROTOPORPHYRIN IX METHYLTRANSFERASE (CHLM)    MAGNESIUM-PROTOPORPHYRIN IX METHYLTRANSFERASE (CHLM)</t>
  </si>
  <si>
    <t>RSM1 is a member of a small sub-family of single MYB transcription factors. Analysis of overexpressin lines indicate its involvement during early morphogenesis.        protein_coding  MATERNAL EFFECT EMBRYO ARREST 3 (MEE3)  MATERNAL EFFECT EMBRYO ARREST 3 (MEE3);RADIALIS-LIKE SANT/MYB 1 (RSM1);ARABIDOPSIS RAD-LIKE 2 (ATRL2)</t>
  </si>
  <si>
    <t>Protein containing methyl-CpG-binding domain.Has sequence similarity to human MBD proteins.     protein_coding  METHYL-CPG-BINDING DOMAIN 10 (MBD10)    METHYL-CPG-BINDING DOMAIN 10 (MBD10)</t>
  </si>
  <si>
    <t>Encodes a microRNA that targets several MYB family members. MicroRNAs are regulatory RNAs with a mature length of ~21-nucleotides that are processed from hairpin precursors by Dicer-like enzymes. MicroRNAs can negatively regulate gene expression by attenuating translation or by directing mRNA cleavage.Mature sequence: UUUGGAUUGAAGGGAGCUCUU. Functions redundantly with MIR159A. Plants that are doubly mutated for MIR159AB have curled leaves and reduced stature.  miRNA_primary_transcript        MICRORNA159B (MIR159B)  MICRORNA 159 (MIR159);MICRORNA159B (MIR159B)</t>
  </si>
  <si>
    <t>Encodes a microRNA that targets ARF family members ARF6 and ARF8. Essential for fertility of both ovules and anthers.  MicroRNAs are regulatory RNAs with a mature length of ~21-nucleotides that are processed from hairpin precursors by Dicer-like enzymes. MicroRNAs can negatively regulate gene expression by attenuating translation or by directing mRNA cleavage. Mature sequence: UGAAGCUGCCAGCAUGAUCUA. Pri-mRNA coordinates for MIR167a (converted to TAIR10 based on PMID19304749): Chr3: 8108021-8108622 (forward), length: 602 bp; exon coordinates: exon 1: 8108021 to 8108622; mature miRNA and miRNA* are located on exon 1.  miRNA_primary_transcript        MICRORNA167A (MIR167A)  MICRORNA167A (MIR167A)</t>
  </si>
  <si>
    <t>Encodes a phosphate starvation-responsive microRNA that targets PHO2, an E2-UBC that negatively affects shoot phosphate content.  miR399 can be negatively regulated by members of the non-coding gene families IPS1 and At4. MicroRNAs are regulatory RNAs with a mature length of ~21-nucleotides that are processed from hairpin precursors by Dicer-like enzymes. MicroRNAs can negatively regulate gene expression by attenuating translation or by directing mRNA cleavage.Mature sequence: UGCCAAAGGAGAGUUGCCCUG miRNA_primary_transcript        MICRORNA399C (MIR399C)  MICRORNA399C (MIR399C)</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protein_coding  MILDEW RESISTANCE LOCUS O 12 (MLO12)    MILDEW RESISTANCE LOCUS O 12 (ATMLO12);MILDEW RESISTANCE LOCUS O 12 (MLO12)</t>
  </si>
  <si>
    <t>MMZ3/UEV1C encodes a protein that may play a role in DNA damage responses and error-free post-replicative DNA repair by participating in lysine-63-based polyubiquitination reactions. UEV1C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It can also rescue an mms2 ubc13 double mutant in yeast in combination with UBC13A. MMZ3/UEV1C transcripts are found at moderate levels in most plant organs, but cannot be detected in the pollen or 2 days after germination. Transcript levels do not appear to be stress-inducible.       protein_coding  MMS ZWEI HOMOLOGUE 3 (MMZ3)     UBIQUITIN E2 VARIANT 1C (UEV1C);MMS ZWEI HOMOLOGUE 3 (MMZ3)</t>
  </si>
  <si>
    <t>high molecular weight subunit-like glutenin;(source:Araport11)  protein_coding  MULTIPLE ORGANELLAR RNA EDITING FACTOR 4 (MORF4)        MULTIPLE ORGANELLAR RNA EDITING FACTOR 4 (MORF4)</t>
  </si>
  <si>
    <t>Encodes a putative transcription factor, member of the R2R3 factor gene family (MYB121).        protein_coding  MYB DOMAIN PROTEIN 121 (MYB121) MYB DOMAIN PROTEIN 121 (MYB121); (ATMYB121)</t>
  </si>
  <si>
    <t>Member of the R2R3 factor gene family.  protein_coding  MYB DOMAIN PROTEIN 15 (MYB15)    (ATY19);MYB DOMAIN PROTEIN 15 (MYB15);MYB DOMAIN PROTEIN 15 (ATMYB15)</t>
  </si>
  <si>
    <t>Member of the R2R3 factor gene family.  protein_coding  MYB DOMAIN PROTEIN 16 (MYB16)   MYB DOMAIN PROTEIN 16 (ATMYB16);MYB DOMAIN PROTEIN 16 (MYB16); (ATMIXTA)</t>
  </si>
  <si>
    <t>putative transcription factor: R2R3-MYB transcription  family. Involved in regulation of phosphate starvation responses and gibberellic acid biosynthesis.      protein_coding  MYB DOMAIN PROTEIN 62 (MYB62)    (BW62C); (BW62B);MYB DOMAIN PROTEIN 62 (AtMYB62);MYB DOMAIN PROTEIN 62 (MYB62)</t>
  </si>
  <si>
    <t>NAC domain containing protein 4;(source:Araport11)      protein_coding  NAC DOMAIN CONTAINING PROTEIN 4 (NAC004)        NAC DOMAIN CONTAINING PROTEIN 4 (NAC004);NAC DOMAIN CONTAINING PROTEIN 4 (ANAC004)</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     protein_coding  NITRILASE 1 (NIT1)      A. THALIANA NITRILASE 1 (ATNIT1); (NITI);NITRILASE 1 (NIT1)</t>
  </si>
  <si>
    <t>Encodes a nitrate transporter (NRT1.8).  Functions in nitrate removal from the xylem sap. Mediates cadmium tolerance.   protein_coding  NRT1/ PTR FAMILY 7.2 (NPF7.2)    (ATNPF7.2);NRT1/ PTR FAMILY 7.2 (NPF7.2);NITRATE TRANSPORTER 1.8 (NRT1.8)</t>
  </si>
  <si>
    <t>nuclear assembly factor 1;(source:Araport11)    protein_coding  NUCLEAR ASSEMBLY FACTOR 1 (NAF1)        NUCLEAR ASSEMBLY FACTOR 1 (NAF1); (ATNAF1)</t>
  </si>
  <si>
    <t>Encodes NPX1 (Nuclear Protein X1), a nuclear factor regulating abscisic acid responses. protein_coding  NUCLEAR PROTEIN X1 (NPX1)       NUCLEAR PROTEIN X1 (NPX1)</t>
  </si>
  <si>
    <t>nudix hydrolase homolog 17;(source:Araport11)   protein_coding  NUDIX HYDROLASE HOMOLOG 17 (NUDT17)     NUDIX HYDROLASE HOMOLOG 17 (NUDT17);NUDIX HYDROLASE HOMOLOG 17 (atnudt17)</t>
  </si>
  <si>
    <t>encodes a member of the ERF (ethylene response factor) subfamily B-3 of ERF/AP2 transcription factor family. The protein contains one AP2 domain. There are 18 members in this subfamily including ATERF-1, ATERF-2, AND ATERF-5.       protein_coding  OCTADECANOID-RESPONSIVE ARABIDOPSIS AP2/ERF 59 (ORA59)  OCTADECANOID-RESPONSIVE ARABIDOPSIS AP2/ERF 59 (ORA59)</t>
  </si>
  <si>
    <t>Protein is tyrosine-phosphorylated and its phosphorylation state is modulated in response to ABA in Arabidopsis thaliana seeds. protein_coding  OIL BODY-ASSOCIATED PROTEIN 1A (OBAP1A) OIL BODY-ASSOCIATED PROTEIN 1A (OBAP1A)</t>
  </si>
  <si>
    <t>oligopeptide transporter        protein_coding  OLIGOPEPTIDE TRANSPORTER 1 (OPT1)       ARABIDOPSIS THALIANA OLIGOPEPTIDE TRANSPORTER 1 (ATOPT1);OLIGOPEPTIDE TRANSPORTER 1 (OPT1)</t>
  </si>
  <si>
    <t>oligopeptide transporter        protein_coding  OLIGOPEPTIDE TRANSPORTER 1 (OPT6)       ARABIDOPSIS THALIANA OLIGOPEPTIDE TRANSPORTER 6 (ATOPT6);OLIGOPEPTIDE TRANSPORTER 1 (OPT6)</t>
  </si>
  <si>
    <t>osmotin-like protein    protein_coding  OSMOTIN 34 (OSM34)      OSMOTIN 34 (OSM34);OSMOTIN 34 (ATOSM34)</t>
  </si>
  <si>
    <t>Encodes OXIDATIVE STRESS 3 (OXS3)&amp;#65292; involved in tolerance to heavy metals and oxidative stress.   protein_coding  OXIDATIVE STRESS 3 (OXS3)       OXIDATIVE STRESS 3 (ATOXS3);OXIDATIVE STRESS 3 (OXS3)</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        protein_coding  PACLOBUTRAZOL  RESISTANCE1 (PRE1)       BANQUO 1 (BNQ1);PACLOBUTRAZOL  RESISTANCE1 (PRE1);BASIC HELIX-LOOP-HELIX PROTEIN 136 (BHLH136)</t>
  </si>
  <si>
    <t>Pectinacetylesterase family protein;(source:Araport11)  protein_coding  PECTIN ACETYLESTERASE 8 (PAE8)  PECTIN ACETYLESTERASE 8 (PAE8)</t>
  </si>
  <si>
    <t>Encodes a glycosyl hydrolase that localizes to peroxisomes and acts as a component of an inducible preinvasion resistance mechanism. Required for mlo resistance. The mRNA is cell-to-cell mobile.      protein_coding  PENETRATION 2 (PEN2)    BETA GLUCOSIDASE 26 (BGLU26);PENETRATION 2 (PEN2)</t>
  </si>
  <si>
    <t>Encodes a novel Arabidopsis gene encoding a polypeptide with K-homology (KH) RNA-binding modules, which acts on vegetative growth and  pistil development. Genetic studies suggest that PEP interacts with element(s) of the CLAVATA signaling pathway. protein_coding  PEPPER (PEP)    PEPPER (PEP)</t>
  </si>
  <si>
    <t>Encodes a malonyltransferase that may play a role in phenolic xenobiotic detoxification.        protein_coding  PHENOLIC GLUCOSIDE MALONYLTRANSFERASE 1 (PMAT1) PHENOLIC GLUCOSIDE MALONYLTRANSFERASE 1 (PMAT1)</t>
  </si>
  <si>
    <t>phloem protein 2-A13;(source:Araport11) protein_coding  PHLOEM PROTEIN 2-A13 (PP2-A13)  PHLOEM PROTEIN 2-A13 (AtPP2-A13);PHLOEM PROTEIN 2-A13 (PP2-A13)</t>
  </si>
  <si>
    <t>encodes a protein similar to phloem protein 2 in cucumber. a member of a large gene family.     protein_coding  PHLOEM PROTEIN 2-A2 (PP2-A2)    ARABIDOPSIS THALIANA PHLOEM PROTEIN 2-A2 (ATPP2-A2); (PP2A2);PHLOEM PROTEIN 2-A2 (PP2-A2)</t>
  </si>
  <si>
    <t>phosphorylcholine cytidylyltransferase;(source:Araport11)       protein_coding  PHOSPHORYLCHOLINE CYTIDYLYLTRANSFERASE (CCT1)   PHOSPHORYLCHOLINE CYTIDYLYLTRANSFERASE (CCT1); (ATCCT1)</t>
  </si>
  <si>
    <t>Pyridoxal phosphate (PLP)-dependent transferases superfamily protein;(source:Araport11) protein_coding  PHOSPHOSERINE AMINOTRANSFERASE 2 (PSAT2)        PHOSPHOSERINE AMINOTRANSFERASE 2 (PSAT2)</t>
  </si>
  <si>
    <t>encodes a novel subunit of the chloroplast NAD(P)H dehydrogenase complex, involved in cyclic electron flow around photosystem I to produce ATP. protein_coding  PHOTOSYNTHETIC NDH  SUBCOMPLEX B 1 (PnsB1)      NAD(P)H DEHYDROGENASE SUBUNIT 48 (NDH48);NDH-DEPENDENT CYCLIC ELECTRON FLOW 1 (NDF1);PHOTOSYNTHETIC NDH  SUBCOMPLEX B 1 (PnsB1)</t>
  </si>
  <si>
    <t>Encodes Lhcb2.4.  Belongs to the Lhc super-gene family encodes the light-harvesting chlorophyll a/b-binding (LHC) proteins that constitute the antenna system of the photosynthetic apparatus. The mRNA is cell-to-cell mobile. protein_coding  PHOTOSYSTEM II LIGHT HARVESTING COMPLEX GENE 2.3 (LHCB2.3)       (LHCB2.4);LIGHT-HARVESTING CHLOROPHYLL B-BINDING 2 (LHCB2);PHOTOSYSTEM II LIGHT HARVESTING COMPLEX GENE 2.3 (LHCB2.3)</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       protein_coding  PHOTOTROPIN 1 (PHOT1)   PHOTOTROPIN 1 (PHOT1);NONPHOTOTROPIC HYPOCOTYL 1 (NPH1);ROOT PHOTOTROPISM 1 (RPT1); (JK224)</t>
  </si>
  <si>
    <t>Encodes a novel Myc-related bHLH transcription factor, which physically associated with APRR1/TOC1 and is a member of PIF3 transcription factor family. Involved in shade avoidance. Functions as negative regulator of PhyB. Protein levels are modulated by phytochrome B.    protein_coding  PHYTOCHROME INTERACTING FACTOR 3-LIKE 6 (PIL6)  PHYTOCHROME-INTERACTING FACTOR 5 (PIF5);PHYTOCHROME INTERACTING FACTOR 3-LIKE 6 (PIL6)</t>
  </si>
  <si>
    <t>Encodes phytochrome kinase substrate 2.  PKS proteins are critical for hypocotyl phototropism. Forms a complex with Phot1, Phot2 and NPH3.      protein_coding  PHYTOCHROME KINASE SUBSTRATE 2 (PKS2)   PHYTOCHROME KINASE SUBSTRATE 2 (PKS2)</t>
  </si>
  <si>
    <t>Cystatin/monellin superfamily protein;(source:Araport11)        protein_coding  PHYTOCYSTATIN 4 (CYS4)   (ATCYS4);PHYTOCYSTATIN 4 (CYS4)</t>
  </si>
  <si>
    <t>Encodes a chloroplast localized protein that regulates the translation of Ycf1 by binding to its mRNA. It is involved in the biogenesis of photosynthetic complexes.    protein_coding  PIGMENT DEFECTIVE 338 (PDE338)  PIGMENT DEFECTIVE 338 (PDE338);RBCL MRNA S1 BINDING DOMAIN PROTEIN (RLSB);PHOTOSYSTEM BIOGENESIS REGULATOR 1 (PBR1)</t>
  </si>
  <si>
    <t>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      protein_coding  PINOID (PID)    ABRUPTUS (ABR);PINOID (PID)</t>
  </si>
  <si>
    <t>Nucleotide-diphospho-sugar transferases superfamily protein;(source:Araport11)  protein_coding  PLANT GLYCOGENIN-LIKE STARCH INITIATION PROTEIN 8 (PGSIP8)      PLANT GLYCOGENIN-LIKE STARCH INITIATION PROTEIN 8 (PGSIP8)</t>
  </si>
  <si>
    <t>plant U-box 26;(source:Araport11)       protein_coding  PLANT U-BOX 26 (PUB26)  PLANT U-BOX 26 (PUB26)</t>
  </si>
  <si>
    <t>a member of the plasma membrane intrinsic protein subfamily PIP1. localizes to the plasma membrane and exhibits water transport activity in Xenopus oocyte. expressed ubiquitously and protein level decreases slightly during leaf development.        protein_coding  PLASMA MEMBRANE INTRINSIC PROTEIN 1B (PIP1B)    PLASMA MEMBRANE INTRINSIC PROTEIN 1B (PIP1B);NAMED PLASMA MEMBRANE INTRINSIC PROTEIN 1;2 (PIP1;2); (ATHH2);TRANSMEMBRANE PROTEIN A (TMP-A)</t>
  </si>
  <si>
    <t>a member of the plasma membrane intrinsic protein subfamily PIP1. localizes to the plasma membrane and exhibits water transport activity in Xenopus oocyte. expressed ubiquitously and protein level decreases slightly during leaf development.        protein_coding  PLASMA MEMBRANE INTRINSIC PROTEIN 1C (PIP1C)    PLASMA MEMBRANE INTRINSIC PROTEIN 1C (PIP1C);PLASMA MEMBRANE INTRINSIC PROTEIN 1;3 (PIP1;3); (TMP-B)</t>
  </si>
  <si>
    <t>Encodes a protein phosphatase 2C  like gene, similar to POL. Involved in leaf development. Knockout mutants have abnormally shaped leaves.      protein_coding  POL-LIKE 5 (PLL5)       POL-LIKE 5 (PLL5)</t>
  </si>
  <si>
    <t>Encodes a 36 amino acid polypeptide that is necessary for correct responses to cytokinins and auxins, correct cell expansion in the root, and for vascular patterning in the leaf. Mutation of PLS results in an enhanced ethylene-response phenotype, defective auxin transport and homeostasis, and altered microtubule sensitivity to inhibitors.    protein_coding  POLARIS (PLS)   POLARIS (PLS)</t>
  </si>
  <si>
    <t>Encodes a polygalacturonase inhibiting protein involved in defense response. PGIPs inhibit the function of cell wall pectin degrading enzymes such as those produced by fungal pathogens. PGIP1 is induced by fungal infection. Suppressed in the proton sensitive stop1-mutant, but the transcription level was recovered by transformation of STOP2. Knockout mutant showed severe damage in the root tip in low Ca and low pH medium.        protein_coding  POLYGALACTURONASE INHIBITING PROTEIN 1 (PGIP1)  POLYGALACTURONASE INHIBITING PROTEIN 1 (PGIP1);POLYGALACTURONASE INHIBITING PROTEIN 1 (ATPGIP1)</t>
  </si>
  <si>
    <t>Encodes a member of the proline-rich extensin-like receptor kinase (PERK) family.  This family consists of 15 predicted receptor kinases (PMID: 15653807).      protein_coding  PROLINE-RICH EXTENSIN-LIKE RECEPTOR KINASE 10 (PERK10)  PROLINE-RICH EXTENSIN-LIKE RECEPTOR KINASE 10 (AtPERK10);PROLINE-RICH EXTENSIN-LIKE RECEPTOR KINASE 10 (PERK10)</t>
  </si>
  <si>
    <t>elongation factor G, putative (DUF668);(source:Araport11)       protein_coding  PSK SIMULATOR 2 (PSI2)  PSK SIMULATOR 2 (PSI2)</t>
  </si>
  <si>
    <t>purple acid phosphatase 10;(source:Araport11)   protein_coding  PURPLE ACID PHOSPHATASE 10 (PAP10)       (ATPAP10);PURPLE ACID PHOSPHATASE 10 (PAP10)</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rotein_coding  PYRABACTIN RESISTANCE 1-LIKE 5 (PYL5)   PYRABACTIN RESISTANCE 1-LIKE 5 (PYL5); (ATPYL5);REGULATORY COMPONENT OF ABA RECEPTOR 8 (RCAR8)</t>
  </si>
  <si>
    <t>encodes the e1 alpha subunit of the pyruvate dehydrogenase complex (PDC) The mRNA is cell-to-cell mobile.       protein_coding  PYRUVATE DEHYDROGENASE COMPLEX E1 ALPHA SUBUNIT (E1 ALPHA)      PYRUVATE DEHYDROGENASE COMPLEX E1 ALPHA SUBUNIT (E1 ALPHA);PYRUVATE DEHYDROGENASE COMPLEX E1 ALPHA SUBUNIT (AT-E1 ALPHA)</t>
  </si>
  <si>
    <t>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    protein_coding  RADICAL-INDUCED CELL DEATH1 (RCD1)      RADICAL-INDUCED CELL DEATH1 (RCD1); (CEO);REDOX IMBALANCED 1 (RIMB1);ARABIDOPSIS THALIANA P8 (INTERACTING PROTEIN) (ATP8); (AtRCD1); (CEO1)</t>
  </si>
  <si>
    <t>A member of RAN GTPase gene family. Encodes a small soluble GTP-binding protein. Likely to be involved in nuclear translocation of proteins.  May also be involved in cell cycle progression.   protein_coding  RAS-RELATED GTP-BINDING NUCLEAR PROTEIN 2 (RAN2)        RAS-RELATED GTP-BINDING NUCLEAR PROTEIN 2 (RAN2)</t>
  </si>
  <si>
    <t>receptor like protein 20;(source:Araport11)     protein_coding  RECEPTOR LIKE PROTEIN 20 (RLP20)        RECEPTOR LIKE PROTEIN 20 (RLP20);RECEPTOR LIKE PROTEIN 20 (AtRLP20)</t>
  </si>
  <si>
    <t>receptor like protein 25;(source:Araport11)     protein_coding  RECEPTOR LIKE PROTEIN 25 (RLP25)        RECEPTOR LIKE PROTEIN 25 (AtRLP25);RECEPTOR LIKE PROTEIN 25 (RLP25)</t>
  </si>
  <si>
    <t>receptor-like kinase;(source:Araport11) protein_coding  RECEPTOR-LIKE KINASE (RLK)      RECEPTOR-LIKE KINASE (RLK)</t>
  </si>
  <si>
    <t>"Putative homolog of the Blind gene in tomato. Together with RAX1 and RAX3 belong to the class R2R3 MYB genes; encoded by the Myb-like transcription factor MYB38, regulates axillary meristem formation. " The mRNA is cell-to-cell mobile.    protein_coding  REGULATOR OF AXILLARY MERISTEMS 2 (RAX2)        BLUE INSENSITIVE TRAIT 1 (BIT1);MYB DOMAIN PROTEIN 38 (ATMYB38);MYB DOMAIN PROTEIN 38 (MYB38);REGULATOR OF AXILLARY MERISTEMS 2 (RAX2)</t>
  </si>
  <si>
    <t>Encodes a homologue of human Regulator of Telomere Elongation Helicase1 (RTEL1). Plays a central role in the preservation of genome stability.  protein_coding  REGULATOR OF TELOMERE ELONGATION HELICASE1 (RTEL1)      REGULATOR OF TELOMERE ELONGATION HELICASE1 (RTEL1)</t>
  </si>
  <si>
    <t>RELA/SPOT homolog 2;(source:Araport11)  protein_coding  RELA/SPOT HOMOLOG 2 (RSH2)      RELA/SPOT HOMOLOG 2 (RSH2);RELA/SPOT HOMOLOG 2 (ATRSH2);RELA-SPOT HOMOLOG 2 (AT-RSH2)</t>
  </si>
  <si>
    <t>Encodes an AP2/B3 domain transcription factor which is upregulated in response to low temperature. It contains a B3 DNA binding domain. It has circadian regulation and may function as a negative growth regulator. The mRNA is cell-to-cell mobile.   protein_coding  RELATED TO ABI3/VP1 1 (RAV1)    RELATED TO ABI3/VP1 1 (RAV1); (ATRAV1);ETHYLENE RESPONSE DNA BINDING FACTOR 4 (EDF4)</t>
  </si>
  <si>
    <t>Boron transporter.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   protein_coding  REQUIRES HIGH BORON 1 (BOR1)     (AtBOR1);REQUIRES HIGH BORON 1 (BOR1)</t>
  </si>
  <si>
    <t>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The mRNA is cell-to-cell mobile. protein_coding  RESISTANT TO P. SYRINGAE 2 (RPS2)       RESISTANT TO P. SYRINGAE 2 (RPS2)</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        protein_coding  RESPONSE REGULATOR 1 (RR1)      RESPONSE REGULATOR 1 (RR1);RESPONSE REGULATOR 1 (ARR1)</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     protein_coding  RESPONSIVE TO HIGH LIGHT 41 (RHL41)     RESPONSIVE TO HIGH LIGHT 41 (RHL41); (ATZAT12); (ZAT12)</t>
  </si>
  <si>
    <t>UvrABC system C protein, putative (DUF3411);(source:Araport11)  protein_coding  RETICULATA-RELATED 4 (RER4)     RETICULATA-RELATED 4 (RER4)</t>
  </si>
  <si>
    <t>Encodes a retinoblastoma homologue RETINOBLASTOMA-RELATED protein (RBR or RBR1). RBR controls nuclear proliferation in the female gametophyte.  Also required for correct differentiation of male gametophytic cell types.  Regulates stem cell maintenance in Arabidopsis roots. Involved in the determination of cell cycle arrest in G1 phase after sucrose starvation. RBR1 is also involved in regulation of imprinted genes. Together with MSI1 it represses the expression of MET1. This in turn activates expression of the imprinted genes FIS2 and FWA. Functions as a positive regulator of the developmental switch from embryonic heterotrophic growth to autotrophic growth       protein_coding  RETINOBLASTOMA-RELATED 1 (RBR1) RETINOBLASTOMA-RELATED 1 (RBR1); (RB);RETINOBLASTOMA-RELATED PROTEIN 1 (ATRBR1);RETINOBLASTOMA 1 (RB1);RETINOBLASTOMA-RELATED (RBR)</t>
  </si>
  <si>
    <t>Encodes a MYB family transcription factor Circadian 1 (CIR1).  Involved in circadian regulation in Arabidopsis. protein_coding  REVEILLE 2 (RVE2)       CIRCADIAN 1 (CIR1);REVEILLE 2 (RVE2)</t>
  </si>
  <si>
    <t>50S ribosomal protein L12-B     protein_coding  RIBOSOMAL PROTEIN L12-B (RPL12-B)       RIBOSOMAL PROTEIN L12-B (RPL12-B)</t>
  </si>
  <si>
    <t>plastid developmental protein DAG;(source:Araport11)    protein_coding  RNA EDITING-INTERACTING PROTEIN (RIP7)  RNA EDITING-INTERACTING PROTEIN (RIP7)</t>
  </si>
  <si>
    <t>root UVB sensitive protein (Protein of unknown function, DUF647);(source:Araport11)     protein_coding  ROOT UV-B SENSITIVE 4 (RUS4)    ROOT UV-B SENSITIVE 4 (RUS4)</t>
  </si>
  <si>
    <t>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     protein_coding  ROP (RHO OF PLANTS) GUANINE NUCLEOTIDE EXCHANGE FACTOR 1 (ROPGEF1)      ROP (RHO OF PLANTS) GUANINE NUCLEOTIDE EXCHANGE FACTOR 1 (ROPGEF1); (ATROPGEF1)</t>
  </si>
  <si>
    <t>Encodes RIP3 (ROP interactive partner 3), a microtubule-binding protein that is anchored to the plasma membrane domains and promotes local microtubule disassembly, forming as specific pattern of secondary walls in xylem vessel cells. Localized at microtubules and interacts with the plant-specific kinesin AtKinesin-13A.        protein_coding  ROP INTERACTIVE PARTNER 3 (RIP3)        ROP INTERACTIVE PARTNER 4 (RIP4);ROP INTERACTIVE PARTNER 3 (RIP3);MICROTUBULE DEPLETION DOMAIN 1 (MIDD1)</t>
  </si>
  <si>
    <t>ROTUNDIFOLIA like 10;(source:Araport11) protein_coding  ROTUNDIFOLIA LIKE 10 (RTFL10)   DEVIL 19 (DVL19);ROTUNDIFOLIA LIKE 10 (RTFL10)</t>
  </si>
  <si>
    <t>ROTUNDIFOLIA like 17;(source:Araport11) protein_coding  ROTUNDIFOLIA LIKE 17 (RTFL17)   DEVIL 4 (DVL4);ROTUNDIFOLIA LIKE 17 (RTFL17)</t>
  </si>
  <si>
    <t>Encodes a membrane localized S-domain receptor kinase that is involved in lipopolysaccharide (LPS) sensing. SD1-29 detected LPS of Pseudomonas and Xanthomonas species for which it serves as a microbe associated molecular pattern triggering innate immunity. Loses of function mutants are hyper susceptible to P.syringae. protein_coding  S-DOMAIN-1 29 (SD1-29)  IPOOLIGOSACCHARIDE-SPECIFIC REDUCED ELICITATION (LORE);S-DOMAIN-1 29 (SD1-29)</t>
  </si>
  <si>
    <t>Encodes a scarecrow-like protein (SCL3) Putative transcription factors interacting with the gene product of VHA-B1 (vacuolar ATPase subunit B1; as shown through yeast two-hybrid assay).       protein_coding  SCARECROW-LIKE 3 (SCL3) SCARECROW-LIKE 3 (SCL-3);SCARECROW-LIKE 3 (SCL3)</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    protein_coding  SENESCENCE 1 (SEN1)     SENESCENCE 1 (SEN1);DARK INDUCIBLE 1 (DIN1);ARABIDOPSIS THALIANA SENESCENCE 1 (ATSEN1);SENESCENCE ASSOCIATED GENE 1 (SEN1)</t>
  </si>
  <si>
    <t>Encodes a protein with beta-glucosidase and galactosyltransferase activity, mutants show increased sensitivity to freezing.  Though it is classified as a family I glycosyl hydrolase, it has no hydrolase activity in vitro.   protein_coding  SENSITIVE TO FREEZING 2 (SFR2)  SENSITIVE TO FREEZING 2 (SFR2)</t>
  </si>
  <si>
    <t>cyclin-dependent kinase inhibitor;(source:Araport11)    protein_coding  SIAMESE-RELATED 4 (SMR4)        SIAMESE-RELATED 4 (SMR4)</t>
  </si>
  <si>
    <t>Encodes sigma 4 factor, involved in regulating the activity of the plastid-encoded  RNA polymerase PEP. Regulates the overall  quantity of NDH complexes and thus influences NDH activity.      protein_coding  SIGMA FACTOR 4 (SIG4)    (SIGD);SIGMA FACTOR 4 (SIG4)</t>
  </si>
  <si>
    <t>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protein_coding  SLAC1 HOMOLOGUE 2 (SLAH2)       SLAC1 HOMOLOGUE 2 (SLAH2)</t>
  </si>
  <si>
    <t>SAUR-like auxin-responsive protein family;(source:Araport11)    protein_coding  SMALL AUXIN UP RNA 21 (SAUR21)  SMALL AUXIN UP RNA 21 (SAUR21)</t>
  </si>
  <si>
    <t>mRNA is rapidly induced by auxin and is very short-lived. Has been used as a reporter gene in studying auxin mutants.   protein_coding  SMALL AUXIN UPREGULATED 15 (SAUR15)     SMALL AUXIN UPREGULATED 15 (SAUR15);ARABIDOPSIS COLUMBIA SAUR GENE 1 (SAUR-AC1);ARABIDOPSIS THALIANA SMALL AUXIN UPREGULATED 15 (ATSAUR15);SMALL AUXIN UP RNA 1 FROM ARABIDOPSIS THALIANA ECOTYPE COLUMBIA (SAUR_AC1)</t>
  </si>
  <si>
    <t>SAUR-like auxin-responsive protein family;(source:Araport11)    protein_coding  SMALL AUXIN UPREGULATED RNA 50 (SAUR50) SMALL AUXIN UPREGULATED RNA 50 (SAUR50)</t>
  </si>
  <si>
    <t>Putative auxin-regulated protein whose expression is downregulated in response to chitin oligomers.     protein_coding  SMALL AUXIN UPREGULATED RNA 6 (SAUR6)   SMALL AUXIN UPREGULATED RNA 6 (SAUR6)</t>
  </si>
  <si>
    <t>SAUR-like auxin-responsive protein family;(source:Araport11)    protein_coding  SMALL AUXIN UPREGULATED RNA 66 (SAUR66) SMALL AUXIN UPREGULATED RNA 66 (SAUR66)</t>
  </si>
  <si>
    <t>SAUR-like auxin-responsive protein family;(source:Araport11)    protein_coding  SMALL AUXIN UPREGULATED RNA 77 (SAUR77) SMALL AUXIN UPREGULATED RNA 77 (SAUR77)</t>
  </si>
  <si>
    <t>Encodes a member of an eight-gene family (SMAX1 and SMAX1-like) that has weak similarity to AtHSP101, a ClpB chaperonin required for thermotolerance. The mRNA is cell-to-cell mobile.  protein_coding  SMAX1-LIKE 7 (SMXL7)    SMAX1-LIKE 7 (SMXL7)</t>
  </si>
  <si>
    <t>Encodes a member of an eight-gene family (SMAX1 and SMAX1-like) that has weak similarity to AtHSP101, a ClpB chaperonin required for thermotolerance.   protein_coding  SMAX1-LIKE 8 (SMXL8)    SMAX1-LIKE 8 (SMXL8)</t>
  </si>
  <si>
    <t>encodes a member of SNF1-related protein kinases (SnRK2) whose activity is activated by ionic (salt) and non-ionic (mannitol) osmotic stress.   protein_coding  SNF1-RELATED PROTEIN KINASE 2.10 (SNRK2.10)     SUCROSE NONFERMENTING 1-RELATED PROTEIN KINASE 2-10 (SNRK2-10);SNF1-RELATED KINASE 2B (SRK2B);SNF1-RELATED PROTEIN KINASE 2.10 (SNRK2.10)</t>
  </si>
  <si>
    <t>Homolog of yeast retromer subunit VPS5.  Part of a retromer-like protein complex involved in endosome to lysosome protein transport. In roots it co-localizes with the PIN2 auxin efflux carrier. Involved in endocytic sorting of membrane proteins including PIN2, BOR1 and BRI1.     protein_coding  SORTING NEXIN 1 (SNX1)  ARABIDOPSIS THALIANA SORTING NEXIN 1 (ATSNX1);SORTING NEXIN 1 (SNX1)</t>
  </si>
  <si>
    <t>SRC2 specifically binds the peptide PIEPPPHH, and moves from ER to a vacuole fraction where it gets internalized. Involved in Protein Storage Vacuole targeting. The mRNA is cell-to-cell mobile.       protein_coding  SOYBEAN GENE REGULATED BY COLD-2 (SRC2) SOYBEAN GENE REGULATED BY COLD-2 (SRC2); (ATSRC2);SOYBEAN GENE REGULATED BY COLD-2 ((AT)SRC2)</t>
  </si>
  <si>
    <t>Spermidine synthase.    protein_coding  SPERMIDINE SYNTHASE 1 (SPDS1)   SPERMIDINE SYNTHASE 1 (SPDS1)</t>
  </si>
  <si>
    <t>member of SPL gene family, encodes DNA binding proteins and putative transcription factors.  All have the SBP-box, which encodes the SBP-domain, required for and  sufficient for interaction with DNA. protein_coding  SQUAMOSA PROMOTER BINDING PROTEIN-LIKE 1 (SPL1) SQUAMOSA PROMOTER BINDING PROTEIN-LIKE 1 (SPL1)</t>
  </si>
  <si>
    <t>Encodes an SBP-box gene, a member of the SPL gene family. Mutants are affected in micro- and megasporogenesis, trichome formation on sepals, and stamen filament elongation.    protein_coding  SQUAMOSA PROMOTER BINDING PROTEIN-LIKE 8 (SPL8) SQUAMOSA PROMOTER BINDING PROTEIN-LIKE 8 (SPL8)</t>
  </si>
  <si>
    <t>Encodes a protein with E3 ligase activity that acts as a positive regulator of stress responses in Arabidopsis. protein_coding  STRESS ASSOCIATED PROTEIN 5 (SAP5)      STRESS ASSOCIATED PROTEIN 5 (SAP5)</t>
  </si>
  <si>
    <t>Subtilase family protein;(source:Araport11)     protein_coding  SUBTILASE 1.8 (SBT1.8)  SUBTILASE 1.8 (SBT1.8)</t>
  </si>
  <si>
    <t>Encodes for a high-affinity  transporter essential for phloem loading and long-distance transport. A major sucrose transporter, AtSUC2 can also transport a wide range of physiological and synthetic glucose conjugates with both &amp;#945;- or &amp;#946;-linkage.   protein_coding  SUCROSE-PROTON SYMPORTER 2 (SUC2)       SUCROSE-PROTON SYMPORTER 2 (SUC2);ARABIDOPSIS THALIANA SUCROSE-PROTON SYMPORTER 2 (ATSUC2);SUCROSE TRANSPORTER 1 (SUT1)</t>
  </si>
  <si>
    <t>SMEK1 forms a catalytically active complex with  PP4 proteins. The complex has been shown to target and dephosphorylate HYL1 which in turn promotes miRNA biogenesis. Mutants have pleiotrophic phenotypes and decreased production of miRNA. SMEK1 accumulation is responsive to ABA.  protein_coding  SUPPRESSOR OF MEK 1 (SMEK1)     PLATINUM SENSITIVE 2 LIKE (PSY2L);SUPPRESSOR OF MEK 1 (SMEK1)</t>
  </si>
  <si>
    <t>Encodes a  tetratricopeptide repeat domain containing protein that shows sequence similarity to those of transcriptional repressors in other organisms. Involved in mediating effector-triggered immunity.      protein_coding  SUPPRESSOR OF RPS4-RLD 1 (SRFR1)        SUPPRESSOR OF RPS4-RLD 1 (SRFR1)</t>
  </si>
  <si>
    <t>TCP family transcription factor;(source:Araport11)      protein_coding  TCP DOMAIN PROTEIN 9 (TCP9)     TCP DOMAIN PROTEIN 9 (TCP9)</t>
  </si>
  <si>
    <t>Encodes a temperature-induced lipocalin TIL1.  Involved in thermotolerance.  Peripherally associated with plasma membrane.      protein_coding  TEMPERATURE-INDUCED LIPOCALIN (TIL)     TEMPERATURE-INDUCED LIPOCALIN (TIL);TEMPERATURE-INDUCED LIPOCALIN (ATTIL)</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        protein_coding  TEMPRANILLO 1 (TEM1)    TEMPRANILLO 1 (TEM1);ETHYLENE RESPONSE DNA BINDING FACTOR 1 (EDF1); (ATTEM1)</t>
  </si>
  <si>
    <t>Member of TETRASPANIN family    protein_coding  TETRASPANIN9 (TET9)     TETRASPANIN9 (TET9)</t>
  </si>
  <si>
    <t>TN2 is an atypical TIR-NBS protein that  lacks the LRR domain common in typical NLR receptors. It interacts with EXO70B1, a subunit of the exocyst complex. Loss of function mutants in TN2 can suppress EXO70B1 mutants suggesting that EXO70B1  acts through TN2.     protein_coding  TIR-NBS2 (TN2)  TIR-NBS2 (TN2)</t>
  </si>
  <si>
    <t>Encodes a PHD-finger protein that, with TTA1, is redundantly required for MP-dependent embryonic root meristem initiation.      protein_coding  TITANIA 1 (TTA1)         (OBE3);TITANIA 1 (TTA1)</t>
  </si>
  <si>
    <t>GPI-anchored adhesin-like protein, putative (DUF3741);(source:Araport11)        protein_coding  TON1 RECRUITING MOTIF 15 (TRM15)        TON1 RECRUITING MOTIF 15 (TRM15)</t>
  </si>
  <si>
    <t>Phosphatidylinositol N-acetyglucosaminlytransferase subunit P-like protein;(source:Araport11)   protein_coding  TON1 RECRUITING MOTIF 18 (TRM18)        TON1 RECRUITING MOTIF 18 (TRM18)</t>
  </si>
  <si>
    <t>TOPLESS-related 2;(source:Araport11)    protein_coding  TOPLESS-RELATED 2 (TPR2)        TOPLESS-RELATED 2 (TPR2)</t>
  </si>
  <si>
    <t>Encodes eukaryotic initiation factor 3H1 subunit (TIF3H1).      protein_coding  TRANSLATION INITIATION FACTOR 3 SUBUNIT H1 (TIF3H1)     TRANSLATION INITIATION FACTOR 3 SUBUNIT H1 (TIF3H1)</t>
  </si>
  <si>
    <t>Component of the translocon outer membrane (TOC) complex. Forms the outer envelope translocation channel (beta-barrel). Plays a role in preprotein conductance. Imported into chloroplast. Knockout mutants have abnormal etioplasts.   protein_coding  TRANSLOCON AT THE OUTER ENVELOPE MEMBRANE OF CHLOROPLASTS 75-IV (TOC75-IV)      TRANSLOCON OUTER MEMBRANE COMPLEX 75-IV (ATTOC75-IV);TRANSLOCON AT THE OUTER ENVELOPE MEMBRANE OF CHLOROPLASTS 75-IV (TOC75-IV)</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Mutations in TIR1 block auxin stimulation of flavonoid synthesis.  protein_coding  TRANSPORT INHIBITOR RESPONSE 1 (TIR1)    (AtTIR1);TRANSPORT INHIBITOR RESPONSE 1 (TIR1)</t>
  </si>
  <si>
    <t>Haloacid dehalogenase-like hydrolase (HAD) superfamily protein;(source:Araport11)       protein_coding  TREHALOSE-6-PHOSPHATE PHOSPHATASE G (TPPG)      TREHALOSE-6-PHOSPHATE PHOSPHATASE G (TPPG)</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protein_coding  TREHALOSE-PHOSPHATASE/SYNTHASE 7 (TPS7) TREHALOSE-PHOSPHATASE/SYNTHASE 7 (ATTPS7);TREHALOSE-PHOSPHATASE/SYNTHASE 7 (TPS7); (ATTPSA);TREHALOSE -6-PHOSPHATASE SYNTHASE S7 (TPS7)</t>
  </si>
  <si>
    <t>Encodes an enzyme putatively involved in trehalose biosynthesis. The protein has a trehalose synthase (TPS)-like domain that may or may not be active as well as a trehalose phosphatase (TPP)-like domain. The mRNA is cell-to-cell mobile.    protein_coding  TREHALOSE-PHOSPHATASE/SYNTHASE 9 (TPS9) TREHALOSE-PHOSPHATASE/SYNTHASE 9 (ATTPS9);TREHALOSE-PHOSPHATASE/SYNTHASE 9 (TPS9);TREHALOSE -6-PHOSPHATASE SYNTHASE S9 (TPS9)</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  TRICHOME BIREFRINGENCE-LIKE 13 (TBL13)  TRICHOME BIREFRINGENCE-LIKE 13 (TBL13)</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  TRICHOME BIREFRINGENCE-LIKE 25 (TBL25)  TRICHOME BIREFRINGENCE-LIKE 25 (TBL25)</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Chemical evidence for function comes from xylan NMR analysis. Secondary wall thickening phenotype can be only observed in double or triple mutant with esk1.    protein_coding  TRICHOME BIREFRINGENCE-LIKE 33 (TBL33)  TRICHOME BIREFRINGENCE-LIKE 33 (TBL33)</t>
  </si>
  <si>
    <t>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 Lines carrying mutations in this gene are unaffected by auxin transporter inhibitor NPA. Double mutant analysis and exogenous auxin treatment suggest that this gene is required for auxin signaling during lateral root and root meristem development. protein_coding  TRYPTOPHAN AMINOTRANSFERASE OF ARABIDOPSIS 1 (TAA1)     TRANSPORT INHIBITOR RESPONSE 2 (TIR2);WEAK ETHYLENE INSENSITIVE 8 (WEI8);CYTOKININ INDUCED ROOT CURLING 1 (CKRC1);SHADE AVOIDANCE 3 (SAV3);TRYPTOPHAN AMINOTRANSFERASE OF ARABIDOPSIS 1 (TAA1)</t>
  </si>
  <si>
    <t>Encodes a protein that acts in the nucleus and is an important negative regulator of ABA and salt stress responses, and could play a critical role in controlling root elongation, floral initiation and starch degradation.    protein_coding  TWO OR MORE ABRES-CONTAINING GENE 2 (TMAC2)     TWO OR MORE ABRES-CONTAINING GENE 2 (TMAC2);ABI FIVE BINDING PROTEIN 4 (AFP4)</t>
  </si>
  <si>
    <t>encodes a ubiquitin-like protein that contains tandem repeats of the ubiquitin coding region, but at least one repeat per gene encodes a protein with amino acid substitutions. The mRNA is cell-to-cell mobile.        protein_coding  UBIQUITIN 7 (UBQ7)      RELATED TO UBIQUITIN 2 (RUB2);UBIQUITIN 7 (UBQ7)</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protein_coding  URIDINE DIPHOSPHATE GLYCOSYLTRANSFERASE 74E2 (UGT74E2)  URIDINE DIPHOSPHATE GLYCOSYLTRANSFERASE 74E2 (UGT74E2)</t>
  </si>
  <si>
    <t>nodulin MtN21-like transporter family protein   protein_coding  USUALLY MULTIPLE ACIDS MOVE IN AND OUT TRANSPORTERS 33 (UMAMIT33)       USUALLY MULTIPLE ACIDS MOVE IN AND OUT TRANSPORTERS 33 (UMAMIT33)</t>
  </si>
  <si>
    <t>Encodes a protein that controls entry into the second meiotic division. Negatively regulates the Anaphase-Promoting Complex/Cyclosome.  protein_coding  UV-B-INSENSITIVE 4-LIKE (UVI4-LIKE)     UV-B-INSENSITIVE 4-LIKE (UVI4-LIKE);GIGAS CELL 1 (GIG1);OMISSION OF SECOND DIVISION (OSD1)</t>
  </si>
  <si>
    <t>VIRB2-interacting protein 1;(source:Araport11)  protein_coding  VIRB2-INTERACTING PROTEIN 1 (BTI1)      RETICULAN LIKE PROTEIN B1 (RTNLB1);VIRB2-INTERACTING PROTEIN 1 (BTI1)</t>
  </si>
  <si>
    <t>Encodes a WAK-like receptor-like kinase with a cytoplasmic Ser/Thr protein kinase domain and an extracellular domain with EGF-like repeats.     protein_coding  WALL ASSOCIATED KINASE-LIKE 2 (WAKL2)   WALL ASSOCIATED KINASE-LIKE 2 (WAKL2)</t>
  </si>
  <si>
    <t>Encodes a WAK-like receptor-like kinase with a cytoplasmic Ser/Thr protein kinase domain and an extracellular domain with EGF-like repeats. Likely involved in Arabidopsis root mineral responses to Zn2+, Cu2+, K+, Na+ and Ni+. The mRNA is cell-to-cell mobile.      protein_coding  WALL ASSOCIATED KINASE-LIKE 4 (WAKL4)   WALL ASSOCIATED KINASE-LIKE 4 (WAKL4)</t>
  </si>
  <si>
    <t>Encodes a WAK-like receptor-like kinase with a cytoplasmic Ser/Thr protein kinase domain and an extracellular domain with EGF-like repeats. It has been shown to be localized to the cell wall. protein_coding  WALL ASSOCIATED KINASE-LIKE 6 (WAKL6)   WALL ASSOCIATED KINASE-LIKE 6 (WAKL6)</t>
  </si>
  <si>
    <t>Encodes WRKY DNA-binding protein 15 (WRKY15).   protein_coding  WRKY DNA-BINDING PROTEIN 15 (WRKY15)     (ATWRKY15);WRKY DNA-BINDING PROTEIN 15 (WRKY15)</t>
  </si>
  <si>
    <t>Encodes a Ca-dependent calmodulin binding protein. Sequence similarity to the WRKY transcription factor gene family.    protein_coding  WRKY DNA-BINDING PROTEIN 7 (WRKY7)       (ATWRKY7);WRKY DNA-BINDING PROTEIN 7 (WRKY7)</t>
  </si>
  <si>
    <t>Cysteine peptidase. Enzyme activity detected in leaf.   protein_coding  XYLEM CYSTEINE PEPTIDASE 2 (XCP2)       XYLEM CYSTEINE PEPTIDASE 2 (XCP2)</t>
  </si>
  <si>
    <t>Arabidopsis thaliana metal-nicotianamine transporter YSL5       protein_coding  YELLOW STRIPE LIKE 5 (YSL5)     PIGMENT DEFECTIVE 321 (PDE321);YELLOW STRIPE LIKE 5 (YSL5)</t>
  </si>
  <si>
    <t>The query for th</t>
  </si>
  <si>
    <t>s resulted in no hits: AT5G64541  AT2G40802  AT1G28304  AT5G02021  AT3G60897  AT1G30016  AT3G04732  AT1G62301</t>
  </si>
  <si>
    <t>Locus Identifier</t>
  </si>
  <si>
    <t>Enrichment Score: 4.6380767081649745</t>
  </si>
  <si>
    <t>AT1G01260, AT4G24240, AT2G36890, AT3G45260, AT2G21650, AT3G16857, AT3G24050, AT4G16780, AT1G73830, AT1G43950, AT2G45660, AT3G01030, AT1G25440, AT5G53290, AT3G59060, AT5G07580, AT2G20350, AT1G74840, AT1G13260, AT1G78700, AT3G23250, AT5G37260, AT5G46310, AT5G15310, AT1G68320, AT3G30210, AT5G59820, AT2G42280, AT4G08250, AT1G55580, AT5G24930, AT1G02230, AT1G14920, AT2G31730, AT1G17880, AT1G04370, AT1G69120, AT4G18890, AT4G24660, AT1G05710, AT5G61600, AT3G58120, AT5G13730, AT4G27310, AT2G31230, AT2G45680, AT1G50420, AT1G14350, AT2G23320, AT2G46830, AT5G37250, AT2G01930, AT1G25560, AT3G56980, AT3G20310, AT1G30330, AT5G47370, AT2G47070, AT1G01060, AT1G21910, AT1G06160, AT2G46680, AT4G36920, AT5G39860, AT1G34310, AT1G75430, AT1G04250</t>
  </si>
  <si>
    <t>AT1G01260, AT2G29065, AT4G24240, AT2G36890, AT3G45260, AT5G67630, AT5G63320, AT3G10390, AT2G21650, AT5G32460, AT3G16857, AT4G16780, AT1G73830, AT1G43950, AT2G45660, AT5G53290, AT3G59060, AT5G07580, AT2G20350, AT1G74840, AT1G02065, AT1G13260, AT1G78700, AT5G37260, AT2G40130, AT5G59820, AT4G08250, AT2G29970, AT1G15340, AT1G55580, AT1G02230, AT3G16830, AT1G14920, AT1G04370, AT1G17880, AT3G12280, AT1G69120, AT4G18890, AT4G24660, AT5G61600, AT3G58120, AT2G31230, AT2G45680, AT1G50420, AT2G23320, AT2G46830, AT2G01930, AT1G25560, AT3G56980, AT3G20310, AT1G49540, AT1G30330, AT5G63110, AT5G47370, AT2G47070, AT1G60850, AT1G01060, AT1G21910, AT5G02200, AT1G06160, AT4G36920, AT2G46680, AT5G39860, AT1G34310, AT1G75430, AT5G28040, AT1G04250</t>
  </si>
  <si>
    <t>AT1G01260, AT2G29065, AT4G24240, AT2G36890, AT3G45260, AT3G10390, AT2G21650, AT5G32460, AT3G16857, AT4G16780, AT1G73830, AT1G43950, AT4G26000, AT1G25440, AT5G53290, AT3G59060, AT5G07580, AT2G20350, AT1G74840, AT1G02065, AT1G13260, AT1G78700, AT3G23250, AT5G37260, AT5G46310, AT5G15310, AT1G68320, AT3G30210, AT2G40130, AT5G59820, AT2G42280, AT4G08250, AT2G29970, AT1G15340, AT1G55580, AT5G24930, AT1G02230, AT3G16830, AT1G14920, AT1G04370, AT1G17880, AT4G18890, AT4G24660, AT5G61600, AT5G13730, AT4G27310, AT2G31230, AT2G45680, AT1G50420, AT1G14350, AT2G23320, AT2G46830, AT2G01930, AT1G25560, AT3G56980, AT3G20310, AT1G49540, AT1G30330, AT5G63110, AT1G79950, AT5G47370, AT2G47070, AT1G01060, AT1G21910, AT2G18090, AT1G06160, AT4G36920, AT2G46680, AT5G39860, AT1G34310, AT1G75430, AT5G28040, AT1G04250</t>
  </si>
  <si>
    <t>AT1G01260, AT2G36890, AT3G45260, AT3G10390, AT2G21650, AT3G24340, AT5G32460, AT3G16857, AT4G16780, AT1G73830, AT1G43950, AT5G53290, AT3G59060, AT5G07580, AT2G20350, AT1G74840, AT1G02065, AT1G13260, AT1G78700, AT3G23250, AT5G37260, AT5G15310, AT1G68320, AT3G30210, AT1G07630, AT2G42280, AT5G59690, AT3G29450, AT1G15340, AT1G02230, AT1G04370, AT3G12280, AT1G69120, AT4G18890, AT4G24660, AT2G45820, AT5G61600, AT3G58120, AT5G13730, AT2G31230, AT2G45680, AT1G14350, AT2G46830, AT2G01930, AT1G25560, AT3G56980, AT3G20310, AT1G30330, AT1G79950, AT3G12630, AT5G47370, AT2G47070, AT1G01060, AT1G60850, AT1G21910, AT2G18090, AT1G06160, AT4G36920, AT5G39860, AT2G24830, AT1G34310, AT1G75430, AT3G04120, AT2G16040</t>
  </si>
  <si>
    <t>Enrichment Score: 3.910290288451901</t>
  </si>
  <si>
    <t>GO:0009723~response to ethylene</t>
  </si>
  <si>
    <t>AT2G01930, AT1G70560, AT2G05520, AT1G01060, AT1G14920, AT1G74840, AT2G31730, AT1G06160, AT1G32230, AT1G31930, AT1G05710, AT3G23250, AT5G37260, AT5G15310, AT2G46830</t>
  </si>
  <si>
    <t>GO:0009739~response to gibberellin</t>
  </si>
  <si>
    <t>AT2G36890, AT5G37260, AT1G69530, AT5G15310, AT2G45660, AT1G01060, AT1G74840, AT2G31730, AT1G14920, AT1G50420, AT2G46830</t>
  </si>
  <si>
    <t>GO:0009753~response to jasmonic acid</t>
  </si>
  <si>
    <t>AT3G45140, AT3G23250, AT2G36890, AT5G42650, AT5G37260, AT5G15310, AT1G01060, AT1G21910, AT4G35770, AT1G74840, AT1G06160, AT2G46830</t>
  </si>
  <si>
    <t>GO:0009751~response to salicylic acid</t>
  </si>
  <si>
    <t>AT2G36890, AT5G37260, AT2G05520, AT1G68320, AT5G15310, AT1G01060, AT1G21910, AT1G74840, AT2G46830</t>
  </si>
  <si>
    <t>Enrichment Score: 2.0667829060087266</t>
  </si>
  <si>
    <t>AT1G10850, AT3G14840, AT5G01810, AT5G67280, AT2G34650, AT5G51270, AT1G60940, AT4G33080, AT3G45780, AT1G16130, AT5G44290, AT2G26730, AT2G45910, AT5G60270, AT1G51940, AT3G08680, AT1G16150, AT4G24400, AT1G49160, AT5G49760, AT1G16110, AT5G38210, AT4G23190, AT1G61380, AT4G22730, AT1G61460, AT4G18710, AT1G26150, AT1G56120</t>
  </si>
  <si>
    <t>AT1G10850, AT3G14840, AT5G01810, AT5G67280, AT3G08680, AT2G34650, AT3G08760, AT4G24400, AT5G60090, AT1G49160, AT1G60940, AT1G61380, AT4G23190, AT2G18530, AT4G18710, AT3G45780, AT3G24190, AT5G48380, AT1G26150, AT2G26730</t>
  </si>
  <si>
    <t>AT1G10850, AT3G14840, AT5G01810, AT5G67280, AT2G34650, AT3G08760, AT5G51270, AT1G60940, AT4G33080, AT1G16130, AT3G24190, AT2G24360, AT5G44290, AT2G26730, AT2G45910, AT5G60270, AT1G51940, AT3G08680, AT1G16150, AT4G24400, AT1G49160, AT5G60090, AT1G16110, AT4G23190, AT4G22730, AT1G61460, AT2G18530, AT4G18710, AT5G48380, AT1G26150, AT1G56120</t>
  </si>
  <si>
    <t>AT2G42550, AT5G01810, AT5G67280, AT2G34650, AT3G08760, AT5G51270, AT1G60940, AT1G03030, AT4G33080, AT2G25440, AT3G45780, AT1G16130, AT3G14050, AT2G24360, AT5G44290, AT2G45910, AT1G26270, AT3G15680, AT5G60270, AT1G51940, AT3G08680, AT1G16150, AT4G24400, AT1G49160, AT5G60090, AT5G49760, AT1G16110, AT4G23190, AT1G61380, AT1G61460, AT2G18530, AT4G18710, AT5G48380, AT1G56120</t>
  </si>
  <si>
    <t>AT2G42550, AT1G10850, AT3G14840, AT5G67280, AT3G47780, AT3G08760, AT5G67630, AT1G60940, AT3G24340, AT3G24190, AT5G44290, AT3G50240, AT5G09810, AT2G26730, AT2G45910, AT1G26270, AT5G60270, AT4G24400, AT5G17760, AT5G38210, AT1G16110, AT1G61380, AT4G19710, AT2G18530, AT4G30120, AT1G07670, AT2G40130, AT4G37640, AT3G13860, AT5G01810, AT3G48990, AT2G34650, AT1G20500, AT5G51270, AT1G03030, AT4G33080, AT3G45780, AT1G16130, AT3G14050, AT2G24360, AT5G27950, AT1G51940, AT3G08680, AT1G79950, AT1G16150, AT1G49160, AT5G19410, AT5G60090, AT5G49760, AT1G23100, AT4G23190, AT4G22730, AT1G61460, AT4G18710, AT5G48380, AT1G26150, AT4G26090, AT3G12020, AT2G13610, AT1G56120, AT5G11200</t>
  </si>
  <si>
    <t>Enrichment Score: 1.9617478449519539</t>
  </si>
  <si>
    <t>GO:0004805~trehalose-phosphatase activity</t>
  </si>
  <si>
    <t>AT5G51460, AT4G22590, AT1G23870, AT1G06410</t>
  </si>
  <si>
    <t>GO:0070413~trehalose metabolism in response to stress</t>
  </si>
  <si>
    <t>GO:0005992~trehalose biosynthetic process</t>
  </si>
  <si>
    <t>Enrichment Score: 1.2741484580111944</t>
  </si>
  <si>
    <t>AT5G59820, AT3G20310, AT1G01260, AT2G36890, AT1G01060, AT1G21910, AT5G61600, AT3G24050, AT3G23250, AT3G30210, AT5G15310, AT1G68320, AT1G14350, AT2G23320</t>
  </si>
  <si>
    <t>AT3G56980, AT3G23250, AT2G36890, AT3G30210, AT1G68320, AT5G15310, AT5G67630, AT1G74840, AT1G14350, AT3G12280</t>
  </si>
  <si>
    <t>AT3G23250, AT2G36890, AT3G30210, AT1G68320, AT5G15310, AT3G29450, AT2G16040, AT1G14350</t>
  </si>
  <si>
    <t>AT4G36920, AT3G24050, AT3G23250, AT2G36890, AT3G30210, AT1G68320, AT5G15310, AT2G45660, AT3G12280, AT1G69120, AT1G02065</t>
  </si>
  <si>
    <t>AT3G23250, AT2G36890, AT3G30210, AT1G68320, AT5G15310, AT1G14350</t>
  </si>
  <si>
    <t>Enrichment Score: 1.1633207937649523</t>
  </si>
  <si>
    <t>GO:0001046~core promoter sequence-specific DNA binding</t>
  </si>
  <si>
    <t>AT5G64980, AT2G42280, AT1G05710, AT2G31730</t>
  </si>
  <si>
    <t>GO:0001228~transcriptional activator activity, RNA polymerase II transcription regulatory region sequence-specific binding</t>
  </si>
  <si>
    <t>AT5G64980, AT2G42280, AT3G24050, AT1G05710, AT2G31730</t>
  </si>
  <si>
    <t>GO:0006366~transcription from RNA polymerase II promoter</t>
  </si>
  <si>
    <t>Enrichment Score: 0.9136845071918301</t>
  </si>
  <si>
    <t>GO:0000977~RNA polymerase II regulatory region sequence-specific DNA binding</t>
  </si>
  <si>
    <t>AT3G56980, AT3G24050, AT3G58120, AT4G32410, AT5G05170, AT2G45660, AT4G39350, AT1G69120</t>
  </si>
  <si>
    <t>GO:0009833~plant-type primary cell wall biogenesis</t>
  </si>
  <si>
    <t>AT4G32410, AT5G05170, AT4G39350</t>
  </si>
  <si>
    <t>GO:0016760~cellulose synthase (UDP-forming) activity</t>
  </si>
  <si>
    <t>GO:0016759~cellulose synthase activity</t>
  </si>
  <si>
    <t>GO:0030244~cellulose biosynthetic process</t>
  </si>
  <si>
    <t>GO:0071555~cell wall organization</t>
  </si>
  <si>
    <t>AT4G19420, AT5G67230, AT4G13340, AT4G32410, AT5G05170, AT3G50240, AT4G39350</t>
  </si>
  <si>
    <t>Enrichment Score: 0.4539010044622452</t>
  </si>
  <si>
    <t>GO:0008017~microtubule binding</t>
  </si>
  <si>
    <t>AT2G45170, AT3G12020, AT5G27950, AT3G50240, AT3G02170</t>
  </si>
  <si>
    <t>GO:0005871~kinesin complex</t>
  </si>
  <si>
    <t>AT3G12020, AT5G27950, AT3G50240</t>
  </si>
  <si>
    <t>GO:0007018~microtubule-based movement</t>
  </si>
  <si>
    <t>GO:0003777~microtubule motor activity</t>
  </si>
  <si>
    <t>Enrichment Score: 0.3685892971656791</t>
  </si>
  <si>
    <t>AT1G01490, AT3G05220, AT2G03620, AT1G51090</t>
  </si>
  <si>
    <t>AT1G01490, AT3G05220, AT1G51090</t>
  </si>
  <si>
    <t>Enrichment Score: 0.15889297114375484</t>
  </si>
  <si>
    <t>AT1G65830, AT3G11285, AT1G77040, AT3G61545, AT5G41675, AT2G07763, AT5G67455, AT3G27845, AT2G45020, AT5G64735, AT1G61880, AT3G48515, AT5G16375, AT4G31075</t>
  </si>
  <si>
    <t>AT1G65830, AT3G11285, AT1G77040, AT4G00810, AT3G61545, AT5G41675, AT2G07763, AT5G67455, AT3G27845, AT2G45020, AT5G64735, AT1G61880, AT3G48515, AT5G16375, AT4G31075</t>
  </si>
  <si>
    <t>AT1G65830, AT3G11285, AT1G77040, AT2G07732, AT3G61545, AT5G41675, AT2G07763, AT5G67455, AT2G45020, AT3G27845, AT5G64735, AT1G61880, AT3G48515, AT5G16375, AT3G27840, AT4G31075</t>
  </si>
  <si>
    <t>Enrichment Score: 0.15728999680333638</t>
  </si>
  <si>
    <t>GO:0004190~aspartic-type endopeptidase activity</t>
  </si>
  <si>
    <t>AT1G69100, AT1G03220, AT4G30030</t>
  </si>
  <si>
    <t>GO:0030163~protein catabolic process</t>
  </si>
  <si>
    <t>GO:0006508~proteolysis</t>
  </si>
  <si>
    <t>AT1G20850, AT1G69100, AT1G03220, AT2G05920, AT4G30030, AT1G29110</t>
  </si>
  <si>
    <t>Enrichment Score: 0.11400755816498132</t>
  </si>
  <si>
    <t>AT1G13110, AT5G42650, AT2G30490, AT2G23180</t>
  </si>
  <si>
    <t>AT5G57800, AT1G13110, AT5G42650, AT2G30490, AT2G42250, AT2G23180</t>
  </si>
  <si>
    <t>AT1G13110, AT5G42650, AT2G42250, AT2G23180</t>
  </si>
  <si>
    <t>AT1G13110, AT5G42650, AT2G30490, AT2G42250, AT2G23180</t>
  </si>
  <si>
    <t>common</t>
  </si>
  <si>
    <t>2 (0.5), 1 (15)</t>
  </si>
  <si>
    <t>1 (0.5), 2 (15)</t>
  </si>
  <si>
    <t>3 (0.5) 3(15)</t>
  </si>
  <si>
    <t>3 (0.5, 1 (15)</t>
  </si>
  <si>
    <t xml:space="preserve">AT2G36910 </t>
  </si>
  <si>
    <t xml:space="preserve">AT1G05030 </t>
  </si>
  <si>
    <t xml:space="preserve">AT4G20670 </t>
  </si>
  <si>
    <t xml:space="preserve">AT4G23150 </t>
  </si>
  <si>
    <t xml:space="preserve">AT2G15042 </t>
  </si>
  <si>
    <t xml:space="preserve">AT2G07684 </t>
  </si>
  <si>
    <t xml:space="preserve">AT2G07783 </t>
  </si>
  <si>
    <t xml:space="preserve">AT2G07826 </t>
  </si>
  <si>
    <t xml:space="preserve">AT2G07692 </t>
  </si>
  <si>
    <t>fold change 0.5</t>
  </si>
  <si>
    <t>fold change 15</t>
  </si>
  <si>
    <t>position 0.5</t>
  </si>
  <si>
    <t>position 15</t>
  </si>
  <si>
    <t>Locus Ide</t>
  </si>
  <si>
    <t>e Model Name Gene Model Description  Gene Model Type Primary Gene Symbol     All Gene Symbols</t>
  </si>
  <si>
    <t>Nucleic acid-binding, OB-fold-like protein;(source:Araport11)   protein_coding</t>
  </si>
  <si>
    <t>GHMP kinase family protein;(source:Araport11)   protein_coding</t>
  </si>
  <si>
    <t>calmodulin-binding protein-like protein;(source:Araport11)      protein_coding</t>
  </si>
  <si>
    <t>Agenet and bromo-adjacent homology (BAH) domain-containing protein;(source:Araport11)   protein_coding</t>
  </si>
  <si>
    <t>Pyruvate kinase family protein;(source:Araport11)       protein_coding</t>
  </si>
  <si>
    <t>transcription elongation factor-like protein;(source:Araport11) protein_coding</t>
  </si>
  <si>
    <t>Pseudogene of ATMG01210 pseudogene</t>
  </si>
  <si>
    <t>pseudogene of nuclease;(source:Araport11)       pseudogene</t>
  </si>
  <si>
    <t>pre-tRNA tRNA-Gly (anticodon: GCC);(source:Araport11, TAIR10)   pre_trna</t>
  </si>
  <si>
    <t>putative RNA-binding protein;(source:Araport11) protein_coding</t>
  </si>
  <si>
    <t>ALG6, ALG8 glycosyltransferase family;(source:Araport11)        protein_coding</t>
  </si>
  <si>
    <t>UBX domain-containing protein;(source:Araport11)        protein_coding</t>
  </si>
  <si>
    <t>Cell differentiation, Rcd1-like protein;(source:Araport11)      protein_coding</t>
  </si>
  <si>
    <t>cysteine-rich repeat secretory-like protein;(source:Araport11)  protein_coding</t>
  </si>
  <si>
    <t>Transcription factor jumonji (jmjC) domain-containing protein;(source:Araport11)        protein_coding</t>
  </si>
  <si>
    <t>Plant invertase/pectin methylesterase inhibitor superfamily protein;(source:Araport11)  protein_coding</t>
  </si>
  <si>
    <t>pseudogene of receptor protein kinase-like protein;(source:Araport11)   pseudogene</t>
  </si>
  <si>
    <t>Pseudogene of AT4G14145 pseudogene</t>
  </si>
  <si>
    <t>pseudogene of cationic amino acid transporter 4;(source:Araport11)      pseudogene</t>
  </si>
  <si>
    <t>Pseudogene of ATMG01040 pseudogene</t>
  </si>
  <si>
    <t>RNA-directed DNA polymerase (reverse transcriptase)-related family protein;(source:Araport11)   protein_coding</t>
  </si>
  <si>
    <t>pseudogene of RNA-directed DNA polymerase (reverse transcriptase)-related family protein;(source:Araport11)     pseudogene</t>
  </si>
  <si>
    <t>pseudogene of Ta11-like non-LTR retrotransposon;(source:Araport11)      pseudogene</t>
  </si>
  <si>
    <t>pseudogene of ubiquitin-specific protease       pseudogene</t>
  </si>
  <si>
    <t>Bifunctional inhibitor/lipid-transfer protein/seed storage 2S albumin superfamily protein;(source:Araport11)    protein_coding</t>
  </si>
  <si>
    <t>bZIP transcription factor, putative (DUF1664);(source:Araport11)        protein_coding</t>
  </si>
  <si>
    <t>C2 domain-containing protein;(source:Araport11) protein_coding</t>
  </si>
  <si>
    <t>pseudogene of cytochrome C biogenesis 382;(source:Araport11)    pseudogene</t>
  </si>
  <si>
    <t>Cytochrome C oxidase subunit II-like, transmembrane domain-containing protein;(source:Araport11)        protein_coding</t>
  </si>
  <si>
    <t>B3 domain protein;(source:Araport11)    protein_coding</t>
  </si>
  <si>
    <t>translation initiation factor;(source:Araport11)        protein_coding</t>
  </si>
  <si>
    <t>DNA binding protein;(source:Araport11)  protein_coding   (ORF164)        (ORF164)</t>
  </si>
  <si>
    <t>MADS box gene, transcription factor     protein_coding  AGAMOUS-LIKE 44 (AGL44) ARABIDOPSIS NITRATE REGULATED 1 (ANR1);AGAMOUS-LIKE 44</t>
  </si>
  <si>
    <t>(AGL44)</t>
  </si>
  <si>
    <t>AGAMOUS-like 81;(source:Araport11)      protein_coding  AGAMOUS-LIKE 81 (AGL81) AGAMOUS-LIKE 81 (AGL81);EMBRYO DEFECTIVE 3008 (EMB3008)</t>
  </si>
  <si>
    <t>Encodes a member of the NAP subfamily of ABC transporters whose expression pattern is regulated by light and sucrose.   protein_coding</t>
  </si>
  <si>
    <t>ATP-BINDING CASSE</t>
  </si>
  <si>
    <t>TT</t>
  </si>
  <si>
    <t>E A21 (ABCI21)</t>
  </si>
  <si>
    <t>(ATP</t>
  </si>
  <si>
    <t>OP1</t>
  </si>
  <si>
    <t>);ATP-BINDING CASSETTE A21 (ABCI21); (POP1);ARABIDOPSIS THALIANA NON-INTRINSIC ABC PROTEIN (ATNAP2)</t>
  </si>
  <si>
    <t>member of ATH subfamily protein_coding  ATP-BINDING CASSETTE A8 (ABCA8)  (ATATH7);ATP-BINDING CASSETTE A8 (ABCA8);ABC2 HOMOLOG 7 (ATH7)</t>
  </si>
  <si>
    <t>Belongs to the family of ATP-binding cassette (ABC) transporters. Also known as AtMDR1.Possibly regulates auxin-dependent responses by</t>
  </si>
  <si>
    <t>influencing basipe</t>
  </si>
  <si>
    <t>ta</t>
  </si>
  <si>
    <t>l auxin transport</t>
  </si>
  <si>
    <t>in the r</t>
  </si>
  <si>
    <t>oot</t>
  </si>
  <si>
    <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The mRNA is cell-to-cell mobile.     protein_coding  ATP-BINDING CASSETTE B1 (ABCB1) ATP-BINDING CASSETTE B1 (ABCB1);ARABIDOPSIS THALIANA P GLYCOPROTEIN1 (ATPGP1);P-GLYCOPROTEIN 1 (PGP1)</t>
  </si>
  <si>
    <t>Encodes a beta-expansin EXPB6. Thought to be a pseudogene in Columbia, but a full-length gene in Landsberg erecta (Plant J 44:409-419,</t>
  </si>
  <si>
    <t>2005). The current</t>
  </si>
  <si>
    <t>g</t>
  </si>
  <si>
    <t>ene model on TAIR</t>
  </si>
  <si>
    <t>suggests</t>
  </si>
  <si>
    <t>it</t>
  </si>
  <si>
    <t>may not be a pseudogene in Columbia as previous suggested.     protein_coding  BETA EXPANSIN 6 (EXPB6) BETA EXPANSIN 6 (EXPB6)</t>
  </si>
  <si>
    <t>beta glucosidase 40;(source:Araport11)  protein_coding  BETA GLUCOSIDASE 40 (BGLU40)    BETA GLUCOSIDASE 40 (BGLU40)</t>
  </si>
  <si>
    <t>CBL-interacting protein kinase.When mutated plants are hypersensitive to salt and osmotic stress.       protein_coding  CBL-INTERACTING</t>
  </si>
  <si>
    <t>PROTEIN KINASE 21</t>
  </si>
  <si>
    <t>(</t>
  </si>
  <si>
    <t>CIPK21)      SNF1</t>
  </si>
  <si>
    <t>PRO</t>
  </si>
  <si>
    <t>TEIN KINASE 3.4 (SnRK3.4);CBL-INTERACTING PROTEIN KINASE 21 (CIPK21)</t>
  </si>
  <si>
    <t>Encodes a cysteine-rich receptor-like protein kinase.   protein_coding  CYSTEINE-RICH RLK (RECEPTOR-LIKE PROTEIN KINASE) 22 (CRK22)</t>
  </si>
  <si>
    <t>CYSTEINE-RICH RLK</t>
  </si>
  <si>
    <t>RECEPTOR-LIKE PRO</t>
  </si>
  <si>
    <t>TEIN KINA</t>
  </si>
  <si>
    <t>SE)</t>
  </si>
  <si>
    <t>22 (CRK22)</t>
  </si>
  <si>
    <t>Encodes a cysteine-rich receptor-like protein kinase.   protein_coding  CYSTEINE-RICH RLK (RECEPTOR-LIKE PROTEIN KINASE) 7 (CRK7)</t>
  </si>
  <si>
    <t>7 (CRK7)</t>
  </si>
  <si>
    <t>cytochrome c biogenesis orf382  protein_coding  CYTOCHROME C BIOGENESIS 382 (CCB382)    CYTOCHROME C BIOGENESIS 382 (CCB382)</t>
  </si>
  <si>
    <t>Disease resistance protein (TIR-NBS-LRR class) family;(source:Araport11)        protein_coding  DANGEROUS MIX2H (DM2H)  DANGEROUS MIX2H</t>
  </si>
  <si>
    <t>(DM2H)</t>
  </si>
  <si>
    <t>early nodulin-like protein 9;(source:Araport11) protein_coding  EARLY NODULIN-LIKE PROTEIN 9 (ENODL9)    (AtENODL9);EARLY NODULIN-LIKE</t>
  </si>
  <si>
    <t>PROTEIN 9 (ENODL9)</t>
  </si>
  <si>
    <t>LOB domain-containing protein 39;(source:Araport11)     protein_coding  LOB DOMAIN-CONTAINING PROTEIN 39 (LBD39)        LOB DOMAIN-CONT</t>
  </si>
  <si>
    <t>AINING PROTEIN 39</t>
  </si>
  <si>
    <t>(L</t>
  </si>
  <si>
    <t>BD39)</t>
  </si>
  <si>
    <t>Encodes a chlorophyll b reductase involved in the degradation of chlorophyll b and LHCII (light harvesting complex II). protein_coding</t>
  </si>
  <si>
    <t>NON-YELLOW COLORI</t>
  </si>
  <si>
    <t>NG</t>
  </si>
  <si>
    <t>1 (NYC1)    NON-</t>
  </si>
  <si>
    <t>YELLOW CO</t>
  </si>
  <si>
    <t>LOR</t>
  </si>
  <si>
    <t>ING 1 (NYC1)</t>
  </si>
  <si>
    <t>CCCH-type zinc finger protein with ARM repeat domain-containing protein;(source:Araport11)      protein_coding  OXIDATIVE STRESS 2 (OXS</t>
  </si>
  <si>
    <t>2)       TANDEM ZI</t>
  </si>
  <si>
    <t>NC</t>
  </si>
  <si>
    <t>FINGER PROTEIN 7</t>
  </si>
  <si>
    <t>(TZF7);O</t>
  </si>
  <si>
    <t>XID</t>
  </si>
  <si>
    <t>ATIVE STRESS 2 (OXS2)</t>
  </si>
  <si>
    <t>Encodes an atypical dual-speci&amp;#64257;city phosphatase involved in the negative regulation of defense response to a bacterial pathogen,</t>
  </si>
  <si>
    <t>P. syringae pv. t</t>
  </si>
  <si>
    <t>om</t>
  </si>
  <si>
    <t>ato. protein_codi</t>
  </si>
  <si>
    <t>ng  PLANT</t>
  </si>
  <si>
    <t>AN</t>
  </si>
  <si>
    <t>D FUNGI ATYPICAL DUAL-SPECI&amp;#64257;CITY PHOSPHATASE 4 (PFA-DSP4)        PLANT AND FUNGI ATYPICAL DUAL-SPECI&amp;#64257;CITY PHOSPHATASE 4 (PFA-DSP4); (AtPFA-DSP4)</t>
  </si>
  <si>
    <t>Encodes PSY1, an18-aa tyrosine-sulfated glycopeptide that promotes cellular proliferation and expansion. PSY1 is widely expressed in va</t>
  </si>
  <si>
    <t>rious tissues, inc</t>
  </si>
  <si>
    <t>lu</t>
  </si>
  <si>
    <t>ding shoot apical</t>
  </si>
  <si>
    <t>meristem</t>
  </si>
  <si>
    <t>, a</t>
  </si>
  <si>
    <t>nd is highly up-regulated by wounding. Perception of PSY1 depends on At1g72300, a leucine-rich repeat receptor kinase (LRR-RK). protein_coding  PLANT PEPTIDE CONTAINING SULFATED TYROSINE 1 (PSY1)     PLANT PEPTIDE CONTAINING SULFATED TYROSINE 1 (PSY1)</t>
  </si>
  <si>
    <t>Contains a putative nucleotide binding site and leucine-rich repeats. Similar to the plant resistance genes N and L6, and to the toll a</t>
  </si>
  <si>
    <t>nd interleukin-1 r</t>
  </si>
  <si>
    <t>ec</t>
  </si>
  <si>
    <t>eptors. Confers r</t>
  </si>
  <si>
    <t>esistance</t>
  </si>
  <si>
    <t>to</t>
  </si>
  <si>
    <t>Peronospora parasitica.        protein_coding  RECOGNITION OF PERONOSPORA PARASITICA 5 (RPP5)  RECOGNITION OF PERONOSPORA PARASITICA 5 (RPP5)</t>
  </si>
  <si>
    <t>encodes a protein that complements the function of a sec14(ts) mutant of S. cerevisiae  protein_coding  SECRETION 14 (SEC14)    ARABIDO</t>
  </si>
  <si>
    <t>PSIS THALIANA SECR</t>
  </si>
  <si>
    <t>ET</t>
  </si>
  <si>
    <t>ION 14 (ATSEC14);</t>
  </si>
  <si>
    <t>SECRETION</t>
  </si>
  <si>
    <t>(SEC14)</t>
  </si>
  <si>
    <t>seed storage albumin 3;(source:Araport11)       protein_coding  SEED STORAGE ALBUMIN 3 (SESA3)  SEED STORAGE ALBUMIN 3 (SESA3); (AT2S3)</t>
  </si>
  <si>
    <t>serpin 2;(source:Araport11)     protein_coding  SERPIN 2 (SRP2)  (ATSRP2);SERPIN 2 (SRP2)</t>
  </si>
  <si>
    <t>Encodes a member of a mucilage protein family. Predicted in silico to be glycosylated.  protein_coding  TESTA ABUNDANT 1 (TBA1) TESTA A</t>
  </si>
  <si>
    <t>BUNDANT 1 (TBA1)</t>
  </si>
  <si>
    <t>UDP-glucosyl transferase 73B3;(source:Araport11)        protein_coding  UDP-GLUCOSYL TRANSFERASE 73B3 (UGT73B3) UDP-GLUCOSYL TRANSFERAS</t>
  </si>
  <si>
    <t>E 73B3 (UGT73B3)</t>
  </si>
  <si>
    <t>The query</t>
  </si>
  <si>
    <t>terms resulted in no hits: AT2G07674  AT1G50800  AT5G29231</t>
  </si>
  <si>
    <t>Enrichment Score: 0.7905161804427157</t>
  </si>
  <si>
    <t>AT1G31910, AT4G23150, AT2G36910, AT5G44110, AT2G12200, AT5G57630, AT1G13640, AT3G47790, AT1G51805, AT4G16950, AT4G23300</t>
  </si>
  <si>
    <t>AT4G23150, AT5G57630, AT1G13640, AT1G51805, AT3G55650, AT4G23300</t>
  </si>
  <si>
    <t>AT4G23150, AT5G57630, AT1G51805, AT4G23300</t>
  </si>
  <si>
    <t>AT4G23150, AT5G57630, AT4G23300</t>
  </si>
  <si>
    <t>Enrichment Score: 0.6256146705865127</t>
  </si>
  <si>
    <t>AT5G66817, AT2G07755, AT1G60910, AT2G07745</t>
  </si>
  <si>
    <t>Venn  diagramm</t>
  </si>
  <si>
    <t>TZP ZT 0.5</t>
  </si>
  <si>
    <t>TZP ZT 15</t>
  </si>
  <si>
    <t>Promoter and TSS regions only (-2500 to +500)</t>
  </si>
  <si>
    <t>New Phytologist Supporting Information</t>
  </si>
  <si>
    <r>
      <rPr>
        <b/>
        <sz val="12"/>
        <color rgb="FF000000"/>
        <rFont val="Calibri"/>
        <family val="2"/>
        <scheme val="minor"/>
      </rPr>
      <t>Article acceptance date</t>
    </r>
    <r>
      <rPr>
        <sz val="12"/>
        <color rgb="FF000000"/>
        <rFont val="Calibri"/>
        <family val="2"/>
        <scheme val="minor"/>
      </rPr>
      <t>: 21 April 2025</t>
    </r>
  </si>
  <si>
    <r>
      <rPr>
        <b/>
        <sz val="11"/>
        <color theme="1"/>
        <rFont val="Calibri"/>
        <family val="2"/>
        <scheme val="minor"/>
      </rPr>
      <t>Article title</t>
    </r>
    <r>
      <rPr>
        <sz val="11"/>
        <color theme="1"/>
        <rFont val="Calibri"/>
        <family val="2"/>
        <scheme val="minor"/>
      </rPr>
      <t>: TANDEM ZINC-FINGER/PLUS3 integrates light signaling and flowering regulatory pathways at the chromatin level</t>
    </r>
  </si>
  <si>
    <r>
      <rPr>
        <b/>
        <sz val="11"/>
        <color theme="1"/>
        <rFont val="Calibri"/>
        <family val="2"/>
        <scheme val="minor"/>
      </rPr>
      <t>Authors</t>
    </r>
    <r>
      <rPr>
        <sz val="11"/>
        <color theme="1"/>
        <rFont val="Calibri"/>
        <family val="2"/>
        <scheme val="minor"/>
      </rPr>
      <t xml:space="preserve">: Giorgio Perrella, Elisa Vellutini, Allan Beveridge, Graham Hamilton, Pawel Herzyk and Eirini Kaiserli </t>
    </r>
  </si>
  <si>
    <t>Table S17: TZP targets identified by ChIPseq at Zeitgeber 0.5 and 15 associated with Fig.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rgb="FF000000"/>
      <name val="Arial Unicode MS"/>
      <family val="2"/>
    </font>
    <font>
      <u/>
      <sz val="11"/>
      <color theme="10"/>
      <name val="Calibri"/>
      <family val="2"/>
      <scheme val="minor"/>
    </font>
    <font>
      <sz val="11"/>
      <name val="Calibri"/>
      <family val="2"/>
      <scheme val="minor"/>
    </font>
    <font>
      <sz val="12"/>
      <color rgb="FF000000"/>
      <name val="Calibri"/>
      <family val="2"/>
      <scheme val="minor"/>
    </font>
    <font>
      <b/>
      <sz val="12"/>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applyNumberFormat="0" applyFill="0" applyBorder="0" applyAlignment="0" applyProtection="0"/>
  </cellStyleXfs>
  <cellXfs count="14">
    <xf numFmtId="0" fontId="0" fillId="0" borderId="0" xfId="0"/>
    <xf numFmtId="0" fontId="0" fillId="33" borderId="0" xfId="0" applyFill="1"/>
    <xf numFmtId="0" fontId="0" fillId="0" borderId="0" xfId="0" applyAlignment="1">
      <alignment horizontal="right"/>
    </xf>
    <xf numFmtId="0" fontId="0" fillId="0" borderId="0" xfId="0" applyAlignment="1">
      <alignment vertical="center"/>
    </xf>
    <xf numFmtId="0" fontId="18" fillId="0" borderId="0" xfId="0" applyFont="1" applyAlignment="1">
      <alignment vertical="center"/>
    </xf>
    <xf numFmtId="0" fontId="18" fillId="33" borderId="0" xfId="0" applyFont="1" applyFill="1" applyAlignment="1">
      <alignment vertical="center"/>
    </xf>
    <xf numFmtId="0" fontId="20" fillId="0" borderId="0" xfId="42" applyFont="1"/>
    <xf numFmtId="0" fontId="0" fillId="33" borderId="0" xfId="0" applyFill="1" applyAlignment="1">
      <alignment horizontal="right"/>
    </xf>
    <xf numFmtId="11" fontId="0" fillId="33" borderId="0" xfId="0" applyNumberFormat="1" applyFill="1"/>
    <xf numFmtId="11" fontId="0" fillId="0" borderId="0" xfId="0" applyNumberFormat="1"/>
    <xf numFmtId="0" fontId="0" fillId="33" borderId="0" xfId="0" applyFill="1" applyAlignment="1">
      <alignment horizontal="center"/>
    </xf>
    <xf numFmtId="0" fontId="0" fillId="33" borderId="0" xfId="0" applyFill="1" applyAlignment="1">
      <alignment horizontal="center"/>
    </xf>
    <xf numFmtId="0" fontId="16" fillId="0" borderId="0" xfId="0" applyFont="1"/>
    <xf numFmtId="0" fontId="21"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iagrams/colors1.xml><?xml version="1.0" encoding="utf-8"?>
<dgm:colorsDef xmlns:dgm="http://schemas.openxmlformats.org/drawingml/2006/diagram" xmlns:a="http://schemas.openxmlformats.org/drawingml/2006/main" uniqueId="urn:microsoft.com/office/officeart/2005/8/colors/accent1_2">
  <dgm:title val=""/>
  <dgm:desc val=""/>
  <dgm:catLst>
    <dgm:cat type="accent1" pri="11200"/>
  </dgm:catLst>
  <dgm:styleLbl name="node0">
    <dgm:fillClrLst meth="repeat">
      <a:schemeClr val="accent1"/>
    </dgm:fillClrLst>
    <dgm:linClrLst meth="repeat">
      <a:schemeClr val="lt1"/>
    </dgm:linClrLst>
    <dgm:effectClrLst/>
    <dgm:txLinClrLst/>
    <dgm:txFillClrLst/>
    <dgm:txEffectClrLst/>
  </dgm:styleLbl>
  <dgm:styleLbl name="alignNode1">
    <dgm:fillClrLst meth="repeat">
      <a:schemeClr val="accent1"/>
    </dgm:fillClrLst>
    <dgm:linClrLst meth="repeat">
      <a:schemeClr val="accent1"/>
    </dgm:linClrLst>
    <dgm:effectClrLst/>
    <dgm:txLinClrLst/>
    <dgm:txFillClrLst/>
    <dgm:txEffectClrLst/>
  </dgm:styleLbl>
  <dgm:styleLbl name="node1">
    <dgm:fillClrLst meth="repeat">
      <a:schemeClr val="accent1"/>
    </dgm:fillClrLst>
    <dgm:linClrLst meth="repeat">
      <a:schemeClr val="lt1"/>
    </dgm:linClrLst>
    <dgm:effectClrLst/>
    <dgm:txLinClrLst/>
    <dgm:txFillClrLst/>
    <dgm:txEffectClrLst/>
  </dgm:styleLbl>
  <dgm:styleLbl name="lnNode1">
    <dgm:fillClrLst meth="repeat">
      <a:schemeClr val="accent1"/>
    </dgm:fillClrLst>
    <dgm:linClrLst meth="repeat">
      <a:schemeClr val="lt1"/>
    </dgm:linClrLst>
    <dgm:effectClrLst/>
    <dgm:txLinClrLst/>
    <dgm:txFillClrLst/>
    <dgm:txEffectClrLst/>
  </dgm:styleLbl>
  <dgm:styleLbl name="vennNode1">
    <dgm:fillClrLst meth="repeat">
      <a:schemeClr val="accent1">
        <a:alpha val="50000"/>
      </a:schemeClr>
    </dgm:fillClrLst>
    <dgm:linClrLst meth="repeat">
      <a:schemeClr val="lt1"/>
    </dgm:linClrLst>
    <dgm:effectClrLst/>
    <dgm:txLinClrLst/>
    <dgm:txFillClrLst/>
    <dgm:txEffectClrLst/>
  </dgm:styleLbl>
  <dgm:styleLbl name="node2">
    <dgm:fillClrLst meth="repeat">
      <a:schemeClr val="accent1"/>
    </dgm:fillClrLst>
    <dgm:linClrLst meth="repeat">
      <a:schemeClr val="lt1"/>
    </dgm:linClrLst>
    <dgm:effectClrLst/>
    <dgm:txLinClrLst/>
    <dgm:txFillClrLst/>
    <dgm:txEffectClrLst/>
  </dgm:styleLbl>
  <dgm:styleLbl name="node3">
    <dgm:fillClrLst meth="repeat">
      <a:schemeClr val="accent1"/>
    </dgm:fillClrLst>
    <dgm:linClrLst meth="repeat">
      <a:schemeClr val="lt1"/>
    </dgm:linClrLst>
    <dgm:effectClrLst/>
    <dgm:txLinClrLst/>
    <dgm:txFillClrLst/>
    <dgm:txEffectClrLst/>
  </dgm:styleLbl>
  <dgm:styleLbl name="node4">
    <dgm:fillClrLst meth="repeat">
      <a:schemeClr val="accent1"/>
    </dgm:fillClrLst>
    <dgm:linClrLst meth="repeat">
      <a:schemeClr val="lt1"/>
    </dgm:linClrLst>
    <dgm:effectClrLst/>
    <dgm:txLinClrLst/>
    <dgm:txFillClrLst/>
    <dgm:txEffectClrLst/>
  </dgm:styleLbl>
  <dgm:styleLbl name="f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align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b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1">
        <a:tint val="60000"/>
      </a:schemeClr>
    </dgm:fillClrLst>
    <dgm:linClrLst meth="repeat">
      <a:schemeClr val="accent1">
        <a:tint val="60000"/>
      </a:schemeClr>
    </dgm:linClrLst>
    <dgm:effectClrLst/>
    <dgm:txLinClrLst/>
    <dgm:txFillClrLst/>
    <dgm:txEffectClrLst/>
  </dgm:styleLbl>
  <dgm:styleLbl name="fgSibTrans2D1">
    <dgm:fillClrLst meth="repeat">
      <a:schemeClr val="accent1">
        <a:tint val="60000"/>
      </a:schemeClr>
    </dgm:fillClrLst>
    <dgm:linClrLst meth="repeat">
      <a:schemeClr val="accent1">
        <a:tint val="60000"/>
      </a:schemeClr>
    </dgm:linClrLst>
    <dgm:effectClrLst/>
    <dgm:txLinClrLst/>
    <dgm:txFillClrLst/>
    <dgm:txEffectClrLst/>
  </dgm:styleLbl>
  <dgm:styleLbl name="bgSibTrans2D1">
    <dgm:fillClrLst meth="repeat">
      <a:schemeClr val="accent1">
        <a:tint val="60000"/>
      </a:schemeClr>
    </dgm:fillClrLst>
    <dgm:linClrLst meth="repeat">
      <a:schemeClr val="accent1">
        <a:tint val="60000"/>
      </a:schemeClr>
    </dgm:linClrLst>
    <dgm:effectClrLst/>
    <dgm:txLinClrLst/>
    <dgm:txFillClrLst/>
    <dgm:txEffectClrLst/>
  </dgm:styleLbl>
  <dgm:styleLbl name="sibTrans1D1">
    <dgm:fillClrLst meth="repeat">
      <a:schemeClr val="accent1"/>
    </dgm:fillClrLst>
    <dgm:linClrLst meth="repeat">
      <a:schemeClr val="accent1"/>
    </dgm:linClrLst>
    <dgm:effectClrLst/>
    <dgm:txLinClrLst/>
    <dgm:txFillClrLst meth="repeat">
      <a:schemeClr val="tx1"/>
    </dgm:txFillClrLst>
    <dgm:txEffectClrLst/>
  </dgm:styleLbl>
  <dgm:styleLbl name="callout">
    <dgm:fillClrLst meth="repeat">
      <a:schemeClr val="accent1"/>
    </dgm:fillClrLst>
    <dgm:linClrLst meth="repeat">
      <a:schemeClr val="accent1">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1"/>
    </dgm:fillClrLst>
    <dgm:linClrLst meth="repeat">
      <a:schemeClr val="lt1"/>
    </dgm:linClrLst>
    <dgm:effectClrLst/>
    <dgm:txLinClrLst/>
    <dgm:txFillClrLst/>
    <dgm:txEffectClrLst/>
  </dgm:styleLbl>
  <dgm:styleLbl name="asst2">
    <dgm:fillClrLst meth="repeat">
      <a:schemeClr val="accent1"/>
    </dgm:fillClrLst>
    <dgm:linClrLst meth="repeat">
      <a:schemeClr val="lt1"/>
    </dgm:linClrLst>
    <dgm:effectClrLst/>
    <dgm:txLinClrLst/>
    <dgm:txFillClrLst/>
    <dgm:txEffectClrLst/>
  </dgm:styleLbl>
  <dgm:styleLbl name="asst3">
    <dgm:fillClrLst meth="repeat">
      <a:schemeClr val="accent1"/>
    </dgm:fillClrLst>
    <dgm:linClrLst meth="repeat">
      <a:schemeClr val="lt1"/>
    </dgm:linClrLst>
    <dgm:effectClrLst/>
    <dgm:txLinClrLst/>
    <dgm:txFillClrLst/>
    <dgm:txEffectClrLst/>
  </dgm:styleLbl>
  <dgm:styleLbl name="asst4">
    <dgm:fillClrLst meth="repeat">
      <a:schemeClr val="accent1"/>
    </dgm:fillClrLst>
    <dgm:linClrLst meth="repeat">
      <a:schemeClr val="lt1"/>
    </dgm:linClrLst>
    <dgm:effectClrLst/>
    <dgm:txLinClrLst/>
    <dgm:txFillClrLst/>
    <dgm:txEffectClrLst/>
  </dgm:styleLbl>
  <dgm:styleLbl name="parChTrans2D1">
    <dgm:fillClrLst meth="repeat">
      <a:schemeClr val="accent1">
        <a:tint val="60000"/>
      </a:schemeClr>
    </dgm:fillClrLst>
    <dgm:linClrLst meth="repeat">
      <a:schemeClr val="accent1">
        <a:tint val="60000"/>
      </a:schemeClr>
    </dgm:linClrLst>
    <dgm:effectClrLst/>
    <dgm:txLinClrLst/>
    <dgm:txFillClrLst meth="repeat">
      <a:schemeClr val="lt1"/>
    </dgm:txFillClrLst>
    <dgm:txEffectClrLst/>
  </dgm:styleLbl>
  <dgm:styleLbl name="parChTrans2D2">
    <dgm:fillClrLst meth="repeat">
      <a:schemeClr val="accent1"/>
    </dgm:fillClrLst>
    <dgm:linClrLst meth="repeat">
      <a:schemeClr val="accent1"/>
    </dgm:linClrLst>
    <dgm:effectClrLst/>
    <dgm:txLinClrLst/>
    <dgm:txFillClrLst meth="repeat">
      <a:schemeClr val="lt1"/>
    </dgm:txFillClrLst>
    <dgm:txEffectClrLst/>
  </dgm:styleLbl>
  <dgm:styleLbl name="parChTrans2D3">
    <dgm:fillClrLst meth="repeat">
      <a:schemeClr val="accent1"/>
    </dgm:fillClrLst>
    <dgm:linClrLst meth="repeat">
      <a:schemeClr val="accent1"/>
    </dgm:linClrLst>
    <dgm:effectClrLst/>
    <dgm:txLinClrLst/>
    <dgm:txFillClrLst meth="repeat">
      <a:schemeClr val="lt1"/>
    </dgm:txFillClrLst>
    <dgm:txEffectClrLst/>
  </dgm:styleLbl>
  <dgm:styleLbl name="parChTrans2D4">
    <dgm:fillClrLst meth="repeat">
      <a:schemeClr val="accent1"/>
    </dgm:fillClrLst>
    <dgm:linClrLst meth="repeat">
      <a:schemeClr val="accent1"/>
    </dgm:linClrLst>
    <dgm:effectClrLst/>
    <dgm:txLinClrLst/>
    <dgm:txFillClrLst meth="repeat">
      <a:schemeClr val="lt1"/>
    </dgm:txFillClrLst>
    <dgm:txEffectClrLst/>
  </dgm:styleLbl>
  <dgm:styleLbl name="parChTrans1D1">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2">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3">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parChTrans1D4">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solidFgAcc1">
    <dgm:fillClrLst meth="repeat">
      <a:schemeClr val="lt1"/>
    </dgm:fillClrLst>
    <dgm:linClrLst meth="repeat">
      <a:schemeClr val="accent1"/>
    </dgm:linClrLst>
    <dgm:effectClrLst/>
    <dgm:txLinClrLst/>
    <dgm:txFillClrLst meth="repeat">
      <a:schemeClr val="dk1"/>
    </dgm:txFillClrLst>
    <dgm:txEffectClrLst/>
  </dgm:styleLbl>
  <dgm:styleLbl name="solidAlignAcc1">
    <dgm:fillClrLst meth="repeat">
      <a:schemeClr val="lt1"/>
    </dgm:fillClrLst>
    <dgm:linClrLst meth="repeat">
      <a:schemeClr val="accent1"/>
    </dgm:linClrLst>
    <dgm:effectClrLst/>
    <dgm:txLinClrLst/>
    <dgm:txFillClrLst meth="repeat">
      <a:schemeClr val="dk1"/>
    </dgm:txFillClrLst>
    <dgm:txEffectClrLst/>
  </dgm:styleLbl>
  <dgm:styleLbl name="solidBgAcc1">
    <dgm:fillClrLst meth="repeat">
      <a:schemeClr val="lt1"/>
    </dgm:fillClrLst>
    <dgm:linClrLst meth="repeat">
      <a:schemeClr val="accent1"/>
    </dgm:linClrLst>
    <dgm:effectClrLst/>
    <dgm:txLinClrLst/>
    <dgm:txFillClrLst meth="repeat">
      <a:schemeClr val="dk1"/>
    </dgm:txFillClrLst>
    <dgm:txEffectClrLst/>
  </dgm:styleLbl>
  <dgm:styleLbl name="f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align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b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fgAcc0">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2">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3">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4">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bgShp">
    <dgm:fillClrLst meth="repeat">
      <a:schemeClr val="accent1">
        <a:tint val="40000"/>
      </a:schemeClr>
    </dgm:fillClrLst>
    <dgm:linClrLst meth="repeat">
      <a:schemeClr val="accent1"/>
    </dgm:linClrLst>
    <dgm:effectClrLst/>
    <dgm:txLinClrLst/>
    <dgm:txFillClrLst meth="repeat">
      <a:schemeClr val="dk1"/>
    </dgm:txFillClrLst>
    <dgm:txEffectClrLst/>
  </dgm:styleLbl>
  <dgm:styleLbl name="dkBgShp">
    <dgm:fillClrLst meth="repeat">
      <a:schemeClr val="accent1">
        <a:shade val="80000"/>
      </a:schemeClr>
    </dgm:fillClrLst>
    <dgm:linClrLst meth="repeat">
      <a:schemeClr val="accent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1"/>
    </dgm:linClrLst>
    <dgm:effectClrLst/>
    <dgm:txLinClrLst/>
    <dgm:txFillClrLst meth="repeat">
      <a:schemeClr val="lt1"/>
    </dgm:txFillClrLst>
    <dgm:txEffectClrLst/>
  </dgm:styleLbl>
  <dgm:styleLbl name="fgShp">
    <dgm:fillClrLst meth="repeat">
      <a:schemeClr val="accent1">
        <a:tint val="6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37128EE-3EE7-4C85-99FE-47B4FB3E498F}" type="doc">
      <dgm:prSet loTypeId="urn:microsoft.com/office/officeart/2005/8/layout/venn3" loCatId="relationship" qsTypeId="urn:microsoft.com/office/officeart/2005/8/quickstyle/simple1" qsCatId="simple" csTypeId="urn:microsoft.com/office/officeart/2005/8/colors/accent1_2" csCatId="accent1" phldr="1"/>
      <dgm:spPr/>
      <dgm:t>
        <a:bodyPr/>
        <a:lstStyle/>
        <a:p>
          <a:endParaRPr lang="it-IT"/>
        </a:p>
      </dgm:t>
    </dgm:pt>
    <dgm:pt modelId="{61E49995-CE06-444E-8098-F714B31C86D9}">
      <dgm:prSet phldrT="[Text]" custT="1"/>
      <dgm:spPr>
        <a:noFill/>
        <a:ln>
          <a:solidFill>
            <a:srgbClr val="FFC000"/>
          </a:solidFill>
        </a:ln>
      </dgm:spPr>
      <dgm:t>
        <a:bodyPr/>
        <a:lstStyle/>
        <a:p>
          <a:r>
            <a:rPr lang="it-IT" sz="1800" b="1">
              <a:latin typeface="Helvetica" panose="020B0604020202020204" pitchFamily="34" charset="0"/>
              <a:cs typeface="Helvetica" panose="020B0604020202020204" pitchFamily="34" charset="0"/>
            </a:rPr>
            <a:t>418</a:t>
          </a:r>
        </a:p>
      </dgm:t>
    </dgm:pt>
    <dgm:pt modelId="{EE9458DF-CD57-4666-B2AA-A57E6EDC2946}" type="parTrans" cxnId="{D9A93CB8-A30E-4475-982B-5586C3392B50}">
      <dgm:prSet/>
      <dgm:spPr/>
      <dgm:t>
        <a:bodyPr/>
        <a:lstStyle/>
        <a:p>
          <a:endParaRPr lang="it-IT" sz="1800">
            <a:latin typeface="Helvetica" panose="020B0604020202020204" pitchFamily="34" charset="0"/>
            <a:cs typeface="Helvetica" panose="020B0604020202020204" pitchFamily="34" charset="0"/>
          </a:endParaRPr>
        </a:p>
      </dgm:t>
    </dgm:pt>
    <dgm:pt modelId="{43997986-C824-426B-B9FB-30535C64D71C}" type="sibTrans" cxnId="{D9A93CB8-A30E-4475-982B-5586C3392B50}">
      <dgm:prSet/>
      <dgm:spPr/>
      <dgm:t>
        <a:bodyPr/>
        <a:lstStyle/>
        <a:p>
          <a:endParaRPr lang="it-IT" sz="1800">
            <a:latin typeface="Helvetica" panose="020B0604020202020204" pitchFamily="34" charset="0"/>
            <a:cs typeface="Helvetica" panose="020B0604020202020204" pitchFamily="34" charset="0"/>
          </a:endParaRPr>
        </a:p>
      </dgm:t>
    </dgm:pt>
    <dgm:pt modelId="{2D221590-5C6D-4843-9527-742C572E077D}">
      <dgm:prSet phldrT="[Text]" custT="1"/>
      <dgm:spPr>
        <a:noFill/>
        <a:ln>
          <a:solidFill>
            <a:srgbClr val="0070C0"/>
          </a:solidFill>
        </a:ln>
      </dgm:spPr>
      <dgm:t>
        <a:bodyPr/>
        <a:lstStyle/>
        <a:p>
          <a:r>
            <a:rPr lang="it-IT" sz="1800" b="1">
              <a:latin typeface="Helvetica" panose="020B0604020202020204" pitchFamily="34" charset="0"/>
              <a:cs typeface="Helvetica" panose="020B0604020202020204" pitchFamily="34" charset="0"/>
            </a:rPr>
            <a:t>    610</a:t>
          </a:r>
        </a:p>
      </dgm:t>
    </dgm:pt>
    <dgm:pt modelId="{8A21D4EF-7485-436F-9676-98796F717D93}" type="parTrans" cxnId="{BD07EA9F-60A3-4716-AD59-70596550AAA3}">
      <dgm:prSet/>
      <dgm:spPr/>
      <dgm:t>
        <a:bodyPr/>
        <a:lstStyle/>
        <a:p>
          <a:endParaRPr lang="it-IT" sz="1800">
            <a:latin typeface="Helvetica" panose="020B0604020202020204" pitchFamily="34" charset="0"/>
            <a:cs typeface="Helvetica" panose="020B0604020202020204" pitchFamily="34" charset="0"/>
          </a:endParaRPr>
        </a:p>
      </dgm:t>
    </dgm:pt>
    <dgm:pt modelId="{FBC55D41-153C-4F08-B6D5-F3E0E3D5404B}" type="sibTrans" cxnId="{BD07EA9F-60A3-4716-AD59-70596550AAA3}">
      <dgm:prSet/>
      <dgm:spPr/>
      <dgm:t>
        <a:bodyPr/>
        <a:lstStyle/>
        <a:p>
          <a:endParaRPr lang="it-IT" sz="1800">
            <a:latin typeface="Helvetica" panose="020B0604020202020204" pitchFamily="34" charset="0"/>
            <a:cs typeface="Helvetica" panose="020B0604020202020204" pitchFamily="34" charset="0"/>
          </a:endParaRPr>
        </a:p>
      </dgm:t>
    </dgm:pt>
    <dgm:pt modelId="{8364DCC3-6FF8-49F0-A595-0F8D1820DAF1}" type="pres">
      <dgm:prSet presAssocID="{037128EE-3EE7-4C85-99FE-47B4FB3E498F}" presName="Name0" presStyleCnt="0">
        <dgm:presLayoutVars>
          <dgm:dir/>
          <dgm:resizeHandles val="exact"/>
        </dgm:presLayoutVars>
      </dgm:prSet>
      <dgm:spPr/>
    </dgm:pt>
    <dgm:pt modelId="{2B4C71CC-E894-4EEF-B521-F38637EF3A5F}" type="pres">
      <dgm:prSet presAssocID="{61E49995-CE06-444E-8098-F714B31C86D9}" presName="Name5" presStyleLbl="vennNode1" presStyleIdx="0" presStyleCnt="2" custLinFactNeighborX="-8581">
        <dgm:presLayoutVars>
          <dgm:bulletEnabled val="1"/>
        </dgm:presLayoutVars>
      </dgm:prSet>
      <dgm:spPr/>
    </dgm:pt>
    <dgm:pt modelId="{B0B23A89-ED71-4513-BA2A-F3C5D7B32195}" type="pres">
      <dgm:prSet presAssocID="{43997986-C824-426B-B9FB-30535C64D71C}" presName="space" presStyleCnt="0"/>
      <dgm:spPr/>
    </dgm:pt>
    <dgm:pt modelId="{E1448A6E-3ECD-4C8A-8D41-62C9E80BD977}" type="pres">
      <dgm:prSet presAssocID="{2D221590-5C6D-4843-9527-742C572E077D}" presName="Name5" presStyleLbl="vennNode1" presStyleIdx="1" presStyleCnt="2" custLinFactNeighborX="-53987" custLinFactNeighborY="330">
        <dgm:presLayoutVars>
          <dgm:bulletEnabled val="1"/>
        </dgm:presLayoutVars>
      </dgm:prSet>
      <dgm:spPr/>
    </dgm:pt>
  </dgm:ptLst>
  <dgm:cxnLst>
    <dgm:cxn modelId="{56276139-3580-4965-B253-2BAFFB54496C}" type="presOf" srcId="{61E49995-CE06-444E-8098-F714B31C86D9}" destId="{2B4C71CC-E894-4EEF-B521-F38637EF3A5F}" srcOrd="0" destOrd="0" presId="urn:microsoft.com/office/officeart/2005/8/layout/venn3"/>
    <dgm:cxn modelId="{BD07EA9F-60A3-4716-AD59-70596550AAA3}" srcId="{037128EE-3EE7-4C85-99FE-47B4FB3E498F}" destId="{2D221590-5C6D-4843-9527-742C572E077D}" srcOrd="1" destOrd="0" parTransId="{8A21D4EF-7485-436F-9676-98796F717D93}" sibTransId="{FBC55D41-153C-4F08-B6D5-F3E0E3D5404B}"/>
    <dgm:cxn modelId="{D9A93CB8-A30E-4475-982B-5586C3392B50}" srcId="{037128EE-3EE7-4C85-99FE-47B4FB3E498F}" destId="{61E49995-CE06-444E-8098-F714B31C86D9}" srcOrd="0" destOrd="0" parTransId="{EE9458DF-CD57-4666-B2AA-A57E6EDC2946}" sibTransId="{43997986-C824-426B-B9FB-30535C64D71C}"/>
    <dgm:cxn modelId="{50EE2BC1-510E-4B1A-BCE4-5F99E77B26D8}" type="presOf" srcId="{2D221590-5C6D-4843-9527-742C572E077D}" destId="{E1448A6E-3ECD-4C8A-8D41-62C9E80BD977}" srcOrd="0" destOrd="0" presId="urn:microsoft.com/office/officeart/2005/8/layout/venn3"/>
    <dgm:cxn modelId="{75A53ED7-D90B-417A-A135-171F1B0F9F7D}" type="presOf" srcId="{037128EE-3EE7-4C85-99FE-47B4FB3E498F}" destId="{8364DCC3-6FF8-49F0-A595-0F8D1820DAF1}" srcOrd="0" destOrd="0" presId="urn:microsoft.com/office/officeart/2005/8/layout/venn3"/>
    <dgm:cxn modelId="{EA301FC7-768F-4BDF-9DF2-C5C50FFE0F77}" type="presParOf" srcId="{8364DCC3-6FF8-49F0-A595-0F8D1820DAF1}" destId="{2B4C71CC-E894-4EEF-B521-F38637EF3A5F}" srcOrd="0" destOrd="0" presId="urn:microsoft.com/office/officeart/2005/8/layout/venn3"/>
    <dgm:cxn modelId="{681B570F-AED9-4849-AC1A-16C3076BD137}" type="presParOf" srcId="{8364DCC3-6FF8-49F0-A595-0F8D1820DAF1}" destId="{B0B23A89-ED71-4513-BA2A-F3C5D7B32195}" srcOrd="1" destOrd="0" presId="urn:microsoft.com/office/officeart/2005/8/layout/venn3"/>
    <dgm:cxn modelId="{2875CC29-F935-45CC-9338-B3FACDB0AE38}" type="presParOf" srcId="{8364DCC3-6FF8-49F0-A595-0F8D1820DAF1}" destId="{E1448A6E-3ECD-4C8A-8D41-62C9E80BD977}" srcOrd="2" destOrd="0" presId="urn:microsoft.com/office/officeart/2005/8/layout/venn3"/>
  </dgm:cxnLst>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2B4C71CC-E894-4EEF-B521-F38637EF3A5F}">
      <dsp:nvSpPr>
        <dsp:cNvPr id="0" name=""/>
        <dsp:cNvSpPr/>
      </dsp:nvSpPr>
      <dsp:spPr>
        <a:xfrm>
          <a:off x="1829991" y="744"/>
          <a:ext cx="1951136" cy="1951136"/>
        </a:xfrm>
        <a:prstGeom prst="ellipse">
          <a:avLst/>
        </a:prstGeom>
        <a:noFill/>
        <a:ln w="25400" cap="flat" cmpd="sng" algn="ctr">
          <a:solidFill>
            <a:srgbClr val="FFC000"/>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107378" tIns="22860" rIns="107378" bIns="22860" numCol="1" spcCol="1270" anchor="ctr" anchorCtr="0">
          <a:noAutofit/>
        </a:bodyPr>
        <a:lstStyle/>
        <a:p>
          <a:pPr marL="0" lvl="0" indent="0" algn="ctr" defTabSz="800100">
            <a:lnSpc>
              <a:spcPct val="90000"/>
            </a:lnSpc>
            <a:spcBef>
              <a:spcPct val="0"/>
            </a:spcBef>
            <a:spcAft>
              <a:spcPct val="35000"/>
            </a:spcAft>
            <a:buNone/>
          </a:pPr>
          <a:r>
            <a:rPr lang="it-IT" sz="1800" b="1" kern="1200">
              <a:latin typeface="Helvetica" panose="020B0604020202020204" pitchFamily="34" charset="0"/>
              <a:cs typeface="Helvetica" panose="020B0604020202020204" pitchFamily="34" charset="0"/>
            </a:rPr>
            <a:t>418</a:t>
          </a:r>
        </a:p>
      </dsp:txBody>
      <dsp:txXfrm>
        <a:off x="2115728" y="286481"/>
        <a:ext cx="1379662" cy="1379662"/>
      </dsp:txXfrm>
    </dsp:sp>
    <dsp:sp modelId="{E1448A6E-3ECD-4C8A-8D41-62C9E80BD977}">
      <dsp:nvSpPr>
        <dsp:cNvPr id="0" name=""/>
        <dsp:cNvSpPr/>
      </dsp:nvSpPr>
      <dsp:spPr>
        <a:xfrm>
          <a:off x="3213714" y="1488"/>
          <a:ext cx="1951136" cy="1951136"/>
        </a:xfrm>
        <a:prstGeom prst="ellipse">
          <a:avLst/>
        </a:prstGeom>
        <a:noFill/>
        <a:ln w="25400" cap="flat" cmpd="sng" algn="ctr">
          <a:solidFill>
            <a:srgbClr val="0070C0"/>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107378" tIns="22860" rIns="107378" bIns="22860" numCol="1" spcCol="1270" anchor="ctr" anchorCtr="0">
          <a:noAutofit/>
        </a:bodyPr>
        <a:lstStyle/>
        <a:p>
          <a:pPr marL="0" lvl="0" indent="0" algn="ctr" defTabSz="800100">
            <a:lnSpc>
              <a:spcPct val="90000"/>
            </a:lnSpc>
            <a:spcBef>
              <a:spcPct val="0"/>
            </a:spcBef>
            <a:spcAft>
              <a:spcPct val="35000"/>
            </a:spcAft>
            <a:buNone/>
          </a:pPr>
          <a:r>
            <a:rPr lang="it-IT" sz="1800" b="1" kern="1200">
              <a:latin typeface="Helvetica" panose="020B0604020202020204" pitchFamily="34" charset="0"/>
              <a:cs typeface="Helvetica" panose="020B0604020202020204" pitchFamily="34" charset="0"/>
            </a:rPr>
            <a:t>    610</a:t>
          </a:r>
        </a:p>
      </dsp:txBody>
      <dsp:txXfrm>
        <a:off x="3499451" y="287225"/>
        <a:ext cx="1379662" cy="1379662"/>
      </dsp:txXfrm>
    </dsp:sp>
  </dsp:spTree>
</dsp:drawing>
</file>

<file path=xl/diagrams/layout1.xml><?xml version="1.0" encoding="utf-8"?>
<dgm:layoutDef xmlns:dgm="http://schemas.openxmlformats.org/drawingml/2006/diagram" xmlns:a="http://schemas.openxmlformats.org/drawingml/2006/main" uniqueId="urn:microsoft.com/office/officeart/2005/8/layout/venn3">
  <dgm:title val=""/>
  <dgm:desc val=""/>
  <dgm:catLst>
    <dgm:cat type="relationship" pri="29000"/>
  </dgm:catLst>
  <dgm:sampData>
    <dgm:dataModel>
      <dgm:ptLst>
        <dgm:pt modelId="0" type="doc"/>
        <dgm:pt modelId="1">
          <dgm:prSet phldr="1"/>
        </dgm:pt>
        <dgm:pt modelId="2">
          <dgm:prSet phldr="1"/>
        </dgm:pt>
        <dgm:pt modelId="3">
          <dgm:prSet phldr="1"/>
        </dgm:pt>
        <dgm:pt modelId="4">
          <dgm:prSet phldr="1"/>
        </dgm:pt>
      </dgm:ptLst>
      <dgm:cxnLst>
        <dgm:cxn modelId="5" srcId="0" destId="1" srcOrd="0" destOrd="0"/>
        <dgm:cxn modelId="6" srcId="0" destId="2" srcOrd="1" destOrd="0"/>
        <dgm:cxn modelId="7" srcId="0" destId="3" srcOrd="2" destOrd="0"/>
        <dgm:cxn modelId="8" srcId="0" destId="4" srcOrd="3" destOrd="0"/>
      </dgm:cxnLst>
      <dgm:bg/>
      <dgm:whole/>
    </dgm:dataModel>
  </dgm:sampData>
  <dgm:styleData>
    <dgm:dataModel>
      <dgm:ptLst>
        <dgm:pt modelId="0" type="doc"/>
        <dgm:pt modelId="1"/>
        <dgm:pt modelId="2"/>
      </dgm:ptLst>
      <dgm:cxnLst>
        <dgm:cxn modelId="3" srcId="0" destId="1" srcOrd="0" destOrd="0"/>
        <dgm:cxn modelId="4" srcId="0" destId="2" srcOrd="1" destOrd="0"/>
      </dgm:cxnLst>
      <dgm:bg/>
      <dgm:whole/>
    </dgm:dataModel>
  </dgm:styleData>
  <dgm:clrData>
    <dgm:dataModel>
      <dgm:ptLst>
        <dgm:pt modelId="0" type="doc"/>
        <dgm:pt modelId="1"/>
        <dgm:pt modelId="2"/>
        <dgm:pt modelId="3"/>
        <dgm:pt modelId="4"/>
      </dgm:ptLst>
      <dgm:cxnLst>
        <dgm:cxn modelId="5" srcId="0" destId="1" srcOrd="0" destOrd="0"/>
        <dgm:cxn modelId="6" srcId="0" destId="2" srcOrd="1" destOrd="0"/>
        <dgm:cxn modelId="7" srcId="0" destId="3" srcOrd="2" destOrd="0"/>
        <dgm:cxn modelId="8" srcId="0" destId="4" srcOrd="3" destOrd="0"/>
      </dgm:cxnLst>
      <dgm:bg/>
      <dgm:whole/>
    </dgm:dataModel>
  </dgm:clrData>
  <dgm:layoutNode name="Name0">
    <dgm:varLst>
      <dgm:dir/>
      <dgm:resizeHandles val="exact"/>
    </dgm:varLst>
    <dgm:choose name="Name1">
      <dgm:if name="Name2" func="var" arg="dir" op="equ" val="norm">
        <dgm:alg type="lin">
          <dgm:param type="fallback" val="2D"/>
        </dgm:alg>
      </dgm:if>
      <dgm:else name="Name3">
        <dgm:alg type="lin">
          <dgm:param type="fallback" val="2D"/>
          <dgm:param type="linDir" val="fromR"/>
        </dgm:alg>
      </dgm:else>
    </dgm:choose>
    <dgm:shape xmlns:r="http://schemas.openxmlformats.org/officeDocument/2006/relationships" r:blip="">
      <dgm:adjLst/>
    </dgm:shape>
    <dgm:presOf/>
    <dgm:constrLst>
      <dgm:constr type="w" for="ch" ptType="node" refType="w"/>
      <dgm:constr type="h" for="ch" ptType="node" refType="w" refFor="ch" refPtType="node"/>
      <dgm:constr type="w" for="ch" forName="space" refType="w" refFor="ch" refPtType="node" fact="-0.2"/>
      <dgm:constr type="primFontSz" for="ch" ptType="node" op="equ" val="65"/>
    </dgm:constrLst>
    <dgm:ruleLst/>
    <dgm:forEach name="Name4" axis="ch" ptType="node">
      <dgm:layoutNode name="Name5" styleLbl="vennNode1">
        <dgm:varLst>
          <dgm:bulletEnabled val="1"/>
        </dgm:varLst>
        <dgm:alg type="tx">
          <dgm:param type="txAnchorVertCh" val="mid"/>
          <dgm:param type="txAnchorHorzCh" val="ctr"/>
        </dgm:alg>
        <dgm:shape xmlns:r="http://schemas.openxmlformats.org/officeDocument/2006/relationships" type="ellipse" r:blip="">
          <dgm:adjLst/>
        </dgm:shape>
        <dgm:presOf axis="desOrSelf" ptType="node"/>
        <dgm:constrLst>
          <dgm:constr type="tMarg" refType="primFontSz" fact="0.1"/>
          <dgm:constr type="bMarg" refType="primFontSz" fact="0.1"/>
          <dgm:constr type="lMarg" refType="w" fact="0.156"/>
          <dgm:constr type="rMarg" refType="w" fact="0.156"/>
        </dgm:constrLst>
        <dgm:ruleLst>
          <dgm:rule type="primFontSz" val="5" fact="NaN" max="NaN"/>
        </dgm:ruleLst>
      </dgm:layoutNode>
      <dgm:forEach name="Name6" axis="followSib" ptType="sibTrans" cnt="1">
        <dgm:layoutNode name="space">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0</xdr:colOff>
      <xdr:row>7</xdr:row>
      <xdr:rowOff>0</xdr:rowOff>
    </xdr:from>
    <xdr:to>
      <xdr:col>4</xdr:col>
      <xdr:colOff>304800</xdr:colOff>
      <xdr:row>17</xdr:row>
      <xdr:rowOff>47625</xdr:rowOff>
    </xdr:to>
    <xdr:grpSp>
      <xdr:nvGrpSpPr>
        <xdr:cNvPr id="2" name="Group 1">
          <a:extLst>
            <a:ext uri="{FF2B5EF4-FFF2-40B4-BE49-F238E27FC236}">
              <a16:creationId xmlns:a16="http://schemas.microsoft.com/office/drawing/2014/main" id="{00000000-0008-0000-0700-000002000000}"/>
            </a:ext>
          </a:extLst>
        </xdr:cNvPr>
        <xdr:cNvGrpSpPr/>
      </xdr:nvGrpSpPr>
      <xdr:grpSpPr>
        <a:xfrm>
          <a:off x="0" y="1333500"/>
          <a:ext cx="7239000" cy="1952625"/>
          <a:chOff x="4105275" y="571500"/>
          <a:chExt cx="6419850" cy="1952625"/>
        </a:xfrm>
      </xdr:grpSpPr>
      <xdr:graphicFrame macro="">
        <xdr:nvGraphicFramePr>
          <xdr:cNvPr id="3" name="Diagram 2">
            <a:extLst>
              <a:ext uri="{FF2B5EF4-FFF2-40B4-BE49-F238E27FC236}">
                <a16:creationId xmlns:a16="http://schemas.microsoft.com/office/drawing/2014/main" id="{00000000-0008-0000-0700-000003000000}"/>
              </a:ext>
            </a:extLst>
          </xdr:cNvPr>
          <xdr:cNvGraphicFramePr/>
        </xdr:nvGraphicFramePr>
        <xdr:xfrm>
          <a:off x="4105275" y="571500"/>
          <a:ext cx="6419850" cy="1952625"/>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sp macro="" textlink="">
        <xdr:nvSpPr>
          <xdr:cNvPr id="4" name="TextBox 3">
            <a:extLst>
              <a:ext uri="{FF2B5EF4-FFF2-40B4-BE49-F238E27FC236}">
                <a16:creationId xmlns:a16="http://schemas.microsoft.com/office/drawing/2014/main" id="{00000000-0008-0000-0700-000004000000}"/>
              </a:ext>
            </a:extLst>
          </xdr:cNvPr>
          <xdr:cNvSpPr txBox="1"/>
        </xdr:nvSpPr>
        <xdr:spPr>
          <a:xfrm>
            <a:off x="6943725" y="1343026"/>
            <a:ext cx="952501" cy="54292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it-IT" sz="1800" b="1">
                <a:latin typeface="Helvetica" panose="020B0604020202020204" pitchFamily="34" charset="0"/>
                <a:cs typeface="Helvetica" panose="020B0604020202020204" pitchFamily="34" charset="0"/>
              </a:rPr>
              <a:t>92</a:t>
            </a:r>
          </a:p>
        </xdr:txBody>
      </xdr:sp>
      <xdr:sp macro="" textlink="">
        <xdr:nvSpPr>
          <xdr:cNvPr id="5" name="TextBox 4">
            <a:extLst>
              <a:ext uri="{FF2B5EF4-FFF2-40B4-BE49-F238E27FC236}">
                <a16:creationId xmlns:a16="http://schemas.microsoft.com/office/drawing/2014/main" id="{00000000-0008-0000-0700-000005000000}"/>
              </a:ext>
            </a:extLst>
          </xdr:cNvPr>
          <xdr:cNvSpPr txBox="1"/>
        </xdr:nvSpPr>
        <xdr:spPr>
          <a:xfrm>
            <a:off x="5819775" y="762000"/>
            <a:ext cx="1695450" cy="4054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2000" b="1">
                <a:solidFill>
                  <a:srgbClr val="FFC000"/>
                </a:solidFill>
              </a:rPr>
              <a:t>TZP</a:t>
            </a:r>
            <a:r>
              <a:rPr lang="it-IT" sz="2000" b="1" baseline="0">
                <a:solidFill>
                  <a:srgbClr val="FFC000"/>
                </a:solidFill>
              </a:rPr>
              <a:t> ZT 0.5</a:t>
            </a:r>
            <a:endParaRPr lang="it-IT" sz="2000" b="1">
              <a:solidFill>
                <a:srgbClr val="FFC000"/>
              </a:solidFill>
            </a:endParaRPr>
          </a:p>
        </xdr:txBody>
      </xdr:sp>
      <xdr:sp macro="" textlink="">
        <xdr:nvSpPr>
          <xdr:cNvPr id="6" name="TextBox 5">
            <a:extLst>
              <a:ext uri="{FF2B5EF4-FFF2-40B4-BE49-F238E27FC236}">
                <a16:creationId xmlns:a16="http://schemas.microsoft.com/office/drawing/2014/main" id="{00000000-0008-0000-0700-000006000000}"/>
              </a:ext>
            </a:extLst>
          </xdr:cNvPr>
          <xdr:cNvSpPr txBox="1"/>
        </xdr:nvSpPr>
        <xdr:spPr>
          <a:xfrm>
            <a:off x="7305675" y="762000"/>
            <a:ext cx="1228725" cy="40543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it-IT" sz="2000" b="1">
                <a:solidFill>
                  <a:srgbClr val="00B0F0"/>
                </a:solidFill>
              </a:rPr>
              <a:t>TZP</a:t>
            </a:r>
            <a:r>
              <a:rPr lang="it-IT" sz="2000" b="1" baseline="0">
                <a:solidFill>
                  <a:srgbClr val="00B0F0"/>
                </a:solidFill>
              </a:rPr>
              <a:t> ZT 15</a:t>
            </a:r>
            <a:endParaRPr lang="it-IT" sz="2000" b="1">
              <a:solidFill>
                <a:srgbClr val="00B0F0"/>
              </a:solidFill>
            </a:endParaRPr>
          </a:p>
        </xdr:txBody>
      </xdr:sp>
    </xdr:grpSp>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17"/>
  <sheetViews>
    <sheetView tabSelected="1" workbookViewId="0">
      <selection sqref="A1:C5"/>
    </sheetView>
  </sheetViews>
  <sheetFormatPr baseColWidth="10" defaultColWidth="8.83203125" defaultRowHeight="15" x14ac:dyDescent="0.2"/>
  <cols>
    <col min="1" max="1" width="23.5" customWidth="1"/>
    <col min="2" max="2" width="23.33203125" customWidth="1"/>
    <col min="3" max="3" width="26.83203125" customWidth="1"/>
  </cols>
  <sheetData>
    <row r="1" spans="1:3" x14ac:dyDescent="0.2">
      <c r="A1" s="12" t="s">
        <v>2685</v>
      </c>
    </row>
    <row r="2" spans="1:3" x14ac:dyDescent="0.2">
      <c r="A2" t="s">
        <v>2687</v>
      </c>
    </row>
    <row r="3" spans="1:3" x14ac:dyDescent="0.2">
      <c r="A3" t="s">
        <v>2688</v>
      </c>
    </row>
    <row r="4" spans="1:3" ht="16" x14ac:dyDescent="0.2">
      <c r="A4" s="13" t="s">
        <v>2686</v>
      </c>
    </row>
    <row r="5" spans="1:3" x14ac:dyDescent="0.2">
      <c r="A5" t="s">
        <v>2689</v>
      </c>
    </row>
    <row r="7" spans="1:3" x14ac:dyDescent="0.2">
      <c r="A7" t="s">
        <v>1150</v>
      </c>
      <c r="B7" t="s">
        <v>0</v>
      </c>
      <c r="C7" t="s">
        <v>1</v>
      </c>
    </row>
    <row r="8" spans="1:3" x14ac:dyDescent="0.2">
      <c r="A8" t="s">
        <v>2</v>
      </c>
      <c r="B8" t="s">
        <v>3</v>
      </c>
      <c r="C8" t="s">
        <v>4</v>
      </c>
    </row>
    <row r="9" spans="1:3" x14ac:dyDescent="0.2">
      <c r="A9" t="s">
        <v>5</v>
      </c>
      <c r="B9" t="s">
        <v>6</v>
      </c>
      <c r="C9" t="s">
        <v>7</v>
      </c>
    </row>
    <row r="10" spans="1:3" x14ac:dyDescent="0.2">
      <c r="A10" t="s">
        <v>8</v>
      </c>
      <c r="B10" t="s">
        <v>9</v>
      </c>
      <c r="C10" t="s">
        <v>10</v>
      </c>
    </row>
    <row r="11" spans="1:3" x14ac:dyDescent="0.2">
      <c r="A11" t="s">
        <v>11</v>
      </c>
      <c r="B11" t="s">
        <v>12</v>
      </c>
      <c r="C11" t="s">
        <v>13</v>
      </c>
    </row>
    <row r="12" spans="1:3" x14ac:dyDescent="0.2">
      <c r="A12" t="s">
        <v>14</v>
      </c>
      <c r="B12" t="s">
        <v>15</v>
      </c>
      <c r="C12" t="s">
        <v>16</v>
      </c>
    </row>
    <row r="13" spans="1:3" x14ac:dyDescent="0.2">
      <c r="A13" t="s">
        <v>17</v>
      </c>
      <c r="B13" t="s">
        <v>18</v>
      </c>
      <c r="C13" t="s">
        <v>19</v>
      </c>
    </row>
    <row r="14" spans="1:3" x14ac:dyDescent="0.2">
      <c r="A14" t="s">
        <v>20</v>
      </c>
      <c r="B14" t="s">
        <v>21</v>
      </c>
      <c r="C14" t="s">
        <v>22</v>
      </c>
    </row>
    <row r="15" spans="1:3" x14ac:dyDescent="0.2">
      <c r="A15" t="s">
        <v>23</v>
      </c>
      <c r="B15" t="s">
        <v>24</v>
      </c>
      <c r="C15" t="s">
        <v>25</v>
      </c>
    </row>
    <row r="16" spans="1:3" x14ac:dyDescent="0.2">
      <c r="A16" t="s">
        <v>26</v>
      </c>
      <c r="B16" t="s">
        <v>27</v>
      </c>
      <c r="C16" t="s">
        <v>28</v>
      </c>
    </row>
    <row r="17" spans="1:3" x14ac:dyDescent="0.2">
      <c r="A17" t="s">
        <v>29</v>
      </c>
      <c r="B17" t="s">
        <v>30</v>
      </c>
      <c r="C17" t="s">
        <v>31</v>
      </c>
    </row>
    <row r="18" spans="1:3" x14ac:dyDescent="0.2">
      <c r="A18" t="s">
        <v>32</v>
      </c>
      <c r="B18" t="s">
        <v>33</v>
      </c>
      <c r="C18" t="s">
        <v>34</v>
      </c>
    </row>
    <row r="19" spans="1:3" x14ac:dyDescent="0.2">
      <c r="A19" t="s">
        <v>35</v>
      </c>
      <c r="B19" t="s">
        <v>36</v>
      </c>
      <c r="C19" t="s">
        <v>37</v>
      </c>
    </row>
    <row r="20" spans="1:3" x14ac:dyDescent="0.2">
      <c r="A20" t="s">
        <v>38</v>
      </c>
      <c r="B20" t="s">
        <v>39</v>
      </c>
      <c r="C20" t="s">
        <v>40</v>
      </c>
    </row>
    <row r="21" spans="1:3" x14ac:dyDescent="0.2">
      <c r="A21" t="s">
        <v>41</v>
      </c>
      <c r="B21" t="s">
        <v>42</v>
      </c>
      <c r="C21" t="s">
        <v>43</v>
      </c>
    </row>
    <row r="22" spans="1:3" x14ac:dyDescent="0.2">
      <c r="A22" t="s">
        <v>44</v>
      </c>
      <c r="B22" t="s">
        <v>45</v>
      </c>
      <c r="C22" t="s">
        <v>46</v>
      </c>
    </row>
    <row r="23" spans="1:3" x14ac:dyDescent="0.2">
      <c r="A23" t="s">
        <v>47</v>
      </c>
      <c r="B23" t="s">
        <v>48</v>
      </c>
      <c r="C23" t="s">
        <v>49</v>
      </c>
    </row>
    <row r="24" spans="1:3" x14ac:dyDescent="0.2">
      <c r="A24" t="s">
        <v>50</v>
      </c>
      <c r="B24" t="s">
        <v>51</v>
      </c>
      <c r="C24" t="s">
        <v>52</v>
      </c>
    </row>
    <row r="25" spans="1:3" x14ac:dyDescent="0.2">
      <c r="A25" t="s">
        <v>53</v>
      </c>
      <c r="B25" t="s">
        <v>54</v>
      </c>
      <c r="C25" t="s">
        <v>55</v>
      </c>
    </row>
    <row r="26" spans="1:3" x14ac:dyDescent="0.2">
      <c r="A26" t="s">
        <v>56</v>
      </c>
      <c r="B26" t="s">
        <v>57</v>
      </c>
      <c r="C26" t="s">
        <v>58</v>
      </c>
    </row>
    <row r="27" spans="1:3" x14ac:dyDescent="0.2">
      <c r="A27" t="s">
        <v>59</v>
      </c>
      <c r="B27" t="s">
        <v>60</v>
      </c>
      <c r="C27" t="s">
        <v>61</v>
      </c>
    </row>
    <row r="28" spans="1:3" x14ac:dyDescent="0.2">
      <c r="A28" t="s">
        <v>62</v>
      </c>
      <c r="B28" t="s">
        <v>63</v>
      </c>
      <c r="C28" t="s">
        <v>64</v>
      </c>
    </row>
    <row r="29" spans="1:3" x14ac:dyDescent="0.2">
      <c r="A29" t="s">
        <v>65</v>
      </c>
      <c r="B29" t="s">
        <v>66</v>
      </c>
      <c r="C29" t="s">
        <v>67</v>
      </c>
    </row>
    <row r="30" spans="1:3" x14ac:dyDescent="0.2">
      <c r="A30" t="s">
        <v>68</v>
      </c>
      <c r="B30" t="s">
        <v>69</v>
      </c>
      <c r="C30" t="s">
        <v>70</v>
      </c>
    </row>
    <row r="31" spans="1:3" x14ac:dyDescent="0.2">
      <c r="A31" t="s">
        <v>71</v>
      </c>
      <c r="B31" t="s">
        <v>72</v>
      </c>
      <c r="C31" t="s">
        <v>73</v>
      </c>
    </row>
    <row r="32" spans="1:3" x14ac:dyDescent="0.2">
      <c r="A32" t="s">
        <v>74</v>
      </c>
      <c r="B32" t="s">
        <v>75</v>
      </c>
      <c r="C32" t="s">
        <v>76</v>
      </c>
    </row>
    <row r="33" spans="1:3" x14ac:dyDescent="0.2">
      <c r="A33" t="s">
        <v>77</v>
      </c>
      <c r="B33" t="s">
        <v>78</v>
      </c>
      <c r="C33" t="s">
        <v>79</v>
      </c>
    </row>
    <row r="34" spans="1:3" x14ac:dyDescent="0.2">
      <c r="A34" t="s">
        <v>80</v>
      </c>
      <c r="B34" t="s">
        <v>81</v>
      </c>
      <c r="C34" t="s">
        <v>82</v>
      </c>
    </row>
    <row r="35" spans="1:3" x14ac:dyDescent="0.2">
      <c r="A35" t="s">
        <v>83</v>
      </c>
      <c r="B35" t="s">
        <v>84</v>
      </c>
      <c r="C35" t="s">
        <v>85</v>
      </c>
    </row>
    <row r="36" spans="1:3" x14ac:dyDescent="0.2">
      <c r="A36" t="s">
        <v>86</v>
      </c>
      <c r="B36" t="s">
        <v>87</v>
      </c>
      <c r="C36" t="s">
        <v>88</v>
      </c>
    </row>
    <row r="37" spans="1:3" x14ac:dyDescent="0.2">
      <c r="A37" t="s">
        <v>89</v>
      </c>
      <c r="B37" t="s">
        <v>90</v>
      </c>
      <c r="C37" t="s">
        <v>91</v>
      </c>
    </row>
    <row r="38" spans="1:3" x14ac:dyDescent="0.2">
      <c r="A38" t="s">
        <v>92</v>
      </c>
      <c r="B38" t="s">
        <v>93</v>
      </c>
      <c r="C38" t="s">
        <v>94</v>
      </c>
    </row>
    <row r="39" spans="1:3" x14ac:dyDescent="0.2">
      <c r="A39" t="s">
        <v>95</v>
      </c>
      <c r="B39" t="s">
        <v>96</v>
      </c>
      <c r="C39" t="s">
        <v>97</v>
      </c>
    </row>
    <row r="40" spans="1:3" x14ac:dyDescent="0.2">
      <c r="A40" t="s">
        <v>98</v>
      </c>
      <c r="B40" t="s">
        <v>99</v>
      </c>
      <c r="C40" t="s">
        <v>100</v>
      </c>
    </row>
    <row r="41" spans="1:3" x14ac:dyDescent="0.2">
      <c r="A41" t="s">
        <v>101</v>
      </c>
      <c r="B41" t="s">
        <v>102</v>
      </c>
      <c r="C41" t="s">
        <v>103</v>
      </c>
    </row>
    <row r="42" spans="1:3" x14ac:dyDescent="0.2">
      <c r="A42" t="s">
        <v>104</v>
      </c>
      <c r="B42" t="s">
        <v>105</v>
      </c>
      <c r="C42" t="s">
        <v>106</v>
      </c>
    </row>
    <row r="43" spans="1:3" x14ac:dyDescent="0.2">
      <c r="A43" t="s">
        <v>107</v>
      </c>
      <c r="B43" t="s">
        <v>108</v>
      </c>
      <c r="C43" t="s">
        <v>109</v>
      </c>
    </row>
    <row r="44" spans="1:3" x14ac:dyDescent="0.2">
      <c r="A44" t="s">
        <v>110</v>
      </c>
      <c r="B44" t="s">
        <v>111</v>
      </c>
      <c r="C44" t="s">
        <v>112</v>
      </c>
    </row>
    <row r="45" spans="1:3" x14ac:dyDescent="0.2">
      <c r="A45" t="s">
        <v>113</v>
      </c>
      <c r="B45" t="s">
        <v>114</v>
      </c>
      <c r="C45" t="s">
        <v>115</v>
      </c>
    </row>
    <row r="46" spans="1:3" x14ac:dyDescent="0.2">
      <c r="A46" t="s">
        <v>116</v>
      </c>
      <c r="B46" t="s">
        <v>117</v>
      </c>
      <c r="C46" t="s">
        <v>118</v>
      </c>
    </row>
    <row r="47" spans="1:3" x14ac:dyDescent="0.2">
      <c r="A47" t="s">
        <v>119</v>
      </c>
      <c r="B47" t="s">
        <v>120</v>
      </c>
      <c r="C47" t="s">
        <v>121</v>
      </c>
    </row>
    <row r="48" spans="1:3" x14ac:dyDescent="0.2">
      <c r="A48" t="s">
        <v>122</v>
      </c>
      <c r="B48" t="s">
        <v>123</v>
      </c>
      <c r="C48" t="s">
        <v>124</v>
      </c>
    </row>
    <row r="49" spans="1:3" x14ac:dyDescent="0.2">
      <c r="A49" t="s">
        <v>125</v>
      </c>
      <c r="B49" t="s">
        <v>126</v>
      </c>
      <c r="C49" t="s">
        <v>127</v>
      </c>
    </row>
    <row r="50" spans="1:3" x14ac:dyDescent="0.2">
      <c r="A50" t="s">
        <v>128</v>
      </c>
      <c r="B50" t="s">
        <v>129</v>
      </c>
      <c r="C50" t="s">
        <v>130</v>
      </c>
    </row>
    <row r="51" spans="1:3" x14ac:dyDescent="0.2">
      <c r="A51" t="s">
        <v>131</v>
      </c>
      <c r="B51" t="s">
        <v>132</v>
      </c>
      <c r="C51" t="s">
        <v>133</v>
      </c>
    </row>
    <row r="52" spans="1:3" x14ac:dyDescent="0.2">
      <c r="A52" t="s">
        <v>134</v>
      </c>
      <c r="B52" t="s">
        <v>135</v>
      </c>
      <c r="C52" t="s">
        <v>136</v>
      </c>
    </row>
    <row r="53" spans="1:3" x14ac:dyDescent="0.2">
      <c r="A53" t="s">
        <v>137</v>
      </c>
      <c r="B53" t="s">
        <v>138</v>
      </c>
      <c r="C53" t="s">
        <v>139</v>
      </c>
    </row>
    <row r="54" spans="1:3" x14ac:dyDescent="0.2">
      <c r="A54" t="s">
        <v>140</v>
      </c>
      <c r="B54" t="s">
        <v>141</v>
      </c>
      <c r="C54" t="s">
        <v>142</v>
      </c>
    </row>
    <row r="55" spans="1:3" x14ac:dyDescent="0.2">
      <c r="A55" t="s">
        <v>143</v>
      </c>
      <c r="B55" t="s">
        <v>144</v>
      </c>
      <c r="C55" t="s">
        <v>145</v>
      </c>
    </row>
    <row r="56" spans="1:3" x14ac:dyDescent="0.2">
      <c r="A56" t="s">
        <v>146</v>
      </c>
      <c r="B56" t="s">
        <v>147</v>
      </c>
      <c r="C56" t="s">
        <v>148</v>
      </c>
    </row>
    <row r="57" spans="1:3" x14ac:dyDescent="0.2">
      <c r="A57" t="s">
        <v>149</v>
      </c>
      <c r="B57" t="s">
        <v>150</v>
      </c>
      <c r="C57" t="s">
        <v>151</v>
      </c>
    </row>
    <row r="58" spans="1:3" x14ac:dyDescent="0.2">
      <c r="A58" t="s">
        <v>152</v>
      </c>
      <c r="B58" t="s">
        <v>153</v>
      </c>
      <c r="C58" t="s">
        <v>154</v>
      </c>
    </row>
    <row r="59" spans="1:3" x14ac:dyDescent="0.2">
      <c r="A59" t="s">
        <v>155</v>
      </c>
      <c r="B59" t="s">
        <v>156</v>
      </c>
      <c r="C59" t="s">
        <v>157</v>
      </c>
    </row>
    <row r="60" spans="1:3" x14ac:dyDescent="0.2">
      <c r="A60" t="s">
        <v>158</v>
      </c>
      <c r="B60" t="s">
        <v>159</v>
      </c>
      <c r="C60" t="s">
        <v>160</v>
      </c>
    </row>
    <row r="61" spans="1:3" x14ac:dyDescent="0.2">
      <c r="A61" t="s">
        <v>161</v>
      </c>
      <c r="B61" t="s">
        <v>162</v>
      </c>
      <c r="C61" t="s">
        <v>163</v>
      </c>
    </row>
    <row r="62" spans="1:3" x14ac:dyDescent="0.2">
      <c r="A62" t="s">
        <v>164</v>
      </c>
      <c r="B62" t="s">
        <v>165</v>
      </c>
      <c r="C62" t="s">
        <v>166</v>
      </c>
    </row>
    <row r="63" spans="1:3" x14ac:dyDescent="0.2">
      <c r="A63" t="s">
        <v>167</v>
      </c>
      <c r="B63" t="s">
        <v>168</v>
      </c>
      <c r="C63" t="s">
        <v>169</v>
      </c>
    </row>
    <row r="64" spans="1:3" x14ac:dyDescent="0.2">
      <c r="A64" t="s">
        <v>170</v>
      </c>
      <c r="B64" t="s">
        <v>171</v>
      </c>
      <c r="C64" t="s">
        <v>172</v>
      </c>
    </row>
    <row r="65" spans="1:3" x14ac:dyDescent="0.2">
      <c r="A65" t="s">
        <v>173</v>
      </c>
      <c r="B65" t="s">
        <v>174</v>
      </c>
      <c r="C65" t="s">
        <v>175</v>
      </c>
    </row>
    <row r="66" spans="1:3" x14ac:dyDescent="0.2">
      <c r="A66" t="s">
        <v>176</v>
      </c>
      <c r="B66" t="s">
        <v>177</v>
      </c>
      <c r="C66" t="s">
        <v>178</v>
      </c>
    </row>
    <row r="67" spans="1:3" x14ac:dyDescent="0.2">
      <c r="A67" t="s">
        <v>179</v>
      </c>
      <c r="B67" t="s">
        <v>180</v>
      </c>
      <c r="C67" t="s">
        <v>181</v>
      </c>
    </row>
    <row r="68" spans="1:3" x14ac:dyDescent="0.2">
      <c r="A68" t="s">
        <v>182</v>
      </c>
      <c r="B68" t="s">
        <v>183</v>
      </c>
      <c r="C68" t="s">
        <v>184</v>
      </c>
    </row>
    <row r="69" spans="1:3" x14ac:dyDescent="0.2">
      <c r="A69" t="s">
        <v>185</v>
      </c>
      <c r="B69" t="s">
        <v>186</v>
      </c>
      <c r="C69" t="s">
        <v>187</v>
      </c>
    </row>
    <row r="70" spans="1:3" x14ac:dyDescent="0.2">
      <c r="A70" t="s">
        <v>188</v>
      </c>
      <c r="B70" t="s">
        <v>189</v>
      </c>
      <c r="C70" t="s">
        <v>190</v>
      </c>
    </row>
    <row r="71" spans="1:3" x14ac:dyDescent="0.2">
      <c r="A71" t="s">
        <v>191</v>
      </c>
      <c r="B71" t="s">
        <v>192</v>
      </c>
      <c r="C71" t="s">
        <v>193</v>
      </c>
    </row>
    <row r="72" spans="1:3" x14ac:dyDescent="0.2">
      <c r="A72" t="s">
        <v>194</v>
      </c>
      <c r="B72" t="s">
        <v>195</v>
      </c>
      <c r="C72" t="s">
        <v>196</v>
      </c>
    </row>
    <row r="73" spans="1:3" x14ac:dyDescent="0.2">
      <c r="A73" t="s">
        <v>197</v>
      </c>
      <c r="B73" t="s">
        <v>198</v>
      </c>
      <c r="C73" t="s">
        <v>199</v>
      </c>
    </row>
    <row r="74" spans="1:3" x14ac:dyDescent="0.2">
      <c r="A74" t="s">
        <v>200</v>
      </c>
      <c r="B74" t="s">
        <v>201</v>
      </c>
      <c r="C74" t="s">
        <v>202</v>
      </c>
    </row>
    <row r="75" spans="1:3" x14ac:dyDescent="0.2">
      <c r="A75" t="s">
        <v>203</v>
      </c>
      <c r="B75" t="s">
        <v>204</v>
      </c>
      <c r="C75" t="s">
        <v>205</v>
      </c>
    </row>
    <row r="76" spans="1:3" x14ac:dyDescent="0.2">
      <c r="A76" t="s">
        <v>206</v>
      </c>
      <c r="B76" t="s">
        <v>207</v>
      </c>
      <c r="C76" t="s">
        <v>208</v>
      </c>
    </row>
    <row r="77" spans="1:3" x14ac:dyDescent="0.2">
      <c r="A77" t="s">
        <v>209</v>
      </c>
      <c r="B77" t="s">
        <v>210</v>
      </c>
      <c r="C77" t="s">
        <v>211</v>
      </c>
    </row>
    <row r="78" spans="1:3" x14ac:dyDescent="0.2">
      <c r="A78" t="s">
        <v>212</v>
      </c>
      <c r="B78" t="s">
        <v>213</v>
      </c>
      <c r="C78" t="s">
        <v>214</v>
      </c>
    </row>
    <row r="79" spans="1:3" x14ac:dyDescent="0.2">
      <c r="A79" t="s">
        <v>215</v>
      </c>
      <c r="B79" t="s">
        <v>216</v>
      </c>
      <c r="C79" t="s">
        <v>217</v>
      </c>
    </row>
    <row r="80" spans="1:3" x14ac:dyDescent="0.2">
      <c r="A80" t="s">
        <v>218</v>
      </c>
      <c r="B80" t="s">
        <v>219</v>
      </c>
      <c r="C80" t="s">
        <v>220</v>
      </c>
    </row>
    <row r="81" spans="1:3" x14ac:dyDescent="0.2">
      <c r="A81" t="s">
        <v>221</v>
      </c>
      <c r="B81" t="s">
        <v>222</v>
      </c>
      <c r="C81" t="s">
        <v>223</v>
      </c>
    </row>
    <row r="82" spans="1:3" x14ac:dyDescent="0.2">
      <c r="A82" t="s">
        <v>224</v>
      </c>
      <c r="B82" t="s">
        <v>225</v>
      </c>
      <c r="C82" t="s">
        <v>226</v>
      </c>
    </row>
    <row r="83" spans="1:3" x14ac:dyDescent="0.2">
      <c r="A83" t="s">
        <v>227</v>
      </c>
      <c r="B83" t="s">
        <v>228</v>
      </c>
      <c r="C83" t="s">
        <v>229</v>
      </c>
    </row>
    <row r="84" spans="1:3" x14ac:dyDescent="0.2">
      <c r="A84" t="s">
        <v>230</v>
      </c>
      <c r="B84" t="s">
        <v>231</v>
      </c>
      <c r="C84" t="s">
        <v>232</v>
      </c>
    </row>
    <row r="85" spans="1:3" x14ac:dyDescent="0.2">
      <c r="A85" t="s">
        <v>233</v>
      </c>
      <c r="B85" t="s">
        <v>234</v>
      </c>
      <c r="C85" t="s">
        <v>235</v>
      </c>
    </row>
    <row r="86" spans="1:3" x14ac:dyDescent="0.2">
      <c r="A86" t="s">
        <v>236</v>
      </c>
      <c r="B86" t="s">
        <v>237</v>
      </c>
      <c r="C86" t="s">
        <v>238</v>
      </c>
    </row>
    <row r="87" spans="1:3" x14ac:dyDescent="0.2">
      <c r="A87" t="s">
        <v>239</v>
      </c>
      <c r="B87" t="s">
        <v>240</v>
      </c>
      <c r="C87" t="s">
        <v>241</v>
      </c>
    </row>
    <row r="88" spans="1:3" x14ac:dyDescent="0.2">
      <c r="A88" t="s">
        <v>242</v>
      </c>
      <c r="B88" t="s">
        <v>243</v>
      </c>
      <c r="C88" t="s">
        <v>244</v>
      </c>
    </row>
    <row r="89" spans="1:3" x14ac:dyDescent="0.2">
      <c r="A89" t="s">
        <v>245</v>
      </c>
      <c r="B89" t="s">
        <v>246</v>
      </c>
      <c r="C89" t="s">
        <v>247</v>
      </c>
    </row>
    <row r="90" spans="1:3" x14ac:dyDescent="0.2">
      <c r="A90" t="s">
        <v>248</v>
      </c>
      <c r="B90" t="s">
        <v>249</v>
      </c>
      <c r="C90" t="s">
        <v>250</v>
      </c>
    </row>
    <row r="91" spans="1:3" x14ac:dyDescent="0.2">
      <c r="A91" t="s">
        <v>251</v>
      </c>
      <c r="B91" t="s">
        <v>252</v>
      </c>
      <c r="C91" t="s">
        <v>253</v>
      </c>
    </row>
    <row r="92" spans="1:3" x14ac:dyDescent="0.2">
      <c r="A92" t="s">
        <v>254</v>
      </c>
      <c r="B92" t="s">
        <v>255</v>
      </c>
      <c r="C92" t="s">
        <v>256</v>
      </c>
    </row>
    <row r="93" spans="1:3" x14ac:dyDescent="0.2">
      <c r="A93" t="s">
        <v>257</v>
      </c>
      <c r="B93" t="s">
        <v>258</v>
      </c>
      <c r="C93" t="s">
        <v>259</v>
      </c>
    </row>
    <row r="94" spans="1:3" x14ac:dyDescent="0.2">
      <c r="A94" t="s">
        <v>260</v>
      </c>
      <c r="B94" t="s">
        <v>261</v>
      </c>
      <c r="C94" t="s">
        <v>262</v>
      </c>
    </row>
    <row r="95" spans="1:3" x14ac:dyDescent="0.2">
      <c r="A95" t="s">
        <v>263</v>
      </c>
      <c r="B95" t="s">
        <v>264</v>
      </c>
      <c r="C95" t="s">
        <v>265</v>
      </c>
    </row>
    <row r="96" spans="1:3" x14ac:dyDescent="0.2">
      <c r="A96" t="s">
        <v>266</v>
      </c>
      <c r="B96" t="s">
        <v>267</v>
      </c>
      <c r="C96" t="s">
        <v>268</v>
      </c>
    </row>
    <row r="97" spans="1:3" x14ac:dyDescent="0.2">
      <c r="A97" t="s">
        <v>269</v>
      </c>
      <c r="B97" t="s">
        <v>270</v>
      </c>
      <c r="C97" t="s">
        <v>271</v>
      </c>
    </row>
    <row r="98" spans="1:3" x14ac:dyDescent="0.2">
      <c r="A98" t="s">
        <v>272</v>
      </c>
      <c r="B98" t="s">
        <v>273</v>
      </c>
      <c r="C98" t="s">
        <v>274</v>
      </c>
    </row>
    <row r="99" spans="1:3" x14ac:dyDescent="0.2">
      <c r="A99" t="s">
        <v>275</v>
      </c>
      <c r="B99" t="s">
        <v>276</v>
      </c>
      <c r="C99" t="s">
        <v>277</v>
      </c>
    </row>
    <row r="100" spans="1:3" x14ac:dyDescent="0.2">
      <c r="A100" t="s">
        <v>278</v>
      </c>
      <c r="B100" t="s">
        <v>279</v>
      </c>
    </row>
    <row r="101" spans="1:3" x14ac:dyDescent="0.2">
      <c r="A101" t="s">
        <v>280</v>
      </c>
      <c r="B101" t="s">
        <v>281</v>
      </c>
    </row>
    <row r="102" spans="1:3" x14ac:dyDescent="0.2">
      <c r="A102" t="s">
        <v>282</v>
      </c>
      <c r="B102" t="s">
        <v>283</v>
      </c>
    </row>
    <row r="103" spans="1:3" x14ac:dyDescent="0.2">
      <c r="A103" t="s">
        <v>284</v>
      </c>
      <c r="B103" t="s">
        <v>285</v>
      </c>
    </row>
    <row r="104" spans="1:3" x14ac:dyDescent="0.2">
      <c r="A104" t="s">
        <v>286</v>
      </c>
      <c r="B104" t="s">
        <v>287</v>
      </c>
    </row>
    <row r="105" spans="1:3" x14ac:dyDescent="0.2">
      <c r="A105" t="s">
        <v>288</v>
      </c>
      <c r="B105" t="s">
        <v>289</v>
      </c>
    </row>
    <row r="106" spans="1:3" x14ac:dyDescent="0.2">
      <c r="A106" t="s">
        <v>290</v>
      </c>
      <c r="B106" t="s">
        <v>291</v>
      </c>
    </row>
    <row r="107" spans="1:3" x14ac:dyDescent="0.2">
      <c r="A107" t="s">
        <v>292</v>
      </c>
      <c r="B107" t="s">
        <v>293</v>
      </c>
    </row>
    <row r="108" spans="1:3" x14ac:dyDescent="0.2">
      <c r="A108" t="s">
        <v>294</v>
      </c>
      <c r="B108" t="s">
        <v>295</v>
      </c>
    </row>
    <row r="109" spans="1:3" x14ac:dyDescent="0.2">
      <c r="A109" t="s">
        <v>296</v>
      </c>
      <c r="B109" t="s">
        <v>297</v>
      </c>
    </row>
    <row r="110" spans="1:3" x14ac:dyDescent="0.2">
      <c r="A110" t="s">
        <v>298</v>
      </c>
      <c r="B110" t="s">
        <v>299</v>
      </c>
    </row>
    <row r="111" spans="1:3" x14ac:dyDescent="0.2">
      <c r="A111" t="s">
        <v>300</v>
      </c>
      <c r="B111" t="s">
        <v>301</v>
      </c>
    </row>
    <row r="112" spans="1:3" x14ac:dyDescent="0.2">
      <c r="A112" t="s">
        <v>302</v>
      </c>
      <c r="B112" t="s">
        <v>303</v>
      </c>
    </row>
    <row r="113" spans="1:2" x14ac:dyDescent="0.2">
      <c r="A113" t="s">
        <v>304</v>
      </c>
      <c r="B113" t="s">
        <v>305</v>
      </c>
    </row>
    <row r="114" spans="1:2" x14ac:dyDescent="0.2">
      <c r="A114" t="s">
        <v>306</v>
      </c>
      <c r="B114" t="s">
        <v>307</v>
      </c>
    </row>
    <row r="115" spans="1:2" x14ac:dyDescent="0.2">
      <c r="A115" t="s">
        <v>308</v>
      </c>
      <c r="B115" t="s">
        <v>309</v>
      </c>
    </row>
    <row r="116" spans="1:2" x14ac:dyDescent="0.2">
      <c r="A116" t="s">
        <v>310</v>
      </c>
      <c r="B116" t="s">
        <v>311</v>
      </c>
    </row>
    <row r="117" spans="1:2" x14ac:dyDescent="0.2">
      <c r="A117" t="s">
        <v>312</v>
      </c>
      <c r="B117" t="s">
        <v>313</v>
      </c>
    </row>
    <row r="118" spans="1:2" x14ac:dyDescent="0.2">
      <c r="A118" t="s">
        <v>314</v>
      </c>
      <c r="B118" t="s">
        <v>315</v>
      </c>
    </row>
    <row r="119" spans="1:2" x14ac:dyDescent="0.2">
      <c r="A119" t="s">
        <v>316</v>
      </c>
      <c r="B119" t="s">
        <v>317</v>
      </c>
    </row>
    <row r="120" spans="1:2" x14ac:dyDescent="0.2">
      <c r="A120" t="s">
        <v>318</v>
      </c>
      <c r="B120" t="s">
        <v>319</v>
      </c>
    </row>
    <row r="121" spans="1:2" x14ac:dyDescent="0.2">
      <c r="A121" t="s">
        <v>320</v>
      </c>
      <c r="B121" t="s">
        <v>321</v>
      </c>
    </row>
    <row r="122" spans="1:2" x14ac:dyDescent="0.2">
      <c r="A122" t="s">
        <v>322</v>
      </c>
      <c r="B122" t="s">
        <v>323</v>
      </c>
    </row>
    <row r="123" spans="1:2" x14ac:dyDescent="0.2">
      <c r="A123" t="s">
        <v>324</v>
      </c>
      <c r="B123" t="s">
        <v>325</v>
      </c>
    </row>
    <row r="124" spans="1:2" x14ac:dyDescent="0.2">
      <c r="A124" t="s">
        <v>326</v>
      </c>
      <c r="B124" t="s">
        <v>327</v>
      </c>
    </row>
    <row r="125" spans="1:2" x14ac:dyDescent="0.2">
      <c r="A125" t="s">
        <v>328</v>
      </c>
      <c r="B125" t="s">
        <v>329</v>
      </c>
    </row>
    <row r="126" spans="1:2" x14ac:dyDescent="0.2">
      <c r="A126" t="s">
        <v>330</v>
      </c>
      <c r="B126" t="s">
        <v>331</v>
      </c>
    </row>
    <row r="127" spans="1:2" x14ac:dyDescent="0.2">
      <c r="A127" t="s">
        <v>332</v>
      </c>
      <c r="B127" t="s">
        <v>333</v>
      </c>
    </row>
    <row r="128" spans="1:2" x14ac:dyDescent="0.2">
      <c r="A128" t="s">
        <v>334</v>
      </c>
      <c r="B128" t="s">
        <v>335</v>
      </c>
    </row>
    <row r="129" spans="1:2" x14ac:dyDescent="0.2">
      <c r="A129" t="s">
        <v>336</v>
      </c>
      <c r="B129" t="s">
        <v>337</v>
      </c>
    </row>
    <row r="130" spans="1:2" x14ac:dyDescent="0.2">
      <c r="A130" t="s">
        <v>338</v>
      </c>
      <c r="B130" t="s">
        <v>339</v>
      </c>
    </row>
    <row r="131" spans="1:2" x14ac:dyDescent="0.2">
      <c r="A131" t="s">
        <v>340</v>
      </c>
      <c r="B131" t="s">
        <v>341</v>
      </c>
    </row>
    <row r="132" spans="1:2" x14ac:dyDescent="0.2">
      <c r="A132" t="s">
        <v>342</v>
      </c>
      <c r="B132" t="s">
        <v>343</v>
      </c>
    </row>
    <row r="133" spans="1:2" x14ac:dyDescent="0.2">
      <c r="A133" t="s">
        <v>344</v>
      </c>
      <c r="B133" t="s">
        <v>345</v>
      </c>
    </row>
    <row r="134" spans="1:2" x14ac:dyDescent="0.2">
      <c r="A134" t="s">
        <v>346</v>
      </c>
      <c r="B134" t="s">
        <v>347</v>
      </c>
    </row>
    <row r="135" spans="1:2" x14ac:dyDescent="0.2">
      <c r="A135" t="s">
        <v>348</v>
      </c>
      <c r="B135" t="s">
        <v>349</v>
      </c>
    </row>
    <row r="136" spans="1:2" x14ac:dyDescent="0.2">
      <c r="A136" t="s">
        <v>350</v>
      </c>
      <c r="B136" t="s">
        <v>351</v>
      </c>
    </row>
    <row r="137" spans="1:2" x14ac:dyDescent="0.2">
      <c r="A137" t="s">
        <v>352</v>
      </c>
      <c r="B137" t="s">
        <v>353</v>
      </c>
    </row>
    <row r="138" spans="1:2" x14ac:dyDescent="0.2">
      <c r="A138" t="s">
        <v>354</v>
      </c>
      <c r="B138" t="s">
        <v>355</v>
      </c>
    </row>
    <row r="139" spans="1:2" x14ac:dyDescent="0.2">
      <c r="A139" t="s">
        <v>356</v>
      </c>
      <c r="B139" t="s">
        <v>357</v>
      </c>
    </row>
    <row r="140" spans="1:2" x14ac:dyDescent="0.2">
      <c r="A140" t="s">
        <v>358</v>
      </c>
      <c r="B140" t="s">
        <v>359</v>
      </c>
    </row>
    <row r="141" spans="1:2" x14ac:dyDescent="0.2">
      <c r="A141" t="s">
        <v>360</v>
      </c>
      <c r="B141" t="s">
        <v>361</v>
      </c>
    </row>
    <row r="142" spans="1:2" x14ac:dyDescent="0.2">
      <c r="A142" t="s">
        <v>362</v>
      </c>
      <c r="B142" t="s">
        <v>363</v>
      </c>
    </row>
    <row r="143" spans="1:2" x14ac:dyDescent="0.2">
      <c r="A143" t="s">
        <v>364</v>
      </c>
      <c r="B143" t="s">
        <v>365</v>
      </c>
    </row>
    <row r="144" spans="1:2" x14ac:dyDescent="0.2">
      <c r="A144" t="s">
        <v>366</v>
      </c>
      <c r="B144" t="s">
        <v>367</v>
      </c>
    </row>
    <row r="145" spans="1:2" x14ac:dyDescent="0.2">
      <c r="A145" t="s">
        <v>368</v>
      </c>
      <c r="B145" t="s">
        <v>369</v>
      </c>
    </row>
    <row r="146" spans="1:2" x14ac:dyDescent="0.2">
      <c r="A146" t="s">
        <v>370</v>
      </c>
      <c r="B146" t="s">
        <v>371</v>
      </c>
    </row>
    <row r="147" spans="1:2" x14ac:dyDescent="0.2">
      <c r="A147" t="s">
        <v>372</v>
      </c>
      <c r="B147" t="s">
        <v>373</v>
      </c>
    </row>
    <row r="148" spans="1:2" x14ac:dyDescent="0.2">
      <c r="A148" t="s">
        <v>374</v>
      </c>
      <c r="B148" t="s">
        <v>375</v>
      </c>
    </row>
    <row r="149" spans="1:2" x14ac:dyDescent="0.2">
      <c r="A149" t="s">
        <v>376</v>
      </c>
      <c r="B149" t="s">
        <v>377</v>
      </c>
    </row>
    <row r="150" spans="1:2" x14ac:dyDescent="0.2">
      <c r="A150" t="s">
        <v>378</v>
      </c>
      <c r="B150" t="s">
        <v>379</v>
      </c>
    </row>
    <row r="151" spans="1:2" x14ac:dyDescent="0.2">
      <c r="A151" t="s">
        <v>380</v>
      </c>
      <c r="B151" t="s">
        <v>381</v>
      </c>
    </row>
    <row r="152" spans="1:2" x14ac:dyDescent="0.2">
      <c r="A152" t="s">
        <v>382</v>
      </c>
      <c r="B152" t="s">
        <v>383</v>
      </c>
    </row>
    <row r="153" spans="1:2" x14ac:dyDescent="0.2">
      <c r="A153" t="s">
        <v>384</v>
      </c>
      <c r="B153" t="s">
        <v>385</v>
      </c>
    </row>
    <row r="154" spans="1:2" x14ac:dyDescent="0.2">
      <c r="A154" t="s">
        <v>386</v>
      </c>
      <c r="B154" t="s">
        <v>387</v>
      </c>
    </row>
    <row r="155" spans="1:2" x14ac:dyDescent="0.2">
      <c r="A155" t="s">
        <v>388</v>
      </c>
      <c r="B155" t="s">
        <v>389</v>
      </c>
    </row>
    <row r="156" spans="1:2" x14ac:dyDescent="0.2">
      <c r="A156" t="s">
        <v>390</v>
      </c>
      <c r="B156" t="s">
        <v>391</v>
      </c>
    </row>
    <row r="157" spans="1:2" x14ac:dyDescent="0.2">
      <c r="A157" t="s">
        <v>392</v>
      </c>
      <c r="B157" t="s">
        <v>393</v>
      </c>
    </row>
    <row r="158" spans="1:2" x14ac:dyDescent="0.2">
      <c r="A158" t="s">
        <v>394</v>
      </c>
      <c r="B158" t="s">
        <v>395</v>
      </c>
    </row>
    <row r="159" spans="1:2" x14ac:dyDescent="0.2">
      <c r="A159" t="s">
        <v>396</v>
      </c>
      <c r="B159" t="s">
        <v>397</v>
      </c>
    </row>
    <row r="160" spans="1:2" x14ac:dyDescent="0.2">
      <c r="A160" t="s">
        <v>398</v>
      </c>
      <c r="B160" t="s">
        <v>399</v>
      </c>
    </row>
    <row r="161" spans="1:2" x14ac:dyDescent="0.2">
      <c r="A161" t="s">
        <v>400</v>
      </c>
      <c r="B161" t="s">
        <v>401</v>
      </c>
    </row>
    <row r="162" spans="1:2" x14ac:dyDescent="0.2">
      <c r="A162" t="s">
        <v>402</v>
      </c>
      <c r="B162" t="s">
        <v>403</v>
      </c>
    </row>
    <row r="163" spans="1:2" x14ac:dyDescent="0.2">
      <c r="A163" t="s">
        <v>404</v>
      </c>
      <c r="B163" t="s">
        <v>405</v>
      </c>
    </row>
    <row r="164" spans="1:2" x14ac:dyDescent="0.2">
      <c r="A164" t="s">
        <v>406</v>
      </c>
      <c r="B164" t="s">
        <v>407</v>
      </c>
    </row>
    <row r="165" spans="1:2" x14ac:dyDescent="0.2">
      <c r="A165" t="s">
        <v>408</v>
      </c>
      <c r="B165" t="s">
        <v>409</v>
      </c>
    </row>
    <row r="166" spans="1:2" x14ac:dyDescent="0.2">
      <c r="A166" t="s">
        <v>410</v>
      </c>
      <c r="B166" t="s">
        <v>411</v>
      </c>
    </row>
    <row r="167" spans="1:2" x14ac:dyDescent="0.2">
      <c r="A167" t="s">
        <v>412</v>
      </c>
      <c r="B167" t="s">
        <v>413</v>
      </c>
    </row>
    <row r="168" spans="1:2" x14ac:dyDescent="0.2">
      <c r="A168" t="s">
        <v>414</v>
      </c>
      <c r="B168" t="s">
        <v>415</v>
      </c>
    </row>
    <row r="169" spans="1:2" x14ac:dyDescent="0.2">
      <c r="A169" t="s">
        <v>416</v>
      </c>
      <c r="B169" t="s">
        <v>417</v>
      </c>
    </row>
    <row r="170" spans="1:2" x14ac:dyDescent="0.2">
      <c r="A170" t="s">
        <v>418</v>
      </c>
      <c r="B170" t="s">
        <v>419</v>
      </c>
    </row>
    <row r="171" spans="1:2" x14ac:dyDescent="0.2">
      <c r="A171" t="s">
        <v>420</v>
      </c>
      <c r="B171" t="s">
        <v>421</v>
      </c>
    </row>
    <row r="172" spans="1:2" x14ac:dyDescent="0.2">
      <c r="A172" t="s">
        <v>422</v>
      </c>
      <c r="B172" t="s">
        <v>423</v>
      </c>
    </row>
    <row r="173" spans="1:2" x14ac:dyDescent="0.2">
      <c r="A173" t="s">
        <v>424</v>
      </c>
      <c r="B173" t="s">
        <v>425</v>
      </c>
    </row>
    <row r="174" spans="1:2" x14ac:dyDescent="0.2">
      <c r="A174" t="s">
        <v>426</v>
      </c>
      <c r="B174" t="s">
        <v>427</v>
      </c>
    </row>
    <row r="175" spans="1:2" x14ac:dyDescent="0.2">
      <c r="A175" t="s">
        <v>428</v>
      </c>
      <c r="B175" t="s">
        <v>429</v>
      </c>
    </row>
    <row r="176" spans="1:2" x14ac:dyDescent="0.2">
      <c r="A176" t="s">
        <v>430</v>
      </c>
      <c r="B176" t="s">
        <v>431</v>
      </c>
    </row>
    <row r="177" spans="1:2" x14ac:dyDescent="0.2">
      <c r="A177" t="s">
        <v>432</v>
      </c>
      <c r="B177" t="s">
        <v>433</v>
      </c>
    </row>
    <row r="178" spans="1:2" x14ac:dyDescent="0.2">
      <c r="A178" t="s">
        <v>434</v>
      </c>
      <c r="B178" t="s">
        <v>435</v>
      </c>
    </row>
    <row r="179" spans="1:2" x14ac:dyDescent="0.2">
      <c r="A179" t="s">
        <v>436</v>
      </c>
      <c r="B179" t="s">
        <v>437</v>
      </c>
    </row>
    <row r="180" spans="1:2" x14ac:dyDescent="0.2">
      <c r="A180" t="s">
        <v>438</v>
      </c>
      <c r="B180" t="s">
        <v>439</v>
      </c>
    </row>
    <row r="181" spans="1:2" x14ac:dyDescent="0.2">
      <c r="A181" t="s">
        <v>440</v>
      </c>
      <c r="B181" t="s">
        <v>441</v>
      </c>
    </row>
    <row r="182" spans="1:2" x14ac:dyDescent="0.2">
      <c r="A182" t="s">
        <v>442</v>
      </c>
      <c r="B182" t="s">
        <v>443</v>
      </c>
    </row>
    <row r="183" spans="1:2" x14ac:dyDescent="0.2">
      <c r="A183" t="s">
        <v>444</v>
      </c>
      <c r="B183" t="s">
        <v>445</v>
      </c>
    </row>
    <row r="184" spans="1:2" x14ac:dyDescent="0.2">
      <c r="A184" t="s">
        <v>446</v>
      </c>
      <c r="B184" t="s">
        <v>447</v>
      </c>
    </row>
    <row r="185" spans="1:2" x14ac:dyDescent="0.2">
      <c r="A185" t="s">
        <v>448</v>
      </c>
      <c r="B185" t="s">
        <v>449</v>
      </c>
    </row>
    <row r="186" spans="1:2" x14ac:dyDescent="0.2">
      <c r="A186" t="s">
        <v>450</v>
      </c>
      <c r="B186" t="s">
        <v>451</v>
      </c>
    </row>
    <row r="187" spans="1:2" x14ac:dyDescent="0.2">
      <c r="A187" t="s">
        <v>452</v>
      </c>
      <c r="B187" t="s">
        <v>453</v>
      </c>
    </row>
    <row r="188" spans="1:2" x14ac:dyDescent="0.2">
      <c r="A188" t="s">
        <v>454</v>
      </c>
      <c r="B188" t="s">
        <v>455</v>
      </c>
    </row>
    <row r="189" spans="1:2" x14ac:dyDescent="0.2">
      <c r="A189" t="s">
        <v>456</v>
      </c>
      <c r="B189" t="s">
        <v>457</v>
      </c>
    </row>
    <row r="190" spans="1:2" x14ac:dyDescent="0.2">
      <c r="A190" t="s">
        <v>458</v>
      </c>
      <c r="B190" t="s">
        <v>459</v>
      </c>
    </row>
    <row r="191" spans="1:2" x14ac:dyDescent="0.2">
      <c r="A191" t="s">
        <v>460</v>
      </c>
      <c r="B191" t="s">
        <v>461</v>
      </c>
    </row>
    <row r="192" spans="1:2" x14ac:dyDescent="0.2">
      <c r="A192" t="s">
        <v>462</v>
      </c>
      <c r="B192" t="s">
        <v>463</v>
      </c>
    </row>
    <row r="193" spans="1:2" x14ac:dyDescent="0.2">
      <c r="A193" t="s">
        <v>464</v>
      </c>
      <c r="B193" t="s">
        <v>465</v>
      </c>
    </row>
    <row r="194" spans="1:2" x14ac:dyDescent="0.2">
      <c r="A194" t="s">
        <v>466</v>
      </c>
      <c r="B194" t="s">
        <v>467</v>
      </c>
    </row>
    <row r="195" spans="1:2" x14ac:dyDescent="0.2">
      <c r="A195" t="s">
        <v>468</v>
      </c>
      <c r="B195" t="s">
        <v>469</v>
      </c>
    </row>
    <row r="196" spans="1:2" x14ac:dyDescent="0.2">
      <c r="A196" t="s">
        <v>470</v>
      </c>
      <c r="B196" t="s">
        <v>471</v>
      </c>
    </row>
    <row r="197" spans="1:2" x14ac:dyDescent="0.2">
      <c r="A197" t="s">
        <v>472</v>
      </c>
      <c r="B197" t="s">
        <v>473</v>
      </c>
    </row>
    <row r="198" spans="1:2" x14ac:dyDescent="0.2">
      <c r="A198" t="s">
        <v>474</v>
      </c>
      <c r="B198" t="s">
        <v>475</v>
      </c>
    </row>
    <row r="199" spans="1:2" x14ac:dyDescent="0.2">
      <c r="A199" t="s">
        <v>476</v>
      </c>
      <c r="B199" t="s">
        <v>477</v>
      </c>
    </row>
    <row r="200" spans="1:2" x14ac:dyDescent="0.2">
      <c r="A200" t="s">
        <v>478</v>
      </c>
      <c r="B200" t="s">
        <v>479</v>
      </c>
    </row>
    <row r="201" spans="1:2" x14ac:dyDescent="0.2">
      <c r="A201" t="s">
        <v>480</v>
      </c>
      <c r="B201" t="s">
        <v>481</v>
      </c>
    </row>
    <row r="202" spans="1:2" x14ac:dyDescent="0.2">
      <c r="A202" t="s">
        <v>482</v>
      </c>
      <c r="B202" t="s">
        <v>483</v>
      </c>
    </row>
    <row r="203" spans="1:2" x14ac:dyDescent="0.2">
      <c r="A203" t="s">
        <v>484</v>
      </c>
      <c r="B203" t="s">
        <v>485</v>
      </c>
    </row>
    <row r="204" spans="1:2" x14ac:dyDescent="0.2">
      <c r="A204" t="s">
        <v>486</v>
      </c>
      <c r="B204" t="s">
        <v>487</v>
      </c>
    </row>
    <row r="205" spans="1:2" x14ac:dyDescent="0.2">
      <c r="A205" t="s">
        <v>488</v>
      </c>
      <c r="B205" t="s">
        <v>489</v>
      </c>
    </row>
    <row r="206" spans="1:2" x14ac:dyDescent="0.2">
      <c r="A206" t="s">
        <v>490</v>
      </c>
      <c r="B206" t="s">
        <v>491</v>
      </c>
    </row>
    <row r="207" spans="1:2" x14ac:dyDescent="0.2">
      <c r="A207" t="s">
        <v>492</v>
      </c>
      <c r="B207" t="s">
        <v>493</v>
      </c>
    </row>
    <row r="208" spans="1:2" x14ac:dyDescent="0.2">
      <c r="A208" t="s">
        <v>494</v>
      </c>
      <c r="B208" t="s">
        <v>495</v>
      </c>
    </row>
    <row r="209" spans="1:2" x14ac:dyDescent="0.2">
      <c r="A209" t="s">
        <v>496</v>
      </c>
      <c r="B209" t="s">
        <v>497</v>
      </c>
    </row>
    <row r="210" spans="1:2" x14ac:dyDescent="0.2">
      <c r="A210" t="s">
        <v>498</v>
      </c>
      <c r="B210" t="s">
        <v>499</v>
      </c>
    </row>
    <row r="211" spans="1:2" x14ac:dyDescent="0.2">
      <c r="A211" t="s">
        <v>500</v>
      </c>
      <c r="B211" t="s">
        <v>501</v>
      </c>
    </row>
    <row r="212" spans="1:2" x14ac:dyDescent="0.2">
      <c r="A212" t="s">
        <v>502</v>
      </c>
      <c r="B212" t="s">
        <v>503</v>
      </c>
    </row>
    <row r="213" spans="1:2" x14ac:dyDescent="0.2">
      <c r="A213" t="s">
        <v>504</v>
      </c>
      <c r="B213" t="s">
        <v>505</v>
      </c>
    </row>
    <row r="214" spans="1:2" x14ac:dyDescent="0.2">
      <c r="A214" t="s">
        <v>506</v>
      </c>
      <c r="B214" t="s">
        <v>507</v>
      </c>
    </row>
    <row r="215" spans="1:2" x14ac:dyDescent="0.2">
      <c r="A215" t="s">
        <v>508</v>
      </c>
      <c r="B215" t="s">
        <v>509</v>
      </c>
    </row>
    <row r="216" spans="1:2" x14ac:dyDescent="0.2">
      <c r="A216" t="s">
        <v>510</v>
      </c>
      <c r="B216" t="s">
        <v>511</v>
      </c>
    </row>
    <row r="217" spans="1:2" x14ac:dyDescent="0.2">
      <c r="A217" t="s">
        <v>512</v>
      </c>
      <c r="B217" t="s">
        <v>513</v>
      </c>
    </row>
    <row r="218" spans="1:2" x14ac:dyDescent="0.2">
      <c r="A218" t="s">
        <v>514</v>
      </c>
      <c r="B218" t="s">
        <v>515</v>
      </c>
    </row>
    <row r="219" spans="1:2" x14ac:dyDescent="0.2">
      <c r="A219" t="s">
        <v>516</v>
      </c>
      <c r="B219" t="s">
        <v>517</v>
      </c>
    </row>
    <row r="220" spans="1:2" x14ac:dyDescent="0.2">
      <c r="A220" t="s">
        <v>518</v>
      </c>
      <c r="B220" t="s">
        <v>519</v>
      </c>
    </row>
    <row r="221" spans="1:2" x14ac:dyDescent="0.2">
      <c r="A221" t="s">
        <v>520</v>
      </c>
      <c r="B221" t="s">
        <v>521</v>
      </c>
    </row>
    <row r="222" spans="1:2" x14ac:dyDescent="0.2">
      <c r="A222" t="s">
        <v>522</v>
      </c>
      <c r="B222" t="s">
        <v>523</v>
      </c>
    </row>
    <row r="223" spans="1:2" x14ac:dyDescent="0.2">
      <c r="A223" t="s">
        <v>524</v>
      </c>
      <c r="B223" t="s">
        <v>525</v>
      </c>
    </row>
    <row r="224" spans="1:2" x14ac:dyDescent="0.2">
      <c r="A224" t="s">
        <v>526</v>
      </c>
      <c r="B224" t="s">
        <v>527</v>
      </c>
    </row>
    <row r="225" spans="1:2" x14ac:dyDescent="0.2">
      <c r="A225" t="s">
        <v>528</v>
      </c>
      <c r="B225" t="s">
        <v>529</v>
      </c>
    </row>
    <row r="226" spans="1:2" x14ac:dyDescent="0.2">
      <c r="A226" t="s">
        <v>530</v>
      </c>
      <c r="B226" t="s">
        <v>531</v>
      </c>
    </row>
    <row r="227" spans="1:2" x14ac:dyDescent="0.2">
      <c r="A227" t="s">
        <v>532</v>
      </c>
      <c r="B227" t="s">
        <v>533</v>
      </c>
    </row>
    <row r="228" spans="1:2" x14ac:dyDescent="0.2">
      <c r="A228" t="s">
        <v>534</v>
      </c>
      <c r="B228" t="s">
        <v>535</v>
      </c>
    </row>
    <row r="229" spans="1:2" x14ac:dyDescent="0.2">
      <c r="A229" t="s">
        <v>536</v>
      </c>
      <c r="B229" t="s">
        <v>537</v>
      </c>
    </row>
    <row r="230" spans="1:2" x14ac:dyDescent="0.2">
      <c r="A230" t="s">
        <v>538</v>
      </c>
      <c r="B230" t="s">
        <v>539</v>
      </c>
    </row>
    <row r="231" spans="1:2" x14ac:dyDescent="0.2">
      <c r="A231" t="s">
        <v>540</v>
      </c>
      <c r="B231" t="s">
        <v>541</v>
      </c>
    </row>
    <row r="232" spans="1:2" x14ac:dyDescent="0.2">
      <c r="A232" t="s">
        <v>542</v>
      </c>
      <c r="B232" t="s">
        <v>543</v>
      </c>
    </row>
    <row r="233" spans="1:2" x14ac:dyDescent="0.2">
      <c r="A233" t="s">
        <v>544</v>
      </c>
      <c r="B233" t="s">
        <v>545</v>
      </c>
    </row>
    <row r="234" spans="1:2" x14ac:dyDescent="0.2">
      <c r="A234" t="s">
        <v>546</v>
      </c>
      <c r="B234" t="s">
        <v>547</v>
      </c>
    </row>
    <row r="235" spans="1:2" x14ac:dyDescent="0.2">
      <c r="A235" t="s">
        <v>548</v>
      </c>
      <c r="B235" t="s">
        <v>549</v>
      </c>
    </row>
    <row r="236" spans="1:2" x14ac:dyDescent="0.2">
      <c r="A236" t="s">
        <v>550</v>
      </c>
      <c r="B236" t="s">
        <v>551</v>
      </c>
    </row>
    <row r="237" spans="1:2" x14ac:dyDescent="0.2">
      <c r="A237" t="s">
        <v>552</v>
      </c>
      <c r="B237" t="s">
        <v>553</v>
      </c>
    </row>
    <row r="238" spans="1:2" x14ac:dyDescent="0.2">
      <c r="A238" t="s">
        <v>554</v>
      </c>
      <c r="B238" t="s">
        <v>555</v>
      </c>
    </row>
    <row r="239" spans="1:2" x14ac:dyDescent="0.2">
      <c r="A239" t="s">
        <v>556</v>
      </c>
      <c r="B239" t="s">
        <v>557</v>
      </c>
    </row>
    <row r="240" spans="1:2" x14ac:dyDescent="0.2">
      <c r="A240" t="s">
        <v>558</v>
      </c>
      <c r="B240" t="s">
        <v>559</v>
      </c>
    </row>
    <row r="241" spans="1:2" x14ac:dyDescent="0.2">
      <c r="A241" t="s">
        <v>560</v>
      </c>
      <c r="B241" t="s">
        <v>561</v>
      </c>
    </row>
    <row r="242" spans="1:2" x14ac:dyDescent="0.2">
      <c r="A242" t="s">
        <v>562</v>
      </c>
      <c r="B242" t="s">
        <v>563</v>
      </c>
    </row>
    <row r="243" spans="1:2" x14ac:dyDescent="0.2">
      <c r="A243" t="s">
        <v>564</v>
      </c>
      <c r="B243" t="s">
        <v>565</v>
      </c>
    </row>
    <row r="244" spans="1:2" x14ac:dyDescent="0.2">
      <c r="A244" t="s">
        <v>566</v>
      </c>
      <c r="B244" t="s">
        <v>567</v>
      </c>
    </row>
    <row r="245" spans="1:2" x14ac:dyDescent="0.2">
      <c r="A245" t="s">
        <v>568</v>
      </c>
      <c r="B245" t="s">
        <v>569</v>
      </c>
    </row>
    <row r="246" spans="1:2" x14ac:dyDescent="0.2">
      <c r="A246" t="s">
        <v>570</v>
      </c>
      <c r="B246" t="s">
        <v>571</v>
      </c>
    </row>
    <row r="247" spans="1:2" x14ac:dyDescent="0.2">
      <c r="A247" t="s">
        <v>572</v>
      </c>
      <c r="B247" t="s">
        <v>573</v>
      </c>
    </row>
    <row r="248" spans="1:2" x14ac:dyDescent="0.2">
      <c r="A248" t="s">
        <v>574</v>
      </c>
      <c r="B248" t="s">
        <v>575</v>
      </c>
    </row>
    <row r="249" spans="1:2" x14ac:dyDescent="0.2">
      <c r="A249" t="s">
        <v>576</v>
      </c>
      <c r="B249" t="s">
        <v>577</v>
      </c>
    </row>
    <row r="250" spans="1:2" x14ac:dyDescent="0.2">
      <c r="A250" t="s">
        <v>578</v>
      </c>
      <c r="B250" t="s">
        <v>579</v>
      </c>
    </row>
    <row r="251" spans="1:2" x14ac:dyDescent="0.2">
      <c r="A251" t="s">
        <v>580</v>
      </c>
      <c r="B251" t="s">
        <v>581</v>
      </c>
    </row>
    <row r="252" spans="1:2" x14ac:dyDescent="0.2">
      <c r="A252" t="s">
        <v>582</v>
      </c>
      <c r="B252" t="s">
        <v>583</v>
      </c>
    </row>
    <row r="253" spans="1:2" x14ac:dyDescent="0.2">
      <c r="A253" t="s">
        <v>584</v>
      </c>
      <c r="B253" t="s">
        <v>585</v>
      </c>
    </row>
    <row r="254" spans="1:2" x14ac:dyDescent="0.2">
      <c r="A254" t="s">
        <v>586</v>
      </c>
      <c r="B254" t="s">
        <v>587</v>
      </c>
    </row>
    <row r="255" spans="1:2" x14ac:dyDescent="0.2">
      <c r="A255" t="s">
        <v>588</v>
      </c>
      <c r="B255" t="s">
        <v>589</v>
      </c>
    </row>
    <row r="256" spans="1:2" x14ac:dyDescent="0.2">
      <c r="A256" t="s">
        <v>590</v>
      </c>
      <c r="B256" t="s">
        <v>591</v>
      </c>
    </row>
    <row r="257" spans="1:2" x14ac:dyDescent="0.2">
      <c r="A257" t="s">
        <v>592</v>
      </c>
      <c r="B257" t="s">
        <v>593</v>
      </c>
    </row>
    <row r="258" spans="1:2" x14ac:dyDescent="0.2">
      <c r="A258" t="s">
        <v>594</v>
      </c>
      <c r="B258" t="s">
        <v>595</v>
      </c>
    </row>
    <row r="259" spans="1:2" x14ac:dyDescent="0.2">
      <c r="A259" t="s">
        <v>596</v>
      </c>
      <c r="B259" t="s">
        <v>597</v>
      </c>
    </row>
    <row r="260" spans="1:2" x14ac:dyDescent="0.2">
      <c r="A260" t="s">
        <v>598</v>
      </c>
      <c r="B260" t="s">
        <v>599</v>
      </c>
    </row>
    <row r="261" spans="1:2" x14ac:dyDescent="0.2">
      <c r="A261" t="s">
        <v>600</v>
      </c>
      <c r="B261" t="s">
        <v>601</v>
      </c>
    </row>
    <row r="262" spans="1:2" x14ac:dyDescent="0.2">
      <c r="A262" t="s">
        <v>602</v>
      </c>
      <c r="B262" t="s">
        <v>603</v>
      </c>
    </row>
    <row r="263" spans="1:2" x14ac:dyDescent="0.2">
      <c r="A263" t="s">
        <v>604</v>
      </c>
      <c r="B263" t="s">
        <v>605</v>
      </c>
    </row>
    <row r="264" spans="1:2" x14ac:dyDescent="0.2">
      <c r="A264" t="s">
        <v>606</v>
      </c>
      <c r="B264" t="s">
        <v>607</v>
      </c>
    </row>
    <row r="265" spans="1:2" x14ac:dyDescent="0.2">
      <c r="A265" t="s">
        <v>608</v>
      </c>
      <c r="B265" t="s">
        <v>609</v>
      </c>
    </row>
    <row r="266" spans="1:2" x14ac:dyDescent="0.2">
      <c r="A266" t="s">
        <v>610</v>
      </c>
      <c r="B266" t="s">
        <v>611</v>
      </c>
    </row>
    <row r="267" spans="1:2" x14ac:dyDescent="0.2">
      <c r="A267" t="s">
        <v>612</v>
      </c>
      <c r="B267" t="s">
        <v>613</v>
      </c>
    </row>
    <row r="268" spans="1:2" x14ac:dyDescent="0.2">
      <c r="A268" t="s">
        <v>614</v>
      </c>
      <c r="B268" t="s">
        <v>615</v>
      </c>
    </row>
    <row r="269" spans="1:2" x14ac:dyDescent="0.2">
      <c r="A269" t="s">
        <v>616</v>
      </c>
      <c r="B269" t="s">
        <v>617</v>
      </c>
    </row>
    <row r="270" spans="1:2" x14ac:dyDescent="0.2">
      <c r="A270" t="s">
        <v>618</v>
      </c>
      <c r="B270" t="s">
        <v>619</v>
      </c>
    </row>
    <row r="271" spans="1:2" x14ac:dyDescent="0.2">
      <c r="A271" t="s">
        <v>620</v>
      </c>
      <c r="B271" t="s">
        <v>621</v>
      </c>
    </row>
    <row r="272" spans="1:2" x14ac:dyDescent="0.2">
      <c r="A272" t="s">
        <v>622</v>
      </c>
      <c r="B272" t="s">
        <v>623</v>
      </c>
    </row>
    <row r="273" spans="1:2" x14ac:dyDescent="0.2">
      <c r="A273" t="s">
        <v>624</v>
      </c>
      <c r="B273" t="s">
        <v>625</v>
      </c>
    </row>
    <row r="274" spans="1:2" x14ac:dyDescent="0.2">
      <c r="A274" t="s">
        <v>626</v>
      </c>
      <c r="B274" t="s">
        <v>627</v>
      </c>
    </row>
    <row r="275" spans="1:2" x14ac:dyDescent="0.2">
      <c r="A275" t="s">
        <v>628</v>
      </c>
      <c r="B275" t="s">
        <v>629</v>
      </c>
    </row>
    <row r="276" spans="1:2" x14ac:dyDescent="0.2">
      <c r="A276" t="s">
        <v>630</v>
      </c>
      <c r="B276" t="s">
        <v>631</v>
      </c>
    </row>
    <row r="277" spans="1:2" x14ac:dyDescent="0.2">
      <c r="A277" t="s">
        <v>632</v>
      </c>
      <c r="B277" t="s">
        <v>633</v>
      </c>
    </row>
    <row r="278" spans="1:2" x14ac:dyDescent="0.2">
      <c r="A278" t="s">
        <v>634</v>
      </c>
      <c r="B278" t="s">
        <v>635</v>
      </c>
    </row>
    <row r="279" spans="1:2" x14ac:dyDescent="0.2">
      <c r="A279" t="s">
        <v>636</v>
      </c>
      <c r="B279" t="s">
        <v>637</v>
      </c>
    </row>
    <row r="280" spans="1:2" x14ac:dyDescent="0.2">
      <c r="A280" t="s">
        <v>638</v>
      </c>
      <c r="B280" t="s">
        <v>639</v>
      </c>
    </row>
    <row r="281" spans="1:2" x14ac:dyDescent="0.2">
      <c r="A281" t="s">
        <v>640</v>
      </c>
      <c r="B281" t="s">
        <v>641</v>
      </c>
    </row>
    <row r="282" spans="1:2" x14ac:dyDescent="0.2">
      <c r="A282" t="s">
        <v>642</v>
      </c>
      <c r="B282" t="s">
        <v>643</v>
      </c>
    </row>
    <row r="283" spans="1:2" x14ac:dyDescent="0.2">
      <c r="A283" t="s">
        <v>644</v>
      </c>
      <c r="B283" t="s">
        <v>645</v>
      </c>
    </row>
    <row r="284" spans="1:2" x14ac:dyDescent="0.2">
      <c r="A284" t="s">
        <v>646</v>
      </c>
      <c r="B284" t="s">
        <v>647</v>
      </c>
    </row>
    <row r="285" spans="1:2" x14ac:dyDescent="0.2">
      <c r="A285" t="s">
        <v>648</v>
      </c>
      <c r="B285" t="s">
        <v>649</v>
      </c>
    </row>
    <row r="286" spans="1:2" x14ac:dyDescent="0.2">
      <c r="A286" t="s">
        <v>650</v>
      </c>
      <c r="B286" t="s">
        <v>651</v>
      </c>
    </row>
    <row r="287" spans="1:2" x14ac:dyDescent="0.2">
      <c r="A287" t="s">
        <v>652</v>
      </c>
      <c r="B287" t="s">
        <v>653</v>
      </c>
    </row>
    <row r="288" spans="1:2" x14ac:dyDescent="0.2">
      <c r="A288" t="s">
        <v>654</v>
      </c>
      <c r="B288" t="s">
        <v>655</v>
      </c>
    </row>
    <row r="289" spans="1:2" x14ac:dyDescent="0.2">
      <c r="A289" t="s">
        <v>656</v>
      </c>
      <c r="B289" t="s">
        <v>657</v>
      </c>
    </row>
    <row r="290" spans="1:2" x14ac:dyDescent="0.2">
      <c r="A290" t="s">
        <v>658</v>
      </c>
      <c r="B290" t="s">
        <v>659</v>
      </c>
    </row>
    <row r="291" spans="1:2" x14ac:dyDescent="0.2">
      <c r="A291" t="s">
        <v>660</v>
      </c>
      <c r="B291" t="s">
        <v>661</v>
      </c>
    </row>
    <row r="292" spans="1:2" x14ac:dyDescent="0.2">
      <c r="A292" t="s">
        <v>662</v>
      </c>
      <c r="B292" t="s">
        <v>663</v>
      </c>
    </row>
    <row r="293" spans="1:2" x14ac:dyDescent="0.2">
      <c r="A293" t="s">
        <v>664</v>
      </c>
      <c r="B293" t="s">
        <v>665</v>
      </c>
    </row>
    <row r="294" spans="1:2" x14ac:dyDescent="0.2">
      <c r="A294" t="s">
        <v>666</v>
      </c>
      <c r="B294" t="s">
        <v>667</v>
      </c>
    </row>
    <row r="295" spans="1:2" x14ac:dyDescent="0.2">
      <c r="A295" t="s">
        <v>668</v>
      </c>
      <c r="B295" t="s">
        <v>669</v>
      </c>
    </row>
    <row r="296" spans="1:2" x14ac:dyDescent="0.2">
      <c r="A296" t="s">
        <v>670</v>
      </c>
      <c r="B296" t="s">
        <v>671</v>
      </c>
    </row>
    <row r="297" spans="1:2" x14ac:dyDescent="0.2">
      <c r="A297" t="s">
        <v>672</v>
      </c>
      <c r="B297" t="s">
        <v>673</v>
      </c>
    </row>
    <row r="298" spans="1:2" x14ac:dyDescent="0.2">
      <c r="A298" t="s">
        <v>674</v>
      </c>
      <c r="B298" t="s">
        <v>675</v>
      </c>
    </row>
    <row r="299" spans="1:2" x14ac:dyDescent="0.2">
      <c r="A299" t="s">
        <v>676</v>
      </c>
      <c r="B299" t="s">
        <v>677</v>
      </c>
    </row>
    <row r="300" spans="1:2" x14ac:dyDescent="0.2">
      <c r="A300" t="s">
        <v>678</v>
      </c>
      <c r="B300" t="s">
        <v>679</v>
      </c>
    </row>
    <row r="301" spans="1:2" x14ac:dyDescent="0.2">
      <c r="A301" t="s">
        <v>680</v>
      </c>
      <c r="B301" t="s">
        <v>681</v>
      </c>
    </row>
    <row r="302" spans="1:2" x14ac:dyDescent="0.2">
      <c r="A302" t="s">
        <v>682</v>
      </c>
      <c r="B302" t="s">
        <v>683</v>
      </c>
    </row>
    <row r="303" spans="1:2" x14ac:dyDescent="0.2">
      <c r="A303" t="s">
        <v>684</v>
      </c>
      <c r="B303" t="s">
        <v>685</v>
      </c>
    </row>
    <row r="304" spans="1:2" x14ac:dyDescent="0.2">
      <c r="A304" t="s">
        <v>686</v>
      </c>
      <c r="B304" t="s">
        <v>687</v>
      </c>
    </row>
    <row r="305" spans="1:2" x14ac:dyDescent="0.2">
      <c r="A305" t="s">
        <v>688</v>
      </c>
      <c r="B305" t="s">
        <v>689</v>
      </c>
    </row>
    <row r="306" spans="1:2" x14ac:dyDescent="0.2">
      <c r="A306" t="s">
        <v>690</v>
      </c>
      <c r="B306" t="s">
        <v>691</v>
      </c>
    </row>
    <row r="307" spans="1:2" x14ac:dyDescent="0.2">
      <c r="A307" t="s">
        <v>692</v>
      </c>
      <c r="B307" t="s">
        <v>693</v>
      </c>
    </row>
    <row r="308" spans="1:2" x14ac:dyDescent="0.2">
      <c r="A308" t="s">
        <v>694</v>
      </c>
      <c r="B308" t="s">
        <v>695</v>
      </c>
    </row>
    <row r="309" spans="1:2" x14ac:dyDescent="0.2">
      <c r="A309" t="s">
        <v>696</v>
      </c>
      <c r="B309" t="s">
        <v>697</v>
      </c>
    </row>
    <row r="310" spans="1:2" x14ac:dyDescent="0.2">
      <c r="A310" t="s">
        <v>698</v>
      </c>
      <c r="B310" t="s">
        <v>699</v>
      </c>
    </row>
    <row r="311" spans="1:2" x14ac:dyDescent="0.2">
      <c r="A311" t="s">
        <v>700</v>
      </c>
      <c r="B311" t="s">
        <v>701</v>
      </c>
    </row>
    <row r="312" spans="1:2" x14ac:dyDescent="0.2">
      <c r="A312" t="s">
        <v>702</v>
      </c>
      <c r="B312" t="s">
        <v>703</v>
      </c>
    </row>
    <row r="313" spans="1:2" x14ac:dyDescent="0.2">
      <c r="A313" t="s">
        <v>704</v>
      </c>
      <c r="B313" t="s">
        <v>705</v>
      </c>
    </row>
    <row r="314" spans="1:2" x14ac:dyDescent="0.2">
      <c r="A314" t="s">
        <v>706</v>
      </c>
      <c r="B314" t="s">
        <v>707</v>
      </c>
    </row>
    <row r="315" spans="1:2" x14ac:dyDescent="0.2">
      <c r="A315" t="s">
        <v>708</v>
      </c>
      <c r="B315" t="s">
        <v>709</v>
      </c>
    </row>
    <row r="316" spans="1:2" x14ac:dyDescent="0.2">
      <c r="A316" t="s">
        <v>710</v>
      </c>
      <c r="B316" t="s">
        <v>711</v>
      </c>
    </row>
    <row r="317" spans="1:2" x14ac:dyDescent="0.2">
      <c r="A317" t="s">
        <v>712</v>
      </c>
      <c r="B317" t="s">
        <v>713</v>
      </c>
    </row>
    <row r="318" spans="1:2" x14ac:dyDescent="0.2">
      <c r="A318" t="s">
        <v>714</v>
      </c>
      <c r="B318" t="s">
        <v>715</v>
      </c>
    </row>
    <row r="319" spans="1:2" x14ac:dyDescent="0.2">
      <c r="A319" t="s">
        <v>716</v>
      </c>
      <c r="B319" t="s">
        <v>717</v>
      </c>
    </row>
    <row r="320" spans="1:2" x14ac:dyDescent="0.2">
      <c r="A320" t="s">
        <v>718</v>
      </c>
      <c r="B320" t="s">
        <v>719</v>
      </c>
    </row>
    <row r="321" spans="1:2" x14ac:dyDescent="0.2">
      <c r="A321" t="s">
        <v>720</v>
      </c>
      <c r="B321" t="s">
        <v>721</v>
      </c>
    </row>
    <row r="322" spans="1:2" x14ac:dyDescent="0.2">
      <c r="A322" t="s">
        <v>722</v>
      </c>
      <c r="B322" t="s">
        <v>723</v>
      </c>
    </row>
    <row r="323" spans="1:2" x14ac:dyDescent="0.2">
      <c r="A323" t="s">
        <v>724</v>
      </c>
      <c r="B323" t="s">
        <v>725</v>
      </c>
    </row>
    <row r="324" spans="1:2" x14ac:dyDescent="0.2">
      <c r="A324" t="s">
        <v>726</v>
      </c>
      <c r="B324" t="s">
        <v>727</v>
      </c>
    </row>
    <row r="325" spans="1:2" x14ac:dyDescent="0.2">
      <c r="A325" t="s">
        <v>728</v>
      </c>
      <c r="B325" t="s">
        <v>729</v>
      </c>
    </row>
    <row r="326" spans="1:2" x14ac:dyDescent="0.2">
      <c r="A326" t="s">
        <v>730</v>
      </c>
      <c r="B326" t="s">
        <v>731</v>
      </c>
    </row>
    <row r="327" spans="1:2" x14ac:dyDescent="0.2">
      <c r="A327" t="s">
        <v>732</v>
      </c>
      <c r="B327" t="s">
        <v>733</v>
      </c>
    </row>
    <row r="328" spans="1:2" x14ac:dyDescent="0.2">
      <c r="A328" t="s">
        <v>734</v>
      </c>
      <c r="B328" t="s">
        <v>735</v>
      </c>
    </row>
    <row r="329" spans="1:2" x14ac:dyDescent="0.2">
      <c r="A329" t="s">
        <v>736</v>
      </c>
      <c r="B329" t="s">
        <v>737</v>
      </c>
    </row>
    <row r="330" spans="1:2" x14ac:dyDescent="0.2">
      <c r="A330" t="s">
        <v>738</v>
      </c>
      <c r="B330" t="s">
        <v>739</v>
      </c>
    </row>
    <row r="331" spans="1:2" x14ac:dyDescent="0.2">
      <c r="A331" t="s">
        <v>740</v>
      </c>
      <c r="B331" t="s">
        <v>741</v>
      </c>
    </row>
    <row r="332" spans="1:2" x14ac:dyDescent="0.2">
      <c r="A332" t="s">
        <v>742</v>
      </c>
      <c r="B332" t="s">
        <v>743</v>
      </c>
    </row>
    <row r="333" spans="1:2" x14ac:dyDescent="0.2">
      <c r="A333" t="s">
        <v>744</v>
      </c>
      <c r="B333" t="s">
        <v>745</v>
      </c>
    </row>
    <row r="334" spans="1:2" x14ac:dyDescent="0.2">
      <c r="A334" t="s">
        <v>746</v>
      </c>
      <c r="B334" t="s">
        <v>747</v>
      </c>
    </row>
    <row r="335" spans="1:2" x14ac:dyDescent="0.2">
      <c r="A335" t="s">
        <v>748</v>
      </c>
      <c r="B335" t="s">
        <v>749</v>
      </c>
    </row>
    <row r="336" spans="1:2" x14ac:dyDescent="0.2">
      <c r="A336" t="s">
        <v>750</v>
      </c>
      <c r="B336" t="s">
        <v>751</v>
      </c>
    </row>
    <row r="337" spans="1:2" x14ac:dyDescent="0.2">
      <c r="A337" t="s">
        <v>752</v>
      </c>
      <c r="B337" t="s">
        <v>753</v>
      </c>
    </row>
    <row r="338" spans="1:2" x14ac:dyDescent="0.2">
      <c r="A338" t="s">
        <v>754</v>
      </c>
      <c r="B338" t="s">
        <v>755</v>
      </c>
    </row>
    <row r="339" spans="1:2" x14ac:dyDescent="0.2">
      <c r="A339" t="s">
        <v>756</v>
      </c>
      <c r="B339" t="s">
        <v>757</v>
      </c>
    </row>
    <row r="340" spans="1:2" x14ac:dyDescent="0.2">
      <c r="A340" t="s">
        <v>758</v>
      </c>
      <c r="B340" t="s">
        <v>759</v>
      </c>
    </row>
    <row r="341" spans="1:2" x14ac:dyDescent="0.2">
      <c r="A341" t="s">
        <v>760</v>
      </c>
      <c r="B341" t="s">
        <v>761</v>
      </c>
    </row>
    <row r="342" spans="1:2" x14ac:dyDescent="0.2">
      <c r="A342" t="s">
        <v>762</v>
      </c>
      <c r="B342" t="s">
        <v>763</v>
      </c>
    </row>
    <row r="343" spans="1:2" x14ac:dyDescent="0.2">
      <c r="A343" t="s">
        <v>764</v>
      </c>
      <c r="B343" t="s">
        <v>765</v>
      </c>
    </row>
    <row r="344" spans="1:2" x14ac:dyDescent="0.2">
      <c r="A344" t="s">
        <v>766</v>
      </c>
      <c r="B344" t="s">
        <v>767</v>
      </c>
    </row>
    <row r="345" spans="1:2" x14ac:dyDescent="0.2">
      <c r="A345" t="s">
        <v>768</v>
      </c>
      <c r="B345" t="s">
        <v>769</v>
      </c>
    </row>
    <row r="346" spans="1:2" x14ac:dyDescent="0.2">
      <c r="A346" t="s">
        <v>770</v>
      </c>
      <c r="B346" t="s">
        <v>771</v>
      </c>
    </row>
    <row r="347" spans="1:2" x14ac:dyDescent="0.2">
      <c r="A347" t="s">
        <v>772</v>
      </c>
      <c r="B347" t="s">
        <v>773</v>
      </c>
    </row>
    <row r="348" spans="1:2" x14ac:dyDescent="0.2">
      <c r="A348" t="s">
        <v>774</v>
      </c>
      <c r="B348" t="s">
        <v>775</v>
      </c>
    </row>
    <row r="349" spans="1:2" x14ac:dyDescent="0.2">
      <c r="A349" t="s">
        <v>776</v>
      </c>
      <c r="B349" t="s">
        <v>777</v>
      </c>
    </row>
    <row r="350" spans="1:2" x14ac:dyDescent="0.2">
      <c r="A350" t="s">
        <v>778</v>
      </c>
      <c r="B350" t="s">
        <v>779</v>
      </c>
    </row>
    <row r="351" spans="1:2" x14ac:dyDescent="0.2">
      <c r="A351" t="s">
        <v>780</v>
      </c>
      <c r="B351" t="s">
        <v>781</v>
      </c>
    </row>
    <row r="352" spans="1:2" x14ac:dyDescent="0.2">
      <c r="A352" t="s">
        <v>782</v>
      </c>
      <c r="B352" t="s">
        <v>783</v>
      </c>
    </row>
    <row r="353" spans="1:2" x14ac:dyDescent="0.2">
      <c r="A353" t="s">
        <v>784</v>
      </c>
      <c r="B353" t="s">
        <v>785</v>
      </c>
    </row>
    <row r="354" spans="1:2" x14ac:dyDescent="0.2">
      <c r="A354" t="s">
        <v>786</v>
      </c>
      <c r="B354" t="s">
        <v>787</v>
      </c>
    </row>
    <row r="355" spans="1:2" x14ac:dyDescent="0.2">
      <c r="A355" t="s">
        <v>788</v>
      </c>
      <c r="B355" t="s">
        <v>789</v>
      </c>
    </row>
    <row r="356" spans="1:2" x14ac:dyDescent="0.2">
      <c r="A356" t="s">
        <v>790</v>
      </c>
      <c r="B356" t="s">
        <v>791</v>
      </c>
    </row>
    <row r="357" spans="1:2" x14ac:dyDescent="0.2">
      <c r="A357" t="s">
        <v>792</v>
      </c>
      <c r="B357" t="s">
        <v>793</v>
      </c>
    </row>
    <row r="358" spans="1:2" x14ac:dyDescent="0.2">
      <c r="A358" t="s">
        <v>794</v>
      </c>
      <c r="B358" t="s">
        <v>795</v>
      </c>
    </row>
    <row r="359" spans="1:2" x14ac:dyDescent="0.2">
      <c r="A359" t="s">
        <v>796</v>
      </c>
      <c r="B359" t="s">
        <v>797</v>
      </c>
    </row>
    <row r="360" spans="1:2" x14ac:dyDescent="0.2">
      <c r="A360" t="s">
        <v>798</v>
      </c>
      <c r="B360" t="s">
        <v>799</v>
      </c>
    </row>
    <row r="361" spans="1:2" x14ac:dyDescent="0.2">
      <c r="A361" t="s">
        <v>800</v>
      </c>
      <c r="B361" t="s">
        <v>801</v>
      </c>
    </row>
    <row r="362" spans="1:2" x14ac:dyDescent="0.2">
      <c r="A362" t="s">
        <v>802</v>
      </c>
      <c r="B362" t="s">
        <v>803</v>
      </c>
    </row>
    <row r="363" spans="1:2" x14ac:dyDescent="0.2">
      <c r="A363" t="s">
        <v>804</v>
      </c>
      <c r="B363" t="s">
        <v>805</v>
      </c>
    </row>
    <row r="364" spans="1:2" x14ac:dyDescent="0.2">
      <c r="A364" t="s">
        <v>806</v>
      </c>
      <c r="B364" t="s">
        <v>807</v>
      </c>
    </row>
    <row r="365" spans="1:2" x14ac:dyDescent="0.2">
      <c r="A365" t="s">
        <v>808</v>
      </c>
      <c r="B365" t="s">
        <v>809</v>
      </c>
    </row>
    <row r="366" spans="1:2" x14ac:dyDescent="0.2">
      <c r="A366" t="s">
        <v>810</v>
      </c>
      <c r="B366" t="s">
        <v>811</v>
      </c>
    </row>
    <row r="367" spans="1:2" x14ac:dyDescent="0.2">
      <c r="A367" t="s">
        <v>812</v>
      </c>
      <c r="B367" t="s">
        <v>813</v>
      </c>
    </row>
    <row r="368" spans="1:2" x14ac:dyDescent="0.2">
      <c r="A368" t="s">
        <v>814</v>
      </c>
      <c r="B368" t="s">
        <v>815</v>
      </c>
    </row>
    <row r="369" spans="1:2" x14ac:dyDescent="0.2">
      <c r="A369" t="s">
        <v>816</v>
      </c>
      <c r="B369" t="s">
        <v>817</v>
      </c>
    </row>
    <row r="370" spans="1:2" x14ac:dyDescent="0.2">
      <c r="A370" t="s">
        <v>818</v>
      </c>
      <c r="B370" t="s">
        <v>819</v>
      </c>
    </row>
    <row r="371" spans="1:2" x14ac:dyDescent="0.2">
      <c r="A371" t="s">
        <v>820</v>
      </c>
      <c r="B371" t="s">
        <v>821</v>
      </c>
    </row>
    <row r="372" spans="1:2" x14ac:dyDescent="0.2">
      <c r="A372" t="s">
        <v>822</v>
      </c>
      <c r="B372" t="s">
        <v>823</v>
      </c>
    </row>
    <row r="373" spans="1:2" x14ac:dyDescent="0.2">
      <c r="A373" t="s">
        <v>824</v>
      </c>
      <c r="B373" t="s">
        <v>825</v>
      </c>
    </row>
    <row r="374" spans="1:2" x14ac:dyDescent="0.2">
      <c r="A374" t="s">
        <v>826</v>
      </c>
      <c r="B374" t="s">
        <v>827</v>
      </c>
    </row>
    <row r="375" spans="1:2" x14ac:dyDescent="0.2">
      <c r="A375" t="s">
        <v>828</v>
      </c>
      <c r="B375" t="s">
        <v>829</v>
      </c>
    </row>
    <row r="376" spans="1:2" x14ac:dyDescent="0.2">
      <c r="A376" t="s">
        <v>830</v>
      </c>
      <c r="B376" t="s">
        <v>831</v>
      </c>
    </row>
    <row r="377" spans="1:2" x14ac:dyDescent="0.2">
      <c r="A377" t="s">
        <v>832</v>
      </c>
      <c r="B377" t="s">
        <v>833</v>
      </c>
    </row>
    <row r="378" spans="1:2" x14ac:dyDescent="0.2">
      <c r="A378" t="s">
        <v>834</v>
      </c>
      <c r="B378" t="s">
        <v>835</v>
      </c>
    </row>
    <row r="379" spans="1:2" x14ac:dyDescent="0.2">
      <c r="A379" t="s">
        <v>836</v>
      </c>
      <c r="B379" t="s">
        <v>837</v>
      </c>
    </row>
    <row r="380" spans="1:2" x14ac:dyDescent="0.2">
      <c r="A380" t="s">
        <v>838</v>
      </c>
      <c r="B380" t="s">
        <v>839</v>
      </c>
    </row>
    <row r="381" spans="1:2" x14ac:dyDescent="0.2">
      <c r="A381" t="s">
        <v>840</v>
      </c>
      <c r="B381" t="s">
        <v>841</v>
      </c>
    </row>
    <row r="382" spans="1:2" x14ac:dyDescent="0.2">
      <c r="A382" t="s">
        <v>842</v>
      </c>
      <c r="B382" t="s">
        <v>843</v>
      </c>
    </row>
    <row r="383" spans="1:2" x14ac:dyDescent="0.2">
      <c r="A383" t="s">
        <v>844</v>
      </c>
      <c r="B383" t="s">
        <v>845</v>
      </c>
    </row>
    <row r="384" spans="1:2" x14ac:dyDescent="0.2">
      <c r="A384" t="s">
        <v>846</v>
      </c>
      <c r="B384" t="s">
        <v>847</v>
      </c>
    </row>
    <row r="385" spans="1:2" x14ac:dyDescent="0.2">
      <c r="A385" t="s">
        <v>848</v>
      </c>
      <c r="B385" t="s">
        <v>849</v>
      </c>
    </row>
    <row r="386" spans="1:2" x14ac:dyDescent="0.2">
      <c r="A386" t="s">
        <v>850</v>
      </c>
      <c r="B386" t="s">
        <v>851</v>
      </c>
    </row>
    <row r="387" spans="1:2" x14ac:dyDescent="0.2">
      <c r="A387" t="s">
        <v>852</v>
      </c>
      <c r="B387" t="s">
        <v>853</v>
      </c>
    </row>
    <row r="388" spans="1:2" x14ac:dyDescent="0.2">
      <c r="A388" t="s">
        <v>854</v>
      </c>
      <c r="B388" t="s">
        <v>855</v>
      </c>
    </row>
    <row r="389" spans="1:2" x14ac:dyDescent="0.2">
      <c r="A389" t="s">
        <v>856</v>
      </c>
      <c r="B389" t="s">
        <v>857</v>
      </c>
    </row>
    <row r="390" spans="1:2" x14ac:dyDescent="0.2">
      <c r="A390" t="s">
        <v>858</v>
      </c>
      <c r="B390" t="s">
        <v>859</v>
      </c>
    </row>
    <row r="391" spans="1:2" x14ac:dyDescent="0.2">
      <c r="A391" t="s">
        <v>860</v>
      </c>
      <c r="B391" t="s">
        <v>861</v>
      </c>
    </row>
    <row r="392" spans="1:2" x14ac:dyDescent="0.2">
      <c r="A392" t="s">
        <v>862</v>
      </c>
      <c r="B392" t="s">
        <v>863</v>
      </c>
    </row>
    <row r="393" spans="1:2" x14ac:dyDescent="0.2">
      <c r="A393" t="s">
        <v>864</v>
      </c>
      <c r="B393" t="s">
        <v>865</v>
      </c>
    </row>
    <row r="394" spans="1:2" x14ac:dyDescent="0.2">
      <c r="A394" t="s">
        <v>866</v>
      </c>
      <c r="B394" t="s">
        <v>867</v>
      </c>
    </row>
    <row r="395" spans="1:2" x14ac:dyDescent="0.2">
      <c r="A395" t="s">
        <v>868</v>
      </c>
      <c r="B395" t="s">
        <v>869</v>
      </c>
    </row>
    <row r="396" spans="1:2" x14ac:dyDescent="0.2">
      <c r="A396" t="s">
        <v>870</v>
      </c>
      <c r="B396" t="s">
        <v>871</v>
      </c>
    </row>
    <row r="397" spans="1:2" x14ac:dyDescent="0.2">
      <c r="A397" t="s">
        <v>872</v>
      </c>
      <c r="B397" t="s">
        <v>873</v>
      </c>
    </row>
    <row r="398" spans="1:2" x14ac:dyDescent="0.2">
      <c r="A398" t="s">
        <v>874</v>
      </c>
      <c r="B398" t="s">
        <v>875</v>
      </c>
    </row>
    <row r="399" spans="1:2" x14ac:dyDescent="0.2">
      <c r="A399" t="s">
        <v>876</v>
      </c>
      <c r="B399" t="s">
        <v>877</v>
      </c>
    </row>
    <row r="400" spans="1:2" x14ac:dyDescent="0.2">
      <c r="A400" t="s">
        <v>878</v>
      </c>
      <c r="B400" t="s">
        <v>879</v>
      </c>
    </row>
    <row r="401" spans="1:2" x14ac:dyDescent="0.2">
      <c r="A401" t="s">
        <v>880</v>
      </c>
      <c r="B401" t="s">
        <v>881</v>
      </c>
    </row>
    <row r="402" spans="1:2" x14ac:dyDescent="0.2">
      <c r="A402" t="s">
        <v>882</v>
      </c>
      <c r="B402" t="s">
        <v>883</v>
      </c>
    </row>
    <row r="403" spans="1:2" x14ac:dyDescent="0.2">
      <c r="A403" t="s">
        <v>884</v>
      </c>
      <c r="B403" t="s">
        <v>885</v>
      </c>
    </row>
    <row r="404" spans="1:2" x14ac:dyDescent="0.2">
      <c r="A404" t="s">
        <v>886</v>
      </c>
      <c r="B404" t="s">
        <v>887</v>
      </c>
    </row>
    <row r="405" spans="1:2" x14ac:dyDescent="0.2">
      <c r="A405" t="s">
        <v>888</v>
      </c>
      <c r="B405" t="s">
        <v>889</v>
      </c>
    </row>
    <row r="406" spans="1:2" x14ac:dyDescent="0.2">
      <c r="A406" t="s">
        <v>890</v>
      </c>
      <c r="B406" t="s">
        <v>891</v>
      </c>
    </row>
    <row r="407" spans="1:2" x14ac:dyDescent="0.2">
      <c r="A407" t="s">
        <v>892</v>
      </c>
      <c r="B407" t="s">
        <v>893</v>
      </c>
    </row>
    <row r="408" spans="1:2" x14ac:dyDescent="0.2">
      <c r="A408" t="s">
        <v>894</v>
      </c>
      <c r="B408" t="s">
        <v>895</v>
      </c>
    </row>
    <row r="409" spans="1:2" x14ac:dyDescent="0.2">
      <c r="A409" t="s">
        <v>896</v>
      </c>
      <c r="B409" t="s">
        <v>897</v>
      </c>
    </row>
    <row r="410" spans="1:2" x14ac:dyDescent="0.2">
      <c r="A410" t="s">
        <v>898</v>
      </c>
      <c r="B410" t="s">
        <v>899</v>
      </c>
    </row>
    <row r="411" spans="1:2" x14ac:dyDescent="0.2">
      <c r="A411" t="s">
        <v>900</v>
      </c>
      <c r="B411" t="s">
        <v>901</v>
      </c>
    </row>
    <row r="412" spans="1:2" x14ac:dyDescent="0.2">
      <c r="A412" t="s">
        <v>902</v>
      </c>
      <c r="B412" t="s">
        <v>903</v>
      </c>
    </row>
    <row r="413" spans="1:2" x14ac:dyDescent="0.2">
      <c r="A413" t="s">
        <v>904</v>
      </c>
      <c r="B413" t="s">
        <v>905</v>
      </c>
    </row>
    <row r="414" spans="1:2" x14ac:dyDescent="0.2">
      <c r="A414" t="s">
        <v>906</v>
      </c>
      <c r="B414" t="s">
        <v>907</v>
      </c>
    </row>
    <row r="415" spans="1:2" x14ac:dyDescent="0.2">
      <c r="A415" t="s">
        <v>908</v>
      </c>
      <c r="B415" t="s">
        <v>909</v>
      </c>
    </row>
    <row r="416" spans="1:2" x14ac:dyDescent="0.2">
      <c r="A416" t="s">
        <v>910</v>
      </c>
      <c r="B416" t="s">
        <v>911</v>
      </c>
    </row>
    <row r="417" spans="1:2" x14ac:dyDescent="0.2">
      <c r="A417" t="s">
        <v>912</v>
      </c>
      <c r="B417" t="s">
        <v>913</v>
      </c>
    </row>
    <row r="418" spans="1:2" x14ac:dyDescent="0.2">
      <c r="A418" t="s">
        <v>914</v>
      </c>
      <c r="B418" t="s">
        <v>915</v>
      </c>
    </row>
    <row r="419" spans="1:2" x14ac:dyDescent="0.2">
      <c r="A419" t="s">
        <v>916</v>
      </c>
      <c r="B419" t="s">
        <v>917</v>
      </c>
    </row>
    <row r="420" spans="1:2" x14ac:dyDescent="0.2">
      <c r="A420" t="s">
        <v>918</v>
      </c>
      <c r="B420" t="s">
        <v>919</v>
      </c>
    </row>
    <row r="421" spans="1:2" x14ac:dyDescent="0.2">
      <c r="A421" t="s">
        <v>920</v>
      </c>
      <c r="B421" t="s">
        <v>921</v>
      </c>
    </row>
    <row r="422" spans="1:2" x14ac:dyDescent="0.2">
      <c r="A422" t="s">
        <v>922</v>
      </c>
      <c r="B422" t="s">
        <v>923</v>
      </c>
    </row>
    <row r="423" spans="1:2" x14ac:dyDescent="0.2">
      <c r="A423" t="s">
        <v>924</v>
      </c>
      <c r="B423" t="s">
        <v>925</v>
      </c>
    </row>
    <row r="424" spans="1:2" x14ac:dyDescent="0.2">
      <c r="A424" t="s">
        <v>926</v>
      </c>
      <c r="B424" t="s">
        <v>927</v>
      </c>
    </row>
    <row r="425" spans="1:2" x14ac:dyDescent="0.2">
      <c r="A425" t="s">
        <v>928</v>
      </c>
      <c r="B425" t="s">
        <v>929</v>
      </c>
    </row>
    <row r="426" spans="1:2" x14ac:dyDescent="0.2">
      <c r="B426" t="s">
        <v>930</v>
      </c>
    </row>
    <row r="427" spans="1:2" x14ac:dyDescent="0.2">
      <c r="B427" t="s">
        <v>931</v>
      </c>
    </row>
    <row r="428" spans="1:2" x14ac:dyDescent="0.2">
      <c r="B428" t="s">
        <v>932</v>
      </c>
    </row>
    <row r="429" spans="1:2" x14ac:dyDescent="0.2">
      <c r="B429" t="s">
        <v>933</v>
      </c>
    </row>
    <row r="430" spans="1:2" x14ac:dyDescent="0.2">
      <c r="B430" t="s">
        <v>934</v>
      </c>
    </row>
    <row r="431" spans="1:2" x14ac:dyDescent="0.2">
      <c r="B431" t="s">
        <v>935</v>
      </c>
    </row>
    <row r="432" spans="1:2" x14ac:dyDescent="0.2">
      <c r="B432" t="s">
        <v>936</v>
      </c>
    </row>
    <row r="433" spans="2:2" x14ac:dyDescent="0.2">
      <c r="B433" t="s">
        <v>937</v>
      </c>
    </row>
    <row r="434" spans="2:2" x14ac:dyDescent="0.2">
      <c r="B434" t="s">
        <v>938</v>
      </c>
    </row>
    <row r="435" spans="2:2" x14ac:dyDescent="0.2">
      <c r="B435" t="s">
        <v>939</v>
      </c>
    </row>
    <row r="436" spans="2:2" x14ac:dyDescent="0.2">
      <c r="B436" t="s">
        <v>940</v>
      </c>
    </row>
    <row r="437" spans="2:2" x14ac:dyDescent="0.2">
      <c r="B437" t="s">
        <v>941</v>
      </c>
    </row>
    <row r="438" spans="2:2" x14ac:dyDescent="0.2">
      <c r="B438" t="s">
        <v>942</v>
      </c>
    </row>
    <row r="439" spans="2:2" x14ac:dyDescent="0.2">
      <c r="B439" t="s">
        <v>943</v>
      </c>
    </row>
    <row r="440" spans="2:2" x14ac:dyDescent="0.2">
      <c r="B440" t="s">
        <v>944</v>
      </c>
    </row>
    <row r="441" spans="2:2" x14ac:dyDescent="0.2">
      <c r="B441" t="s">
        <v>945</v>
      </c>
    </row>
    <row r="442" spans="2:2" x14ac:dyDescent="0.2">
      <c r="B442" t="s">
        <v>946</v>
      </c>
    </row>
    <row r="443" spans="2:2" x14ac:dyDescent="0.2">
      <c r="B443" t="s">
        <v>947</v>
      </c>
    </row>
    <row r="444" spans="2:2" x14ac:dyDescent="0.2">
      <c r="B444" t="s">
        <v>948</v>
      </c>
    </row>
    <row r="445" spans="2:2" x14ac:dyDescent="0.2">
      <c r="B445" t="s">
        <v>949</v>
      </c>
    </row>
    <row r="446" spans="2:2" x14ac:dyDescent="0.2">
      <c r="B446" t="s">
        <v>950</v>
      </c>
    </row>
    <row r="447" spans="2:2" x14ac:dyDescent="0.2">
      <c r="B447" t="s">
        <v>951</v>
      </c>
    </row>
    <row r="448" spans="2:2" x14ac:dyDescent="0.2">
      <c r="B448" t="s">
        <v>952</v>
      </c>
    </row>
    <row r="449" spans="2:2" x14ac:dyDescent="0.2">
      <c r="B449" t="s">
        <v>953</v>
      </c>
    </row>
    <row r="450" spans="2:2" x14ac:dyDescent="0.2">
      <c r="B450" t="s">
        <v>954</v>
      </c>
    </row>
    <row r="451" spans="2:2" x14ac:dyDescent="0.2">
      <c r="B451" t="s">
        <v>955</v>
      </c>
    </row>
    <row r="452" spans="2:2" x14ac:dyDescent="0.2">
      <c r="B452" t="s">
        <v>956</v>
      </c>
    </row>
    <row r="453" spans="2:2" x14ac:dyDescent="0.2">
      <c r="B453" t="s">
        <v>957</v>
      </c>
    </row>
    <row r="454" spans="2:2" x14ac:dyDescent="0.2">
      <c r="B454" t="s">
        <v>958</v>
      </c>
    </row>
    <row r="455" spans="2:2" x14ac:dyDescent="0.2">
      <c r="B455" t="s">
        <v>959</v>
      </c>
    </row>
    <row r="456" spans="2:2" x14ac:dyDescent="0.2">
      <c r="B456" t="s">
        <v>960</v>
      </c>
    </row>
    <row r="457" spans="2:2" x14ac:dyDescent="0.2">
      <c r="B457" t="s">
        <v>961</v>
      </c>
    </row>
    <row r="458" spans="2:2" x14ac:dyDescent="0.2">
      <c r="B458" t="s">
        <v>962</v>
      </c>
    </row>
    <row r="459" spans="2:2" x14ac:dyDescent="0.2">
      <c r="B459" t="s">
        <v>963</v>
      </c>
    </row>
    <row r="460" spans="2:2" x14ac:dyDescent="0.2">
      <c r="B460" t="s">
        <v>964</v>
      </c>
    </row>
    <row r="461" spans="2:2" x14ac:dyDescent="0.2">
      <c r="B461" t="s">
        <v>965</v>
      </c>
    </row>
    <row r="462" spans="2:2" x14ac:dyDescent="0.2">
      <c r="B462" t="s">
        <v>966</v>
      </c>
    </row>
    <row r="463" spans="2:2" x14ac:dyDescent="0.2">
      <c r="B463" t="s">
        <v>967</v>
      </c>
    </row>
    <row r="464" spans="2:2" x14ac:dyDescent="0.2">
      <c r="B464" t="s">
        <v>968</v>
      </c>
    </row>
    <row r="465" spans="2:2" x14ac:dyDescent="0.2">
      <c r="B465" t="s">
        <v>969</v>
      </c>
    </row>
    <row r="466" spans="2:2" x14ac:dyDescent="0.2">
      <c r="B466" t="s">
        <v>970</v>
      </c>
    </row>
    <row r="467" spans="2:2" x14ac:dyDescent="0.2">
      <c r="B467" t="s">
        <v>971</v>
      </c>
    </row>
    <row r="468" spans="2:2" x14ac:dyDescent="0.2">
      <c r="B468" t="s">
        <v>972</v>
      </c>
    </row>
    <row r="469" spans="2:2" x14ac:dyDescent="0.2">
      <c r="B469" t="s">
        <v>973</v>
      </c>
    </row>
    <row r="470" spans="2:2" x14ac:dyDescent="0.2">
      <c r="B470" t="s">
        <v>974</v>
      </c>
    </row>
    <row r="471" spans="2:2" x14ac:dyDescent="0.2">
      <c r="B471" t="s">
        <v>975</v>
      </c>
    </row>
    <row r="472" spans="2:2" x14ac:dyDescent="0.2">
      <c r="B472" t="s">
        <v>976</v>
      </c>
    </row>
    <row r="473" spans="2:2" x14ac:dyDescent="0.2">
      <c r="B473" t="s">
        <v>977</v>
      </c>
    </row>
    <row r="474" spans="2:2" x14ac:dyDescent="0.2">
      <c r="B474" t="s">
        <v>978</v>
      </c>
    </row>
    <row r="475" spans="2:2" x14ac:dyDescent="0.2">
      <c r="B475" t="s">
        <v>979</v>
      </c>
    </row>
    <row r="476" spans="2:2" x14ac:dyDescent="0.2">
      <c r="B476" t="s">
        <v>980</v>
      </c>
    </row>
    <row r="477" spans="2:2" x14ac:dyDescent="0.2">
      <c r="B477" t="s">
        <v>981</v>
      </c>
    </row>
    <row r="478" spans="2:2" x14ac:dyDescent="0.2">
      <c r="B478" t="s">
        <v>982</v>
      </c>
    </row>
    <row r="479" spans="2:2" x14ac:dyDescent="0.2">
      <c r="B479" t="s">
        <v>983</v>
      </c>
    </row>
    <row r="480" spans="2:2" x14ac:dyDescent="0.2">
      <c r="B480" t="s">
        <v>984</v>
      </c>
    </row>
    <row r="481" spans="2:2" x14ac:dyDescent="0.2">
      <c r="B481" t="s">
        <v>985</v>
      </c>
    </row>
    <row r="482" spans="2:2" x14ac:dyDescent="0.2">
      <c r="B482" t="s">
        <v>986</v>
      </c>
    </row>
    <row r="483" spans="2:2" x14ac:dyDescent="0.2">
      <c r="B483" t="s">
        <v>987</v>
      </c>
    </row>
    <row r="484" spans="2:2" x14ac:dyDescent="0.2">
      <c r="B484" t="s">
        <v>988</v>
      </c>
    </row>
    <row r="485" spans="2:2" x14ac:dyDescent="0.2">
      <c r="B485" t="s">
        <v>989</v>
      </c>
    </row>
    <row r="486" spans="2:2" x14ac:dyDescent="0.2">
      <c r="B486" t="s">
        <v>990</v>
      </c>
    </row>
    <row r="487" spans="2:2" x14ac:dyDescent="0.2">
      <c r="B487" t="s">
        <v>991</v>
      </c>
    </row>
    <row r="488" spans="2:2" x14ac:dyDescent="0.2">
      <c r="B488" t="s">
        <v>992</v>
      </c>
    </row>
    <row r="489" spans="2:2" x14ac:dyDescent="0.2">
      <c r="B489" t="s">
        <v>993</v>
      </c>
    </row>
    <row r="490" spans="2:2" x14ac:dyDescent="0.2">
      <c r="B490" t="s">
        <v>994</v>
      </c>
    </row>
    <row r="491" spans="2:2" x14ac:dyDescent="0.2">
      <c r="B491" t="s">
        <v>995</v>
      </c>
    </row>
    <row r="492" spans="2:2" x14ac:dyDescent="0.2">
      <c r="B492" t="s">
        <v>996</v>
      </c>
    </row>
    <row r="493" spans="2:2" x14ac:dyDescent="0.2">
      <c r="B493" t="s">
        <v>997</v>
      </c>
    </row>
    <row r="494" spans="2:2" x14ac:dyDescent="0.2">
      <c r="B494" t="s">
        <v>998</v>
      </c>
    </row>
    <row r="495" spans="2:2" x14ac:dyDescent="0.2">
      <c r="B495" t="s">
        <v>999</v>
      </c>
    </row>
    <row r="496" spans="2:2" x14ac:dyDescent="0.2">
      <c r="B496" t="s">
        <v>1000</v>
      </c>
    </row>
    <row r="497" spans="2:2" x14ac:dyDescent="0.2">
      <c r="B497" t="s">
        <v>1001</v>
      </c>
    </row>
    <row r="498" spans="2:2" x14ac:dyDescent="0.2">
      <c r="B498" t="s">
        <v>1002</v>
      </c>
    </row>
    <row r="499" spans="2:2" x14ac:dyDescent="0.2">
      <c r="B499" t="s">
        <v>1003</v>
      </c>
    </row>
    <row r="500" spans="2:2" x14ac:dyDescent="0.2">
      <c r="B500" t="s">
        <v>1004</v>
      </c>
    </row>
    <row r="501" spans="2:2" x14ac:dyDescent="0.2">
      <c r="B501" t="s">
        <v>1005</v>
      </c>
    </row>
    <row r="502" spans="2:2" x14ac:dyDescent="0.2">
      <c r="B502" t="s">
        <v>1006</v>
      </c>
    </row>
    <row r="503" spans="2:2" x14ac:dyDescent="0.2">
      <c r="B503" t="s">
        <v>1007</v>
      </c>
    </row>
    <row r="504" spans="2:2" x14ac:dyDescent="0.2">
      <c r="B504" t="s">
        <v>1008</v>
      </c>
    </row>
    <row r="505" spans="2:2" x14ac:dyDescent="0.2">
      <c r="B505" t="s">
        <v>1009</v>
      </c>
    </row>
    <row r="506" spans="2:2" x14ac:dyDescent="0.2">
      <c r="B506" t="s">
        <v>1010</v>
      </c>
    </row>
    <row r="507" spans="2:2" x14ac:dyDescent="0.2">
      <c r="B507" t="s">
        <v>1011</v>
      </c>
    </row>
    <row r="508" spans="2:2" x14ac:dyDescent="0.2">
      <c r="B508" t="s">
        <v>1012</v>
      </c>
    </row>
    <row r="509" spans="2:2" x14ac:dyDescent="0.2">
      <c r="B509" t="s">
        <v>1013</v>
      </c>
    </row>
    <row r="510" spans="2:2" x14ac:dyDescent="0.2">
      <c r="B510" t="s">
        <v>1014</v>
      </c>
    </row>
    <row r="511" spans="2:2" x14ac:dyDescent="0.2">
      <c r="B511" t="s">
        <v>1015</v>
      </c>
    </row>
    <row r="512" spans="2:2" x14ac:dyDescent="0.2">
      <c r="B512" t="s">
        <v>1016</v>
      </c>
    </row>
    <row r="513" spans="2:2" x14ac:dyDescent="0.2">
      <c r="B513" t="s">
        <v>1017</v>
      </c>
    </row>
    <row r="514" spans="2:2" x14ac:dyDescent="0.2">
      <c r="B514" t="s">
        <v>1018</v>
      </c>
    </row>
    <row r="515" spans="2:2" x14ac:dyDescent="0.2">
      <c r="B515" t="s">
        <v>1019</v>
      </c>
    </row>
    <row r="516" spans="2:2" x14ac:dyDescent="0.2">
      <c r="B516" t="s">
        <v>1020</v>
      </c>
    </row>
    <row r="517" spans="2:2" x14ac:dyDescent="0.2">
      <c r="B517" t="s">
        <v>1021</v>
      </c>
    </row>
    <row r="518" spans="2:2" x14ac:dyDescent="0.2">
      <c r="B518" t="s">
        <v>1022</v>
      </c>
    </row>
    <row r="519" spans="2:2" x14ac:dyDescent="0.2">
      <c r="B519" t="s">
        <v>1023</v>
      </c>
    </row>
    <row r="520" spans="2:2" x14ac:dyDescent="0.2">
      <c r="B520" t="s">
        <v>1024</v>
      </c>
    </row>
    <row r="521" spans="2:2" x14ac:dyDescent="0.2">
      <c r="B521" t="s">
        <v>1025</v>
      </c>
    </row>
    <row r="522" spans="2:2" x14ac:dyDescent="0.2">
      <c r="B522" t="s">
        <v>1026</v>
      </c>
    </row>
    <row r="523" spans="2:2" x14ac:dyDescent="0.2">
      <c r="B523" t="s">
        <v>1027</v>
      </c>
    </row>
    <row r="524" spans="2:2" x14ac:dyDescent="0.2">
      <c r="B524" t="s">
        <v>1028</v>
      </c>
    </row>
    <row r="525" spans="2:2" x14ac:dyDescent="0.2">
      <c r="B525" t="s">
        <v>1029</v>
      </c>
    </row>
    <row r="526" spans="2:2" x14ac:dyDescent="0.2">
      <c r="B526" t="s">
        <v>1030</v>
      </c>
    </row>
    <row r="527" spans="2:2" x14ac:dyDescent="0.2">
      <c r="B527" t="s">
        <v>1031</v>
      </c>
    </row>
    <row r="528" spans="2:2" x14ac:dyDescent="0.2">
      <c r="B528" t="s">
        <v>1032</v>
      </c>
    </row>
    <row r="529" spans="2:2" x14ac:dyDescent="0.2">
      <c r="B529" t="s">
        <v>1033</v>
      </c>
    </row>
    <row r="530" spans="2:2" x14ac:dyDescent="0.2">
      <c r="B530" t="s">
        <v>1034</v>
      </c>
    </row>
    <row r="531" spans="2:2" x14ac:dyDescent="0.2">
      <c r="B531" t="s">
        <v>1035</v>
      </c>
    </row>
    <row r="532" spans="2:2" x14ac:dyDescent="0.2">
      <c r="B532" t="s">
        <v>1036</v>
      </c>
    </row>
    <row r="533" spans="2:2" x14ac:dyDescent="0.2">
      <c r="B533" t="s">
        <v>1037</v>
      </c>
    </row>
    <row r="534" spans="2:2" x14ac:dyDescent="0.2">
      <c r="B534" t="s">
        <v>1038</v>
      </c>
    </row>
    <row r="535" spans="2:2" x14ac:dyDescent="0.2">
      <c r="B535" t="s">
        <v>1039</v>
      </c>
    </row>
    <row r="536" spans="2:2" x14ac:dyDescent="0.2">
      <c r="B536" t="s">
        <v>1040</v>
      </c>
    </row>
    <row r="537" spans="2:2" x14ac:dyDescent="0.2">
      <c r="B537" t="s">
        <v>1041</v>
      </c>
    </row>
    <row r="538" spans="2:2" x14ac:dyDescent="0.2">
      <c r="B538" t="s">
        <v>1042</v>
      </c>
    </row>
    <row r="539" spans="2:2" x14ac:dyDescent="0.2">
      <c r="B539" t="s">
        <v>1043</v>
      </c>
    </row>
    <row r="540" spans="2:2" x14ac:dyDescent="0.2">
      <c r="B540" t="s">
        <v>1044</v>
      </c>
    </row>
    <row r="541" spans="2:2" x14ac:dyDescent="0.2">
      <c r="B541" t="s">
        <v>1045</v>
      </c>
    </row>
    <row r="542" spans="2:2" x14ac:dyDescent="0.2">
      <c r="B542" t="s">
        <v>1046</v>
      </c>
    </row>
    <row r="543" spans="2:2" x14ac:dyDescent="0.2">
      <c r="B543" t="s">
        <v>1047</v>
      </c>
    </row>
    <row r="544" spans="2:2" x14ac:dyDescent="0.2">
      <c r="B544" t="s">
        <v>1048</v>
      </c>
    </row>
    <row r="545" spans="2:2" x14ac:dyDescent="0.2">
      <c r="B545" t="s">
        <v>1049</v>
      </c>
    </row>
    <row r="546" spans="2:2" x14ac:dyDescent="0.2">
      <c r="B546" t="s">
        <v>1050</v>
      </c>
    </row>
    <row r="547" spans="2:2" x14ac:dyDescent="0.2">
      <c r="B547" t="s">
        <v>1051</v>
      </c>
    </row>
    <row r="548" spans="2:2" x14ac:dyDescent="0.2">
      <c r="B548" t="s">
        <v>1052</v>
      </c>
    </row>
    <row r="549" spans="2:2" x14ac:dyDescent="0.2">
      <c r="B549" t="s">
        <v>1053</v>
      </c>
    </row>
    <row r="550" spans="2:2" x14ac:dyDescent="0.2">
      <c r="B550" t="s">
        <v>1054</v>
      </c>
    </row>
    <row r="551" spans="2:2" x14ac:dyDescent="0.2">
      <c r="B551" t="s">
        <v>1055</v>
      </c>
    </row>
    <row r="552" spans="2:2" x14ac:dyDescent="0.2">
      <c r="B552" t="s">
        <v>1056</v>
      </c>
    </row>
    <row r="553" spans="2:2" x14ac:dyDescent="0.2">
      <c r="B553" t="s">
        <v>1057</v>
      </c>
    </row>
    <row r="554" spans="2:2" x14ac:dyDescent="0.2">
      <c r="B554" t="s">
        <v>1058</v>
      </c>
    </row>
    <row r="555" spans="2:2" x14ac:dyDescent="0.2">
      <c r="B555" t="s">
        <v>1059</v>
      </c>
    </row>
    <row r="556" spans="2:2" x14ac:dyDescent="0.2">
      <c r="B556" t="s">
        <v>1060</v>
      </c>
    </row>
    <row r="557" spans="2:2" x14ac:dyDescent="0.2">
      <c r="B557" t="s">
        <v>1061</v>
      </c>
    </row>
    <row r="558" spans="2:2" x14ac:dyDescent="0.2">
      <c r="B558" t="s">
        <v>1062</v>
      </c>
    </row>
    <row r="559" spans="2:2" x14ac:dyDescent="0.2">
      <c r="B559" t="s">
        <v>1063</v>
      </c>
    </row>
    <row r="560" spans="2:2" x14ac:dyDescent="0.2">
      <c r="B560" t="s">
        <v>1064</v>
      </c>
    </row>
    <row r="561" spans="2:2" x14ac:dyDescent="0.2">
      <c r="B561" t="s">
        <v>1065</v>
      </c>
    </row>
    <row r="562" spans="2:2" x14ac:dyDescent="0.2">
      <c r="B562" t="s">
        <v>1066</v>
      </c>
    </row>
    <row r="563" spans="2:2" x14ac:dyDescent="0.2">
      <c r="B563" t="s">
        <v>1067</v>
      </c>
    </row>
    <row r="564" spans="2:2" x14ac:dyDescent="0.2">
      <c r="B564" t="s">
        <v>1068</v>
      </c>
    </row>
    <row r="565" spans="2:2" x14ac:dyDescent="0.2">
      <c r="B565" t="s">
        <v>1069</v>
      </c>
    </row>
    <row r="566" spans="2:2" x14ac:dyDescent="0.2">
      <c r="B566" t="s">
        <v>1070</v>
      </c>
    </row>
    <row r="567" spans="2:2" x14ac:dyDescent="0.2">
      <c r="B567" t="s">
        <v>1071</v>
      </c>
    </row>
    <row r="568" spans="2:2" x14ac:dyDescent="0.2">
      <c r="B568" t="s">
        <v>1072</v>
      </c>
    </row>
    <row r="569" spans="2:2" x14ac:dyDescent="0.2">
      <c r="B569" t="s">
        <v>1073</v>
      </c>
    </row>
    <row r="570" spans="2:2" x14ac:dyDescent="0.2">
      <c r="B570" t="s">
        <v>1074</v>
      </c>
    </row>
    <row r="571" spans="2:2" x14ac:dyDescent="0.2">
      <c r="B571" t="s">
        <v>1075</v>
      </c>
    </row>
    <row r="572" spans="2:2" x14ac:dyDescent="0.2">
      <c r="B572" t="s">
        <v>1076</v>
      </c>
    </row>
    <row r="573" spans="2:2" x14ac:dyDescent="0.2">
      <c r="B573" t="s">
        <v>1077</v>
      </c>
    </row>
    <row r="574" spans="2:2" x14ac:dyDescent="0.2">
      <c r="B574" t="s">
        <v>1078</v>
      </c>
    </row>
    <row r="575" spans="2:2" x14ac:dyDescent="0.2">
      <c r="B575" t="s">
        <v>1079</v>
      </c>
    </row>
    <row r="576" spans="2:2" x14ac:dyDescent="0.2">
      <c r="B576" t="s">
        <v>1080</v>
      </c>
    </row>
    <row r="577" spans="2:2" x14ac:dyDescent="0.2">
      <c r="B577" t="s">
        <v>1081</v>
      </c>
    </row>
    <row r="578" spans="2:2" x14ac:dyDescent="0.2">
      <c r="B578" t="s">
        <v>1082</v>
      </c>
    </row>
    <row r="579" spans="2:2" x14ac:dyDescent="0.2">
      <c r="B579" t="s">
        <v>1083</v>
      </c>
    </row>
    <row r="580" spans="2:2" x14ac:dyDescent="0.2">
      <c r="B580" t="s">
        <v>1084</v>
      </c>
    </row>
    <row r="581" spans="2:2" x14ac:dyDescent="0.2">
      <c r="B581" t="s">
        <v>1085</v>
      </c>
    </row>
    <row r="582" spans="2:2" x14ac:dyDescent="0.2">
      <c r="B582" t="s">
        <v>1086</v>
      </c>
    </row>
    <row r="583" spans="2:2" x14ac:dyDescent="0.2">
      <c r="B583" t="s">
        <v>1087</v>
      </c>
    </row>
    <row r="584" spans="2:2" x14ac:dyDescent="0.2">
      <c r="B584" t="s">
        <v>1088</v>
      </c>
    </row>
    <row r="585" spans="2:2" x14ac:dyDescent="0.2">
      <c r="B585" t="s">
        <v>1089</v>
      </c>
    </row>
    <row r="586" spans="2:2" x14ac:dyDescent="0.2">
      <c r="B586" t="s">
        <v>1090</v>
      </c>
    </row>
    <row r="587" spans="2:2" x14ac:dyDescent="0.2">
      <c r="B587" t="s">
        <v>1091</v>
      </c>
    </row>
    <row r="588" spans="2:2" x14ac:dyDescent="0.2">
      <c r="B588" t="s">
        <v>1092</v>
      </c>
    </row>
    <row r="589" spans="2:2" x14ac:dyDescent="0.2">
      <c r="B589" t="s">
        <v>1093</v>
      </c>
    </row>
    <row r="590" spans="2:2" x14ac:dyDescent="0.2">
      <c r="B590" t="s">
        <v>1094</v>
      </c>
    </row>
    <row r="591" spans="2:2" x14ac:dyDescent="0.2">
      <c r="B591" t="s">
        <v>1095</v>
      </c>
    </row>
    <row r="592" spans="2:2" x14ac:dyDescent="0.2">
      <c r="B592" t="s">
        <v>1096</v>
      </c>
    </row>
    <row r="593" spans="2:2" x14ac:dyDescent="0.2">
      <c r="B593" t="s">
        <v>1097</v>
      </c>
    </row>
    <row r="594" spans="2:2" x14ac:dyDescent="0.2">
      <c r="B594" t="s">
        <v>1098</v>
      </c>
    </row>
    <row r="595" spans="2:2" x14ac:dyDescent="0.2">
      <c r="B595" t="s">
        <v>1099</v>
      </c>
    </row>
    <row r="596" spans="2:2" x14ac:dyDescent="0.2">
      <c r="B596" t="s">
        <v>1100</v>
      </c>
    </row>
    <row r="597" spans="2:2" x14ac:dyDescent="0.2">
      <c r="B597" t="s">
        <v>1101</v>
      </c>
    </row>
    <row r="598" spans="2:2" x14ac:dyDescent="0.2">
      <c r="B598" t="s">
        <v>1102</v>
      </c>
    </row>
    <row r="599" spans="2:2" x14ac:dyDescent="0.2">
      <c r="B599" t="s">
        <v>1103</v>
      </c>
    </row>
    <row r="600" spans="2:2" x14ac:dyDescent="0.2">
      <c r="B600" t="s">
        <v>1104</v>
      </c>
    </row>
    <row r="601" spans="2:2" x14ac:dyDescent="0.2">
      <c r="B601" t="s">
        <v>1105</v>
      </c>
    </row>
    <row r="602" spans="2:2" x14ac:dyDescent="0.2">
      <c r="B602" t="s">
        <v>1106</v>
      </c>
    </row>
    <row r="603" spans="2:2" x14ac:dyDescent="0.2">
      <c r="B603" t="s">
        <v>1107</v>
      </c>
    </row>
    <row r="604" spans="2:2" x14ac:dyDescent="0.2">
      <c r="B604" t="s">
        <v>1108</v>
      </c>
    </row>
    <row r="605" spans="2:2" x14ac:dyDescent="0.2">
      <c r="B605" t="s">
        <v>1109</v>
      </c>
    </row>
    <row r="606" spans="2:2" x14ac:dyDescent="0.2">
      <c r="B606" t="s">
        <v>1110</v>
      </c>
    </row>
    <row r="607" spans="2:2" x14ac:dyDescent="0.2">
      <c r="B607" t="s">
        <v>1111</v>
      </c>
    </row>
    <row r="608" spans="2:2" x14ac:dyDescent="0.2">
      <c r="B608" t="s">
        <v>1112</v>
      </c>
    </row>
    <row r="609" spans="2:2" x14ac:dyDescent="0.2">
      <c r="B609" t="s">
        <v>1113</v>
      </c>
    </row>
    <row r="610" spans="2:2" x14ac:dyDescent="0.2">
      <c r="B610" t="s">
        <v>1114</v>
      </c>
    </row>
    <row r="611" spans="2:2" x14ac:dyDescent="0.2">
      <c r="B611" t="s">
        <v>1115</v>
      </c>
    </row>
    <row r="612" spans="2:2" x14ac:dyDescent="0.2">
      <c r="B612" t="s">
        <v>1116</v>
      </c>
    </row>
    <row r="613" spans="2:2" x14ac:dyDescent="0.2">
      <c r="B613" t="s">
        <v>1117</v>
      </c>
    </row>
    <row r="614" spans="2:2" x14ac:dyDescent="0.2">
      <c r="B614" t="s">
        <v>1118</v>
      </c>
    </row>
    <row r="615" spans="2:2" x14ac:dyDescent="0.2">
      <c r="B615" t="s">
        <v>1119</v>
      </c>
    </row>
    <row r="616" spans="2:2" x14ac:dyDescent="0.2">
      <c r="B616" t="s">
        <v>1120</v>
      </c>
    </row>
    <row r="617" spans="2:2" x14ac:dyDescent="0.2">
      <c r="B617" t="s">
        <v>112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604"/>
  <sheetViews>
    <sheetView topLeftCell="A589" workbookViewId="0">
      <selection activeCell="L611" sqref="L611"/>
    </sheetView>
  </sheetViews>
  <sheetFormatPr baseColWidth="10" defaultColWidth="8.83203125" defaultRowHeight="15" x14ac:dyDescent="0.2"/>
  <cols>
    <col min="1" max="1" width="25.33203125" customWidth="1"/>
  </cols>
  <sheetData>
    <row r="1" spans="1:2" x14ac:dyDescent="0.2">
      <c r="A1" t="s">
        <v>2451</v>
      </c>
      <c r="B1" t="s">
        <v>1965</v>
      </c>
    </row>
    <row r="2" spans="1:2" x14ac:dyDescent="0.2">
      <c r="A2" t="s">
        <v>915</v>
      </c>
      <c r="B2" t="s">
        <v>1966</v>
      </c>
    </row>
    <row r="3" spans="1:2" x14ac:dyDescent="0.2">
      <c r="A3" t="s">
        <v>545</v>
      </c>
      <c r="B3" t="s">
        <v>1617</v>
      </c>
    </row>
    <row r="4" spans="1:2" x14ac:dyDescent="0.2">
      <c r="A4" t="s">
        <v>383</v>
      </c>
      <c r="B4" t="s">
        <v>1967</v>
      </c>
    </row>
    <row r="5" spans="1:2" x14ac:dyDescent="0.2">
      <c r="A5" t="s">
        <v>465</v>
      </c>
      <c r="B5" t="s">
        <v>1968</v>
      </c>
    </row>
    <row r="6" spans="1:2" x14ac:dyDescent="0.2">
      <c r="A6" t="s">
        <v>96</v>
      </c>
      <c r="B6" t="s">
        <v>1969</v>
      </c>
    </row>
    <row r="7" spans="1:2" x14ac:dyDescent="0.2">
      <c r="A7" t="s">
        <v>779</v>
      </c>
      <c r="B7" t="s">
        <v>1970</v>
      </c>
    </row>
    <row r="8" spans="1:2" x14ac:dyDescent="0.2">
      <c r="A8" t="s">
        <v>851</v>
      </c>
      <c r="B8" t="s">
        <v>1971</v>
      </c>
    </row>
    <row r="9" spans="1:2" x14ac:dyDescent="0.2">
      <c r="A9" t="s">
        <v>879</v>
      </c>
      <c r="B9" t="s">
        <v>1972</v>
      </c>
    </row>
    <row r="10" spans="1:2" x14ac:dyDescent="0.2">
      <c r="A10" t="s">
        <v>675</v>
      </c>
      <c r="B10" t="s">
        <v>1736</v>
      </c>
    </row>
    <row r="11" spans="1:2" x14ac:dyDescent="0.2">
      <c r="A11" t="s">
        <v>833</v>
      </c>
      <c r="B11" t="s">
        <v>1973</v>
      </c>
    </row>
    <row r="12" spans="1:2" x14ac:dyDescent="0.2">
      <c r="A12" t="s">
        <v>144</v>
      </c>
      <c r="B12" t="s">
        <v>1616</v>
      </c>
    </row>
    <row r="13" spans="1:2" x14ac:dyDescent="0.2">
      <c r="A13" t="s">
        <v>401</v>
      </c>
      <c r="B13" t="s">
        <v>1974</v>
      </c>
    </row>
    <row r="14" spans="1:2" x14ac:dyDescent="0.2">
      <c r="A14" t="s">
        <v>994</v>
      </c>
      <c r="B14" t="s">
        <v>1975</v>
      </c>
    </row>
    <row r="15" spans="1:2" x14ac:dyDescent="0.2">
      <c r="A15" t="s">
        <v>971</v>
      </c>
      <c r="B15" t="s">
        <v>1976</v>
      </c>
    </row>
    <row r="16" spans="1:2" x14ac:dyDescent="0.2">
      <c r="A16" t="s">
        <v>201</v>
      </c>
      <c r="B16" t="s">
        <v>1977</v>
      </c>
    </row>
    <row r="17" spans="1:2" x14ac:dyDescent="0.2">
      <c r="A17" t="s">
        <v>673</v>
      </c>
      <c r="B17" t="s">
        <v>1978</v>
      </c>
    </row>
    <row r="18" spans="1:2" x14ac:dyDescent="0.2">
      <c r="A18" t="s">
        <v>39</v>
      </c>
      <c r="B18" t="s">
        <v>1625</v>
      </c>
    </row>
    <row r="19" spans="1:2" x14ac:dyDescent="0.2">
      <c r="A19" t="s">
        <v>1013</v>
      </c>
      <c r="B19" t="s">
        <v>1979</v>
      </c>
    </row>
    <row r="20" spans="1:2" x14ac:dyDescent="0.2">
      <c r="A20" t="s">
        <v>641</v>
      </c>
      <c r="B20" t="s">
        <v>1617</v>
      </c>
    </row>
    <row r="21" spans="1:2" x14ac:dyDescent="0.2">
      <c r="A21" t="s">
        <v>315</v>
      </c>
      <c r="B21" t="s">
        <v>1980</v>
      </c>
    </row>
    <row r="22" spans="1:2" x14ac:dyDescent="0.2">
      <c r="A22" t="s">
        <v>817</v>
      </c>
      <c r="B22" t="s">
        <v>1686</v>
      </c>
    </row>
    <row r="23" spans="1:2" x14ac:dyDescent="0.2">
      <c r="A23" t="s">
        <v>867</v>
      </c>
      <c r="B23" t="s">
        <v>1981</v>
      </c>
    </row>
    <row r="24" spans="1:2" x14ac:dyDescent="0.2">
      <c r="A24" t="s">
        <v>547</v>
      </c>
      <c r="B24" t="s">
        <v>1982</v>
      </c>
    </row>
    <row r="25" spans="1:2" x14ac:dyDescent="0.2">
      <c r="A25" t="s">
        <v>307</v>
      </c>
      <c r="B25" t="s">
        <v>1983</v>
      </c>
    </row>
    <row r="26" spans="1:2" x14ac:dyDescent="0.2">
      <c r="A26" t="s">
        <v>995</v>
      </c>
      <c r="B26" t="s">
        <v>1984</v>
      </c>
    </row>
    <row r="27" spans="1:2" x14ac:dyDescent="0.2">
      <c r="A27" t="s">
        <v>48</v>
      </c>
      <c r="B27" t="s">
        <v>1985</v>
      </c>
    </row>
    <row r="28" spans="1:2" x14ac:dyDescent="0.2">
      <c r="A28" t="s">
        <v>954</v>
      </c>
      <c r="B28" t="s">
        <v>1986</v>
      </c>
    </row>
    <row r="29" spans="1:2" x14ac:dyDescent="0.2">
      <c r="A29" t="s">
        <v>953</v>
      </c>
      <c r="B29" t="s">
        <v>1987</v>
      </c>
    </row>
    <row r="30" spans="1:2" x14ac:dyDescent="0.2">
      <c r="A30" t="s">
        <v>471</v>
      </c>
      <c r="B30" t="s">
        <v>1664</v>
      </c>
    </row>
    <row r="31" spans="1:2" x14ac:dyDescent="0.2">
      <c r="A31" t="s">
        <v>701</v>
      </c>
      <c r="B31" t="s">
        <v>1666</v>
      </c>
    </row>
    <row r="32" spans="1:2" x14ac:dyDescent="0.2">
      <c r="A32" t="s">
        <v>243</v>
      </c>
      <c r="B32" t="s">
        <v>1674</v>
      </c>
    </row>
    <row r="33" spans="1:2" x14ac:dyDescent="0.2">
      <c r="A33" t="s">
        <v>1089</v>
      </c>
      <c r="B33" t="s">
        <v>1617</v>
      </c>
    </row>
    <row r="34" spans="1:2" x14ac:dyDescent="0.2">
      <c r="A34" t="s">
        <v>270</v>
      </c>
      <c r="B34" t="s">
        <v>1988</v>
      </c>
    </row>
    <row r="35" spans="1:2" x14ac:dyDescent="0.2">
      <c r="A35" t="s">
        <v>1079</v>
      </c>
      <c r="B35" t="s">
        <v>1989</v>
      </c>
    </row>
    <row r="36" spans="1:2" x14ac:dyDescent="0.2">
      <c r="A36" t="s">
        <v>521</v>
      </c>
      <c r="B36" t="s">
        <v>1646</v>
      </c>
    </row>
    <row r="37" spans="1:2" x14ac:dyDescent="0.2">
      <c r="A37" t="s">
        <v>427</v>
      </c>
      <c r="B37" t="s">
        <v>1990</v>
      </c>
    </row>
    <row r="38" spans="1:2" x14ac:dyDescent="0.2">
      <c r="A38" t="s">
        <v>551</v>
      </c>
      <c r="B38" t="s">
        <v>1991</v>
      </c>
    </row>
    <row r="39" spans="1:2" x14ac:dyDescent="0.2">
      <c r="A39" t="s">
        <v>409</v>
      </c>
      <c r="B39" t="s">
        <v>1992</v>
      </c>
    </row>
    <row r="40" spans="1:2" x14ac:dyDescent="0.2">
      <c r="A40" t="s">
        <v>1121</v>
      </c>
      <c r="B40" t="s">
        <v>1993</v>
      </c>
    </row>
    <row r="41" spans="1:2" x14ac:dyDescent="0.2">
      <c r="A41" t="s">
        <v>527</v>
      </c>
      <c r="B41" t="s">
        <v>1994</v>
      </c>
    </row>
    <row r="42" spans="1:2" x14ac:dyDescent="0.2">
      <c r="A42" t="s">
        <v>909</v>
      </c>
      <c r="B42" t="s">
        <v>1995</v>
      </c>
    </row>
    <row r="43" spans="1:2" x14ac:dyDescent="0.2">
      <c r="A43" t="s">
        <v>969</v>
      </c>
      <c r="B43" t="s">
        <v>1996</v>
      </c>
    </row>
    <row r="44" spans="1:2" x14ac:dyDescent="0.2">
      <c r="A44" t="s">
        <v>397</v>
      </c>
      <c r="B44" t="s">
        <v>1686</v>
      </c>
    </row>
    <row r="45" spans="1:2" x14ac:dyDescent="0.2">
      <c r="A45" t="s">
        <v>921</v>
      </c>
      <c r="B45" t="s">
        <v>1997</v>
      </c>
    </row>
    <row r="46" spans="1:2" x14ac:dyDescent="0.2">
      <c r="A46" t="s">
        <v>881</v>
      </c>
      <c r="B46" t="s">
        <v>1966</v>
      </c>
    </row>
    <row r="47" spans="1:2" x14ac:dyDescent="0.2">
      <c r="A47" t="s">
        <v>689</v>
      </c>
      <c r="B47" t="s">
        <v>1998</v>
      </c>
    </row>
    <row r="48" spans="1:2" x14ac:dyDescent="0.2">
      <c r="A48" t="s">
        <v>791</v>
      </c>
      <c r="B48" t="s">
        <v>1999</v>
      </c>
    </row>
    <row r="49" spans="1:2" x14ac:dyDescent="0.2">
      <c r="A49" t="s">
        <v>976</v>
      </c>
      <c r="B49" t="s">
        <v>2000</v>
      </c>
    </row>
    <row r="50" spans="1:2" x14ac:dyDescent="0.2">
      <c r="A50" t="s">
        <v>1026</v>
      </c>
      <c r="B50" t="s">
        <v>1734</v>
      </c>
    </row>
    <row r="51" spans="1:2" x14ac:dyDescent="0.2">
      <c r="A51" t="s">
        <v>395</v>
      </c>
      <c r="B51" t="s">
        <v>2001</v>
      </c>
    </row>
    <row r="52" spans="1:2" x14ac:dyDescent="0.2">
      <c r="A52" t="s">
        <v>305</v>
      </c>
      <c r="B52" t="s">
        <v>1736</v>
      </c>
    </row>
    <row r="53" spans="1:2" x14ac:dyDescent="0.2">
      <c r="A53" t="s">
        <v>982</v>
      </c>
      <c r="B53" t="s">
        <v>1617</v>
      </c>
    </row>
    <row r="54" spans="1:2" x14ac:dyDescent="0.2">
      <c r="A54" t="s">
        <v>249</v>
      </c>
      <c r="B54" t="s">
        <v>2002</v>
      </c>
    </row>
    <row r="55" spans="1:2" x14ac:dyDescent="0.2">
      <c r="A55" t="s">
        <v>960</v>
      </c>
      <c r="B55" t="s">
        <v>2003</v>
      </c>
    </row>
    <row r="56" spans="1:2" x14ac:dyDescent="0.2">
      <c r="A56" t="s">
        <v>42</v>
      </c>
      <c r="B56" t="s">
        <v>2004</v>
      </c>
    </row>
    <row r="57" spans="1:2" x14ac:dyDescent="0.2">
      <c r="A57" t="s">
        <v>693</v>
      </c>
      <c r="B57" t="s">
        <v>2005</v>
      </c>
    </row>
    <row r="58" spans="1:2" x14ac:dyDescent="0.2">
      <c r="A58" t="s">
        <v>783</v>
      </c>
      <c r="B58" t="s">
        <v>1702</v>
      </c>
    </row>
    <row r="59" spans="1:2" x14ac:dyDescent="0.2">
      <c r="A59" t="s">
        <v>919</v>
      </c>
      <c r="B59" t="s">
        <v>2006</v>
      </c>
    </row>
    <row r="60" spans="1:2" x14ac:dyDescent="0.2">
      <c r="A60" t="s">
        <v>258</v>
      </c>
      <c r="B60" t="s">
        <v>2007</v>
      </c>
    </row>
    <row r="61" spans="1:2" x14ac:dyDescent="0.2">
      <c r="A61" t="s">
        <v>991</v>
      </c>
      <c r="B61" t="s">
        <v>2008</v>
      </c>
    </row>
    <row r="62" spans="1:2" x14ac:dyDescent="0.2">
      <c r="A62" t="s">
        <v>977</v>
      </c>
      <c r="B62" t="s">
        <v>1617</v>
      </c>
    </row>
    <row r="63" spans="1:2" x14ac:dyDescent="0.2">
      <c r="A63" t="s">
        <v>1137</v>
      </c>
      <c r="B63" t="s">
        <v>2009</v>
      </c>
    </row>
    <row r="64" spans="1:2" x14ac:dyDescent="0.2">
      <c r="A64" t="s">
        <v>619</v>
      </c>
      <c r="B64" t="s">
        <v>2010</v>
      </c>
    </row>
    <row r="65" spans="1:2" x14ac:dyDescent="0.2">
      <c r="A65" t="s">
        <v>877</v>
      </c>
      <c r="B65" t="s">
        <v>2011</v>
      </c>
    </row>
    <row r="66" spans="1:2" x14ac:dyDescent="0.2">
      <c r="A66" t="s">
        <v>339</v>
      </c>
      <c r="B66" t="s">
        <v>2012</v>
      </c>
    </row>
    <row r="67" spans="1:2" x14ac:dyDescent="0.2">
      <c r="A67" t="s">
        <v>965</v>
      </c>
      <c r="B67" t="s">
        <v>2013</v>
      </c>
    </row>
    <row r="68" spans="1:2" x14ac:dyDescent="0.2">
      <c r="A68" t="s">
        <v>485</v>
      </c>
      <c r="B68" t="s">
        <v>2014</v>
      </c>
    </row>
    <row r="69" spans="1:2" x14ac:dyDescent="0.2">
      <c r="A69" t="s">
        <v>1099</v>
      </c>
      <c r="B69" t="s">
        <v>2015</v>
      </c>
    </row>
    <row r="70" spans="1:2" x14ac:dyDescent="0.2">
      <c r="A70" t="s">
        <v>329</v>
      </c>
      <c r="B70" t="s">
        <v>2016</v>
      </c>
    </row>
    <row r="71" spans="1:2" x14ac:dyDescent="0.2">
      <c r="A71" t="s">
        <v>180</v>
      </c>
      <c r="B71" t="s">
        <v>1625</v>
      </c>
    </row>
    <row r="72" spans="1:2" x14ac:dyDescent="0.2">
      <c r="A72" t="s">
        <v>1100</v>
      </c>
      <c r="B72" t="s">
        <v>2017</v>
      </c>
    </row>
    <row r="73" spans="1:2" x14ac:dyDescent="0.2">
      <c r="A73" t="s">
        <v>1086</v>
      </c>
      <c r="B73" t="s">
        <v>2018</v>
      </c>
    </row>
    <row r="74" spans="1:2" x14ac:dyDescent="0.2">
      <c r="A74" t="s">
        <v>123</v>
      </c>
      <c r="B74" t="s">
        <v>2019</v>
      </c>
    </row>
    <row r="75" spans="1:2" x14ac:dyDescent="0.2">
      <c r="A75" t="s">
        <v>345</v>
      </c>
      <c r="B75" t="s">
        <v>2020</v>
      </c>
    </row>
    <row r="76" spans="1:2" x14ac:dyDescent="0.2">
      <c r="A76" t="s">
        <v>847</v>
      </c>
      <c r="B76" t="s">
        <v>2021</v>
      </c>
    </row>
    <row r="77" spans="1:2" x14ac:dyDescent="0.2">
      <c r="A77" t="s">
        <v>948</v>
      </c>
      <c r="B77" t="s">
        <v>2022</v>
      </c>
    </row>
    <row r="78" spans="1:2" x14ac:dyDescent="0.2">
      <c r="A78" t="s">
        <v>605</v>
      </c>
      <c r="B78" t="s">
        <v>1967</v>
      </c>
    </row>
    <row r="79" spans="1:2" x14ac:dyDescent="0.2">
      <c r="A79" t="s">
        <v>177</v>
      </c>
      <c r="B79" t="s">
        <v>1617</v>
      </c>
    </row>
    <row r="80" spans="1:2" x14ac:dyDescent="0.2">
      <c r="A80" t="s">
        <v>1103</v>
      </c>
      <c r="B80" t="s">
        <v>2005</v>
      </c>
    </row>
    <row r="81" spans="1:2" x14ac:dyDescent="0.2">
      <c r="A81" t="s">
        <v>949</v>
      </c>
      <c r="B81" t="s">
        <v>2023</v>
      </c>
    </row>
    <row r="82" spans="1:2" x14ac:dyDescent="0.2">
      <c r="A82" t="s">
        <v>108</v>
      </c>
      <c r="B82" t="s">
        <v>1966</v>
      </c>
    </row>
    <row r="83" spans="1:2" x14ac:dyDescent="0.2">
      <c r="A83" t="s">
        <v>117</v>
      </c>
      <c r="B83" t="s">
        <v>1625</v>
      </c>
    </row>
    <row r="84" spans="1:2" x14ac:dyDescent="0.2">
      <c r="A84" t="s">
        <v>799</v>
      </c>
      <c r="B84" t="s">
        <v>2024</v>
      </c>
    </row>
    <row r="85" spans="1:2" x14ac:dyDescent="0.2">
      <c r="A85" t="s">
        <v>469</v>
      </c>
      <c r="B85" t="s">
        <v>1706</v>
      </c>
    </row>
    <row r="86" spans="1:2" x14ac:dyDescent="0.2">
      <c r="A86" t="s">
        <v>443</v>
      </c>
      <c r="B86" t="s">
        <v>2025</v>
      </c>
    </row>
    <row r="87" spans="1:2" x14ac:dyDescent="0.2">
      <c r="A87" t="s">
        <v>210</v>
      </c>
      <c r="B87" t="s">
        <v>1726</v>
      </c>
    </row>
    <row r="88" spans="1:2" x14ac:dyDescent="0.2">
      <c r="A88" t="s">
        <v>859</v>
      </c>
      <c r="B88" t="s">
        <v>1617</v>
      </c>
    </row>
    <row r="89" spans="1:2" x14ac:dyDescent="0.2">
      <c r="A89" t="s">
        <v>1066</v>
      </c>
      <c r="B89" t="s">
        <v>1669</v>
      </c>
    </row>
    <row r="90" spans="1:2" x14ac:dyDescent="0.2">
      <c r="A90" t="s">
        <v>343</v>
      </c>
      <c r="B90" t="s">
        <v>2026</v>
      </c>
    </row>
    <row r="91" spans="1:2" x14ac:dyDescent="0.2">
      <c r="A91" t="s">
        <v>1117</v>
      </c>
      <c r="B91" t="s">
        <v>2027</v>
      </c>
    </row>
    <row r="92" spans="1:2" x14ac:dyDescent="0.2">
      <c r="A92" t="s">
        <v>63</v>
      </c>
      <c r="B92" t="s">
        <v>2028</v>
      </c>
    </row>
    <row r="93" spans="1:2" x14ac:dyDescent="0.2">
      <c r="A93" t="s">
        <v>895</v>
      </c>
      <c r="B93" t="s">
        <v>2029</v>
      </c>
    </row>
    <row r="94" spans="1:2" x14ac:dyDescent="0.2">
      <c r="A94" t="s">
        <v>479</v>
      </c>
      <c r="B94" t="s">
        <v>2030</v>
      </c>
    </row>
    <row r="95" spans="1:2" x14ac:dyDescent="0.2">
      <c r="A95" t="s">
        <v>937</v>
      </c>
      <c r="B95" t="s">
        <v>1616</v>
      </c>
    </row>
    <row r="96" spans="1:2" x14ac:dyDescent="0.2">
      <c r="A96" t="s">
        <v>1144</v>
      </c>
      <c r="B96" t="s">
        <v>2031</v>
      </c>
    </row>
    <row r="97" spans="1:2" x14ac:dyDescent="0.2">
      <c r="A97" t="s">
        <v>285</v>
      </c>
      <c r="B97" t="s">
        <v>1617</v>
      </c>
    </row>
    <row r="98" spans="1:2" x14ac:dyDescent="0.2">
      <c r="A98" t="s">
        <v>601</v>
      </c>
      <c r="B98" t="s">
        <v>2032</v>
      </c>
    </row>
    <row r="99" spans="1:2" x14ac:dyDescent="0.2">
      <c r="A99" t="s">
        <v>797</v>
      </c>
      <c r="B99" t="s">
        <v>1686</v>
      </c>
    </row>
    <row r="100" spans="1:2" x14ac:dyDescent="0.2">
      <c r="A100" t="s">
        <v>857</v>
      </c>
      <c r="B100" t="s">
        <v>2033</v>
      </c>
    </row>
    <row r="101" spans="1:2" x14ac:dyDescent="0.2">
      <c r="A101" t="s">
        <v>228</v>
      </c>
      <c r="B101" t="s">
        <v>1617</v>
      </c>
    </row>
    <row r="102" spans="1:2" x14ac:dyDescent="0.2">
      <c r="A102" t="s">
        <v>569</v>
      </c>
      <c r="B102" t="s">
        <v>2034</v>
      </c>
    </row>
    <row r="103" spans="1:2" x14ac:dyDescent="0.2">
      <c r="A103" t="s">
        <v>925</v>
      </c>
      <c r="B103" t="s">
        <v>2014</v>
      </c>
    </row>
    <row r="104" spans="1:2" x14ac:dyDescent="0.2">
      <c r="A104" t="s">
        <v>1016</v>
      </c>
      <c r="B104" t="s">
        <v>2035</v>
      </c>
    </row>
    <row r="105" spans="1:2" x14ac:dyDescent="0.2">
      <c r="A105" t="s">
        <v>120</v>
      </c>
      <c r="B105" t="s">
        <v>1630</v>
      </c>
    </row>
    <row r="106" spans="1:2" x14ac:dyDescent="0.2">
      <c r="A106" t="s">
        <v>1072</v>
      </c>
      <c r="B106" t="s">
        <v>2029</v>
      </c>
    </row>
    <row r="107" spans="1:2" x14ac:dyDescent="0.2">
      <c r="A107" t="s">
        <v>407</v>
      </c>
      <c r="B107" t="s">
        <v>2036</v>
      </c>
    </row>
    <row r="108" spans="1:2" x14ac:dyDescent="0.2">
      <c r="A108" t="s">
        <v>1091</v>
      </c>
      <c r="B108" t="s">
        <v>1617</v>
      </c>
    </row>
    <row r="109" spans="1:2" x14ac:dyDescent="0.2">
      <c r="A109" t="s">
        <v>963</v>
      </c>
      <c r="B109" t="s">
        <v>2037</v>
      </c>
    </row>
    <row r="110" spans="1:2" x14ac:dyDescent="0.2">
      <c r="A110" t="s">
        <v>162</v>
      </c>
      <c r="B110" t="s">
        <v>1967</v>
      </c>
    </row>
    <row r="111" spans="1:2" x14ac:dyDescent="0.2">
      <c r="A111" t="s">
        <v>1000</v>
      </c>
      <c r="B111" t="s">
        <v>2038</v>
      </c>
    </row>
    <row r="112" spans="1:2" x14ac:dyDescent="0.2">
      <c r="A112" t="s">
        <v>1054</v>
      </c>
      <c r="B112" t="s">
        <v>1616</v>
      </c>
    </row>
    <row r="113" spans="1:2" x14ac:dyDescent="0.2">
      <c r="A113" t="s">
        <v>523</v>
      </c>
      <c r="B113" t="s">
        <v>2039</v>
      </c>
    </row>
    <row r="114" spans="1:2" x14ac:dyDescent="0.2">
      <c r="A114" t="s">
        <v>677</v>
      </c>
      <c r="B114" t="s">
        <v>2040</v>
      </c>
    </row>
    <row r="115" spans="1:2" x14ac:dyDescent="0.2">
      <c r="A115" t="s">
        <v>667</v>
      </c>
      <c r="B115" t="s">
        <v>2041</v>
      </c>
    </row>
    <row r="116" spans="1:2" x14ac:dyDescent="0.2">
      <c r="A116" t="s">
        <v>204</v>
      </c>
      <c r="B116" t="s">
        <v>2005</v>
      </c>
    </row>
    <row r="117" spans="1:2" x14ac:dyDescent="0.2">
      <c r="A117" t="s">
        <v>18</v>
      </c>
      <c r="B117" t="s">
        <v>1617</v>
      </c>
    </row>
    <row r="118" spans="1:2" x14ac:dyDescent="0.2">
      <c r="A118" t="s">
        <v>699</v>
      </c>
      <c r="B118" t="s">
        <v>2042</v>
      </c>
    </row>
    <row r="119" spans="1:2" x14ac:dyDescent="0.2">
      <c r="A119" t="s">
        <v>891</v>
      </c>
      <c r="B119" t="s">
        <v>1686</v>
      </c>
    </row>
    <row r="120" spans="1:2" x14ac:dyDescent="0.2">
      <c r="A120" t="s">
        <v>171</v>
      </c>
      <c r="B120" t="s">
        <v>2005</v>
      </c>
    </row>
    <row r="121" spans="1:2" x14ac:dyDescent="0.2">
      <c r="A121" t="s">
        <v>959</v>
      </c>
      <c r="B121" t="s">
        <v>2043</v>
      </c>
    </row>
    <row r="122" spans="1:2" x14ac:dyDescent="0.2">
      <c r="A122" t="s">
        <v>1084</v>
      </c>
      <c r="B122" t="s">
        <v>1685</v>
      </c>
    </row>
    <row r="123" spans="1:2" x14ac:dyDescent="0.2">
      <c r="A123" t="s">
        <v>1068</v>
      </c>
      <c r="B123" t="s">
        <v>2035</v>
      </c>
    </row>
    <row r="124" spans="1:2" x14ac:dyDescent="0.2">
      <c r="A124" t="s">
        <v>609</v>
      </c>
      <c r="B124" t="s">
        <v>2044</v>
      </c>
    </row>
    <row r="125" spans="1:2" x14ac:dyDescent="0.2">
      <c r="A125" t="s">
        <v>535</v>
      </c>
      <c r="B125" t="s">
        <v>1686</v>
      </c>
    </row>
    <row r="126" spans="1:2" x14ac:dyDescent="0.2">
      <c r="A126" t="s">
        <v>437</v>
      </c>
      <c r="B126" t="s">
        <v>2045</v>
      </c>
    </row>
    <row r="127" spans="1:2" x14ac:dyDescent="0.2">
      <c r="A127" t="s">
        <v>192</v>
      </c>
      <c r="B127" t="s">
        <v>2046</v>
      </c>
    </row>
    <row r="128" spans="1:2" x14ac:dyDescent="0.2">
      <c r="A128" t="s">
        <v>751</v>
      </c>
      <c r="B128" t="s">
        <v>1738</v>
      </c>
    </row>
    <row r="129" spans="1:2" x14ac:dyDescent="0.2">
      <c r="A129" t="s">
        <v>317</v>
      </c>
      <c r="B129" t="s">
        <v>2047</v>
      </c>
    </row>
    <row r="130" spans="1:2" x14ac:dyDescent="0.2">
      <c r="A130" t="s">
        <v>1019</v>
      </c>
      <c r="B130" t="s">
        <v>2048</v>
      </c>
    </row>
    <row r="131" spans="1:2" x14ac:dyDescent="0.2">
      <c r="A131" t="s">
        <v>313</v>
      </c>
      <c r="B131" t="s">
        <v>1996</v>
      </c>
    </row>
    <row r="132" spans="1:2" x14ac:dyDescent="0.2">
      <c r="A132" t="s">
        <v>944</v>
      </c>
      <c r="B132" t="s">
        <v>2049</v>
      </c>
    </row>
    <row r="133" spans="1:2" x14ac:dyDescent="0.2">
      <c r="A133" t="s">
        <v>445</v>
      </c>
      <c r="B133" t="s">
        <v>2050</v>
      </c>
    </row>
    <row r="134" spans="1:2" x14ac:dyDescent="0.2">
      <c r="A134" t="s">
        <v>952</v>
      </c>
      <c r="B134" t="s">
        <v>2051</v>
      </c>
    </row>
    <row r="135" spans="1:2" x14ac:dyDescent="0.2">
      <c r="A135" t="s">
        <v>513</v>
      </c>
      <c r="B135" t="s">
        <v>1629</v>
      </c>
    </row>
    <row r="136" spans="1:2" x14ac:dyDescent="0.2">
      <c r="A136" t="s">
        <v>869</v>
      </c>
      <c r="B136" t="s">
        <v>2052</v>
      </c>
    </row>
    <row r="137" spans="1:2" x14ac:dyDescent="0.2">
      <c r="A137" t="s">
        <v>599</v>
      </c>
      <c r="B137" t="s">
        <v>2053</v>
      </c>
    </row>
    <row r="138" spans="1:2" x14ac:dyDescent="0.2">
      <c r="A138" t="s">
        <v>1113</v>
      </c>
      <c r="B138" t="s">
        <v>2054</v>
      </c>
    </row>
    <row r="139" spans="1:2" x14ac:dyDescent="0.2">
      <c r="A139" t="s">
        <v>1050</v>
      </c>
      <c r="B139" t="s">
        <v>2055</v>
      </c>
    </row>
    <row r="140" spans="1:2" x14ac:dyDescent="0.2">
      <c r="A140" t="s">
        <v>281</v>
      </c>
      <c r="B140" t="s">
        <v>1625</v>
      </c>
    </row>
    <row r="141" spans="1:2" x14ac:dyDescent="0.2">
      <c r="A141" t="s">
        <v>981</v>
      </c>
      <c r="B141" t="s">
        <v>2056</v>
      </c>
    </row>
    <row r="142" spans="1:2" x14ac:dyDescent="0.2">
      <c r="A142" t="s">
        <v>923</v>
      </c>
      <c r="B142" t="s">
        <v>2057</v>
      </c>
    </row>
    <row r="143" spans="1:2" x14ac:dyDescent="0.2">
      <c r="A143" t="s">
        <v>495</v>
      </c>
      <c r="B143" t="s">
        <v>2058</v>
      </c>
    </row>
    <row r="144" spans="1:2" x14ac:dyDescent="0.2">
      <c r="A144" t="s">
        <v>377</v>
      </c>
      <c r="B144" t="s">
        <v>2059</v>
      </c>
    </row>
    <row r="145" spans="1:2" x14ac:dyDescent="0.2">
      <c r="A145" t="s">
        <v>889</v>
      </c>
      <c r="B145" t="s">
        <v>1712</v>
      </c>
    </row>
    <row r="146" spans="1:2" x14ac:dyDescent="0.2">
      <c r="A146" t="s">
        <v>721</v>
      </c>
      <c r="B146" t="s">
        <v>2060</v>
      </c>
    </row>
    <row r="147" spans="1:2" x14ac:dyDescent="0.2">
      <c r="A147" t="s">
        <v>1105</v>
      </c>
      <c r="B147" t="s">
        <v>2042</v>
      </c>
    </row>
    <row r="148" spans="1:2" x14ac:dyDescent="0.2">
      <c r="A148" t="s">
        <v>651</v>
      </c>
      <c r="B148" t="s">
        <v>2061</v>
      </c>
    </row>
    <row r="149" spans="1:2" x14ac:dyDescent="0.2">
      <c r="A149" t="s">
        <v>843</v>
      </c>
      <c r="B149" t="s">
        <v>1617</v>
      </c>
    </row>
    <row r="150" spans="1:2" x14ac:dyDescent="0.2">
      <c r="A150" t="s">
        <v>195</v>
      </c>
      <c r="B150" t="s">
        <v>1641</v>
      </c>
    </row>
    <row r="151" spans="1:2" x14ac:dyDescent="0.2">
      <c r="A151" t="s">
        <v>529</v>
      </c>
      <c r="B151" t="s">
        <v>2062</v>
      </c>
    </row>
    <row r="152" spans="1:2" x14ac:dyDescent="0.2">
      <c r="A152" t="s">
        <v>381</v>
      </c>
      <c r="B152" t="s">
        <v>2063</v>
      </c>
    </row>
    <row r="153" spans="1:2" x14ac:dyDescent="0.2">
      <c r="A153" t="s">
        <v>607</v>
      </c>
      <c r="B153" t="s">
        <v>2064</v>
      </c>
    </row>
    <row r="154" spans="1:2" x14ac:dyDescent="0.2">
      <c r="A154" t="s">
        <v>84</v>
      </c>
      <c r="B154" t="s">
        <v>2065</v>
      </c>
    </row>
    <row r="155" spans="1:2" x14ac:dyDescent="0.2">
      <c r="A155" t="s">
        <v>803</v>
      </c>
      <c r="B155" t="s">
        <v>2066</v>
      </c>
    </row>
    <row r="156" spans="1:2" x14ac:dyDescent="0.2">
      <c r="A156" t="s">
        <v>727</v>
      </c>
      <c r="B156" t="s">
        <v>2067</v>
      </c>
    </row>
    <row r="157" spans="1:2" x14ac:dyDescent="0.2">
      <c r="A157" t="s">
        <v>1071</v>
      </c>
      <c r="B157" t="s">
        <v>2015</v>
      </c>
    </row>
    <row r="158" spans="1:2" x14ac:dyDescent="0.2">
      <c r="A158" t="s">
        <v>767</v>
      </c>
      <c r="B158" t="s">
        <v>1667</v>
      </c>
    </row>
    <row r="159" spans="1:2" x14ac:dyDescent="0.2">
      <c r="A159" t="s">
        <v>549</v>
      </c>
      <c r="B159" t="s">
        <v>1623</v>
      </c>
    </row>
    <row r="160" spans="1:2" x14ac:dyDescent="0.2">
      <c r="A160" t="s">
        <v>649</v>
      </c>
      <c r="B160" t="s">
        <v>2068</v>
      </c>
    </row>
    <row r="161" spans="1:2" x14ac:dyDescent="0.2">
      <c r="A161" t="s">
        <v>1078</v>
      </c>
      <c r="B161" t="s">
        <v>2069</v>
      </c>
    </row>
    <row r="162" spans="1:2" x14ac:dyDescent="0.2">
      <c r="A162" t="s">
        <v>1075</v>
      </c>
      <c r="B162" t="s">
        <v>2070</v>
      </c>
    </row>
    <row r="163" spans="1:2" x14ac:dyDescent="0.2">
      <c r="A163" t="s">
        <v>947</v>
      </c>
      <c r="B163" t="s">
        <v>2071</v>
      </c>
    </row>
    <row r="164" spans="1:2" x14ac:dyDescent="0.2">
      <c r="A164" t="s">
        <v>863</v>
      </c>
      <c r="B164" t="s">
        <v>2072</v>
      </c>
    </row>
    <row r="165" spans="1:2" x14ac:dyDescent="0.2">
      <c r="A165" t="s">
        <v>1112</v>
      </c>
      <c r="B165" t="s">
        <v>1617</v>
      </c>
    </row>
    <row r="166" spans="1:2" x14ac:dyDescent="0.2">
      <c r="A166" t="s">
        <v>1011</v>
      </c>
      <c r="B166" t="s">
        <v>2073</v>
      </c>
    </row>
    <row r="167" spans="1:2" x14ac:dyDescent="0.2">
      <c r="A167" t="s">
        <v>246</v>
      </c>
      <c r="B167" t="s">
        <v>2074</v>
      </c>
    </row>
    <row r="168" spans="1:2" x14ac:dyDescent="0.2">
      <c r="A168" t="s">
        <v>731</v>
      </c>
      <c r="B168" t="s">
        <v>1967</v>
      </c>
    </row>
    <row r="169" spans="1:2" x14ac:dyDescent="0.2">
      <c r="A169" t="s">
        <v>972</v>
      </c>
      <c r="B169" t="s">
        <v>2042</v>
      </c>
    </row>
    <row r="170" spans="1:2" x14ac:dyDescent="0.2">
      <c r="A170" t="s">
        <v>321</v>
      </c>
      <c r="B170" t="s">
        <v>2075</v>
      </c>
    </row>
    <row r="171" spans="1:2" x14ac:dyDescent="0.2">
      <c r="A171" t="s">
        <v>709</v>
      </c>
      <c r="B171" t="s">
        <v>2076</v>
      </c>
    </row>
    <row r="172" spans="1:2" x14ac:dyDescent="0.2">
      <c r="A172" t="s">
        <v>940</v>
      </c>
      <c r="B172" t="s">
        <v>2077</v>
      </c>
    </row>
    <row r="173" spans="1:2" x14ac:dyDescent="0.2">
      <c r="A173" t="s">
        <v>1004</v>
      </c>
      <c r="B173" t="s">
        <v>2078</v>
      </c>
    </row>
    <row r="174" spans="1:2" x14ac:dyDescent="0.2">
      <c r="A174" t="s">
        <v>359</v>
      </c>
      <c r="B174" t="s">
        <v>2079</v>
      </c>
    </row>
    <row r="175" spans="1:2" x14ac:dyDescent="0.2">
      <c r="A175" t="s">
        <v>942</v>
      </c>
      <c r="B175" t="s">
        <v>1617</v>
      </c>
    </row>
    <row r="176" spans="1:2" x14ac:dyDescent="0.2">
      <c r="A176" t="s">
        <v>631</v>
      </c>
      <c r="B176" t="s">
        <v>2020</v>
      </c>
    </row>
    <row r="177" spans="1:2" x14ac:dyDescent="0.2">
      <c r="A177" t="s">
        <v>507</v>
      </c>
      <c r="B177" t="s">
        <v>1697</v>
      </c>
    </row>
    <row r="178" spans="1:2" x14ac:dyDescent="0.2">
      <c r="A178" t="s">
        <v>216</v>
      </c>
      <c r="B178" t="s">
        <v>2080</v>
      </c>
    </row>
    <row r="179" spans="1:2" x14ac:dyDescent="0.2">
      <c r="A179" t="s">
        <v>159</v>
      </c>
      <c r="B179" t="s">
        <v>1659</v>
      </c>
    </row>
    <row r="180" spans="1:2" x14ac:dyDescent="0.2">
      <c r="A180" t="s">
        <v>417</v>
      </c>
      <c r="B180" t="s">
        <v>2081</v>
      </c>
    </row>
    <row r="181" spans="1:2" x14ac:dyDescent="0.2">
      <c r="A181" t="s">
        <v>831</v>
      </c>
      <c r="B181" t="s">
        <v>1733</v>
      </c>
    </row>
    <row r="182" spans="1:2" x14ac:dyDescent="0.2">
      <c r="A182" t="s">
        <v>823</v>
      </c>
      <c r="B182" t="s">
        <v>1617</v>
      </c>
    </row>
    <row r="183" spans="1:2" x14ac:dyDescent="0.2">
      <c r="A183" t="s">
        <v>156</v>
      </c>
      <c r="B183" t="s">
        <v>1661</v>
      </c>
    </row>
    <row r="184" spans="1:2" x14ac:dyDescent="0.2">
      <c r="A184" t="s">
        <v>198</v>
      </c>
      <c r="B184" t="s">
        <v>1617</v>
      </c>
    </row>
    <row r="185" spans="1:2" x14ac:dyDescent="0.2">
      <c r="A185" t="s">
        <v>459</v>
      </c>
      <c r="B185" t="s">
        <v>2064</v>
      </c>
    </row>
    <row r="186" spans="1:2" x14ac:dyDescent="0.2">
      <c r="A186" t="s">
        <v>255</v>
      </c>
      <c r="B186" t="s">
        <v>2082</v>
      </c>
    </row>
    <row r="187" spans="1:2" x14ac:dyDescent="0.2">
      <c r="A187" t="s">
        <v>861</v>
      </c>
      <c r="B187" t="s">
        <v>2083</v>
      </c>
    </row>
    <row r="188" spans="1:2" x14ac:dyDescent="0.2">
      <c r="A188" t="s">
        <v>499</v>
      </c>
      <c r="B188" t="s">
        <v>1672</v>
      </c>
    </row>
    <row r="189" spans="1:2" x14ac:dyDescent="0.2">
      <c r="A189" t="s">
        <v>613</v>
      </c>
      <c r="B189" t="s">
        <v>2084</v>
      </c>
    </row>
    <row r="190" spans="1:2" x14ac:dyDescent="0.2">
      <c r="A190" t="s">
        <v>899</v>
      </c>
      <c r="B190" t="s">
        <v>2085</v>
      </c>
    </row>
    <row r="191" spans="1:2" x14ac:dyDescent="0.2">
      <c r="A191" t="s">
        <v>1037</v>
      </c>
      <c r="B191" t="s">
        <v>2086</v>
      </c>
    </row>
    <row r="192" spans="1:2" x14ac:dyDescent="0.2">
      <c r="A192" t="s">
        <v>611</v>
      </c>
      <c r="B192" t="s">
        <v>2087</v>
      </c>
    </row>
    <row r="193" spans="1:2" x14ac:dyDescent="0.2">
      <c r="A193" t="s">
        <v>222</v>
      </c>
      <c r="B193" t="s">
        <v>1617</v>
      </c>
    </row>
    <row r="194" spans="1:2" x14ac:dyDescent="0.2">
      <c r="A194" t="s">
        <v>989</v>
      </c>
      <c r="B194" t="s">
        <v>2088</v>
      </c>
    </row>
    <row r="195" spans="1:2" x14ac:dyDescent="0.2">
      <c r="A195" t="s">
        <v>1025</v>
      </c>
      <c r="B195" t="s">
        <v>2089</v>
      </c>
    </row>
    <row r="196" spans="1:2" x14ac:dyDescent="0.2">
      <c r="A196" t="s">
        <v>1009</v>
      </c>
      <c r="B196" t="s">
        <v>2090</v>
      </c>
    </row>
    <row r="197" spans="1:2" x14ac:dyDescent="0.2">
      <c r="A197" t="s">
        <v>1033</v>
      </c>
      <c r="B197" t="s">
        <v>2091</v>
      </c>
    </row>
    <row r="198" spans="1:2" x14ac:dyDescent="0.2">
      <c r="A198" t="s">
        <v>1069</v>
      </c>
      <c r="B198" t="s">
        <v>1617</v>
      </c>
    </row>
    <row r="199" spans="1:2" x14ac:dyDescent="0.2">
      <c r="A199" t="s">
        <v>603</v>
      </c>
      <c r="B199" t="s">
        <v>2092</v>
      </c>
    </row>
    <row r="200" spans="1:2" x14ac:dyDescent="0.2">
      <c r="A200" t="s">
        <v>970</v>
      </c>
      <c r="B200" t="s">
        <v>2093</v>
      </c>
    </row>
    <row r="201" spans="1:2" x14ac:dyDescent="0.2">
      <c r="A201" t="s">
        <v>629</v>
      </c>
      <c r="B201" t="s">
        <v>1733</v>
      </c>
    </row>
    <row r="202" spans="1:2" x14ac:dyDescent="0.2">
      <c r="A202" t="s">
        <v>985</v>
      </c>
      <c r="B202" t="s">
        <v>2094</v>
      </c>
    </row>
    <row r="203" spans="1:2" x14ac:dyDescent="0.2">
      <c r="A203" t="s">
        <v>1119</v>
      </c>
      <c r="B203" t="s">
        <v>1629</v>
      </c>
    </row>
    <row r="204" spans="1:2" x14ac:dyDescent="0.2">
      <c r="A204" t="s">
        <v>1036</v>
      </c>
      <c r="B204" t="s">
        <v>2095</v>
      </c>
    </row>
    <row r="205" spans="1:2" x14ac:dyDescent="0.2">
      <c r="A205" t="s">
        <v>421</v>
      </c>
      <c r="B205" t="s">
        <v>2096</v>
      </c>
    </row>
    <row r="206" spans="1:2" x14ac:dyDescent="0.2">
      <c r="A206" t="s">
        <v>102</v>
      </c>
      <c r="B206" t="s">
        <v>2097</v>
      </c>
    </row>
    <row r="207" spans="1:2" x14ac:dyDescent="0.2">
      <c r="A207" t="s">
        <v>707</v>
      </c>
      <c r="B207" t="s">
        <v>2098</v>
      </c>
    </row>
    <row r="208" spans="1:2" x14ac:dyDescent="0.2">
      <c r="A208" t="s">
        <v>939</v>
      </c>
      <c r="B208" t="s">
        <v>2099</v>
      </c>
    </row>
    <row r="209" spans="1:2" x14ac:dyDescent="0.2">
      <c r="A209" t="s">
        <v>252</v>
      </c>
      <c r="B209" t="s">
        <v>1625</v>
      </c>
    </row>
    <row r="210" spans="1:2" x14ac:dyDescent="0.2">
      <c r="A210" t="s">
        <v>1031</v>
      </c>
      <c r="B210" t="s">
        <v>2100</v>
      </c>
    </row>
    <row r="211" spans="1:2" x14ac:dyDescent="0.2">
      <c r="A211" t="s">
        <v>1006</v>
      </c>
      <c r="B211" t="s">
        <v>1617</v>
      </c>
    </row>
    <row r="212" spans="1:2" x14ac:dyDescent="0.2">
      <c r="A212" t="s">
        <v>435</v>
      </c>
      <c r="B212" t="s">
        <v>1766</v>
      </c>
    </row>
    <row r="213" spans="1:2" x14ac:dyDescent="0.2">
      <c r="A213" t="s">
        <v>679</v>
      </c>
      <c r="B213" t="s">
        <v>1617</v>
      </c>
    </row>
    <row r="214" spans="1:2" x14ac:dyDescent="0.2">
      <c r="A214" t="s">
        <v>715</v>
      </c>
      <c r="B214" t="s">
        <v>1617</v>
      </c>
    </row>
    <row r="215" spans="1:2" x14ac:dyDescent="0.2">
      <c r="A215" t="s">
        <v>367</v>
      </c>
      <c r="B215" t="s">
        <v>2101</v>
      </c>
    </row>
    <row r="216" spans="1:2" x14ac:dyDescent="0.2">
      <c r="A216" t="s">
        <v>1083</v>
      </c>
      <c r="B216" t="s">
        <v>2102</v>
      </c>
    </row>
    <row r="217" spans="1:2" x14ac:dyDescent="0.2">
      <c r="A217" t="s">
        <v>990</v>
      </c>
      <c r="B217" t="s">
        <v>2103</v>
      </c>
    </row>
    <row r="218" spans="1:2" x14ac:dyDescent="0.2">
      <c r="A218" t="s">
        <v>1109</v>
      </c>
      <c r="B218" t="s">
        <v>2104</v>
      </c>
    </row>
    <row r="219" spans="1:2" x14ac:dyDescent="0.2">
      <c r="A219" t="s">
        <v>415</v>
      </c>
      <c r="B219" t="s">
        <v>2105</v>
      </c>
    </row>
    <row r="220" spans="1:2" x14ac:dyDescent="0.2">
      <c r="A220" t="s">
        <v>1141</v>
      </c>
      <c r="B220" t="s">
        <v>1617</v>
      </c>
    </row>
    <row r="221" spans="1:2" x14ac:dyDescent="0.2">
      <c r="A221" t="s">
        <v>30</v>
      </c>
      <c r="B221" t="s">
        <v>2106</v>
      </c>
    </row>
    <row r="222" spans="1:2" x14ac:dyDescent="0.2">
      <c r="A222" t="s">
        <v>75</v>
      </c>
      <c r="B222" t="s">
        <v>2107</v>
      </c>
    </row>
    <row r="223" spans="1:2" x14ac:dyDescent="0.2">
      <c r="A223" t="s">
        <v>387</v>
      </c>
      <c r="B223" t="s">
        <v>2108</v>
      </c>
    </row>
    <row r="224" spans="1:2" x14ac:dyDescent="0.2">
      <c r="A224" t="s">
        <v>929</v>
      </c>
      <c r="B224" t="s">
        <v>1667</v>
      </c>
    </row>
    <row r="225" spans="1:2" x14ac:dyDescent="0.2">
      <c r="A225" t="s">
        <v>577</v>
      </c>
      <c r="B225" t="s">
        <v>1616</v>
      </c>
    </row>
    <row r="226" spans="1:2" x14ac:dyDescent="0.2">
      <c r="A226" t="s">
        <v>213</v>
      </c>
      <c r="B226" t="s">
        <v>2109</v>
      </c>
    </row>
    <row r="227" spans="1:2" x14ac:dyDescent="0.2">
      <c r="A227" t="s">
        <v>789</v>
      </c>
      <c r="B227" t="s">
        <v>2032</v>
      </c>
    </row>
    <row r="228" spans="1:2" x14ac:dyDescent="0.2">
      <c r="A228" t="s">
        <v>1092</v>
      </c>
      <c r="B228" t="s">
        <v>2110</v>
      </c>
    </row>
    <row r="229" spans="1:2" x14ac:dyDescent="0.2">
      <c r="A229" t="s">
        <v>331</v>
      </c>
      <c r="B229" t="s">
        <v>2111</v>
      </c>
    </row>
    <row r="230" spans="1:2" x14ac:dyDescent="0.2">
      <c r="A230" t="s">
        <v>129</v>
      </c>
      <c r="B230" t="s">
        <v>1616</v>
      </c>
    </row>
    <row r="231" spans="1:2" x14ac:dyDescent="0.2">
      <c r="A231" t="s">
        <v>980</v>
      </c>
      <c r="B231" t="s">
        <v>2112</v>
      </c>
    </row>
    <row r="232" spans="1:2" x14ac:dyDescent="0.2">
      <c r="A232" t="s">
        <v>1058</v>
      </c>
      <c r="B232" t="s">
        <v>1617</v>
      </c>
    </row>
    <row r="233" spans="1:2" x14ac:dyDescent="0.2">
      <c r="A233" t="s">
        <v>287</v>
      </c>
      <c r="B233" t="s">
        <v>1617</v>
      </c>
    </row>
    <row r="234" spans="1:2" x14ac:dyDescent="0.2">
      <c r="A234" t="s">
        <v>1101</v>
      </c>
      <c r="B234" t="s">
        <v>2113</v>
      </c>
    </row>
    <row r="235" spans="1:2" x14ac:dyDescent="0.2">
      <c r="A235" t="s">
        <v>1052</v>
      </c>
      <c r="B235" t="s">
        <v>2114</v>
      </c>
    </row>
    <row r="236" spans="1:2" x14ac:dyDescent="0.2">
      <c r="A236" t="s">
        <v>150</v>
      </c>
      <c r="B236" t="s">
        <v>2115</v>
      </c>
    </row>
    <row r="237" spans="1:2" x14ac:dyDescent="0.2">
      <c r="A237" t="s">
        <v>753</v>
      </c>
      <c r="B237" t="s">
        <v>1667</v>
      </c>
    </row>
    <row r="238" spans="1:2" x14ac:dyDescent="0.2">
      <c r="A238" t="s">
        <v>681</v>
      </c>
      <c r="B238" t="s">
        <v>1686</v>
      </c>
    </row>
    <row r="239" spans="1:2" x14ac:dyDescent="0.2">
      <c r="A239" t="s">
        <v>825</v>
      </c>
      <c r="B239" t="s">
        <v>2116</v>
      </c>
    </row>
    <row r="240" spans="1:2" x14ac:dyDescent="0.2">
      <c r="A240" t="s">
        <v>189</v>
      </c>
      <c r="B240" t="s">
        <v>1617</v>
      </c>
    </row>
    <row r="241" spans="1:2" x14ac:dyDescent="0.2">
      <c r="A241" t="s">
        <v>78</v>
      </c>
      <c r="B241" t="s">
        <v>1617</v>
      </c>
    </row>
    <row r="242" spans="1:2" x14ac:dyDescent="0.2">
      <c r="A242" t="s">
        <v>21</v>
      </c>
      <c r="B242" t="s">
        <v>2117</v>
      </c>
    </row>
    <row r="243" spans="1:2" x14ac:dyDescent="0.2">
      <c r="A243" t="s">
        <v>1032</v>
      </c>
      <c r="B243" t="s">
        <v>1616</v>
      </c>
    </row>
    <row r="244" spans="1:2" x14ac:dyDescent="0.2">
      <c r="A244" t="s">
        <v>341</v>
      </c>
      <c r="B244" t="s">
        <v>2118</v>
      </c>
    </row>
    <row r="245" spans="1:2" x14ac:dyDescent="0.2">
      <c r="A245" t="s">
        <v>821</v>
      </c>
      <c r="B245" t="s">
        <v>2045</v>
      </c>
    </row>
    <row r="246" spans="1:2" x14ac:dyDescent="0.2">
      <c r="A246" t="s">
        <v>811</v>
      </c>
      <c r="B246" t="s">
        <v>2119</v>
      </c>
    </row>
    <row r="247" spans="1:2" x14ac:dyDescent="0.2">
      <c r="A247" t="s">
        <v>1067</v>
      </c>
      <c r="B247" t="s">
        <v>1629</v>
      </c>
    </row>
    <row r="248" spans="1:2" x14ac:dyDescent="0.2">
      <c r="A248" t="s">
        <v>597</v>
      </c>
      <c r="B248" t="s">
        <v>1996</v>
      </c>
    </row>
    <row r="249" spans="1:2" x14ac:dyDescent="0.2">
      <c r="A249" t="s">
        <v>571</v>
      </c>
      <c r="B249" t="s">
        <v>1617</v>
      </c>
    </row>
    <row r="250" spans="1:2" x14ac:dyDescent="0.2">
      <c r="A250" t="s">
        <v>938</v>
      </c>
      <c r="B250" t="s">
        <v>1623</v>
      </c>
    </row>
    <row r="251" spans="1:2" x14ac:dyDescent="0.2">
      <c r="A251" t="s">
        <v>659</v>
      </c>
      <c r="B251" t="s">
        <v>1617</v>
      </c>
    </row>
    <row r="252" spans="1:2" x14ac:dyDescent="0.2">
      <c r="A252" t="s">
        <v>503</v>
      </c>
      <c r="B252" t="s">
        <v>2120</v>
      </c>
    </row>
    <row r="253" spans="1:2" x14ac:dyDescent="0.2">
      <c r="A253" t="s">
        <v>347</v>
      </c>
      <c r="B253" t="s">
        <v>2121</v>
      </c>
    </row>
    <row r="254" spans="1:2" x14ac:dyDescent="0.2">
      <c r="A254" t="s">
        <v>237</v>
      </c>
      <c r="B254" t="s">
        <v>1686</v>
      </c>
    </row>
    <row r="255" spans="1:2" x14ac:dyDescent="0.2">
      <c r="A255" t="s">
        <v>735</v>
      </c>
      <c r="B255" t="s">
        <v>2122</v>
      </c>
    </row>
    <row r="256" spans="1:2" x14ac:dyDescent="0.2">
      <c r="A256" t="s">
        <v>1095</v>
      </c>
      <c r="B256" t="s">
        <v>2023</v>
      </c>
    </row>
    <row r="257" spans="1:2" x14ac:dyDescent="0.2">
      <c r="A257" t="s">
        <v>633</v>
      </c>
      <c r="B257" t="s">
        <v>2123</v>
      </c>
    </row>
    <row r="258" spans="1:2" x14ac:dyDescent="0.2">
      <c r="A258" t="s">
        <v>481</v>
      </c>
      <c r="B258" t="s">
        <v>2080</v>
      </c>
    </row>
    <row r="259" spans="1:2" x14ac:dyDescent="0.2">
      <c r="A259" t="s">
        <v>1062</v>
      </c>
      <c r="B259" t="s">
        <v>1686</v>
      </c>
    </row>
    <row r="260" spans="1:2" x14ac:dyDescent="0.2">
      <c r="A260" t="s">
        <v>473</v>
      </c>
      <c r="B260" t="s">
        <v>2014</v>
      </c>
    </row>
    <row r="261" spans="1:2" x14ac:dyDescent="0.2">
      <c r="A261" t="s">
        <v>773</v>
      </c>
      <c r="B261" t="s">
        <v>2124</v>
      </c>
    </row>
    <row r="262" spans="1:2" x14ac:dyDescent="0.2">
      <c r="A262" t="s">
        <v>967</v>
      </c>
      <c r="B262" t="s">
        <v>2125</v>
      </c>
    </row>
    <row r="263" spans="1:2" x14ac:dyDescent="0.2">
      <c r="A263" t="s">
        <v>1034</v>
      </c>
      <c r="B263" t="s">
        <v>1617</v>
      </c>
    </row>
    <row r="264" spans="1:2" x14ac:dyDescent="0.2">
      <c r="A264" t="s">
        <v>931</v>
      </c>
      <c r="B264" t="s">
        <v>2126</v>
      </c>
    </row>
    <row r="265" spans="1:2" x14ac:dyDescent="0.2">
      <c r="A265" t="s">
        <v>267</v>
      </c>
      <c r="B265" t="s">
        <v>2127</v>
      </c>
    </row>
    <row r="266" spans="1:2" x14ac:dyDescent="0.2">
      <c r="A266" t="s">
        <v>685</v>
      </c>
      <c r="B266" t="s">
        <v>2128</v>
      </c>
    </row>
    <row r="267" spans="1:2" x14ac:dyDescent="0.2">
      <c r="A267" t="s">
        <v>897</v>
      </c>
      <c r="B267" t="s">
        <v>1617</v>
      </c>
    </row>
    <row r="268" spans="1:2" x14ac:dyDescent="0.2">
      <c r="A268" t="s">
        <v>351</v>
      </c>
      <c r="B268" t="s">
        <v>2129</v>
      </c>
    </row>
    <row r="269" spans="1:2" x14ac:dyDescent="0.2">
      <c r="A269" t="s">
        <v>771</v>
      </c>
      <c r="B269" t="s">
        <v>1725</v>
      </c>
    </row>
    <row r="270" spans="1:2" x14ac:dyDescent="0.2">
      <c r="A270" t="s">
        <v>805</v>
      </c>
      <c r="B270" t="s">
        <v>2130</v>
      </c>
    </row>
    <row r="271" spans="1:2" x14ac:dyDescent="0.2">
      <c r="A271" t="s">
        <v>389</v>
      </c>
      <c r="B271" t="s">
        <v>1617</v>
      </c>
    </row>
    <row r="272" spans="1:2" x14ac:dyDescent="0.2">
      <c r="A272" t="s">
        <v>781</v>
      </c>
      <c r="B272" t="s">
        <v>1997</v>
      </c>
    </row>
    <row r="273" spans="1:2" x14ac:dyDescent="0.2">
      <c r="A273" t="s">
        <v>755</v>
      </c>
      <c r="B273" t="s">
        <v>1702</v>
      </c>
    </row>
    <row r="274" spans="1:2" x14ac:dyDescent="0.2">
      <c r="A274" t="s">
        <v>671</v>
      </c>
      <c r="B274" t="s">
        <v>2131</v>
      </c>
    </row>
    <row r="275" spans="1:2" x14ac:dyDescent="0.2">
      <c r="A275" t="s">
        <v>165</v>
      </c>
      <c r="B275" t="s">
        <v>2132</v>
      </c>
    </row>
    <row r="276" spans="1:2" x14ac:dyDescent="0.2">
      <c r="A276" t="s">
        <v>1022</v>
      </c>
      <c r="B276" t="s">
        <v>2119</v>
      </c>
    </row>
    <row r="277" spans="1:2" x14ac:dyDescent="0.2">
      <c r="A277" t="s">
        <v>593</v>
      </c>
      <c r="B277" t="s">
        <v>1685</v>
      </c>
    </row>
    <row r="278" spans="1:2" x14ac:dyDescent="0.2">
      <c r="A278" t="s">
        <v>147</v>
      </c>
      <c r="B278" t="s">
        <v>1617</v>
      </c>
    </row>
    <row r="279" spans="1:2" x14ac:dyDescent="0.2">
      <c r="A279" t="s">
        <v>813</v>
      </c>
      <c r="B279" t="s">
        <v>2005</v>
      </c>
    </row>
    <row r="280" spans="1:2" x14ac:dyDescent="0.2">
      <c r="A280" t="s">
        <v>807</v>
      </c>
      <c r="B280" t="s">
        <v>1966</v>
      </c>
    </row>
    <row r="281" spans="1:2" x14ac:dyDescent="0.2">
      <c r="A281" t="s">
        <v>871</v>
      </c>
      <c r="B281" t="s">
        <v>2133</v>
      </c>
    </row>
    <row r="282" spans="1:2" x14ac:dyDescent="0.2">
      <c r="A282" t="s">
        <v>757</v>
      </c>
      <c r="B282" t="s">
        <v>2134</v>
      </c>
    </row>
    <row r="283" spans="1:2" x14ac:dyDescent="0.2">
      <c r="A283" t="s">
        <v>585</v>
      </c>
      <c r="B283" t="s">
        <v>1706</v>
      </c>
    </row>
    <row r="284" spans="1:2" x14ac:dyDescent="0.2">
      <c r="A284" t="s">
        <v>1080</v>
      </c>
      <c r="B284" t="s">
        <v>1996</v>
      </c>
    </row>
    <row r="285" spans="1:2" x14ac:dyDescent="0.2">
      <c r="A285" t="s">
        <v>1027</v>
      </c>
      <c r="B285" t="s">
        <v>2135</v>
      </c>
    </row>
    <row r="286" spans="1:2" x14ac:dyDescent="0.2">
      <c r="A286" t="s">
        <v>729</v>
      </c>
      <c r="B286" t="s">
        <v>2136</v>
      </c>
    </row>
    <row r="287" spans="1:2" x14ac:dyDescent="0.2">
      <c r="A287" t="s">
        <v>333</v>
      </c>
      <c r="B287" t="s">
        <v>2137</v>
      </c>
    </row>
    <row r="288" spans="1:2" x14ac:dyDescent="0.2">
      <c r="A288" t="s">
        <v>1045</v>
      </c>
      <c r="B288" t="s">
        <v>1617</v>
      </c>
    </row>
    <row r="289" spans="1:2" x14ac:dyDescent="0.2">
      <c r="A289" t="s">
        <v>337</v>
      </c>
      <c r="B289" t="s">
        <v>2138</v>
      </c>
    </row>
    <row r="290" spans="1:2" x14ac:dyDescent="0.2">
      <c r="A290" t="s">
        <v>1111</v>
      </c>
      <c r="B290" t="s">
        <v>2139</v>
      </c>
    </row>
    <row r="291" spans="1:2" x14ac:dyDescent="0.2">
      <c r="A291" t="s">
        <v>135</v>
      </c>
      <c r="B291" t="s">
        <v>1967</v>
      </c>
    </row>
    <row r="292" spans="1:2" x14ac:dyDescent="0.2">
      <c r="A292" t="s">
        <v>6</v>
      </c>
      <c r="B292" t="s">
        <v>2140</v>
      </c>
    </row>
    <row r="293" spans="1:2" x14ac:dyDescent="0.2">
      <c r="A293" t="s">
        <v>66</v>
      </c>
      <c r="B293" t="s">
        <v>2141</v>
      </c>
    </row>
    <row r="294" spans="1:2" x14ac:dyDescent="0.2">
      <c r="A294" t="s">
        <v>968</v>
      </c>
      <c r="B294" t="s">
        <v>2142</v>
      </c>
    </row>
    <row r="295" spans="1:2" x14ac:dyDescent="0.2">
      <c r="A295" t="s">
        <v>371</v>
      </c>
      <c r="B295" t="s">
        <v>2108</v>
      </c>
    </row>
    <row r="296" spans="1:2" x14ac:dyDescent="0.2">
      <c r="A296" t="s">
        <v>986</v>
      </c>
      <c r="B296" t="s">
        <v>2143</v>
      </c>
    </row>
    <row r="297" spans="1:2" x14ac:dyDescent="0.2">
      <c r="A297" t="s">
        <v>687</v>
      </c>
      <c r="B297" t="s">
        <v>1616</v>
      </c>
    </row>
    <row r="298" spans="1:2" x14ac:dyDescent="0.2">
      <c r="A298" t="s">
        <v>849</v>
      </c>
      <c r="B298" t="s">
        <v>1617</v>
      </c>
    </row>
    <row r="299" spans="1:2" x14ac:dyDescent="0.2">
      <c r="A299" t="s">
        <v>787</v>
      </c>
      <c r="B299" t="s">
        <v>2144</v>
      </c>
    </row>
    <row r="300" spans="1:2" x14ac:dyDescent="0.2">
      <c r="A300" t="s">
        <v>739</v>
      </c>
      <c r="B300" t="s">
        <v>2145</v>
      </c>
    </row>
    <row r="301" spans="1:2" x14ac:dyDescent="0.2">
      <c r="A301" t="s">
        <v>1049</v>
      </c>
      <c r="B301" t="s">
        <v>2146</v>
      </c>
    </row>
    <row r="302" spans="1:2" x14ac:dyDescent="0.2">
      <c r="A302" t="s">
        <v>477</v>
      </c>
      <c r="B302" t="s">
        <v>2147</v>
      </c>
    </row>
    <row r="303" spans="1:2" x14ac:dyDescent="0.2">
      <c r="A303" t="s">
        <v>1030</v>
      </c>
      <c r="B303" t="s">
        <v>2148</v>
      </c>
    </row>
    <row r="304" spans="1:2" x14ac:dyDescent="0.2">
      <c r="A304" t="s">
        <v>725</v>
      </c>
      <c r="B304" t="s">
        <v>2149</v>
      </c>
    </row>
    <row r="305" spans="1:2" x14ac:dyDescent="0.2">
      <c r="A305" t="s">
        <v>12</v>
      </c>
      <c r="B305" t="s">
        <v>2150</v>
      </c>
    </row>
    <row r="306" spans="1:2" x14ac:dyDescent="0.2">
      <c r="A306" t="s">
        <v>917</v>
      </c>
      <c r="B306" t="s">
        <v>2151</v>
      </c>
    </row>
    <row r="307" spans="1:2" x14ac:dyDescent="0.2">
      <c r="A307" t="s">
        <v>979</v>
      </c>
      <c r="B307" t="s">
        <v>2152</v>
      </c>
    </row>
    <row r="308" spans="1:2" x14ac:dyDescent="0.2">
      <c r="A308" t="s">
        <v>887</v>
      </c>
      <c r="B308" t="s">
        <v>2153</v>
      </c>
    </row>
    <row r="309" spans="1:2" x14ac:dyDescent="0.2">
      <c r="A309" t="s">
        <v>565</v>
      </c>
      <c r="B309" t="s">
        <v>2154</v>
      </c>
    </row>
    <row r="310" spans="1:2" x14ac:dyDescent="0.2">
      <c r="A310" t="s">
        <v>913</v>
      </c>
      <c r="B310" t="s">
        <v>2155</v>
      </c>
    </row>
    <row r="311" spans="1:2" x14ac:dyDescent="0.2">
      <c r="A311" t="s">
        <v>303</v>
      </c>
      <c r="B311" t="s">
        <v>2156</v>
      </c>
    </row>
    <row r="312" spans="1:2" x14ac:dyDescent="0.2">
      <c r="A312" t="s">
        <v>60</v>
      </c>
      <c r="B312" t="s">
        <v>2157</v>
      </c>
    </row>
    <row r="313" spans="1:2" x14ac:dyDescent="0.2">
      <c r="A313" t="s">
        <v>1064</v>
      </c>
      <c r="B313" t="s">
        <v>2158</v>
      </c>
    </row>
    <row r="314" spans="1:2" x14ac:dyDescent="0.2">
      <c r="A314" t="s">
        <v>655</v>
      </c>
      <c r="B314" t="s">
        <v>2159</v>
      </c>
    </row>
    <row r="315" spans="1:2" x14ac:dyDescent="0.2">
      <c r="A315" t="s">
        <v>743</v>
      </c>
      <c r="B315" t="s">
        <v>2160</v>
      </c>
    </row>
    <row r="316" spans="1:2" x14ac:dyDescent="0.2">
      <c r="A316" t="s">
        <v>950</v>
      </c>
      <c r="B316" t="s">
        <v>2161</v>
      </c>
    </row>
    <row r="317" spans="1:2" x14ac:dyDescent="0.2">
      <c r="A317" t="s">
        <v>964</v>
      </c>
      <c r="B317" t="s">
        <v>2162</v>
      </c>
    </row>
    <row r="318" spans="1:2" x14ac:dyDescent="0.2">
      <c r="A318" t="s">
        <v>759</v>
      </c>
      <c r="B318" t="s">
        <v>2163</v>
      </c>
    </row>
    <row r="319" spans="1:2" x14ac:dyDescent="0.2">
      <c r="A319" t="s">
        <v>126</v>
      </c>
      <c r="B319" t="s">
        <v>2164</v>
      </c>
    </row>
    <row r="320" spans="1:2" x14ac:dyDescent="0.2">
      <c r="A320" t="s">
        <v>45</v>
      </c>
      <c r="B320" t="s">
        <v>2165</v>
      </c>
    </row>
    <row r="321" spans="1:2" x14ac:dyDescent="0.2">
      <c r="A321" t="s">
        <v>1081</v>
      </c>
      <c r="B321" t="s">
        <v>2166</v>
      </c>
    </row>
    <row r="322" spans="1:2" x14ac:dyDescent="0.2">
      <c r="A322" t="s">
        <v>463</v>
      </c>
      <c r="B322" t="s">
        <v>2167</v>
      </c>
    </row>
    <row r="323" spans="1:2" x14ac:dyDescent="0.2">
      <c r="A323" t="s">
        <v>1108</v>
      </c>
      <c r="B323" t="s">
        <v>2168</v>
      </c>
    </row>
    <row r="324" spans="1:2" x14ac:dyDescent="0.2">
      <c r="A324" t="s">
        <v>439</v>
      </c>
      <c r="B324" t="s">
        <v>2169</v>
      </c>
    </row>
    <row r="325" spans="1:2" x14ac:dyDescent="0.2">
      <c r="A325" t="s">
        <v>737</v>
      </c>
      <c r="B325" t="s">
        <v>2170</v>
      </c>
    </row>
    <row r="326" spans="1:2" x14ac:dyDescent="0.2">
      <c r="A326" t="s">
        <v>669</v>
      </c>
      <c r="B326" t="s">
        <v>2171</v>
      </c>
    </row>
    <row r="327" spans="1:2" x14ac:dyDescent="0.2">
      <c r="A327" t="s">
        <v>793</v>
      </c>
      <c r="B327" t="s">
        <v>2172</v>
      </c>
    </row>
    <row r="328" spans="1:2" x14ac:dyDescent="0.2">
      <c r="A328" t="s">
        <v>1096</v>
      </c>
      <c r="B328" t="s">
        <v>2173</v>
      </c>
    </row>
    <row r="329" spans="1:2" x14ac:dyDescent="0.2">
      <c r="A329" t="s">
        <v>992</v>
      </c>
      <c r="B329" t="s">
        <v>2174</v>
      </c>
    </row>
    <row r="330" spans="1:2" x14ac:dyDescent="0.2">
      <c r="A330" t="s">
        <v>951</v>
      </c>
      <c r="B330" t="s">
        <v>2175</v>
      </c>
    </row>
    <row r="331" spans="1:2" x14ac:dyDescent="0.2">
      <c r="A331" t="s">
        <v>647</v>
      </c>
      <c r="B331" t="s">
        <v>2176</v>
      </c>
    </row>
    <row r="332" spans="1:2" x14ac:dyDescent="0.2">
      <c r="A332" t="s">
        <v>1110</v>
      </c>
      <c r="B332" t="s">
        <v>2177</v>
      </c>
    </row>
    <row r="333" spans="1:2" x14ac:dyDescent="0.2">
      <c r="A333" t="s">
        <v>563</v>
      </c>
      <c r="B333" t="s">
        <v>2178</v>
      </c>
    </row>
    <row r="334" spans="1:2" x14ac:dyDescent="0.2">
      <c r="A334" t="s">
        <v>932</v>
      </c>
      <c r="B334" t="s">
        <v>2179</v>
      </c>
    </row>
    <row r="335" spans="1:2" x14ac:dyDescent="0.2">
      <c r="A335" t="s">
        <v>1085</v>
      </c>
      <c r="B335" t="s">
        <v>2180</v>
      </c>
    </row>
    <row r="336" spans="1:2" x14ac:dyDescent="0.2">
      <c r="A336" t="s">
        <v>829</v>
      </c>
      <c r="B336" t="s">
        <v>2181</v>
      </c>
    </row>
    <row r="337" spans="1:2" x14ac:dyDescent="0.2">
      <c r="A337" t="s">
        <v>883</v>
      </c>
      <c r="B337" t="s">
        <v>2182</v>
      </c>
    </row>
    <row r="338" spans="1:2" x14ac:dyDescent="0.2">
      <c r="A338" t="s">
        <v>1077</v>
      </c>
      <c r="B338" t="s">
        <v>2183</v>
      </c>
    </row>
    <row r="339" spans="1:2" x14ac:dyDescent="0.2">
      <c r="A339" t="s">
        <v>1053</v>
      </c>
      <c r="B339" t="s">
        <v>2184</v>
      </c>
    </row>
    <row r="340" spans="1:2" x14ac:dyDescent="0.2">
      <c r="A340" t="s">
        <v>1028</v>
      </c>
      <c r="B340" t="s">
        <v>2185</v>
      </c>
    </row>
    <row r="341" spans="1:2" x14ac:dyDescent="0.2">
      <c r="A341" t="s">
        <v>497</v>
      </c>
      <c r="B341" t="s">
        <v>2186</v>
      </c>
    </row>
    <row r="342" spans="1:2" x14ac:dyDescent="0.2">
      <c r="A342" t="s">
        <v>361</v>
      </c>
      <c r="B342" t="s">
        <v>2187</v>
      </c>
    </row>
    <row r="343" spans="1:2" x14ac:dyDescent="0.2">
      <c r="A343" t="s">
        <v>819</v>
      </c>
      <c r="B343" t="s">
        <v>2188</v>
      </c>
    </row>
    <row r="344" spans="1:2" x14ac:dyDescent="0.2">
      <c r="A344" t="s">
        <v>1102</v>
      </c>
      <c r="B344" t="s">
        <v>2189</v>
      </c>
    </row>
    <row r="345" spans="1:2" x14ac:dyDescent="0.2">
      <c r="A345" t="s">
        <v>855</v>
      </c>
      <c r="B345" t="s">
        <v>2190</v>
      </c>
    </row>
    <row r="346" spans="1:2" x14ac:dyDescent="0.2">
      <c r="A346" t="s">
        <v>749</v>
      </c>
      <c r="B346" t="s">
        <v>2191</v>
      </c>
    </row>
    <row r="347" spans="1:2" x14ac:dyDescent="0.2">
      <c r="A347" t="s">
        <v>761</v>
      </c>
      <c r="B347" t="s">
        <v>2192</v>
      </c>
    </row>
    <row r="348" spans="1:2" x14ac:dyDescent="0.2">
      <c r="A348" t="s">
        <v>978</v>
      </c>
      <c r="B348" t="s">
        <v>2193</v>
      </c>
    </row>
    <row r="349" spans="1:2" x14ac:dyDescent="0.2">
      <c r="A349" t="s">
        <v>765</v>
      </c>
      <c r="B349" t="s">
        <v>2194</v>
      </c>
    </row>
    <row r="350" spans="1:2" x14ac:dyDescent="0.2">
      <c r="A350" t="s">
        <v>1029</v>
      </c>
      <c r="B350" t="s">
        <v>2195</v>
      </c>
    </row>
    <row r="351" spans="1:2" x14ac:dyDescent="0.2">
      <c r="A351" t="s">
        <v>297</v>
      </c>
      <c r="B351" t="s">
        <v>2196</v>
      </c>
    </row>
    <row r="352" spans="1:2" x14ac:dyDescent="0.2">
      <c r="A352" t="s">
        <v>373</v>
      </c>
      <c r="B352" t="s">
        <v>2197</v>
      </c>
    </row>
    <row r="353" spans="1:2" x14ac:dyDescent="0.2">
      <c r="A353" t="s">
        <v>36</v>
      </c>
      <c r="B353" t="s">
        <v>2198</v>
      </c>
    </row>
    <row r="354" spans="1:2" x14ac:dyDescent="0.2">
      <c r="A354" t="s">
        <v>575</v>
      </c>
      <c r="B354" t="s">
        <v>2199</v>
      </c>
    </row>
    <row r="355" spans="1:2" x14ac:dyDescent="0.2">
      <c r="A355" t="s">
        <v>423</v>
      </c>
      <c r="B355" t="s">
        <v>2200</v>
      </c>
    </row>
    <row r="356" spans="1:2" x14ac:dyDescent="0.2">
      <c r="A356" t="s">
        <v>745</v>
      </c>
      <c r="B356" t="s">
        <v>2201</v>
      </c>
    </row>
    <row r="357" spans="1:2" x14ac:dyDescent="0.2">
      <c r="A357" t="s">
        <v>695</v>
      </c>
      <c r="B357" t="s">
        <v>2202</v>
      </c>
    </row>
    <row r="358" spans="1:2" x14ac:dyDescent="0.2">
      <c r="A358" t="s">
        <v>1012</v>
      </c>
      <c r="B358" t="s">
        <v>2203</v>
      </c>
    </row>
    <row r="359" spans="1:2" x14ac:dyDescent="0.2">
      <c r="A359" t="s">
        <v>958</v>
      </c>
      <c r="B359" t="s">
        <v>2204</v>
      </c>
    </row>
    <row r="360" spans="1:2" x14ac:dyDescent="0.2">
      <c r="A360" t="s">
        <v>153</v>
      </c>
      <c r="B360" t="s">
        <v>2205</v>
      </c>
    </row>
    <row r="361" spans="1:2" x14ac:dyDescent="0.2">
      <c r="A361" t="s">
        <v>491</v>
      </c>
      <c r="B361" t="s">
        <v>2206</v>
      </c>
    </row>
    <row r="362" spans="1:2" x14ac:dyDescent="0.2">
      <c r="A362" t="s">
        <v>1061</v>
      </c>
      <c r="B362" t="s">
        <v>2207</v>
      </c>
    </row>
    <row r="363" spans="1:2" x14ac:dyDescent="0.2">
      <c r="A363" t="s">
        <v>962</v>
      </c>
      <c r="B363" t="s">
        <v>2208</v>
      </c>
    </row>
    <row r="364" spans="1:2" x14ac:dyDescent="0.2">
      <c r="A364" t="s">
        <v>589</v>
      </c>
      <c r="B364" t="s">
        <v>2209</v>
      </c>
    </row>
    <row r="365" spans="1:2" x14ac:dyDescent="0.2">
      <c r="A365" t="s">
        <v>1035</v>
      </c>
      <c r="B365" t="s">
        <v>2210</v>
      </c>
    </row>
    <row r="366" spans="1:2" x14ac:dyDescent="0.2">
      <c r="A366" t="s">
        <v>557</v>
      </c>
      <c r="B366" t="s">
        <v>2211</v>
      </c>
    </row>
    <row r="367" spans="1:2" x14ac:dyDescent="0.2">
      <c r="A367" t="s">
        <v>1008</v>
      </c>
      <c r="B367" t="s">
        <v>2212</v>
      </c>
    </row>
    <row r="368" spans="1:2" x14ac:dyDescent="0.2">
      <c r="A368" t="s">
        <v>581</v>
      </c>
      <c r="B368" t="s">
        <v>2213</v>
      </c>
    </row>
    <row r="369" spans="1:2" x14ac:dyDescent="0.2">
      <c r="A369" t="s">
        <v>966</v>
      </c>
      <c r="B369" t="s">
        <v>2214</v>
      </c>
    </row>
    <row r="370" spans="1:2" x14ac:dyDescent="0.2">
      <c r="A370" t="s">
        <v>1106</v>
      </c>
      <c r="B370" t="s">
        <v>2215</v>
      </c>
    </row>
    <row r="371" spans="1:2" x14ac:dyDescent="0.2">
      <c r="A371" t="s">
        <v>865</v>
      </c>
      <c r="B371" t="s">
        <v>2216</v>
      </c>
    </row>
    <row r="372" spans="1:2" x14ac:dyDescent="0.2">
      <c r="A372" t="s">
        <v>957</v>
      </c>
      <c r="B372" t="s">
        <v>2217</v>
      </c>
    </row>
    <row r="373" spans="1:2" x14ac:dyDescent="0.2">
      <c r="A373" t="s">
        <v>853</v>
      </c>
      <c r="B373" t="s">
        <v>2218</v>
      </c>
    </row>
    <row r="374" spans="1:2" x14ac:dyDescent="0.2">
      <c r="A374" t="s">
        <v>941</v>
      </c>
      <c r="B374" t="s">
        <v>2219</v>
      </c>
    </row>
    <row r="375" spans="1:2" x14ac:dyDescent="0.2">
      <c r="A375" t="s">
        <v>975</v>
      </c>
      <c r="B375" t="s">
        <v>2220</v>
      </c>
    </row>
    <row r="376" spans="1:2" x14ac:dyDescent="0.2">
      <c r="A376" t="s">
        <v>1060</v>
      </c>
      <c r="B376" t="s">
        <v>2221</v>
      </c>
    </row>
    <row r="377" spans="1:2" x14ac:dyDescent="0.2">
      <c r="A377" t="s">
        <v>1048</v>
      </c>
      <c r="B377" t="s">
        <v>2222</v>
      </c>
    </row>
    <row r="378" spans="1:2" x14ac:dyDescent="0.2">
      <c r="A378" t="s">
        <v>451</v>
      </c>
      <c r="B378" t="s">
        <v>2223</v>
      </c>
    </row>
    <row r="379" spans="1:2" x14ac:dyDescent="0.2">
      <c r="A379" t="s">
        <v>141</v>
      </c>
      <c r="B379" t="s">
        <v>2224</v>
      </c>
    </row>
    <row r="380" spans="1:2" x14ac:dyDescent="0.2">
      <c r="A380" t="s">
        <v>379</v>
      </c>
      <c r="B380" t="s">
        <v>2225</v>
      </c>
    </row>
    <row r="381" spans="1:2" x14ac:dyDescent="0.2">
      <c r="A381" t="s">
        <v>425</v>
      </c>
      <c r="B381" t="s">
        <v>2226</v>
      </c>
    </row>
    <row r="382" spans="1:2" x14ac:dyDescent="0.2">
      <c r="A382" t="s">
        <v>467</v>
      </c>
      <c r="B382" t="s">
        <v>2227</v>
      </c>
    </row>
    <row r="383" spans="1:2" x14ac:dyDescent="0.2">
      <c r="A383" t="s">
        <v>973</v>
      </c>
      <c r="B383" t="s">
        <v>2228</v>
      </c>
    </row>
    <row r="384" spans="1:2" x14ac:dyDescent="0.2">
      <c r="A384" t="s">
        <v>769</v>
      </c>
      <c r="B384" t="s">
        <v>2229</v>
      </c>
    </row>
    <row r="385" spans="1:2" x14ac:dyDescent="0.2">
      <c r="A385" t="s">
        <v>541</v>
      </c>
      <c r="B385" t="s">
        <v>2230</v>
      </c>
    </row>
    <row r="386" spans="1:2" x14ac:dyDescent="0.2">
      <c r="A386" t="s">
        <v>183</v>
      </c>
      <c r="B386" t="s">
        <v>2231</v>
      </c>
    </row>
    <row r="387" spans="1:2" x14ac:dyDescent="0.2">
      <c r="A387" t="s">
        <v>930</v>
      </c>
      <c r="B387" t="s">
        <v>2232</v>
      </c>
    </row>
    <row r="388" spans="1:2" x14ac:dyDescent="0.2">
      <c r="A388" t="s">
        <v>927</v>
      </c>
      <c r="B388" t="s">
        <v>2233</v>
      </c>
    </row>
    <row r="389" spans="1:2" x14ac:dyDescent="0.2">
      <c r="A389" t="s">
        <v>705</v>
      </c>
      <c r="B389" t="s">
        <v>2234</v>
      </c>
    </row>
    <row r="390" spans="1:2" x14ac:dyDescent="0.2">
      <c r="A390" t="s">
        <v>1044</v>
      </c>
      <c r="B390" t="s">
        <v>2235</v>
      </c>
    </row>
    <row r="391" spans="1:2" x14ac:dyDescent="0.2">
      <c r="A391" t="s">
        <v>453</v>
      </c>
      <c r="B391" t="s">
        <v>2236</v>
      </c>
    </row>
    <row r="392" spans="1:2" x14ac:dyDescent="0.2">
      <c r="A392" t="s">
        <v>703</v>
      </c>
      <c r="B392" t="s">
        <v>2237</v>
      </c>
    </row>
    <row r="393" spans="1:2" x14ac:dyDescent="0.2">
      <c r="A393" t="s">
        <v>827</v>
      </c>
      <c r="B393" t="s">
        <v>2238</v>
      </c>
    </row>
    <row r="394" spans="1:2" x14ac:dyDescent="0.2">
      <c r="A394" t="s">
        <v>747</v>
      </c>
      <c r="B394" t="s">
        <v>2239</v>
      </c>
    </row>
    <row r="395" spans="1:2" x14ac:dyDescent="0.2">
      <c r="A395" t="s">
        <v>1076</v>
      </c>
      <c r="B395" t="s">
        <v>2240</v>
      </c>
    </row>
    <row r="396" spans="1:2" x14ac:dyDescent="0.2">
      <c r="A396" t="s">
        <v>1097</v>
      </c>
      <c r="B396" t="s">
        <v>2241</v>
      </c>
    </row>
    <row r="397" spans="1:2" x14ac:dyDescent="0.2">
      <c r="A397" t="s">
        <v>1073</v>
      </c>
      <c r="B397" t="s">
        <v>2242</v>
      </c>
    </row>
    <row r="398" spans="1:2" x14ac:dyDescent="0.2">
      <c r="A398" t="s">
        <v>493</v>
      </c>
      <c r="B398" t="s">
        <v>2243</v>
      </c>
    </row>
    <row r="399" spans="1:2" x14ac:dyDescent="0.2">
      <c r="A399" t="s">
        <v>93</v>
      </c>
      <c r="B399" t="s">
        <v>2244</v>
      </c>
    </row>
    <row r="400" spans="1:2" x14ac:dyDescent="0.2">
      <c r="A400" t="s">
        <v>81</v>
      </c>
      <c r="B400" t="s">
        <v>2245</v>
      </c>
    </row>
    <row r="401" spans="1:2" x14ac:dyDescent="0.2">
      <c r="A401" t="s">
        <v>505</v>
      </c>
      <c r="B401" t="s">
        <v>2246</v>
      </c>
    </row>
    <row r="402" spans="1:2" x14ac:dyDescent="0.2">
      <c r="A402" t="s">
        <v>441</v>
      </c>
      <c r="B402" t="s">
        <v>2247</v>
      </c>
    </row>
    <row r="403" spans="1:2" x14ac:dyDescent="0.2">
      <c r="A403" t="s">
        <v>1043</v>
      </c>
      <c r="B403" t="s">
        <v>2248</v>
      </c>
    </row>
    <row r="404" spans="1:2" x14ac:dyDescent="0.2">
      <c r="A404" t="s">
        <v>403</v>
      </c>
      <c r="B404" t="s">
        <v>2249</v>
      </c>
    </row>
    <row r="405" spans="1:2" x14ac:dyDescent="0.2">
      <c r="A405" t="s">
        <v>583</v>
      </c>
      <c r="B405" t="s">
        <v>2250</v>
      </c>
    </row>
    <row r="406" spans="1:2" x14ac:dyDescent="0.2">
      <c r="A406" t="s">
        <v>561</v>
      </c>
      <c r="B406" t="s">
        <v>2251</v>
      </c>
    </row>
    <row r="407" spans="1:2" x14ac:dyDescent="0.2">
      <c r="A407" t="s">
        <v>993</v>
      </c>
      <c r="B407" t="s">
        <v>2252</v>
      </c>
    </row>
    <row r="408" spans="1:2" x14ac:dyDescent="0.2">
      <c r="A408" t="s">
        <v>413</v>
      </c>
      <c r="B408" t="s">
        <v>2253</v>
      </c>
    </row>
    <row r="409" spans="1:2" x14ac:dyDescent="0.2">
      <c r="A409" t="s">
        <v>457</v>
      </c>
      <c r="B409" t="s">
        <v>2254</v>
      </c>
    </row>
    <row r="410" spans="1:2" x14ac:dyDescent="0.2">
      <c r="A410" t="s">
        <v>449</v>
      </c>
      <c r="B410" t="s">
        <v>2255</v>
      </c>
    </row>
    <row r="411" spans="1:2" x14ac:dyDescent="0.2">
      <c r="A411" t="s">
        <v>579</v>
      </c>
      <c r="B411" t="s">
        <v>2256</v>
      </c>
    </row>
    <row r="412" spans="1:2" x14ac:dyDescent="0.2">
      <c r="A412" t="s">
        <v>961</v>
      </c>
      <c r="B412" t="s">
        <v>2257</v>
      </c>
    </row>
    <row r="413" spans="1:2" x14ac:dyDescent="0.2">
      <c r="A413" t="s">
        <v>1023</v>
      </c>
      <c r="B413" t="s">
        <v>2258</v>
      </c>
    </row>
    <row r="414" spans="1:2" x14ac:dyDescent="0.2">
      <c r="A414" t="s">
        <v>1024</v>
      </c>
      <c r="B414" t="s">
        <v>2259</v>
      </c>
    </row>
    <row r="415" spans="1:2" x14ac:dyDescent="0.2">
      <c r="A415" t="s">
        <v>1087</v>
      </c>
      <c r="B415" t="s">
        <v>2260</v>
      </c>
    </row>
    <row r="416" spans="1:2" x14ac:dyDescent="0.2">
      <c r="A416" t="s">
        <v>1118</v>
      </c>
      <c r="B416" t="s">
        <v>2261</v>
      </c>
    </row>
    <row r="417" spans="1:2" x14ac:dyDescent="0.2">
      <c r="A417" t="s">
        <v>683</v>
      </c>
      <c r="B417" t="s">
        <v>2262</v>
      </c>
    </row>
    <row r="418" spans="1:2" x14ac:dyDescent="0.2">
      <c r="A418" t="s">
        <v>775</v>
      </c>
      <c r="B418" t="s">
        <v>2263</v>
      </c>
    </row>
    <row r="419" spans="1:2" x14ac:dyDescent="0.2">
      <c r="A419" t="s">
        <v>785</v>
      </c>
      <c r="B419" t="s">
        <v>2264</v>
      </c>
    </row>
    <row r="420" spans="1:2" x14ac:dyDescent="0.2">
      <c r="A420" t="s">
        <v>72</v>
      </c>
      <c r="B420" t="s">
        <v>2265</v>
      </c>
    </row>
    <row r="421" spans="1:2" x14ac:dyDescent="0.2">
      <c r="A421" t="s">
        <v>1143</v>
      </c>
      <c r="B421" t="s">
        <v>2266</v>
      </c>
    </row>
    <row r="422" spans="1:2" x14ac:dyDescent="0.2">
      <c r="A422" t="s">
        <v>1007</v>
      </c>
      <c r="B422" t="s">
        <v>2267</v>
      </c>
    </row>
    <row r="423" spans="1:2" x14ac:dyDescent="0.2">
      <c r="A423" t="s">
        <v>911</v>
      </c>
      <c r="B423" t="s">
        <v>2268</v>
      </c>
    </row>
    <row r="424" spans="1:2" x14ac:dyDescent="0.2">
      <c r="A424" t="s">
        <v>1020</v>
      </c>
      <c r="B424" t="s">
        <v>2269</v>
      </c>
    </row>
    <row r="425" spans="1:2" x14ac:dyDescent="0.2">
      <c r="A425" t="s">
        <v>943</v>
      </c>
      <c r="B425" t="s">
        <v>2270</v>
      </c>
    </row>
    <row r="426" spans="1:2" x14ac:dyDescent="0.2">
      <c r="A426" t="s">
        <v>987</v>
      </c>
      <c r="B426" t="s">
        <v>2271</v>
      </c>
    </row>
    <row r="427" spans="1:2" x14ac:dyDescent="0.2">
      <c r="A427" t="s">
        <v>9</v>
      </c>
      <c r="B427" t="s">
        <v>2272</v>
      </c>
    </row>
    <row r="428" spans="1:2" x14ac:dyDescent="0.2">
      <c r="A428" t="s">
        <v>311</v>
      </c>
      <c r="B428" t="s">
        <v>2273</v>
      </c>
    </row>
    <row r="429" spans="1:2" x14ac:dyDescent="0.2">
      <c r="A429" t="s">
        <v>1107</v>
      </c>
      <c r="B429" t="s">
        <v>2274</v>
      </c>
    </row>
    <row r="430" spans="1:2" x14ac:dyDescent="0.2">
      <c r="A430" t="s">
        <v>69</v>
      </c>
      <c r="B430" t="s">
        <v>2275</v>
      </c>
    </row>
    <row r="431" spans="1:2" x14ac:dyDescent="0.2">
      <c r="A431" t="s">
        <v>399</v>
      </c>
      <c r="B431" t="s">
        <v>2276</v>
      </c>
    </row>
    <row r="432" spans="1:2" x14ac:dyDescent="0.2">
      <c r="A432" t="s">
        <v>369</v>
      </c>
      <c r="B432" t="s">
        <v>2277</v>
      </c>
    </row>
    <row r="433" spans="1:2" x14ac:dyDescent="0.2">
      <c r="A433" t="s">
        <v>291</v>
      </c>
      <c r="B433" t="s">
        <v>2278</v>
      </c>
    </row>
    <row r="434" spans="1:2" x14ac:dyDescent="0.2">
      <c r="A434" t="s">
        <v>621</v>
      </c>
      <c r="B434" t="s">
        <v>2279</v>
      </c>
    </row>
    <row r="435" spans="1:2" x14ac:dyDescent="0.2">
      <c r="A435" t="s">
        <v>489</v>
      </c>
      <c r="B435" t="s">
        <v>2280</v>
      </c>
    </row>
    <row r="436" spans="1:2" x14ac:dyDescent="0.2">
      <c r="A436" t="s">
        <v>998</v>
      </c>
      <c r="B436" t="s">
        <v>2281</v>
      </c>
    </row>
    <row r="437" spans="1:2" x14ac:dyDescent="0.2">
      <c r="A437" t="s">
        <v>934</v>
      </c>
      <c r="B437" t="s">
        <v>2282</v>
      </c>
    </row>
    <row r="438" spans="1:2" x14ac:dyDescent="0.2">
      <c r="A438" t="s">
        <v>983</v>
      </c>
      <c r="B438" t="s">
        <v>2283</v>
      </c>
    </row>
    <row r="439" spans="1:2" x14ac:dyDescent="0.2">
      <c r="A439" t="s">
        <v>319</v>
      </c>
      <c r="B439" t="s">
        <v>2284</v>
      </c>
    </row>
    <row r="440" spans="1:2" x14ac:dyDescent="0.2">
      <c r="A440" t="s">
        <v>1056</v>
      </c>
      <c r="B440" t="s">
        <v>2285</v>
      </c>
    </row>
    <row r="441" spans="1:2" x14ac:dyDescent="0.2">
      <c r="A441" t="s">
        <v>955</v>
      </c>
      <c r="B441" t="s">
        <v>2286</v>
      </c>
    </row>
    <row r="442" spans="1:2" x14ac:dyDescent="0.2">
      <c r="A442" t="s">
        <v>375</v>
      </c>
      <c r="B442" t="s">
        <v>2287</v>
      </c>
    </row>
    <row r="443" spans="1:2" x14ac:dyDescent="0.2">
      <c r="A443" t="s">
        <v>539</v>
      </c>
      <c r="B443" t="s">
        <v>2288</v>
      </c>
    </row>
    <row r="444" spans="1:2" x14ac:dyDescent="0.2">
      <c r="A444" t="s">
        <v>1114</v>
      </c>
      <c r="B444" t="s">
        <v>2289</v>
      </c>
    </row>
    <row r="445" spans="1:2" x14ac:dyDescent="0.2">
      <c r="A445" t="s">
        <v>1038</v>
      </c>
      <c r="B445" t="s">
        <v>2290</v>
      </c>
    </row>
    <row r="446" spans="1:2" x14ac:dyDescent="0.2">
      <c r="A446" t="s">
        <v>1015</v>
      </c>
      <c r="B446" t="s">
        <v>2291</v>
      </c>
    </row>
    <row r="447" spans="1:2" x14ac:dyDescent="0.2">
      <c r="A447" t="s">
        <v>289</v>
      </c>
      <c r="B447" t="s">
        <v>2292</v>
      </c>
    </row>
    <row r="448" spans="1:2" x14ac:dyDescent="0.2">
      <c r="A448" t="s">
        <v>996</v>
      </c>
      <c r="B448" t="s">
        <v>2293</v>
      </c>
    </row>
    <row r="449" spans="1:2" x14ac:dyDescent="0.2">
      <c r="A449" t="s">
        <v>24</v>
      </c>
      <c r="B449" t="s">
        <v>2294</v>
      </c>
    </row>
    <row r="450" spans="1:2" x14ac:dyDescent="0.2">
      <c r="A450" t="s">
        <v>349</v>
      </c>
      <c r="B450" t="s">
        <v>2295</v>
      </c>
    </row>
    <row r="451" spans="1:2" x14ac:dyDescent="0.2">
      <c r="A451" t="s">
        <v>1145</v>
      </c>
      <c r="B451" t="s">
        <v>2296</v>
      </c>
    </row>
    <row r="452" spans="1:2" x14ac:dyDescent="0.2">
      <c r="A452" t="s">
        <v>87</v>
      </c>
      <c r="B452" t="s">
        <v>2297</v>
      </c>
    </row>
    <row r="453" spans="1:2" x14ac:dyDescent="0.2">
      <c r="A453" t="s">
        <v>643</v>
      </c>
      <c r="B453" t="s">
        <v>2298</v>
      </c>
    </row>
    <row r="454" spans="1:2" x14ac:dyDescent="0.2">
      <c r="A454" t="s">
        <v>293</v>
      </c>
      <c r="B454" t="s">
        <v>2299</v>
      </c>
    </row>
    <row r="455" spans="1:2" x14ac:dyDescent="0.2">
      <c r="A455" t="s">
        <v>225</v>
      </c>
      <c r="B455" t="s">
        <v>2300</v>
      </c>
    </row>
    <row r="456" spans="1:2" x14ac:dyDescent="0.2">
      <c r="A456" t="s">
        <v>1018</v>
      </c>
      <c r="B456" t="s">
        <v>2301</v>
      </c>
    </row>
    <row r="457" spans="1:2" x14ac:dyDescent="0.2">
      <c r="A457" t="s">
        <v>657</v>
      </c>
      <c r="B457" t="s">
        <v>2302</v>
      </c>
    </row>
    <row r="458" spans="1:2" x14ac:dyDescent="0.2">
      <c r="A458" t="s">
        <v>587</v>
      </c>
      <c r="B458" t="s">
        <v>2303</v>
      </c>
    </row>
    <row r="459" spans="1:2" x14ac:dyDescent="0.2">
      <c r="A459" t="s">
        <v>132</v>
      </c>
      <c r="B459" t="s">
        <v>2304</v>
      </c>
    </row>
    <row r="460" spans="1:2" x14ac:dyDescent="0.2">
      <c r="A460" t="s">
        <v>637</v>
      </c>
      <c r="B460" t="s">
        <v>2305</v>
      </c>
    </row>
    <row r="461" spans="1:2" x14ac:dyDescent="0.2">
      <c r="A461" t="s">
        <v>1005</v>
      </c>
      <c r="B461" t="s">
        <v>2306</v>
      </c>
    </row>
    <row r="462" spans="1:2" x14ac:dyDescent="0.2">
      <c r="A462" t="s">
        <v>353</v>
      </c>
      <c r="B462" t="s">
        <v>2307</v>
      </c>
    </row>
    <row r="463" spans="1:2" x14ac:dyDescent="0.2">
      <c r="A463" t="s">
        <v>1041</v>
      </c>
      <c r="B463" t="s">
        <v>2308</v>
      </c>
    </row>
    <row r="464" spans="1:2" x14ac:dyDescent="0.2">
      <c r="A464" t="s">
        <v>531</v>
      </c>
      <c r="B464" t="s">
        <v>2309</v>
      </c>
    </row>
    <row r="465" spans="1:2" x14ac:dyDescent="0.2">
      <c r="A465" t="s">
        <v>733</v>
      </c>
      <c r="B465" t="s">
        <v>2310</v>
      </c>
    </row>
    <row r="466" spans="1:2" x14ac:dyDescent="0.2">
      <c r="A466" t="s">
        <v>873</v>
      </c>
      <c r="B466" t="s">
        <v>2311</v>
      </c>
    </row>
    <row r="467" spans="1:2" x14ac:dyDescent="0.2">
      <c r="A467" t="s">
        <v>1057</v>
      </c>
      <c r="B467" t="s">
        <v>2312</v>
      </c>
    </row>
    <row r="468" spans="1:2" x14ac:dyDescent="0.2">
      <c r="A468" t="s">
        <v>1093</v>
      </c>
      <c r="B468" t="s">
        <v>2313</v>
      </c>
    </row>
    <row r="469" spans="1:2" x14ac:dyDescent="0.2">
      <c r="A469" t="s">
        <v>555</v>
      </c>
      <c r="B469" t="s">
        <v>2314</v>
      </c>
    </row>
    <row r="470" spans="1:2" x14ac:dyDescent="0.2">
      <c r="A470" t="s">
        <v>974</v>
      </c>
      <c r="B470" t="s">
        <v>2315</v>
      </c>
    </row>
    <row r="471" spans="1:2" x14ac:dyDescent="0.2">
      <c r="A471" t="s">
        <v>1042</v>
      </c>
      <c r="B471" t="s">
        <v>2316</v>
      </c>
    </row>
    <row r="472" spans="1:2" x14ac:dyDescent="0.2">
      <c r="A472" t="s">
        <v>475</v>
      </c>
      <c r="B472" t="s">
        <v>2317</v>
      </c>
    </row>
    <row r="473" spans="1:2" x14ac:dyDescent="0.2">
      <c r="A473" t="s">
        <v>635</v>
      </c>
      <c r="B473" t="s">
        <v>2318</v>
      </c>
    </row>
    <row r="474" spans="1:2" x14ac:dyDescent="0.2">
      <c r="A474" t="s">
        <v>711</v>
      </c>
      <c r="B474" t="s">
        <v>2319</v>
      </c>
    </row>
    <row r="475" spans="1:2" x14ac:dyDescent="0.2">
      <c r="A475" t="s">
        <v>327</v>
      </c>
      <c r="B475" t="s">
        <v>2320</v>
      </c>
    </row>
    <row r="476" spans="1:2" x14ac:dyDescent="0.2">
      <c r="A476" t="s">
        <v>335</v>
      </c>
      <c r="B476" t="s">
        <v>2321</v>
      </c>
    </row>
    <row r="477" spans="1:2" x14ac:dyDescent="0.2">
      <c r="A477" t="s">
        <v>936</v>
      </c>
      <c r="B477" t="s">
        <v>2322</v>
      </c>
    </row>
    <row r="478" spans="1:2" x14ac:dyDescent="0.2">
      <c r="A478" t="s">
        <v>355</v>
      </c>
      <c r="B478" t="s">
        <v>2323</v>
      </c>
    </row>
    <row r="479" spans="1:2" x14ac:dyDescent="0.2">
      <c r="A479" t="s">
        <v>1074</v>
      </c>
      <c r="B479" t="s">
        <v>2324</v>
      </c>
    </row>
    <row r="480" spans="1:2" x14ac:dyDescent="0.2">
      <c r="A480" t="s">
        <v>907</v>
      </c>
      <c r="B480" t="s">
        <v>2325</v>
      </c>
    </row>
    <row r="481" spans="1:2" x14ac:dyDescent="0.2">
      <c r="A481" t="s">
        <v>1104</v>
      </c>
      <c r="B481" t="s">
        <v>2326</v>
      </c>
    </row>
    <row r="482" spans="1:2" x14ac:dyDescent="0.2">
      <c r="A482" t="s">
        <v>261</v>
      </c>
      <c r="B482" t="s">
        <v>2327</v>
      </c>
    </row>
    <row r="483" spans="1:2" x14ac:dyDescent="0.2">
      <c r="A483" t="s">
        <v>945</v>
      </c>
      <c r="B483" t="s">
        <v>2328</v>
      </c>
    </row>
    <row r="484" spans="1:2" x14ac:dyDescent="0.2">
      <c r="A484" t="s">
        <v>27</v>
      </c>
      <c r="B484" t="s">
        <v>2329</v>
      </c>
    </row>
    <row r="485" spans="1:2" x14ac:dyDescent="0.2">
      <c r="A485" t="s">
        <v>174</v>
      </c>
      <c r="B485" t="s">
        <v>2330</v>
      </c>
    </row>
    <row r="486" spans="1:2" x14ac:dyDescent="0.2">
      <c r="A486" t="s">
        <v>323</v>
      </c>
      <c r="B486" t="s">
        <v>2331</v>
      </c>
    </row>
    <row r="487" spans="1:2" x14ac:dyDescent="0.2">
      <c r="A487" t="s">
        <v>946</v>
      </c>
      <c r="B487" t="s">
        <v>2332</v>
      </c>
    </row>
    <row r="488" spans="1:2" x14ac:dyDescent="0.2">
      <c r="A488" t="s">
        <v>777</v>
      </c>
      <c r="B488" t="s">
        <v>2333</v>
      </c>
    </row>
    <row r="489" spans="1:2" x14ac:dyDescent="0.2">
      <c r="A489" t="s">
        <v>1039</v>
      </c>
      <c r="B489" t="s">
        <v>2334</v>
      </c>
    </row>
    <row r="490" spans="1:2" x14ac:dyDescent="0.2">
      <c r="A490" t="s">
        <v>537</v>
      </c>
      <c r="B490" t="s">
        <v>2335</v>
      </c>
    </row>
    <row r="491" spans="1:2" x14ac:dyDescent="0.2">
      <c r="A491" t="s">
        <v>1021</v>
      </c>
      <c r="B491" t="s">
        <v>2336</v>
      </c>
    </row>
    <row r="492" spans="1:2" x14ac:dyDescent="0.2">
      <c r="A492" t="s">
        <v>935</v>
      </c>
      <c r="B492" t="s">
        <v>2337</v>
      </c>
    </row>
    <row r="493" spans="1:2" x14ac:dyDescent="0.2">
      <c r="A493" t="s">
        <v>501</v>
      </c>
      <c r="B493" t="s">
        <v>2338</v>
      </c>
    </row>
    <row r="494" spans="1:2" x14ac:dyDescent="0.2">
      <c r="A494" t="s">
        <v>645</v>
      </c>
      <c r="B494" t="s">
        <v>2339</v>
      </c>
    </row>
    <row r="495" spans="1:2" x14ac:dyDescent="0.2">
      <c r="A495" t="s">
        <v>295</v>
      </c>
      <c r="B495" t="s">
        <v>2340</v>
      </c>
    </row>
    <row r="496" spans="1:2" x14ac:dyDescent="0.2">
      <c r="A496" t="s">
        <v>509</v>
      </c>
      <c r="B496" t="s">
        <v>2341</v>
      </c>
    </row>
    <row r="497" spans="1:2" x14ac:dyDescent="0.2">
      <c r="A497" t="s">
        <v>411</v>
      </c>
      <c r="B497" t="s">
        <v>2342</v>
      </c>
    </row>
    <row r="498" spans="1:2" x14ac:dyDescent="0.2">
      <c r="A498" t="s">
        <v>447</v>
      </c>
      <c r="B498" t="s">
        <v>2343</v>
      </c>
    </row>
    <row r="499" spans="1:2" x14ac:dyDescent="0.2">
      <c r="A499" t="s">
        <v>903</v>
      </c>
      <c r="B499" t="s">
        <v>2344</v>
      </c>
    </row>
    <row r="500" spans="1:2" x14ac:dyDescent="0.2">
      <c r="A500" t="s">
        <v>623</v>
      </c>
      <c r="B500" t="s">
        <v>2345</v>
      </c>
    </row>
    <row r="501" spans="1:2" x14ac:dyDescent="0.2">
      <c r="A501" t="s">
        <v>763</v>
      </c>
      <c r="B501" t="s">
        <v>2346</v>
      </c>
    </row>
    <row r="502" spans="1:2" x14ac:dyDescent="0.2">
      <c r="A502" t="s">
        <v>3</v>
      </c>
      <c r="B502" t="s">
        <v>2347</v>
      </c>
    </row>
    <row r="503" spans="1:2" x14ac:dyDescent="0.2">
      <c r="A503" t="s">
        <v>283</v>
      </c>
      <c r="B503" t="s">
        <v>2348</v>
      </c>
    </row>
    <row r="504" spans="1:2" x14ac:dyDescent="0.2">
      <c r="A504" t="s">
        <v>559</v>
      </c>
      <c r="B504" t="s">
        <v>2349</v>
      </c>
    </row>
    <row r="505" spans="1:2" x14ac:dyDescent="0.2">
      <c r="A505" t="s">
        <v>627</v>
      </c>
      <c r="B505" t="s">
        <v>2350</v>
      </c>
    </row>
    <row r="506" spans="1:2" x14ac:dyDescent="0.2">
      <c r="A506" t="s">
        <v>138</v>
      </c>
      <c r="B506" t="s">
        <v>2351</v>
      </c>
    </row>
    <row r="507" spans="1:2" x14ac:dyDescent="0.2">
      <c r="A507" t="s">
        <v>809</v>
      </c>
      <c r="B507" t="s">
        <v>2352</v>
      </c>
    </row>
    <row r="508" spans="1:2" x14ac:dyDescent="0.2">
      <c r="A508" t="s">
        <v>1014</v>
      </c>
      <c r="B508" t="s">
        <v>2353</v>
      </c>
    </row>
    <row r="509" spans="1:2" x14ac:dyDescent="0.2">
      <c r="A509" t="s">
        <v>33</v>
      </c>
      <c r="B509" t="s">
        <v>2354</v>
      </c>
    </row>
    <row r="510" spans="1:2" x14ac:dyDescent="0.2">
      <c r="A510" t="s">
        <v>483</v>
      </c>
      <c r="B510" t="s">
        <v>2355</v>
      </c>
    </row>
    <row r="511" spans="1:2" x14ac:dyDescent="0.2">
      <c r="A511" t="s">
        <v>279</v>
      </c>
      <c r="B511" t="s">
        <v>2356</v>
      </c>
    </row>
    <row r="512" spans="1:2" x14ac:dyDescent="0.2">
      <c r="A512" t="s">
        <v>1082</v>
      </c>
      <c r="B512" t="s">
        <v>2357</v>
      </c>
    </row>
    <row r="513" spans="1:2" x14ac:dyDescent="0.2">
      <c r="A513" t="s">
        <v>841</v>
      </c>
      <c r="B513" t="s">
        <v>2358</v>
      </c>
    </row>
    <row r="514" spans="1:2" x14ac:dyDescent="0.2">
      <c r="A514" t="s">
        <v>815</v>
      </c>
      <c r="B514" t="s">
        <v>2359</v>
      </c>
    </row>
    <row r="515" spans="1:2" x14ac:dyDescent="0.2">
      <c r="A515" t="s">
        <v>665</v>
      </c>
      <c r="B515" t="s">
        <v>2360</v>
      </c>
    </row>
    <row r="516" spans="1:2" x14ac:dyDescent="0.2">
      <c r="A516" t="s">
        <v>1098</v>
      </c>
      <c r="B516" t="s">
        <v>2361</v>
      </c>
    </row>
    <row r="517" spans="1:2" x14ac:dyDescent="0.2">
      <c r="A517" t="s">
        <v>419</v>
      </c>
      <c r="B517" t="s">
        <v>2362</v>
      </c>
    </row>
    <row r="518" spans="1:2" x14ac:dyDescent="0.2">
      <c r="A518" t="s">
        <v>997</v>
      </c>
      <c r="B518" t="s">
        <v>2363</v>
      </c>
    </row>
    <row r="519" spans="1:2" x14ac:dyDescent="0.2">
      <c r="A519" t="s">
        <v>15</v>
      </c>
      <c r="B519" t="s">
        <v>2364</v>
      </c>
    </row>
    <row r="520" spans="1:2" x14ac:dyDescent="0.2">
      <c r="A520" t="s">
        <v>1090</v>
      </c>
      <c r="B520" t="s">
        <v>2365</v>
      </c>
    </row>
    <row r="521" spans="1:2" x14ac:dyDescent="0.2">
      <c r="A521" t="s">
        <v>984</v>
      </c>
      <c r="B521" t="s">
        <v>2366</v>
      </c>
    </row>
    <row r="522" spans="1:2" x14ac:dyDescent="0.2">
      <c r="A522" t="s">
        <v>433</v>
      </c>
      <c r="B522" t="s">
        <v>2367</v>
      </c>
    </row>
    <row r="523" spans="1:2" x14ac:dyDescent="0.2">
      <c r="A523" t="s">
        <v>999</v>
      </c>
      <c r="B523" t="s">
        <v>2368</v>
      </c>
    </row>
    <row r="524" spans="1:2" x14ac:dyDescent="0.2">
      <c r="A524" t="s">
        <v>893</v>
      </c>
      <c r="B524" t="s">
        <v>2369</v>
      </c>
    </row>
    <row r="525" spans="1:2" x14ac:dyDescent="0.2">
      <c r="A525" t="s">
        <v>717</v>
      </c>
      <c r="B525" t="s">
        <v>2370</v>
      </c>
    </row>
    <row r="526" spans="1:2" x14ac:dyDescent="0.2">
      <c r="A526" t="s">
        <v>1047</v>
      </c>
      <c r="B526" t="s">
        <v>2371</v>
      </c>
    </row>
    <row r="527" spans="1:2" x14ac:dyDescent="0.2">
      <c r="A527" t="s">
        <v>875</v>
      </c>
      <c r="B527" t="s">
        <v>2372</v>
      </c>
    </row>
    <row r="528" spans="1:2" x14ac:dyDescent="0.2">
      <c r="A528" t="s">
        <v>461</v>
      </c>
      <c r="B528" t="s">
        <v>2373</v>
      </c>
    </row>
    <row r="529" spans="1:2" x14ac:dyDescent="0.2">
      <c r="A529" t="s">
        <v>111</v>
      </c>
      <c r="B529" t="s">
        <v>2374</v>
      </c>
    </row>
    <row r="530" spans="1:2" x14ac:dyDescent="0.2">
      <c r="A530" t="s">
        <v>90</v>
      </c>
      <c r="B530" t="s">
        <v>2375</v>
      </c>
    </row>
    <row r="531" spans="1:2" x14ac:dyDescent="0.2">
      <c r="A531" t="s">
        <v>1120</v>
      </c>
      <c r="B531" t="s">
        <v>2376</v>
      </c>
    </row>
    <row r="532" spans="1:2" x14ac:dyDescent="0.2">
      <c r="A532" t="s">
        <v>595</v>
      </c>
      <c r="B532" t="s">
        <v>2377</v>
      </c>
    </row>
    <row r="533" spans="1:2" x14ac:dyDescent="0.2">
      <c r="A533" t="s">
        <v>391</v>
      </c>
      <c r="B533" t="s">
        <v>2378</v>
      </c>
    </row>
    <row r="534" spans="1:2" x14ac:dyDescent="0.2">
      <c r="A534" t="s">
        <v>617</v>
      </c>
      <c r="B534" t="s">
        <v>2379</v>
      </c>
    </row>
    <row r="535" spans="1:2" x14ac:dyDescent="0.2">
      <c r="A535" t="s">
        <v>325</v>
      </c>
      <c r="B535" t="s">
        <v>2380</v>
      </c>
    </row>
    <row r="536" spans="1:2" x14ac:dyDescent="0.2">
      <c r="A536" t="s">
        <v>1059</v>
      </c>
      <c r="B536" t="s">
        <v>2381</v>
      </c>
    </row>
    <row r="537" spans="1:2" x14ac:dyDescent="0.2">
      <c r="A537" t="s">
        <v>801</v>
      </c>
      <c r="B537" t="s">
        <v>2382</v>
      </c>
    </row>
    <row r="538" spans="1:2" x14ac:dyDescent="0.2">
      <c r="A538" t="s">
        <v>365</v>
      </c>
      <c r="B538" t="s">
        <v>2383</v>
      </c>
    </row>
    <row r="539" spans="1:2" x14ac:dyDescent="0.2">
      <c r="A539" t="s">
        <v>429</v>
      </c>
      <c r="B539" t="s">
        <v>2384</v>
      </c>
    </row>
    <row r="540" spans="1:2" x14ac:dyDescent="0.2">
      <c r="A540" t="s">
        <v>51</v>
      </c>
      <c r="B540" t="s">
        <v>2385</v>
      </c>
    </row>
    <row r="541" spans="1:2" x14ac:dyDescent="0.2">
      <c r="A541" t="s">
        <v>1065</v>
      </c>
      <c r="B541" t="s">
        <v>2386</v>
      </c>
    </row>
    <row r="542" spans="1:2" x14ac:dyDescent="0.2">
      <c r="A542" t="s">
        <v>1010</v>
      </c>
      <c r="B542" t="s">
        <v>2387</v>
      </c>
    </row>
    <row r="543" spans="1:2" x14ac:dyDescent="0.2">
      <c r="A543" t="s">
        <v>639</v>
      </c>
      <c r="B543" t="s">
        <v>2388</v>
      </c>
    </row>
    <row r="544" spans="1:2" x14ac:dyDescent="0.2">
      <c r="A544" t="s">
        <v>1055</v>
      </c>
      <c r="B544" t="s">
        <v>2389</v>
      </c>
    </row>
    <row r="545" spans="1:2" x14ac:dyDescent="0.2">
      <c r="A545" t="s">
        <v>1138</v>
      </c>
      <c r="B545" t="s">
        <v>2390</v>
      </c>
    </row>
    <row r="546" spans="1:2" x14ac:dyDescent="0.2">
      <c r="A546" t="s">
        <v>273</v>
      </c>
      <c r="B546" t="s">
        <v>2391</v>
      </c>
    </row>
    <row r="547" spans="1:2" x14ac:dyDescent="0.2">
      <c r="A547" t="s">
        <v>988</v>
      </c>
      <c r="B547" t="s">
        <v>2392</v>
      </c>
    </row>
    <row r="548" spans="1:2" x14ac:dyDescent="0.2">
      <c r="A548" t="s">
        <v>1146</v>
      </c>
      <c r="B548" t="s">
        <v>2393</v>
      </c>
    </row>
    <row r="549" spans="1:2" x14ac:dyDescent="0.2">
      <c r="A549" t="s">
        <v>357</v>
      </c>
      <c r="B549" t="s">
        <v>2394</v>
      </c>
    </row>
    <row r="550" spans="1:2" x14ac:dyDescent="0.2">
      <c r="A550" t="s">
        <v>54</v>
      </c>
      <c r="B550" t="s">
        <v>2395</v>
      </c>
    </row>
    <row r="551" spans="1:2" x14ac:dyDescent="0.2">
      <c r="A551" t="s">
        <v>309</v>
      </c>
      <c r="B551" t="s">
        <v>2396</v>
      </c>
    </row>
    <row r="552" spans="1:2" x14ac:dyDescent="0.2">
      <c r="A552" t="s">
        <v>845</v>
      </c>
      <c r="B552" t="s">
        <v>2397</v>
      </c>
    </row>
    <row r="553" spans="1:2" x14ac:dyDescent="0.2">
      <c r="A553" t="s">
        <v>591</v>
      </c>
      <c r="B553" t="s">
        <v>2398</v>
      </c>
    </row>
    <row r="554" spans="1:2" x14ac:dyDescent="0.2">
      <c r="A554" t="s">
        <v>567</v>
      </c>
      <c r="B554" t="s">
        <v>2399</v>
      </c>
    </row>
    <row r="555" spans="1:2" x14ac:dyDescent="0.2">
      <c r="A555" t="s">
        <v>901</v>
      </c>
      <c r="B555" t="s">
        <v>2400</v>
      </c>
    </row>
    <row r="556" spans="1:2" x14ac:dyDescent="0.2">
      <c r="A556" t="s">
        <v>525</v>
      </c>
      <c r="B556" t="s">
        <v>2401</v>
      </c>
    </row>
    <row r="557" spans="1:2" x14ac:dyDescent="0.2">
      <c r="A557" t="s">
        <v>519</v>
      </c>
      <c r="B557" t="s">
        <v>2402</v>
      </c>
    </row>
    <row r="558" spans="1:2" x14ac:dyDescent="0.2">
      <c r="A558" t="s">
        <v>795</v>
      </c>
      <c r="B558" t="s">
        <v>2403</v>
      </c>
    </row>
    <row r="559" spans="1:2" x14ac:dyDescent="0.2">
      <c r="A559" t="s">
        <v>231</v>
      </c>
      <c r="B559" t="s">
        <v>2404</v>
      </c>
    </row>
    <row r="560" spans="1:2" x14ac:dyDescent="0.2">
      <c r="A560" t="s">
        <v>1001</v>
      </c>
      <c r="B560" t="s">
        <v>2405</v>
      </c>
    </row>
    <row r="561" spans="1:2" x14ac:dyDescent="0.2">
      <c r="A561" t="s">
        <v>573</v>
      </c>
      <c r="B561" t="s">
        <v>2406</v>
      </c>
    </row>
    <row r="562" spans="1:2" x14ac:dyDescent="0.2">
      <c r="A562" t="s">
        <v>393</v>
      </c>
      <c r="B562" t="s">
        <v>2407</v>
      </c>
    </row>
    <row r="563" spans="1:2" x14ac:dyDescent="0.2">
      <c r="A563" t="s">
        <v>1088</v>
      </c>
      <c r="B563" t="s">
        <v>2408</v>
      </c>
    </row>
    <row r="564" spans="1:2" x14ac:dyDescent="0.2">
      <c r="A564" t="s">
        <v>363</v>
      </c>
      <c r="B564" t="s">
        <v>2409</v>
      </c>
    </row>
    <row r="565" spans="1:2" x14ac:dyDescent="0.2">
      <c r="A565" t="s">
        <v>543</v>
      </c>
      <c r="B565" t="s">
        <v>2410</v>
      </c>
    </row>
    <row r="566" spans="1:2" x14ac:dyDescent="0.2">
      <c r="A566" t="s">
        <v>57</v>
      </c>
      <c r="B566" t="s">
        <v>2411</v>
      </c>
    </row>
    <row r="567" spans="1:2" x14ac:dyDescent="0.2">
      <c r="A567" t="s">
        <v>1017</v>
      </c>
      <c r="B567" t="s">
        <v>2412</v>
      </c>
    </row>
    <row r="568" spans="1:2" x14ac:dyDescent="0.2">
      <c r="A568" t="s">
        <v>553</v>
      </c>
      <c r="B568" t="s">
        <v>2413</v>
      </c>
    </row>
    <row r="569" spans="1:2" x14ac:dyDescent="0.2">
      <c r="A569" t="s">
        <v>697</v>
      </c>
      <c r="B569" t="s">
        <v>2414</v>
      </c>
    </row>
    <row r="570" spans="1:2" x14ac:dyDescent="0.2">
      <c r="A570" t="s">
        <v>114</v>
      </c>
      <c r="B570" t="s">
        <v>2415</v>
      </c>
    </row>
    <row r="571" spans="1:2" x14ac:dyDescent="0.2">
      <c r="A571" t="s">
        <v>487</v>
      </c>
      <c r="B571" t="s">
        <v>2416</v>
      </c>
    </row>
    <row r="572" spans="1:2" x14ac:dyDescent="0.2">
      <c r="A572" t="s">
        <v>1115</v>
      </c>
      <c r="B572" t="s">
        <v>2417</v>
      </c>
    </row>
    <row r="573" spans="1:2" x14ac:dyDescent="0.2">
      <c r="A573" t="s">
        <v>276</v>
      </c>
      <c r="B573" t="s">
        <v>2418</v>
      </c>
    </row>
    <row r="574" spans="1:2" x14ac:dyDescent="0.2">
      <c r="A574" t="s">
        <v>1040</v>
      </c>
      <c r="B574" t="s">
        <v>2419</v>
      </c>
    </row>
    <row r="575" spans="1:2" x14ac:dyDescent="0.2">
      <c r="A575" t="s">
        <v>1116</v>
      </c>
      <c r="B575" t="s">
        <v>2420</v>
      </c>
    </row>
    <row r="576" spans="1:2" x14ac:dyDescent="0.2">
      <c r="A576" t="s">
        <v>168</v>
      </c>
      <c r="B576" t="s">
        <v>2421</v>
      </c>
    </row>
    <row r="577" spans="1:2" x14ac:dyDescent="0.2">
      <c r="A577" t="s">
        <v>1063</v>
      </c>
      <c r="B577" t="s">
        <v>2422</v>
      </c>
    </row>
    <row r="578" spans="1:2" x14ac:dyDescent="0.2">
      <c r="A578" t="s">
        <v>515</v>
      </c>
      <c r="B578" t="s">
        <v>2423</v>
      </c>
    </row>
    <row r="579" spans="1:2" x14ac:dyDescent="0.2">
      <c r="A579" t="s">
        <v>99</v>
      </c>
      <c r="B579" t="s">
        <v>2424</v>
      </c>
    </row>
    <row r="580" spans="1:2" x14ac:dyDescent="0.2">
      <c r="A580" t="s">
        <v>264</v>
      </c>
      <c r="B580" t="s">
        <v>2425</v>
      </c>
    </row>
    <row r="581" spans="1:2" x14ac:dyDescent="0.2">
      <c r="A581" t="s">
        <v>1003</v>
      </c>
      <c r="B581" t="s">
        <v>2426</v>
      </c>
    </row>
    <row r="582" spans="1:2" x14ac:dyDescent="0.2">
      <c r="A582" t="s">
        <v>1051</v>
      </c>
      <c r="B582" t="s">
        <v>2427</v>
      </c>
    </row>
    <row r="583" spans="1:2" x14ac:dyDescent="0.2">
      <c r="A583" t="s">
        <v>405</v>
      </c>
      <c r="B583" t="s">
        <v>2428</v>
      </c>
    </row>
    <row r="584" spans="1:2" x14ac:dyDescent="0.2">
      <c r="A584" t="s">
        <v>207</v>
      </c>
      <c r="B584" t="s">
        <v>2429</v>
      </c>
    </row>
    <row r="585" spans="1:2" x14ac:dyDescent="0.2">
      <c r="A585" t="s">
        <v>837</v>
      </c>
      <c r="B585" t="s">
        <v>2430</v>
      </c>
    </row>
    <row r="586" spans="1:2" x14ac:dyDescent="0.2">
      <c r="A586" t="s">
        <v>835</v>
      </c>
      <c r="B586" t="s">
        <v>2431</v>
      </c>
    </row>
    <row r="587" spans="1:2" x14ac:dyDescent="0.2">
      <c r="A587" t="s">
        <v>661</v>
      </c>
      <c r="B587" t="s">
        <v>2432</v>
      </c>
    </row>
    <row r="588" spans="1:2" x14ac:dyDescent="0.2">
      <c r="A588" t="s">
        <v>1070</v>
      </c>
      <c r="B588" t="s">
        <v>2433</v>
      </c>
    </row>
    <row r="589" spans="1:2" x14ac:dyDescent="0.2">
      <c r="A589" t="s">
        <v>713</v>
      </c>
      <c r="B589" t="s">
        <v>2434</v>
      </c>
    </row>
    <row r="590" spans="1:2" x14ac:dyDescent="0.2">
      <c r="A590" t="s">
        <v>615</v>
      </c>
      <c r="B590" t="s">
        <v>2435</v>
      </c>
    </row>
    <row r="591" spans="1:2" x14ac:dyDescent="0.2">
      <c r="A591" t="s">
        <v>511</v>
      </c>
      <c r="B591" t="s">
        <v>2436</v>
      </c>
    </row>
    <row r="592" spans="1:2" x14ac:dyDescent="0.2">
      <c r="A592" t="s">
        <v>885</v>
      </c>
      <c r="B592" t="s">
        <v>2437</v>
      </c>
    </row>
    <row r="593" spans="1:2" x14ac:dyDescent="0.2">
      <c r="A593" t="s">
        <v>455</v>
      </c>
      <c r="B593" t="s">
        <v>2438</v>
      </c>
    </row>
    <row r="594" spans="1:2" x14ac:dyDescent="0.2">
      <c r="A594" t="s">
        <v>105</v>
      </c>
      <c r="B594" t="s">
        <v>2439</v>
      </c>
    </row>
    <row r="595" spans="1:2" x14ac:dyDescent="0.2">
      <c r="A595" t="s">
        <v>1002</v>
      </c>
      <c r="B595" t="s">
        <v>2440</v>
      </c>
    </row>
    <row r="596" spans="1:2" x14ac:dyDescent="0.2">
      <c r="A596" t="s">
        <v>905</v>
      </c>
      <c r="B596" t="s">
        <v>2441</v>
      </c>
    </row>
    <row r="597" spans="1:2" x14ac:dyDescent="0.2">
      <c r="A597" t="s">
        <v>234</v>
      </c>
      <c r="B597" t="s">
        <v>2442</v>
      </c>
    </row>
    <row r="598" spans="1:2" x14ac:dyDescent="0.2">
      <c r="A598" t="s">
        <v>956</v>
      </c>
      <c r="B598" t="s">
        <v>2443</v>
      </c>
    </row>
    <row r="599" spans="1:2" x14ac:dyDescent="0.2">
      <c r="A599" t="s">
        <v>741</v>
      </c>
      <c r="B599" t="s">
        <v>2444</v>
      </c>
    </row>
    <row r="600" spans="1:2" x14ac:dyDescent="0.2">
      <c r="A600" t="s">
        <v>625</v>
      </c>
      <c r="B600" t="s">
        <v>2445</v>
      </c>
    </row>
    <row r="601" spans="1:2" x14ac:dyDescent="0.2">
      <c r="A601" t="s">
        <v>299</v>
      </c>
      <c r="B601" t="s">
        <v>2446</v>
      </c>
    </row>
    <row r="602" spans="1:2" x14ac:dyDescent="0.2">
      <c r="A602" t="s">
        <v>219</v>
      </c>
      <c r="B602" t="s">
        <v>2447</v>
      </c>
    </row>
    <row r="603" spans="1:2" x14ac:dyDescent="0.2">
      <c r="A603" t="s">
        <v>240</v>
      </c>
      <c r="B603" t="s">
        <v>2448</v>
      </c>
    </row>
    <row r="604" spans="1:2" x14ac:dyDescent="0.2">
      <c r="A604" t="s">
        <v>2449</v>
      </c>
      <c r="B604" t="s">
        <v>245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92"/>
  <sheetViews>
    <sheetView topLeftCell="A64" workbookViewId="0">
      <selection activeCell="B24" sqref="B24"/>
    </sheetView>
  </sheetViews>
  <sheetFormatPr baseColWidth="10" defaultColWidth="8.83203125" defaultRowHeight="15" x14ac:dyDescent="0.2"/>
  <cols>
    <col min="1" max="1" width="19.5" customWidth="1"/>
  </cols>
  <sheetData>
    <row r="1" spans="1:2" x14ac:dyDescent="0.2">
      <c r="A1" t="s">
        <v>2542</v>
      </c>
      <c r="B1" t="s">
        <v>2543</v>
      </c>
    </row>
    <row r="2" spans="1:2" x14ac:dyDescent="0.2">
      <c r="A2" t="s">
        <v>76</v>
      </c>
      <c r="B2" t="s">
        <v>2544</v>
      </c>
    </row>
    <row r="3" spans="1:2" x14ac:dyDescent="0.2">
      <c r="A3" t="s">
        <v>10</v>
      </c>
      <c r="B3" t="s">
        <v>2545</v>
      </c>
    </row>
    <row r="4" spans="1:2" x14ac:dyDescent="0.2">
      <c r="A4" t="s">
        <v>184</v>
      </c>
      <c r="B4" t="s">
        <v>2546</v>
      </c>
    </row>
    <row r="5" spans="1:2" x14ac:dyDescent="0.2">
      <c r="A5" t="s">
        <v>88</v>
      </c>
      <c r="B5" t="s">
        <v>2547</v>
      </c>
    </row>
    <row r="6" spans="1:2" x14ac:dyDescent="0.2">
      <c r="A6" t="s">
        <v>253</v>
      </c>
      <c r="B6" t="s">
        <v>1617</v>
      </c>
    </row>
    <row r="7" spans="1:2" x14ac:dyDescent="0.2">
      <c r="A7" t="s">
        <v>247</v>
      </c>
      <c r="B7" t="s">
        <v>2548</v>
      </c>
    </row>
    <row r="8" spans="1:2" x14ac:dyDescent="0.2">
      <c r="A8" t="s">
        <v>208</v>
      </c>
      <c r="B8" t="s">
        <v>2549</v>
      </c>
    </row>
    <row r="9" spans="1:2" x14ac:dyDescent="0.2">
      <c r="A9" t="s">
        <v>1142</v>
      </c>
      <c r="B9" t="s">
        <v>2550</v>
      </c>
    </row>
    <row r="10" spans="1:2" x14ac:dyDescent="0.2">
      <c r="A10" t="s">
        <v>169</v>
      </c>
      <c r="B10" t="s">
        <v>2551</v>
      </c>
    </row>
    <row r="11" spans="1:2" x14ac:dyDescent="0.2">
      <c r="A11" t="s">
        <v>112</v>
      </c>
      <c r="B11" t="s">
        <v>1617</v>
      </c>
    </row>
    <row r="12" spans="1:2" x14ac:dyDescent="0.2">
      <c r="A12" t="s">
        <v>166</v>
      </c>
      <c r="B12" t="s">
        <v>1617</v>
      </c>
    </row>
    <row r="13" spans="1:2" x14ac:dyDescent="0.2">
      <c r="A13" t="s">
        <v>52</v>
      </c>
      <c r="B13" t="s">
        <v>1608</v>
      </c>
    </row>
    <row r="14" spans="1:2" x14ac:dyDescent="0.2">
      <c r="A14" t="s">
        <v>262</v>
      </c>
      <c r="B14" t="s">
        <v>2135</v>
      </c>
    </row>
    <row r="15" spans="1:2" x14ac:dyDescent="0.2">
      <c r="A15" t="s">
        <v>241</v>
      </c>
      <c r="B15" t="s">
        <v>1697</v>
      </c>
    </row>
    <row r="16" spans="1:2" x14ac:dyDescent="0.2">
      <c r="A16" t="s">
        <v>4</v>
      </c>
      <c r="B16" t="s">
        <v>2552</v>
      </c>
    </row>
    <row r="17" spans="1:2" x14ac:dyDescent="0.2">
      <c r="A17" t="s">
        <v>175</v>
      </c>
      <c r="B17" t="s">
        <v>1617</v>
      </c>
    </row>
    <row r="18" spans="1:2" x14ac:dyDescent="0.2">
      <c r="A18" t="s">
        <v>22</v>
      </c>
      <c r="B18" t="s">
        <v>2106</v>
      </c>
    </row>
    <row r="19" spans="1:2" x14ac:dyDescent="0.2">
      <c r="A19" t="s">
        <v>214</v>
      </c>
      <c r="B19" t="s">
        <v>2553</v>
      </c>
    </row>
    <row r="20" spans="1:2" x14ac:dyDescent="0.2">
      <c r="A20" t="s">
        <v>58</v>
      </c>
      <c r="B20" t="s">
        <v>1617</v>
      </c>
    </row>
    <row r="21" spans="1:2" x14ac:dyDescent="0.2">
      <c r="A21" t="s">
        <v>190</v>
      </c>
      <c r="B21" t="s">
        <v>1617</v>
      </c>
    </row>
    <row r="22" spans="1:2" x14ac:dyDescent="0.2">
      <c r="A22" t="s">
        <v>37</v>
      </c>
      <c r="B22" t="s">
        <v>2554</v>
      </c>
    </row>
    <row r="23" spans="1:2" x14ac:dyDescent="0.2">
      <c r="A23" t="s">
        <v>31</v>
      </c>
      <c r="B23" t="s">
        <v>2555</v>
      </c>
    </row>
    <row r="24" spans="1:2" x14ac:dyDescent="0.2">
      <c r="A24" t="s">
        <v>1140</v>
      </c>
      <c r="B24" t="s">
        <v>1617</v>
      </c>
    </row>
    <row r="25" spans="1:2" x14ac:dyDescent="0.2">
      <c r="A25" t="s">
        <v>238</v>
      </c>
      <c r="B25" t="s">
        <v>2556</v>
      </c>
    </row>
    <row r="26" spans="1:2" x14ac:dyDescent="0.2">
      <c r="A26" t="s">
        <v>1148</v>
      </c>
      <c r="B26" t="s">
        <v>2557</v>
      </c>
    </row>
    <row r="27" spans="1:2" x14ac:dyDescent="0.2">
      <c r="A27" t="s">
        <v>256</v>
      </c>
      <c r="B27" t="s">
        <v>1617</v>
      </c>
    </row>
    <row r="28" spans="1:2" x14ac:dyDescent="0.2">
      <c r="A28" t="s">
        <v>211</v>
      </c>
      <c r="B28" t="s">
        <v>2558</v>
      </c>
    </row>
    <row r="29" spans="1:2" x14ac:dyDescent="0.2">
      <c r="A29" t="s">
        <v>196</v>
      </c>
      <c r="B29" t="s">
        <v>1617</v>
      </c>
    </row>
    <row r="30" spans="1:2" x14ac:dyDescent="0.2">
      <c r="A30" t="s">
        <v>244</v>
      </c>
      <c r="B30" t="s">
        <v>2559</v>
      </c>
    </row>
    <row r="31" spans="1:2" x14ac:dyDescent="0.2">
      <c r="A31" t="s">
        <v>268</v>
      </c>
      <c r="B31" t="s">
        <v>1617</v>
      </c>
    </row>
    <row r="32" spans="1:2" x14ac:dyDescent="0.2">
      <c r="A32" t="s">
        <v>154</v>
      </c>
      <c r="B32" t="s">
        <v>2560</v>
      </c>
    </row>
    <row r="33" spans="1:2" x14ac:dyDescent="0.2">
      <c r="A33" t="s">
        <v>205</v>
      </c>
      <c r="B33" t="s">
        <v>2561</v>
      </c>
    </row>
    <row r="34" spans="1:2" x14ac:dyDescent="0.2">
      <c r="A34" t="s">
        <v>133</v>
      </c>
      <c r="B34" t="s">
        <v>1617</v>
      </c>
    </row>
    <row r="35" spans="1:2" x14ac:dyDescent="0.2">
      <c r="A35" t="s">
        <v>61</v>
      </c>
      <c r="B35" t="s">
        <v>2552</v>
      </c>
    </row>
    <row r="36" spans="1:2" x14ac:dyDescent="0.2">
      <c r="A36" t="s">
        <v>85</v>
      </c>
      <c r="B36" t="s">
        <v>1617</v>
      </c>
    </row>
    <row r="37" spans="1:2" x14ac:dyDescent="0.2">
      <c r="A37" t="s">
        <v>100</v>
      </c>
      <c r="B37" t="s">
        <v>1736</v>
      </c>
    </row>
    <row r="38" spans="1:2" x14ac:dyDescent="0.2">
      <c r="A38" t="s">
        <v>118</v>
      </c>
      <c r="B38" t="s">
        <v>2562</v>
      </c>
    </row>
    <row r="39" spans="1:2" x14ac:dyDescent="0.2">
      <c r="A39" t="s">
        <v>259</v>
      </c>
      <c r="B39" t="s">
        <v>2563</v>
      </c>
    </row>
    <row r="40" spans="1:2" x14ac:dyDescent="0.2">
      <c r="A40" t="s">
        <v>67</v>
      </c>
      <c r="B40" t="s">
        <v>2564</v>
      </c>
    </row>
    <row r="41" spans="1:2" x14ac:dyDescent="0.2">
      <c r="A41" t="s">
        <v>46</v>
      </c>
      <c r="B41" t="s">
        <v>2565</v>
      </c>
    </row>
    <row r="42" spans="1:2" x14ac:dyDescent="0.2">
      <c r="A42" t="s">
        <v>97</v>
      </c>
      <c r="B42" t="s">
        <v>1736</v>
      </c>
    </row>
    <row r="43" spans="1:2" x14ac:dyDescent="0.2">
      <c r="A43" t="s">
        <v>193</v>
      </c>
      <c r="B43" t="s">
        <v>2005</v>
      </c>
    </row>
    <row r="44" spans="1:2" x14ac:dyDescent="0.2">
      <c r="A44" t="s">
        <v>277</v>
      </c>
      <c r="B44" t="s">
        <v>2566</v>
      </c>
    </row>
    <row r="45" spans="1:2" x14ac:dyDescent="0.2">
      <c r="A45" t="s">
        <v>28</v>
      </c>
      <c r="B45" t="s">
        <v>2567</v>
      </c>
    </row>
    <row r="46" spans="1:2" x14ac:dyDescent="0.2">
      <c r="A46" t="s">
        <v>25</v>
      </c>
      <c r="B46" t="s">
        <v>1655</v>
      </c>
    </row>
    <row r="47" spans="1:2" x14ac:dyDescent="0.2">
      <c r="A47" t="s">
        <v>1139</v>
      </c>
      <c r="B47" t="s">
        <v>2076</v>
      </c>
    </row>
    <row r="48" spans="1:2" x14ac:dyDescent="0.2">
      <c r="A48" t="s">
        <v>64</v>
      </c>
      <c r="B48" t="s">
        <v>2018</v>
      </c>
    </row>
    <row r="49" spans="1:2" x14ac:dyDescent="0.2">
      <c r="A49" t="s">
        <v>103</v>
      </c>
      <c r="B49" t="s">
        <v>2568</v>
      </c>
    </row>
    <row r="50" spans="1:2" x14ac:dyDescent="0.2">
      <c r="A50" t="s">
        <v>271</v>
      </c>
      <c r="B50" t="s">
        <v>2569</v>
      </c>
    </row>
    <row r="51" spans="1:2" x14ac:dyDescent="0.2">
      <c r="A51" t="s">
        <v>142</v>
      </c>
      <c r="B51" t="s">
        <v>1748</v>
      </c>
    </row>
    <row r="52" spans="1:2" x14ac:dyDescent="0.2">
      <c r="A52" t="s">
        <v>55</v>
      </c>
      <c r="B52" t="s">
        <v>2570</v>
      </c>
    </row>
    <row r="53" spans="1:2" x14ac:dyDescent="0.2">
      <c r="A53" t="s">
        <v>220</v>
      </c>
      <c r="B53" t="s">
        <v>1609</v>
      </c>
    </row>
    <row r="54" spans="1:2" x14ac:dyDescent="0.2">
      <c r="A54" t="s">
        <v>1135</v>
      </c>
      <c r="B54" t="s">
        <v>2571</v>
      </c>
    </row>
    <row r="55" spans="1:2" x14ac:dyDescent="0.2">
      <c r="A55" t="s">
        <v>265</v>
      </c>
      <c r="B55" t="s">
        <v>1617</v>
      </c>
    </row>
    <row r="56" spans="1:2" x14ac:dyDescent="0.2">
      <c r="A56" t="s">
        <v>232</v>
      </c>
      <c r="B56" t="s">
        <v>2572</v>
      </c>
    </row>
    <row r="57" spans="1:2" x14ac:dyDescent="0.2">
      <c r="A57" t="s">
        <v>160</v>
      </c>
      <c r="B57" t="s">
        <v>2573</v>
      </c>
    </row>
    <row r="58" spans="1:2" x14ac:dyDescent="0.2">
      <c r="A58" t="s">
        <v>274</v>
      </c>
      <c r="B58" t="s">
        <v>2086</v>
      </c>
    </row>
    <row r="59" spans="1:2" x14ac:dyDescent="0.2">
      <c r="A59" t="s">
        <v>172</v>
      </c>
      <c r="B59" t="s">
        <v>2086</v>
      </c>
    </row>
    <row r="60" spans="1:2" x14ac:dyDescent="0.2">
      <c r="A60" t="s">
        <v>226</v>
      </c>
      <c r="B60" t="s">
        <v>2127</v>
      </c>
    </row>
    <row r="61" spans="1:2" x14ac:dyDescent="0.2">
      <c r="A61" t="s">
        <v>73</v>
      </c>
      <c r="B61" t="s">
        <v>1967</v>
      </c>
    </row>
    <row r="62" spans="1:2" x14ac:dyDescent="0.2">
      <c r="A62" t="s">
        <v>1136</v>
      </c>
      <c r="B62" t="s">
        <v>1617</v>
      </c>
    </row>
    <row r="63" spans="1:2" x14ac:dyDescent="0.2">
      <c r="A63" t="s">
        <v>163</v>
      </c>
      <c r="B63" t="s">
        <v>2574</v>
      </c>
    </row>
    <row r="64" spans="1:2" x14ac:dyDescent="0.2">
      <c r="A64" t="s">
        <v>34</v>
      </c>
      <c r="B64" t="s">
        <v>1685</v>
      </c>
    </row>
    <row r="65" spans="1:9" x14ac:dyDescent="0.2">
      <c r="A65" t="s">
        <v>1134</v>
      </c>
      <c r="B65" t="s">
        <v>2042</v>
      </c>
    </row>
    <row r="66" spans="1:9" x14ac:dyDescent="0.2">
      <c r="A66" t="s">
        <v>145</v>
      </c>
      <c r="B66" t="s">
        <v>2575</v>
      </c>
    </row>
    <row r="67" spans="1:9" x14ac:dyDescent="0.2">
      <c r="A67" t="s">
        <v>13</v>
      </c>
      <c r="B67" t="s">
        <v>2576</v>
      </c>
      <c r="D67" t="s">
        <v>2577</v>
      </c>
    </row>
    <row r="68" spans="1:9" x14ac:dyDescent="0.2">
      <c r="A68" t="s">
        <v>82</v>
      </c>
      <c r="B68" t="s">
        <v>2578</v>
      </c>
    </row>
    <row r="69" spans="1:9" x14ac:dyDescent="0.2">
      <c r="A69" t="s">
        <v>49</v>
      </c>
      <c r="B69" t="s">
        <v>2579</v>
      </c>
      <c r="D69" t="s">
        <v>2580</v>
      </c>
      <c r="E69" t="s">
        <v>2581</v>
      </c>
      <c r="F69" t="s">
        <v>2582</v>
      </c>
      <c r="G69" t="s">
        <v>2583</v>
      </c>
      <c r="H69" t="s">
        <v>2584</v>
      </c>
      <c r="I69" t="s">
        <v>2585</v>
      </c>
    </row>
    <row r="70" spans="1:9" x14ac:dyDescent="0.2">
      <c r="A70" t="s">
        <v>157</v>
      </c>
      <c r="B70" t="s">
        <v>2586</v>
      </c>
    </row>
    <row r="71" spans="1:9" x14ac:dyDescent="0.2">
      <c r="A71" t="s">
        <v>1147</v>
      </c>
      <c r="B71" t="s">
        <v>2587</v>
      </c>
      <c r="D71" t="s">
        <v>2588</v>
      </c>
      <c r="E71" t="s">
        <v>2589</v>
      </c>
      <c r="F71" t="s">
        <v>2590</v>
      </c>
      <c r="G71" t="s">
        <v>2591</v>
      </c>
      <c r="H71" t="s">
        <v>2592</v>
      </c>
      <c r="I71" t="s">
        <v>2593</v>
      </c>
    </row>
    <row r="72" spans="1:9" x14ac:dyDescent="0.2">
      <c r="A72" t="s">
        <v>115</v>
      </c>
      <c r="B72" t="s">
        <v>2594</v>
      </c>
      <c r="D72" t="s">
        <v>2595</v>
      </c>
      <c r="E72" t="s">
        <v>2596</v>
      </c>
      <c r="F72" t="s">
        <v>2597</v>
      </c>
      <c r="G72" t="s">
        <v>2598</v>
      </c>
      <c r="H72" t="s">
        <v>2599</v>
      </c>
      <c r="I72" t="s">
        <v>2600</v>
      </c>
    </row>
    <row r="73" spans="1:9" x14ac:dyDescent="0.2">
      <c r="A73" t="s">
        <v>124</v>
      </c>
      <c r="B73" t="s">
        <v>2601</v>
      </c>
    </row>
    <row r="74" spans="1:9" x14ac:dyDescent="0.2">
      <c r="A74" t="s">
        <v>217</v>
      </c>
      <c r="B74" t="s">
        <v>2602</v>
      </c>
      <c r="D74" t="s">
        <v>2603</v>
      </c>
      <c r="E74" t="s">
        <v>2604</v>
      </c>
      <c r="F74" t="s">
        <v>2605</v>
      </c>
      <c r="G74" t="e">
        <f>-RELATED</f>
        <v>#NAME?</v>
      </c>
      <c r="H74" t="s">
        <v>2606</v>
      </c>
      <c r="I74" t="s">
        <v>2607</v>
      </c>
    </row>
    <row r="75" spans="1:9" x14ac:dyDescent="0.2">
      <c r="A75" t="s">
        <v>148</v>
      </c>
      <c r="B75" t="s">
        <v>2608</v>
      </c>
      <c r="D75" t="s">
        <v>2609</v>
      </c>
      <c r="E75" t="s">
        <v>2604</v>
      </c>
      <c r="F75" t="s">
        <v>2610</v>
      </c>
      <c r="G75" t="s">
        <v>2611</v>
      </c>
      <c r="H75" t="s">
        <v>2612</v>
      </c>
      <c r="I75" t="s">
        <v>2613</v>
      </c>
    </row>
    <row r="76" spans="1:9" x14ac:dyDescent="0.2">
      <c r="A76" t="s">
        <v>1133</v>
      </c>
      <c r="B76" t="s">
        <v>2614</v>
      </c>
      <c r="D76" t="s">
        <v>2609</v>
      </c>
      <c r="E76" t="s">
        <v>2604</v>
      </c>
      <c r="F76" t="s">
        <v>2610</v>
      </c>
      <c r="G76" t="s">
        <v>2611</v>
      </c>
      <c r="H76" t="s">
        <v>2612</v>
      </c>
      <c r="I76" t="s">
        <v>2615</v>
      </c>
    </row>
    <row r="77" spans="1:9" x14ac:dyDescent="0.2">
      <c r="A77" t="s">
        <v>121</v>
      </c>
      <c r="B77" t="s">
        <v>2616</v>
      </c>
    </row>
    <row r="78" spans="1:9" x14ac:dyDescent="0.2">
      <c r="A78" t="s">
        <v>187</v>
      </c>
      <c r="B78" t="s">
        <v>2617</v>
      </c>
      <c r="D78" t="s">
        <v>2618</v>
      </c>
    </row>
    <row r="79" spans="1:9" x14ac:dyDescent="0.2">
      <c r="A79" t="s">
        <v>106</v>
      </c>
      <c r="B79" t="s">
        <v>2619</v>
      </c>
      <c r="D79" t="s">
        <v>2620</v>
      </c>
    </row>
    <row r="80" spans="1:9" x14ac:dyDescent="0.2">
      <c r="A80" t="s">
        <v>229</v>
      </c>
      <c r="B80" t="s">
        <v>2621</v>
      </c>
      <c r="D80" t="s">
        <v>2622</v>
      </c>
      <c r="E80" t="s">
        <v>2623</v>
      </c>
      <c r="F80" t="s">
        <v>2624</v>
      </c>
    </row>
    <row r="81" spans="1:9" x14ac:dyDescent="0.2">
      <c r="A81" t="s">
        <v>94</v>
      </c>
      <c r="B81" t="s">
        <v>2625</v>
      </c>
      <c r="D81" t="s">
        <v>2626</v>
      </c>
      <c r="E81" t="s">
        <v>2627</v>
      </c>
      <c r="F81" t="s">
        <v>2628</v>
      </c>
      <c r="G81" t="s">
        <v>2629</v>
      </c>
      <c r="H81" t="s">
        <v>2630</v>
      </c>
      <c r="I81" t="s">
        <v>2631</v>
      </c>
    </row>
    <row r="82" spans="1:9" x14ac:dyDescent="0.2">
      <c r="A82" t="s">
        <v>109</v>
      </c>
      <c r="B82" t="s">
        <v>2632</v>
      </c>
      <c r="D82" t="s">
        <v>2633</v>
      </c>
      <c r="E82" t="s">
        <v>2634</v>
      </c>
      <c r="F82" t="s">
        <v>2635</v>
      </c>
      <c r="G82" t="s">
        <v>2636</v>
      </c>
      <c r="H82" t="s">
        <v>2637</v>
      </c>
      <c r="I82" t="s">
        <v>2638</v>
      </c>
    </row>
    <row r="83" spans="1:9" x14ac:dyDescent="0.2">
      <c r="A83" t="s">
        <v>130</v>
      </c>
      <c r="B83" t="s">
        <v>2639</v>
      </c>
      <c r="D83" t="s">
        <v>2640</v>
      </c>
      <c r="E83" t="s">
        <v>2641</v>
      </c>
      <c r="F83" t="s">
        <v>2642</v>
      </c>
      <c r="G83" t="s">
        <v>2643</v>
      </c>
      <c r="H83" t="s">
        <v>2644</v>
      </c>
      <c r="I83" t="s">
        <v>2645</v>
      </c>
    </row>
    <row r="84" spans="1:9" x14ac:dyDescent="0.2">
      <c r="A84" t="s">
        <v>91</v>
      </c>
      <c r="B84" t="s">
        <v>2646</v>
      </c>
      <c r="D84" t="s">
        <v>2647</v>
      </c>
      <c r="E84" t="s">
        <v>2648</v>
      </c>
      <c r="F84" t="s">
        <v>2649</v>
      </c>
      <c r="G84" t="s">
        <v>2650</v>
      </c>
      <c r="H84" t="s">
        <v>2651</v>
      </c>
      <c r="I84" t="s">
        <v>2652</v>
      </c>
    </row>
    <row r="85" spans="1:9" x14ac:dyDescent="0.2">
      <c r="A85" t="s">
        <v>223</v>
      </c>
      <c r="B85" t="s">
        <v>2653</v>
      </c>
      <c r="D85" t="s">
        <v>2654</v>
      </c>
      <c r="E85" t="s">
        <v>2655</v>
      </c>
      <c r="F85" t="s">
        <v>2656</v>
      </c>
      <c r="G85" t="s">
        <v>2657</v>
      </c>
      <c r="H85" t="s">
        <v>2658</v>
      </c>
      <c r="I85" t="s">
        <v>2659</v>
      </c>
    </row>
    <row r="86" spans="1:9" x14ac:dyDescent="0.2">
      <c r="A86" t="s">
        <v>16</v>
      </c>
      <c r="B86" t="s">
        <v>2660</v>
      </c>
      <c r="D86" t="s">
        <v>2661</v>
      </c>
      <c r="E86" t="s">
        <v>2662</v>
      </c>
      <c r="F86" t="s">
        <v>2663</v>
      </c>
      <c r="G86" t="s">
        <v>2664</v>
      </c>
      <c r="H86">
        <v>14</v>
      </c>
      <c r="I86" t="s">
        <v>2665</v>
      </c>
    </row>
    <row r="87" spans="1:9" x14ac:dyDescent="0.2">
      <c r="A87" t="s">
        <v>199</v>
      </c>
      <c r="B87" t="s">
        <v>2666</v>
      </c>
    </row>
    <row r="88" spans="1:9" x14ac:dyDescent="0.2">
      <c r="A88" t="s">
        <v>250</v>
      </c>
      <c r="B88" t="s">
        <v>2667</v>
      </c>
    </row>
    <row r="89" spans="1:9" x14ac:dyDescent="0.2">
      <c r="A89" t="s">
        <v>43</v>
      </c>
      <c r="B89" t="s">
        <v>2668</v>
      </c>
      <c r="D89" t="s">
        <v>2669</v>
      </c>
    </row>
    <row r="90" spans="1:9" x14ac:dyDescent="0.2">
      <c r="A90" t="s">
        <v>79</v>
      </c>
      <c r="B90" t="s">
        <v>2670</v>
      </c>
      <c r="D90" t="s">
        <v>2671</v>
      </c>
    </row>
    <row r="91" spans="1:9" x14ac:dyDescent="0.2">
      <c r="A91" t="s">
        <v>2672</v>
      </c>
      <c r="B91" t="s">
        <v>2673</v>
      </c>
    </row>
    <row r="92" spans="1:9" x14ac:dyDescent="0.2">
      <c r="A92" t="s">
        <v>4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527"/>
  <sheetViews>
    <sheetView topLeftCell="A121" workbookViewId="0">
      <selection activeCell="B1" sqref="B1:B1048576"/>
    </sheetView>
  </sheetViews>
  <sheetFormatPr baseColWidth="10" defaultColWidth="8.83203125" defaultRowHeight="15" x14ac:dyDescent="0.2"/>
  <cols>
    <col min="1" max="1" width="17.33203125" customWidth="1"/>
    <col min="2" max="2" width="15.5" customWidth="1"/>
    <col min="3" max="3" width="17.1640625" style="2" customWidth="1"/>
    <col min="4" max="4" width="10.6640625" customWidth="1"/>
    <col min="6" max="6" width="77.5" customWidth="1"/>
    <col min="10" max="10" width="15" customWidth="1"/>
    <col min="11" max="11" width="17.6640625" customWidth="1"/>
    <col min="12" max="12" width="19.5" customWidth="1"/>
    <col min="14" max="14" width="12.5" customWidth="1"/>
    <col min="15" max="15" width="12.6640625" customWidth="1"/>
    <col min="17" max="17" width="17.33203125" customWidth="1"/>
  </cols>
  <sheetData>
    <row r="1" spans="1:13" x14ac:dyDescent="0.2">
      <c r="A1" s="1" t="s">
        <v>1151</v>
      </c>
      <c r="B1" s="1" t="s">
        <v>1123</v>
      </c>
      <c r="C1" s="7" t="s">
        <v>1149</v>
      </c>
      <c r="D1" s="11" t="s">
        <v>1172</v>
      </c>
      <c r="E1" s="11"/>
      <c r="F1" s="1" t="s">
        <v>1950</v>
      </c>
      <c r="J1" t="s">
        <v>1161</v>
      </c>
      <c r="K1" t="s">
        <v>1149</v>
      </c>
      <c r="L1" t="s">
        <v>1162</v>
      </c>
    </row>
    <row r="2" spans="1:13" x14ac:dyDescent="0.2">
      <c r="A2" t="s">
        <v>1124</v>
      </c>
      <c r="B2">
        <v>2</v>
      </c>
      <c r="C2" s="2" t="s">
        <v>1163</v>
      </c>
      <c r="D2">
        <v>-1968</v>
      </c>
      <c r="E2">
        <v>-1068</v>
      </c>
      <c r="F2" t="s">
        <v>1494</v>
      </c>
      <c r="J2" t="s">
        <v>55</v>
      </c>
      <c r="K2">
        <v>1.65390116575</v>
      </c>
      <c r="L2">
        <v>-2568</v>
      </c>
      <c r="M2" t="s">
        <v>1309</v>
      </c>
    </row>
    <row r="3" spans="1:13" x14ac:dyDescent="0.2">
      <c r="A3" t="s">
        <v>1126</v>
      </c>
      <c r="B3">
        <v>2</v>
      </c>
      <c r="C3" s="2" t="s">
        <v>1165</v>
      </c>
      <c r="D3">
        <v>-1423</v>
      </c>
      <c r="E3">
        <v>277</v>
      </c>
      <c r="F3" t="s">
        <v>1496</v>
      </c>
      <c r="J3" t="s">
        <v>786</v>
      </c>
      <c r="K3">
        <v>1.6333611084199999</v>
      </c>
      <c r="L3">
        <v>-2561</v>
      </c>
      <c r="M3" t="s">
        <v>1309</v>
      </c>
    </row>
    <row r="4" spans="1:13" x14ac:dyDescent="0.2">
      <c r="A4" t="s">
        <v>1129</v>
      </c>
      <c r="B4">
        <v>2</v>
      </c>
      <c r="C4" s="2" t="s">
        <v>1168</v>
      </c>
      <c r="D4">
        <v>-1272</v>
      </c>
      <c r="E4">
        <v>428</v>
      </c>
      <c r="F4" t="s">
        <v>1499</v>
      </c>
      <c r="J4" t="s">
        <v>500</v>
      </c>
      <c r="K4">
        <v>1.61828940958</v>
      </c>
      <c r="L4">
        <v>-2548</v>
      </c>
      <c r="M4" t="s">
        <v>1309</v>
      </c>
    </row>
    <row r="5" spans="1:13" x14ac:dyDescent="0.2">
      <c r="A5" t="s">
        <v>1130</v>
      </c>
      <c r="B5">
        <v>2</v>
      </c>
      <c r="C5" s="2" t="s">
        <v>1169</v>
      </c>
      <c r="D5">
        <v>-2295</v>
      </c>
      <c r="E5">
        <v>-1645</v>
      </c>
      <c r="F5" t="s">
        <v>1500</v>
      </c>
      <c r="J5" t="s">
        <v>414</v>
      </c>
      <c r="K5">
        <v>1.56338916165</v>
      </c>
      <c r="L5">
        <v>-2547</v>
      </c>
      <c r="M5" t="s">
        <v>1310</v>
      </c>
    </row>
    <row r="6" spans="1:13" x14ac:dyDescent="0.2">
      <c r="A6" t="s">
        <v>1127</v>
      </c>
      <c r="B6">
        <v>2</v>
      </c>
      <c r="C6" s="2" t="s">
        <v>1166</v>
      </c>
      <c r="D6">
        <v>-1487</v>
      </c>
      <c r="E6">
        <v>163</v>
      </c>
      <c r="F6" t="s">
        <v>1497</v>
      </c>
      <c r="J6" t="s">
        <v>1135</v>
      </c>
      <c r="K6">
        <v>1.64200708297</v>
      </c>
      <c r="L6">
        <v>-2546</v>
      </c>
      <c r="M6" t="e">
        <v>#N/A</v>
      </c>
    </row>
    <row r="7" spans="1:13" x14ac:dyDescent="0.2">
      <c r="A7" t="s">
        <v>1128</v>
      </c>
      <c r="B7">
        <v>2</v>
      </c>
      <c r="C7" s="2" t="s">
        <v>1167</v>
      </c>
      <c r="D7">
        <v>-1983</v>
      </c>
      <c r="E7">
        <v>-583</v>
      </c>
      <c r="F7" t="s">
        <v>1498</v>
      </c>
      <c r="J7" t="s">
        <v>844</v>
      </c>
      <c r="K7">
        <v>1.83930477016</v>
      </c>
      <c r="L7">
        <v>-2490</v>
      </c>
      <c r="M7" t="s">
        <v>1311</v>
      </c>
    </row>
    <row r="8" spans="1:13" x14ac:dyDescent="0.2">
      <c r="A8" t="s">
        <v>1131</v>
      </c>
      <c r="B8">
        <v>2</v>
      </c>
      <c r="C8" s="2" t="s">
        <v>1170</v>
      </c>
      <c r="D8">
        <v>-2051</v>
      </c>
      <c r="E8">
        <v>-51</v>
      </c>
      <c r="F8" t="s">
        <v>1501</v>
      </c>
      <c r="J8" t="s">
        <v>328</v>
      </c>
      <c r="K8">
        <v>1.5906029642199999</v>
      </c>
      <c r="L8">
        <v>-2489</v>
      </c>
      <c r="M8" t="s">
        <v>1309</v>
      </c>
    </row>
    <row r="9" spans="1:13" x14ac:dyDescent="0.2">
      <c r="A9" t="s">
        <v>1132</v>
      </c>
      <c r="B9">
        <v>2</v>
      </c>
      <c r="C9" s="2" t="s">
        <v>1171</v>
      </c>
      <c r="D9">
        <v>-2161</v>
      </c>
      <c r="E9">
        <v>-861</v>
      </c>
      <c r="F9" t="s">
        <v>1502</v>
      </c>
      <c r="J9" t="s">
        <v>209</v>
      </c>
      <c r="K9">
        <v>2.0410998396500002</v>
      </c>
      <c r="L9">
        <v>-2471</v>
      </c>
      <c r="M9" t="e">
        <v>#N/A</v>
      </c>
    </row>
    <row r="10" spans="1:13" x14ac:dyDescent="0.2">
      <c r="A10" t="s">
        <v>1125</v>
      </c>
      <c r="B10">
        <v>2</v>
      </c>
      <c r="C10" s="2" t="s">
        <v>1164</v>
      </c>
      <c r="D10">
        <v>-2114</v>
      </c>
      <c r="E10">
        <v>-464</v>
      </c>
      <c r="F10" t="s">
        <v>1495</v>
      </c>
      <c r="J10" t="s">
        <v>708</v>
      </c>
      <c r="K10">
        <v>2.1692480836999999</v>
      </c>
      <c r="L10">
        <v>-2470</v>
      </c>
      <c r="M10" t="s">
        <v>1312</v>
      </c>
    </row>
    <row r="11" spans="1:13" x14ac:dyDescent="0.2">
      <c r="A11" t="s">
        <v>486</v>
      </c>
      <c r="B11">
        <v>1</v>
      </c>
      <c r="C11" s="2">
        <f t="shared" ref="C11:C74" si="0">VLOOKUP(A11,$J$1:$L$527,2,FALSE)</f>
        <v>1.8069836537199999</v>
      </c>
      <c r="D11">
        <f t="shared" ref="D11:D74" si="1">VLOOKUP(A11,$J$1:$L$527,3,FALSE)</f>
        <v>172</v>
      </c>
      <c r="F11" t="str">
        <f>VLOOKUP(A11,Sheet3!A$96:$C145,2,FALSE)</f>
        <v>2-C-methyl-D-erythritol 4-phosphate cytidylyltransferase;(source:Araport11)     protein_coding</v>
      </c>
      <c r="J11" t="s">
        <v>574</v>
      </c>
      <c r="K11">
        <v>1.68136446924</v>
      </c>
      <c r="L11">
        <v>-2453</v>
      </c>
      <c r="M11" t="s">
        <v>1313</v>
      </c>
    </row>
    <row r="12" spans="1:13" x14ac:dyDescent="0.2">
      <c r="A12" t="s">
        <v>846</v>
      </c>
      <c r="B12">
        <v>1</v>
      </c>
      <c r="C12" s="2">
        <f t="shared" si="0"/>
        <v>1.8480514640400001</v>
      </c>
      <c r="D12">
        <f t="shared" si="1"/>
        <v>168</v>
      </c>
      <c r="F12" t="str">
        <f>VLOOKUP(A12,Sheet3!A$96:$C289,2,FALSE)</f>
        <v>A paternally expressed imprinted gene.  protein_coding</v>
      </c>
      <c r="J12" t="s">
        <v>232</v>
      </c>
      <c r="K12">
        <v>1.64122579491</v>
      </c>
      <c r="L12">
        <v>-2451</v>
      </c>
      <c r="M12" t="s">
        <v>1309</v>
      </c>
    </row>
    <row r="13" spans="1:13" x14ac:dyDescent="0.2">
      <c r="A13" t="s">
        <v>131</v>
      </c>
      <c r="B13">
        <v>1</v>
      </c>
      <c r="C13" s="2">
        <f t="shared" si="0"/>
        <v>1.8493009917300001</v>
      </c>
      <c r="D13">
        <f t="shared" si="1"/>
        <v>136</v>
      </c>
      <c r="F13" t="str">
        <f>VLOOKUP(A13,Sheet3!$A$1:$B$54,2,FALSE)</f>
        <v>ABC2 homolog 16(ABCA12) Arabidopsis thaliana</v>
      </c>
      <c r="J13" t="s">
        <v>496</v>
      </c>
      <c r="K13">
        <v>1.59304271336</v>
      </c>
      <c r="L13">
        <v>-2435</v>
      </c>
      <c r="M13" t="s">
        <v>1314</v>
      </c>
    </row>
    <row r="14" spans="1:13" x14ac:dyDescent="0.2">
      <c r="A14" t="s">
        <v>89</v>
      </c>
      <c r="B14">
        <v>1</v>
      </c>
      <c r="C14" s="2">
        <f t="shared" si="0"/>
        <v>1.7573481708900001</v>
      </c>
      <c r="D14">
        <f t="shared" si="1"/>
        <v>-200</v>
      </c>
      <c r="F14" t="str">
        <f>VLOOKUP(A14,Sheet3!$A$1:$B$54,2,FALSE)</f>
        <v>AGAMOUS-like 29(AGL29)  Arabidopsis thaliana</v>
      </c>
      <c r="J14" t="s">
        <v>223</v>
      </c>
      <c r="K14">
        <v>2.5237519416600001</v>
      </c>
      <c r="L14">
        <v>-2433</v>
      </c>
      <c r="M14" t="s">
        <v>1315</v>
      </c>
    </row>
    <row r="15" spans="1:13" x14ac:dyDescent="0.2">
      <c r="A15" t="s">
        <v>626</v>
      </c>
      <c r="B15">
        <v>1</v>
      </c>
      <c r="C15" s="2">
        <f t="shared" si="0"/>
        <v>2.0403826118800001</v>
      </c>
      <c r="D15">
        <f t="shared" si="1"/>
        <v>165</v>
      </c>
      <c r="F15" t="str">
        <f>VLOOKUP(A15,Sheet3!$A$1:$B$54,2,FALSE)</f>
        <v>AGAMOUS-like 36(AGL36)  Arabidopsis thaliana</v>
      </c>
      <c r="J15" t="s">
        <v>570</v>
      </c>
      <c r="K15">
        <v>1.5074302138</v>
      </c>
      <c r="L15">
        <v>-2432</v>
      </c>
      <c r="M15" t="s">
        <v>1316</v>
      </c>
    </row>
    <row r="16" spans="1:13" x14ac:dyDescent="0.2">
      <c r="A16" t="s">
        <v>398</v>
      </c>
      <c r="B16">
        <v>1</v>
      </c>
      <c r="C16" s="2">
        <f t="shared" si="0"/>
        <v>1.6624328496</v>
      </c>
      <c r="D16">
        <f t="shared" si="1"/>
        <v>72</v>
      </c>
      <c r="F16" t="str">
        <f>VLOOKUP(A16,Sheet3!$A$1:$B$54,2,FALSE)</f>
        <v>AGAMOUS-like 52(AGL52)  Arabidopsis thaliana</v>
      </c>
      <c r="J16" t="s">
        <v>1133</v>
      </c>
      <c r="K16">
        <v>2.9154694244899999</v>
      </c>
      <c r="L16">
        <v>-2431</v>
      </c>
      <c r="M16" t="s">
        <v>1317</v>
      </c>
    </row>
    <row r="17" spans="1:13" x14ac:dyDescent="0.2">
      <c r="A17" t="s">
        <v>432</v>
      </c>
      <c r="B17">
        <v>1</v>
      </c>
      <c r="C17" s="2">
        <f t="shared" si="0"/>
        <v>1.54227418616</v>
      </c>
      <c r="D17">
        <f t="shared" si="1"/>
        <v>124</v>
      </c>
      <c r="F17" t="str">
        <f>VLOOKUP(A17,Sheet3!$A$1:$B$54,2,FALSE)</f>
        <v>AGAMOUS-like 78(AGL78)  Arabidopsis thaliana</v>
      </c>
      <c r="J17" t="s">
        <v>518</v>
      </c>
      <c r="K17">
        <v>3.03418645598</v>
      </c>
      <c r="L17">
        <v>-2422</v>
      </c>
      <c r="M17" t="e">
        <v>#N/A</v>
      </c>
    </row>
    <row r="18" spans="1:13" x14ac:dyDescent="0.2">
      <c r="A18" t="s">
        <v>558</v>
      </c>
      <c r="B18">
        <v>1</v>
      </c>
      <c r="C18" s="2">
        <f t="shared" si="0"/>
        <v>1.85123008712</v>
      </c>
      <c r="D18">
        <f t="shared" si="1"/>
        <v>168</v>
      </c>
      <c r="F18" t="str">
        <f>VLOOKUP(A18,Sheet3!$A$1:$B$54,2,FALSE)</f>
        <v>AGAMOUS-like 82(AGL82)  Arabidopsis thaliana</v>
      </c>
      <c r="J18" t="s">
        <v>208</v>
      </c>
      <c r="K18">
        <v>2.9485997588599999</v>
      </c>
      <c r="L18">
        <v>-2417</v>
      </c>
      <c r="M18" t="s">
        <v>1309</v>
      </c>
    </row>
    <row r="19" spans="1:13" x14ac:dyDescent="0.2">
      <c r="A19" t="s">
        <v>608</v>
      </c>
      <c r="B19">
        <v>1</v>
      </c>
      <c r="C19" s="2">
        <f t="shared" si="0"/>
        <v>2.2933553680099998</v>
      </c>
      <c r="D19">
        <f t="shared" si="1"/>
        <v>285</v>
      </c>
      <c r="F19" t="str">
        <f>VLOOKUP(A19,Sheet3!$A$1:$B$54,2,FALSE)</f>
        <v>AGAMOUS-like 97(AGL97)  Arabidopsis thaliana</v>
      </c>
      <c r="J19" t="s">
        <v>109</v>
      </c>
      <c r="K19">
        <v>2.6935652057500001</v>
      </c>
      <c r="L19">
        <v>-2405</v>
      </c>
      <c r="M19" t="s">
        <v>1309</v>
      </c>
    </row>
    <row r="20" spans="1:13" x14ac:dyDescent="0.2">
      <c r="A20" t="s">
        <v>860</v>
      </c>
      <c r="B20">
        <v>1</v>
      </c>
      <c r="C20" s="2">
        <f t="shared" si="0"/>
        <v>1.57897763802</v>
      </c>
      <c r="D20">
        <f t="shared" si="1"/>
        <v>54</v>
      </c>
      <c r="F20" t="str">
        <f>VLOOKUP(A20,Sheet3!$A$1:$B$54,2,FALSE)</f>
        <v>AGC (cAMP-dependent, cGMP-dependent and protein kinase C) kinase family protein(PID2)   Arabidopsis thaliana</v>
      </c>
      <c r="J20" t="s">
        <v>606</v>
      </c>
      <c r="K20">
        <v>1.8700445960500001</v>
      </c>
      <c r="L20">
        <v>-2390</v>
      </c>
      <c r="M20" t="e">
        <v>#N/A</v>
      </c>
    </row>
    <row r="21" spans="1:13" x14ac:dyDescent="0.2">
      <c r="A21" t="s">
        <v>298</v>
      </c>
      <c r="B21">
        <v>1</v>
      </c>
      <c r="C21" s="2">
        <f t="shared" si="0"/>
        <v>1.86114525427</v>
      </c>
      <c r="D21">
        <f t="shared" si="1"/>
        <v>118</v>
      </c>
      <c r="F21" t="str">
        <f>VLOOKUP(A21,Sheet3!$A$1:$B$54,2,FALSE)</f>
        <v>AP2/B3-like transcriptional factor family protein(AT4G03170)    Arabidopsis thaliana</v>
      </c>
      <c r="J21" t="s">
        <v>1134</v>
      </c>
      <c r="K21">
        <v>2.9881013113799999</v>
      </c>
      <c r="L21">
        <v>-2383</v>
      </c>
      <c r="M21" t="s">
        <v>1309</v>
      </c>
    </row>
    <row r="22" spans="1:13" x14ac:dyDescent="0.2">
      <c r="A22" t="s">
        <v>570</v>
      </c>
      <c r="B22">
        <v>1</v>
      </c>
      <c r="C22" s="2">
        <f t="shared" si="0"/>
        <v>1.5074302138</v>
      </c>
      <c r="D22">
        <f t="shared" si="1"/>
        <v>-2432</v>
      </c>
      <c r="F22" t="str">
        <f>VLOOKUP(A22,Sheet3!$A$1:$B$54,2,FALSE)</f>
        <v>APS kinase(APK) Arabidopsis thaliana</v>
      </c>
      <c r="J22" t="s">
        <v>758</v>
      </c>
      <c r="K22">
        <v>1.7882397346300001</v>
      </c>
      <c r="L22">
        <v>-2374</v>
      </c>
      <c r="M22" t="s">
        <v>1318</v>
      </c>
    </row>
    <row r="23" spans="1:13" x14ac:dyDescent="0.2">
      <c r="A23" t="s">
        <v>14</v>
      </c>
      <c r="B23">
        <v>1</v>
      </c>
      <c r="C23" s="2">
        <f t="shared" si="0"/>
        <v>1.5290298925800001</v>
      </c>
      <c r="D23">
        <f t="shared" si="1"/>
        <v>126</v>
      </c>
      <c r="F23" t="s">
        <v>1504</v>
      </c>
      <c r="J23" t="s">
        <v>304</v>
      </c>
      <c r="K23">
        <v>1.7465898150300001</v>
      </c>
      <c r="L23">
        <v>-2351</v>
      </c>
      <c r="M23" t="s">
        <v>1309</v>
      </c>
    </row>
    <row r="24" spans="1:13" x14ac:dyDescent="0.2">
      <c r="A24" t="s">
        <v>882</v>
      </c>
      <c r="B24">
        <v>1</v>
      </c>
      <c r="C24" s="2">
        <f t="shared" si="0"/>
        <v>1.6323060894999999</v>
      </c>
      <c r="D24">
        <f t="shared" si="1"/>
        <v>-1246</v>
      </c>
      <c r="F24" t="str">
        <f>VLOOKUP(A24,Sheet3!A$96:$C301,2,FALSE)</f>
        <v>ATP-dependent RNA helicase;(source:Araport11)   protein_coding</v>
      </c>
      <c r="J24" t="s">
        <v>32</v>
      </c>
      <c r="K24">
        <v>2.4592902050999998</v>
      </c>
      <c r="L24">
        <v>-2341</v>
      </c>
      <c r="M24" t="s">
        <v>1309</v>
      </c>
    </row>
    <row r="25" spans="1:13" x14ac:dyDescent="0.2">
      <c r="A25" t="s">
        <v>830</v>
      </c>
      <c r="B25">
        <v>1</v>
      </c>
      <c r="C25" s="2">
        <f t="shared" si="0"/>
        <v>2.0614430274200002</v>
      </c>
      <c r="D25">
        <f t="shared" si="1"/>
        <v>-137</v>
      </c>
      <c r="F25" t="str">
        <f>VLOOKUP(A25,Sheet3!$A$1:$B$72,2,FALSE)</f>
        <v>beta-1,3-glucanase 5(BG5)       Arabidopsis thaliana</v>
      </c>
      <c r="J25" t="s">
        <v>678</v>
      </c>
      <c r="K25">
        <v>1.85061362689</v>
      </c>
      <c r="L25">
        <v>-2339</v>
      </c>
      <c r="M25" t="s">
        <v>1309</v>
      </c>
    </row>
    <row r="26" spans="1:13" x14ac:dyDescent="0.2">
      <c r="A26" t="s">
        <v>600</v>
      </c>
      <c r="B26">
        <v>1</v>
      </c>
      <c r="C26" s="2">
        <f t="shared" si="0"/>
        <v>2.1227460206800002</v>
      </c>
      <c r="D26">
        <f t="shared" si="1"/>
        <v>-636</v>
      </c>
      <c r="F26" t="str">
        <f>VLOOKUP(A26,Sheet3!A$96:$C189,2,FALSE)</f>
        <v>Calcium-binding EF-hand family protein;(source:Araport11)       protein_coding</v>
      </c>
      <c r="J26" t="s">
        <v>888</v>
      </c>
      <c r="K26">
        <v>1.6138928964699999</v>
      </c>
      <c r="L26">
        <v>-2310</v>
      </c>
      <c r="M26" t="s">
        <v>1309</v>
      </c>
    </row>
    <row r="27" spans="1:13" x14ac:dyDescent="0.2">
      <c r="A27" t="s">
        <v>802</v>
      </c>
      <c r="B27">
        <v>1</v>
      </c>
      <c r="C27" s="2">
        <f t="shared" si="0"/>
        <v>1.5325201453899999</v>
      </c>
      <c r="D27">
        <f t="shared" si="1"/>
        <v>-2220</v>
      </c>
      <c r="F27" t="str">
        <f>VLOOKUP(A27,Sheet3!A$96:$C273,2,FALSE)</f>
        <v>citrate synthase-like protein;(source:Araport11)        protein_coding</v>
      </c>
      <c r="J27" t="s">
        <v>1152</v>
      </c>
      <c r="K27">
        <v>4.5867107360099997</v>
      </c>
      <c r="L27">
        <v>-2295</v>
      </c>
      <c r="M27" t="s">
        <v>1309</v>
      </c>
    </row>
    <row r="28" spans="1:13" x14ac:dyDescent="0.2">
      <c r="A28" t="s">
        <v>836</v>
      </c>
      <c r="B28">
        <v>1</v>
      </c>
      <c r="C28" s="2">
        <f t="shared" si="0"/>
        <v>1.93260283821</v>
      </c>
      <c r="D28">
        <f t="shared" si="1"/>
        <v>-875</v>
      </c>
      <c r="F28" t="str">
        <f>VLOOKUP(A28,Sheet3!$A$1:$B$54,2,FALSE)</f>
        <v>Class II aminoacyl-tRNA and biotin synthetases superfamily protein(AT3G30805)   Arabidopsis thaliana</v>
      </c>
      <c r="J28" t="s">
        <v>784</v>
      </c>
      <c r="K28">
        <v>2.2466507994199998</v>
      </c>
      <c r="L28">
        <v>-2292</v>
      </c>
      <c r="M28" t="e">
        <v>#N/A</v>
      </c>
    </row>
    <row r="29" spans="1:13" x14ac:dyDescent="0.2">
      <c r="A29" t="s">
        <v>344</v>
      </c>
      <c r="B29">
        <v>1</v>
      </c>
      <c r="C29" s="2">
        <f t="shared" si="0"/>
        <v>1.71096167355</v>
      </c>
      <c r="D29">
        <f t="shared" si="1"/>
        <v>-666</v>
      </c>
      <c r="F29" t="str">
        <f>VLOOKUP(A29,Sheet3!$A$1:$B$54,2,FALSE)</f>
        <v>Concanavalin A-like lectin protein kinase family protein(AT3G45440)     Arabidopsis thaliana</v>
      </c>
      <c r="J29" t="s">
        <v>710</v>
      </c>
      <c r="K29">
        <v>1.9940947467000001</v>
      </c>
      <c r="L29">
        <v>-2282</v>
      </c>
      <c r="M29" t="s">
        <v>1319</v>
      </c>
    </row>
    <row r="30" spans="1:13" x14ac:dyDescent="0.2">
      <c r="A30" t="s">
        <v>578</v>
      </c>
      <c r="B30">
        <v>1</v>
      </c>
      <c r="C30" s="2">
        <f t="shared" si="0"/>
        <v>2.1376953843000002</v>
      </c>
      <c r="D30">
        <f t="shared" si="1"/>
        <v>156</v>
      </c>
      <c r="F30" t="str">
        <f>VLOOKUP(A30,Sheet3!$A$1:$B$54,2,FALSE)</f>
        <v>Concanavalin A-like lectin protein kinase family protein(AT5G06740)     Arabidopsis thaliana</v>
      </c>
      <c r="J30" t="s">
        <v>924</v>
      </c>
      <c r="K30">
        <v>1.5621038485000001</v>
      </c>
      <c r="L30">
        <v>-2264</v>
      </c>
      <c r="M30" t="s">
        <v>1309</v>
      </c>
    </row>
    <row r="31" spans="1:13" x14ac:dyDescent="0.2">
      <c r="A31" t="s">
        <v>848</v>
      </c>
      <c r="B31">
        <v>1</v>
      </c>
      <c r="C31" s="2">
        <f t="shared" si="0"/>
        <v>1.6370282864800001</v>
      </c>
      <c r="D31">
        <f t="shared" si="1"/>
        <v>279</v>
      </c>
      <c r="F31" t="str">
        <f>VLOOKUP(A31,Sheet3!A$96:$C290,2,FALSE)</f>
        <v>crooked neck protein, putative / cell cycle protein;(source:Araport11)  protein_coding</v>
      </c>
      <c r="J31" t="s">
        <v>658</v>
      </c>
      <c r="K31">
        <v>1.65380111729</v>
      </c>
      <c r="L31">
        <v>-2255</v>
      </c>
      <c r="M31" t="s">
        <v>1320</v>
      </c>
    </row>
    <row r="32" spans="1:13" x14ac:dyDescent="0.2">
      <c r="A32" t="s">
        <v>688</v>
      </c>
      <c r="B32">
        <v>1</v>
      </c>
      <c r="C32" s="2">
        <f t="shared" si="0"/>
        <v>2.1372313740200002</v>
      </c>
      <c r="D32">
        <f t="shared" si="1"/>
        <v>505</v>
      </c>
      <c r="F32" t="str">
        <f>VLOOKUP(A32,Sheet3!A$96:$C225,2,FALSE)</f>
        <v>Cystatin/monellin superfamily protein;(source:Araport11)        protein_coding</v>
      </c>
      <c r="J32" t="s">
        <v>251</v>
      </c>
      <c r="K32">
        <v>1.6903469894700001</v>
      </c>
      <c r="L32">
        <v>-2249</v>
      </c>
      <c r="M32" t="s">
        <v>1321</v>
      </c>
    </row>
    <row r="33" spans="1:13" x14ac:dyDescent="0.2">
      <c r="A33" t="s">
        <v>894</v>
      </c>
      <c r="B33">
        <v>1</v>
      </c>
      <c r="C33" s="2">
        <f t="shared" si="0"/>
        <v>1.6016446021599999</v>
      </c>
      <c r="D33">
        <f t="shared" si="1"/>
        <v>-962</v>
      </c>
      <c r="F33" t="str">
        <f>VLOOKUP(A33,Sheet3!A$96:$C306,2,FALSE)</f>
        <v>Cysteine/Histidine-rich C1 domain family protein;(source:Araport11)     protein_coding</v>
      </c>
      <c r="J33" t="s">
        <v>408</v>
      </c>
      <c r="K33">
        <v>1.66183174537</v>
      </c>
      <c r="L33">
        <v>-2236</v>
      </c>
      <c r="M33" t="s">
        <v>1322</v>
      </c>
    </row>
    <row r="34" spans="1:13" x14ac:dyDescent="0.2">
      <c r="A34" t="s">
        <v>764</v>
      </c>
      <c r="B34">
        <v>1</v>
      </c>
      <c r="C34" s="2">
        <f t="shared" si="0"/>
        <v>1.80718924977</v>
      </c>
      <c r="D34">
        <f t="shared" si="1"/>
        <v>-9</v>
      </c>
      <c r="F34" t="str">
        <f>VLOOKUP(A34,Sheet3!A$96:$C256,2,FALSE)</f>
        <v>cysteine-rich repeat secretory protein, putative (DUF26);(source:Araport11)     protein_coding</v>
      </c>
      <c r="J34" t="s">
        <v>386</v>
      </c>
      <c r="K34">
        <v>1.6109941216200001</v>
      </c>
      <c r="L34">
        <v>-2234</v>
      </c>
      <c r="M34" t="s">
        <v>1323</v>
      </c>
    </row>
    <row r="35" spans="1:13" x14ac:dyDescent="0.2">
      <c r="A35" t="s">
        <v>542</v>
      </c>
      <c r="B35">
        <v>1</v>
      </c>
      <c r="C35" s="2">
        <f t="shared" si="0"/>
        <v>1.59939545231</v>
      </c>
      <c r="D35">
        <f t="shared" si="1"/>
        <v>172</v>
      </c>
      <c r="F35" t="str">
        <f>VLOOKUP(A35,Sheet3!A$96:$C170,2,FALSE)</f>
        <v>Cytidine/deoxycytidylate deaminase family protein;(source:Araport11)    protein_coding</v>
      </c>
      <c r="J35" t="s">
        <v>734</v>
      </c>
      <c r="K35">
        <v>1.6291841926099999</v>
      </c>
      <c r="L35">
        <v>-2229</v>
      </c>
      <c r="M35" t="s">
        <v>1309</v>
      </c>
    </row>
    <row r="36" spans="1:13" x14ac:dyDescent="0.2">
      <c r="A36" t="s">
        <v>704</v>
      </c>
      <c r="B36">
        <v>1</v>
      </c>
      <c r="C36" s="2">
        <f t="shared" si="0"/>
        <v>1.8566791552799999</v>
      </c>
      <c r="D36">
        <f t="shared" si="1"/>
        <v>-1717</v>
      </c>
      <c r="F36" t="str">
        <f>VLOOKUP(A36,Sheet3!$A$1:$B$72,2,FALSE)</f>
        <v>cytochrome p450 81d1(CYP81D1)   Arabidopsis thaliana</v>
      </c>
      <c r="J36" t="s">
        <v>104</v>
      </c>
      <c r="K36">
        <v>1.7241650451899999</v>
      </c>
      <c r="L36">
        <v>-2220</v>
      </c>
      <c r="M36" t="s">
        <v>1324</v>
      </c>
    </row>
    <row r="37" spans="1:13" x14ac:dyDescent="0.2">
      <c r="A37" t="s">
        <v>524</v>
      </c>
      <c r="B37">
        <v>1</v>
      </c>
      <c r="C37" s="2">
        <f t="shared" si="0"/>
        <v>1.95294602598</v>
      </c>
      <c r="D37">
        <f t="shared" si="1"/>
        <v>-1655</v>
      </c>
      <c r="F37" t="str">
        <f>VLOOKUP(A37,Sheet3!$A$1:$B$72,2,FALSE)</f>
        <v>Cytochrome P450 superfamily protein(AT2G12190)  Arabidopsis thaliana</v>
      </c>
      <c r="J37" t="s">
        <v>802</v>
      </c>
      <c r="K37">
        <v>1.5325201453899999</v>
      </c>
      <c r="L37">
        <v>-2220</v>
      </c>
      <c r="M37" t="s">
        <v>1309</v>
      </c>
    </row>
    <row r="38" spans="1:13" x14ac:dyDescent="0.2">
      <c r="A38" t="s">
        <v>856</v>
      </c>
      <c r="B38">
        <v>1</v>
      </c>
      <c r="C38" s="2">
        <f t="shared" si="0"/>
        <v>1.5163499192100001</v>
      </c>
      <c r="D38">
        <f t="shared" si="1"/>
        <v>-1854</v>
      </c>
      <c r="F38" t="str">
        <f>VLOOKUP(A38,Sheet3!$A$1:$B$72,2,FALSE)</f>
        <v>cytochrome P450, family 702, subfamily A, polypeptide 8(CYP702A8)       Arabidopsis thaliana</v>
      </c>
      <c r="J38" t="s">
        <v>181</v>
      </c>
      <c r="K38">
        <v>5.5179143104700001</v>
      </c>
      <c r="L38">
        <v>-2212</v>
      </c>
      <c r="M38" t="e">
        <v>#N/A</v>
      </c>
    </row>
    <row r="39" spans="1:13" x14ac:dyDescent="0.2">
      <c r="A39" t="s">
        <v>474</v>
      </c>
      <c r="B39">
        <v>1</v>
      </c>
      <c r="C39" s="2">
        <f t="shared" si="0"/>
        <v>1.7734473103499999</v>
      </c>
      <c r="D39">
        <f t="shared" si="1"/>
        <v>376</v>
      </c>
      <c r="F39" t="str">
        <f>VLOOKUP(A39,Sheet3!$A$1:$B$72,2,FALSE)</f>
        <v>cytochrome P450, family 704, subfamily A, polypeptide 2(CYP704A2)       Arabidopsis thaliana</v>
      </c>
      <c r="J39" t="s">
        <v>516</v>
      </c>
      <c r="K39">
        <v>2.05910047853</v>
      </c>
      <c r="L39">
        <v>-2201</v>
      </c>
      <c r="M39" t="s">
        <v>1309</v>
      </c>
    </row>
    <row r="40" spans="1:13" x14ac:dyDescent="0.2">
      <c r="A40" t="s">
        <v>454</v>
      </c>
      <c r="B40">
        <v>1</v>
      </c>
      <c r="C40" s="2">
        <f t="shared" si="0"/>
        <v>2.0833883343699999</v>
      </c>
      <c r="D40">
        <f t="shared" si="1"/>
        <v>-17</v>
      </c>
      <c r="F40" t="str">
        <f>VLOOKUP(A40,Sheet3!$A$1:$B$72,2,FALSE)</f>
        <v>cytochrome P450, family 705, subfamily A, polypeptide 30(CYP705A30)     Arabidopsis thaliana</v>
      </c>
      <c r="J40" t="s">
        <v>282</v>
      </c>
      <c r="K40">
        <v>1.6712931586699999</v>
      </c>
      <c r="L40">
        <v>-2195</v>
      </c>
      <c r="M40" t="s">
        <v>1325</v>
      </c>
    </row>
    <row r="41" spans="1:13" x14ac:dyDescent="0.2">
      <c r="A41" t="s">
        <v>692</v>
      </c>
      <c r="B41">
        <v>1</v>
      </c>
      <c r="C41" s="2">
        <f t="shared" si="0"/>
        <v>1.6159053408499999</v>
      </c>
      <c r="D41">
        <f t="shared" si="1"/>
        <v>324</v>
      </c>
      <c r="F41" t="str">
        <f>VLOOKUP(A41,Sheet3!$A$1:$B$72,2,FALSE)</f>
        <v>cytochrome P450, family 71, subfamily B, polypeptide 38(CYP71B38)       Arabidopsis thaliana</v>
      </c>
      <c r="J41" t="s">
        <v>1153</v>
      </c>
      <c r="K41">
        <v>1.8280845214500001</v>
      </c>
      <c r="L41">
        <v>-2161</v>
      </c>
      <c r="M41" t="e">
        <v>#N/A</v>
      </c>
    </row>
    <row r="42" spans="1:13" x14ac:dyDescent="0.2">
      <c r="A42" t="s">
        <v>62</v>
      </c>
      <c r="B42">
        <v>1</v>
      </c>
      <c r="C42" s="2">
        <f t="shared" si="0"/>
        <v>1.7848155623399999</v>
      </c>
      <c r="D42">
        <f t="shared" si="1"/>
        <v>162</v>
      </c>
      <c r="F42" t="str">
        <f>VLOOKUP(A42,Sheet3!$A$1:$B$72,2,FALSE)</f>
        <v>cytochrome P450, family 82, subfamily C, polypeptide 4(CYP82C4) Arabidopsis thaliana</v>
      </c>
      <c r="J42" t="s">
        <v>154</v>
      </c>
      <c r="K42">
        <v>6.35439813202</v>
      </c>
      <c r="L42">
        <v>-2143</v>
      </c>
      <c r="M42" t="e">
        <v>#N/A</v>
      </c>
    </row>
    <row r="43" spans="1:13" x14ac:dyDescent="0.2">
      <c r="A43" t="s">
        <v>300</v>
      </c>
      <c r="B43">
        <v>1</v>
      </c>
      <c r="C43" s="2">
        <f t="shared" si="0"/>
        <v>1.8709492507300001</v>
      </c>
      <c r="D43">
        <f t="shared" si="1"/>
        <v>-1889</v>
      </c>
      <c r="F43" t="str">
        <f>VLOOKUP(A43,Sheet3!$A$1:$B$72,2,FALSE)</f>
        <v>cytochrome P450, family 83, subfamily A, polypeptide 1(CYP83A1) Arabidopsis thaliana</v>
      </c>
      <c r="J43" t="s">
        <v>113</v>
      </c>
      <c r="K43">
        <v>1.9396304848899999</v>
      </c>
      <c r="L43">
        <v>-2124</v>
      </c>
      <c r="M43" t="s">
        <v>1309</v>
      </c>
    </row>
    <row r="44" spans="1:13" x14ac:dyDescent="0.2">
      <c r="A44" t="s">
        <v>750</v>
      </c>
      <c r="B44">
        <v>1</v>
      </c>
      <c r="C44" s="2">
        <f t="shared" si="0"/>
        <v>1.7432337010400001</v>
      </c>
      <c r="D44">
        <f t="shared" si="1"/>
        <v>-73</v>
      </c>
      <c r="F44" t="str">
        <f>VLOOKUP(A44,Sheet3!A$96:$C249,2,FALSE)</f>
        <v>D-galactoside/L-rhamnose binding SUEL lectin protein;(source:Araport11) protein_coding</v>
      </c>
      <c r="J44" t="s">
        <v>86</v>
      </c>
      <c r="K44">
        <v>1.79931988385</v>
      </c>
      <c r="L44">
        <v>-2124</v>
      </c>
      <c r="M44" t="s">
        <v>1326</v>
      </c>
    </row>
    <row r="45" spans="1:13" x14ac:dyDescent="0.2">
      <c r="A45" t="s">
        <v>670</v>
      </c>
      <c r="B45">
        <v>1</v>
      </c>
      <c r="C45" s="2">
        <f t="shared" si="0"/>
        <v>2.153471734</v>
      </c>
      <c r="D45">
        <f t="shared" si="1"/>
        <v>317</v>
      </c>
      <c r="F45" t="str">
        <f>VLOOKUP(A45,Sheet3!$A$1:$B$72,2,FALSE)</f>
        <v>Disease resistance protein (TIR-NBS-LRR class) family(AT5G45000)        Arabidopsis thaliana</v>
      </c>
      <c r="J45" t="s">
        <v>278</v>
      </c>
      <c r="K45">
        <v>1.69133522274</v>
      </c>
      <c r="L45">
        <v>-2118</v>
      </c>
      <c r="M45" t="s">
        <v>1327</v>
      </c>
    </row>
    <row r="46" spans="1:13" x14ac:dyDescent="0.2">
      <c r="A46" t="s">
        <v>304</v>
      </c>
      <c r="B46">
        <v>1</v>
      </c>
      <c r="C46" s="2">
        <f t="shared" si="0"/>
        <v>1.7465898150300001</v>
      </c>
      <c r="D46">
        <f t="shared" si="1"/>
        <v>-2351</v>
      </c>
      <c r="F46" t="str">
        <f>VLOOKUP(A46,Sheet3!$A$1:$B$72,2,FALSE)</f>
        <v>Disease resistance protein (TIR-NBS-LRR class) family(AT5G46510)        Arabidopsis thaliana</v>
      </c>
      <c r="J46" t="s">
        <v>1154</v>
      </c>
      <c r="K46">
        <v>1.7040515460400001</v>
      </c>
      <c r="L46">
        <v>-2114</v>
      </c>
      <c r="M46" t="e">
        <v>#N/A</v>
      </c>
    </row>
    <row r="47" spans="1:13" x14ac:dyDescent="0.2">
      <c r="A47" t="s">
        <v>248</v>
      </c>
      <c r="B47">
        <v>1</v>
      </c>
      <c r="C47" s="2">
        <f t="shared" si="0"/>
        <v>2.1613599088500002</v>
      </c>
      <c r="D47">
        <f t="shared" si="1"/>
        <v>-1432</v>
      </c>
      <c r="F47" t="str">
        <f>VLOOKUP(A47,Sheet3!$A$1:$B$72,2,FALSE)</f>
        <v>disease resistance protein (TIR-NBS-LRR class)(AT4G09430)       Arabidopsis thaliana</v>
      </c>
      <c r="J47" t="s">
        <v>161</v>
      </c>
      <c r="K47">
        <v>2.3366925225599999</v>
      </c>
      <c r="L47">
        <v>-2113</v>
      </c>
      <c r="M47" t="s">
        <v>1309</v>
      </c>
    </row>
    <row r="48" spans="1:13" x14ac:dyDescent="0.2">
      <c r="A48" t="s">
        <v>826</v>
      </c>
      <c r="B48">
        <v>1</v>
      </c>
      <c r="C48" s="2">
        <f t="shared" si="0"/>
        <v>1.6352793246399999</v>
      </c>
      <c r="D48">
        <f t="shared" si="1"/>
        <v>-1293</v>
      </c>
      <c r="F48" t="str">
        <f>VLOOKUP(A48,Sheet3!$A$1:$B$72,2,FALSE)</f>
        <v>disease resistance protein (TIR-NBS-LRR class)(AT4G16960)       Arabidopsis thaliana</v>
      </c>
      <c r="J48" t="s">
        <v>898</v>
      </c>
      <c r="K48">
        <v>1.77596029237</v>
      </c>
      <c r="L48">
        <v>-2107</v>
      </c>
      <c r="M48" t="s">
        <v>1309</v>
      </c>
    </row>
    <row r="49" spans="1:13" x14ac:dyDescent="0.2">
      <c r="A49" t="s">
        <v>772</v>
      </c>
      <c r="B49">
        <v>1</v>
      </c>
      <c r="C49" s="2">
        <f t="shared" si="0"/>
        <v>2.3708236091599999</v>
      </c>
      <c r="D49">
        <f t="shared" si="1"/>
        <v>-1515</v>
      </c>
      <c r="F49" t="str">
        <f>VLOOKUP(A49,Sheet3!$A$1:$B$54,2,FALSE)</f>
        <v>Dof-type zinc finger DNA-binding family protein(AT1G47655)      Arabidopsis thaliana</v>
      </c>
      <c r="J49" t="s">
        <v>260</v>
      </c>
      <c r="K49">
        <v>1.5555096014800001</v>
      </c>
      <c r="L49">
        <v>-2065</v>
      </c>
      <c r="M49" t="s">
        <v>1328</v>
      </c>
    </row>
    <row r="50" spans="1:13" x14ac:dyDescent="0.2">
      <c r="A50" t="s">
        <v>824</v>
      </c>
      <c r="B50">
        <v>1</v>
      </c>
      <c r="C50" s="2">
        <f t="shared" si="0"/>
        <v>1.8209413408899999</v>
      </c>
      <c r="D50">
        <f t="shared" si="1"/>
        <v>-1006</v>
      </c>
      <c r="F50" t="str">
        <f>VLOOKUP(A50,Sheet3!A$96:$C283,2,FALSE)</f>
        <v>ECA1 gametogenesis family protein (DUF784);(source:Araport11)   protein_coding</v>
      </c>
      <c r="J50" t="s">
        <v>1147</v>
      </c>
      <c r="K50">
        <v>2.0795445416099998</v>
      </c>
      <c r="L50">
        <v>-2064</v>
      </c>
      <c r="M50" t="s">
        <v>1329</v>
      </c>
    </row>
    <row r="51" spans="1:13" x14ac:dyDescent="0.2">
      <c r="A51" t="s">
        <v>798</v>
      </c>
      <c r="B51">
        <v>1</v>
      </c>
      <c r="C51" s="2">
        <f t="shared" si="0"/>
        <v>1.53864918273</v>
      </c>
      <c r="D51">
        <f t="shared" si="1"/>
        <v>-955</v>
      </c>
      <c r="F51" t="str">
        <f>VLOOKUP(A51,Sheet3!A$96:$C271,2,FALSE)</f>
        <v>Encodes a ECA1 gametogenesis related family protein     protein_coding</v>
      </c>
      <c r="J51" t="s">
        <v>28</v>
      </c>
      <c r="K51">
        <v>2.44289684605</v>
      </c>
      <c r="L51">
        <v>-2059</v>
      </c>
      <c r="M51" t="e">
        <v>#N/A</v>
      </c>
    </row>
    <row r="52" spans="1:13" x14ac:dyDescent="0.2">
      <c r="A52" t="s">
        <v>746</v>
      </c>
      <c r="B52">
        <v>1</v>
      </c>
      <c r="C52" s="2">
        <f t="shared" si="0"/>
        <v>1.73085795656</v>
      </c>
      <c r="D52">
        <f t="shared" si="1"/>
        <v>-1396</v>
      </c>
      <c r="F52" t="str">
        <f>VLOOKUP(A52,Sheet3!A$96:$C247,2,FALSE)</f>
        <v>Encodes a member of the NAXT NPF subfamily.     protein_coding</v>
      </c>
      <c r="J52" t="s">
        <v>902</v>
      </c>
      <c r="K52">
        <v>1.88075251816</v>
      </c>
      <c r="L52">
        <v>-2053</v>
      </c>
      <c r="M52" t="s">
        <v>1309</v>
      </c>
    </row>
    <row r="53" spans="1:13" x14ac:dyDescent="0.2">
      <c r="A53" t="s">
        <v>916</v>
      </c>
      <c r="B53">
        <v>1</v>
      </c>
      <c r="C53" s="2">
        <f t="shared" si="0"/>
        <v>1.6031098953</v>
      </c>
      <c r="D53">
        <f t="shared" si="1"/>
        <v>248</v>
      </c>
      <c r="F53" t="str">
        <f>VLOOKUP(A53,Sheet3!A$96:$C313,2,FALSE)</f>
        <v>Encodes a Plant thionin family protein [pseudogene]     pseudogene</v>
      </c>
      <c r="J53" t="s">
        <v>1155</v>
      </c>
      <c r="K53">
        <v>1.62925758259</v>
      </c>
      <c r="L53">
        <v>-2051</v>
      </c>
      <c r="M53" t="s">
        <v>1309</v>
      </c>
    </row>
    <row r="54" spans="1:13" x14ac:dyDescent="0.2">
      <c r="A54" t="s">
        <v>854</v>
      </c>
      <c r="B54">
        <v>1</v>
      </c>
      <c r="C54" s="2">
        <f t="shared" si="0"/>
        <v>1.9305468777399999</v>
      </c>
      <c r="D54">
        <f t="shared" si="1"/>
        <v>-1115</v>
      </c>
      <c r="F54" t="str">
        <f>VLOOKUP(A54,Sheet3!$A$1:$B$54,2,FALSE)</f>
        <v>ER-type Ca2+-ATPase 1(ECA1)     Arabidopsis thaliana</v>
      </c>
      <c r="J54" t="s">
        <v>730</v>
      </c>
      <c r="K54">
        <v>1.82765354501</v>
      </c>
      <c r="L54">
        <v>-2045</v>
      </c>
      <c r="M54" t="s">
        <v>1309</v>
      </c>
    </row>
    <row r="55" spans="1:13" x14ac:dyDescent="0.2">
      <c r="A55" t="s">
        <v>770</v>
      </c>
      <c r="B55">
        <v>1</v>
      </c>
      <c r="C55" s="2">
        <f t="shared" si="0"/>
        <v>1.66461524464</v>
      </c>
      <c r="D55">
        <f t="shared" si="1"/>
        <v>-111</v>
      </c>
      <c r="F55" t="str">
        <f>VLOOKUP(A55,Sheet3!A$96:$C258,2,FALSE)</f>
        <v>Fasciclin-like arabinogalactan family protein;(source:Araport11)        protein_coding</v>
      </c>
      <c r="J55" t="s">
        <v>220</v>
      </c>
      <c r="K55">
        <v>1.75420873006</v>
      </c>
      <c r="L55">
        <v>-2024</v>
      </c>
      <c r="M55" t="e">
        <v>#N/A</v>
      </c>
    </row>
    <row r="56" spans="1:13" x14ac:dyDescent="0.2">
      <c r="A56" t="s">
        <v>712</v>
      </c>
      <c r="B56">
        <v>1</v>
      </c>
      <c r="C56" s="2">
        <f t="shared" si="0"/>
        <v>1.73209529374</v>
      </c>
      <c r="D56">
        <f t="shared" si="1"/>
        <v>421</v>
      </c>
      <c r="F56" t="str">
        <f>VLOOKUP(A56,Sheet3!A$96:$C233,2,FALSE)</f>
        <v>FBD, F-box and Leucine Rich Repeat domains containing protein;(source:Araport11)        protein_coding</v>
      </c>
      <c r="J56" t="s">
        <v>810</v>
      </c>
      <c r="K56">
        <v>1.9202932659900001</v>
      </c>
      <c r="L56">
        <v>-2023</v>
      </c>
      <c r="M56" t="s">
        <v>1330</v>
      </c>
    </row>
    <row r="57" spans="1:13" x14ac:dyDescent="0.2">
      <c r="A57" t="s">
        <v>556</v>
      </c>
      <c r="B57">
        <v>1</v>
      </c>
      <c r="C57" s="2">
        <f t="shared" si="0"/>
        <v>1.8155423234400001</v>
      </c>
      <c r="D57">
        <f t="shared" si="1"/>
        <v>67</v>
      </c>
      <c r="F57" t="str">
        <f>VLOOKUP(A57,Sheet3!A$96:$C176,2,FALSE)</f>
        <v>F-box and associated interaction domains-containing protein;(source:Araport11)  protein_coding</v>
      </c>
      <c r="J57" t="s">
        <v>762</v>
      </c>
      <c r="K57">
        <v>1.5921443071200001</v>
      </c>
      <c r="L57">
        <v>-2015</v>
      </c>
      <c r="M57" t="s">
        <v>1309</v>
      </c>
    </row>
    <row r="58" spans="1:13" x14ac:dyDescent="0.2">
      <c r="A58" t="s">
        <v>832</v>
      </c>
      <c r="B58">
        <v>1</v>
      </c>
      <c r="C58" s="2">
        <f t="shared" si="0"/>
        <v>1.6023034440399999</v>
      </c>
      <c r="D58">
        <f t="shared" si="1"/>
        <v>137</v>
      </c>
      <c r="F58" t="str">
        <f>VLOOKUP(A58,Sheet3!A$96:$C284,2,FALSE)</f>
        <v>F-box and associated interaction domains-containing protein;(source:Araport11)  protein_coding</v>
      </c>
      <c r="J58" t="s">
        <v>514</v>
      </c>
      <c r="K58">
        <v>1.77204814088</v>
      </c>
      <c r="L58">
        <v>-2013</v>
      </c>
      <c r="M58" t="s">
        <v>1309</v>
      </c>
    </row>
    <row r="59" spans="1:13" x14ac:dyDescent="0.2">
      <c r="A59" t="s">
        <v>17</v>
      </c>
      <c r="B59">
        <v>1</v>
      </c>
      <c r="C59" s="2">
        <f t="shared" si="0"/>
        <v>1.98782006216</v>
      </c>
      <c r="D59">
        <f t="shared" si="1"/>
        <v>-24</v>
      </c>
      <c r="F59" t="s">
        <v>1500</v>
      </c>
      <c r="J59" t="s">
        <v>1156</v>
      </c>
      <c r="K59">
        <v>1.60244985335</v>
      </c>
      <c r="L59">
        <v>-1983</v>
      </c>
      <c r="M59" t="s">
        <v>1309</v>
      </c>
    </row>
    <row r="60" spans="1:13" x14ac:dyDescent="0.2">
      <c r="A60" t="s">
        <v>702</v>
      </c>
      <c r="B60">
        <v>1</v>
      </c>
      <c r="C60" s="2">
        <f t="shared" si="0"/>
        <v>1.5585506759700001</v>
      </c>
      <c r="D60">
        <f t="shared" si="1"/>
        <v>281</v>
      </c>
      <c r="F60" t="str">
        <f>VLOOKUP(A60,Sheet3!A$96:$C231,2,FALSE)</f>
        <v>galactose oxidase/kelch repeat protein;(source:Araport11)       protein_coding</v>
      </c>
      <c r="J60" t="s">
        <v>804</v>
      </c>
      <c r="K60">
        <v>1.8480514640400001</v>
      </c>
      <c r="L60">
        <v>-1980</v>
      </c>
      <c r="M60" t="e">
        <v>#N/A</v>
      </c>
    </row>
    <row r="61" spans="1:13" x14ac:dyDescent="0.2">
      <c r="A61" t="s">
        <v>23</v>
      </c>
      <c r="B61">
        <v>1</v>
      </c>
      <c r="C61" s="2">
        <f t="shared" si="0"/>
        <v>1.50190849141</v>
      </c>
      <c r="D61">
        <f t="shared" si="1"/>
        <v>298</v>
      </c>
      <c r="F61" t="str">
        <f>VLOOKUP(A61,Sheet3!$A$1:$B$54,2,FALSE)</f>
        <v>GDA1/CD39 nucleoside phosphatase family protein(AT1G14240)      Arabidopsis thaliana</v>
      </c>
      <c r="J61" t="s">
        <v>175</v>
      </c>
      <c r="K61">
        <v>1.51709322799</v>
      </c>
      <c r="L61">
        <v>-1977</v>
      </c>
      <c r="M61" t="s">
        <v>1309</v>
      </c>
    </row>
    <row r="62" spans="1:13" x14ac:dyDescent="0.2">
      <c r="A62" t="s">
        <v>900</v>
      </c>
      <c r="B62">
        <v>1</v>
      </c>
      <c r="C62" s="2">
        <f t="shared" si="0"/>
        <v>1.92005346913</v>
      </c>
      <c r="D62">
        <f t="shared" si="1"/>
        <v>-105</v>
      </c>
      <c r="F62" t="str">
        <f>VLOOKUP(A62,Sheet3!A$96:$C309,2,FALSE)</f>
        <v>GDSL-motif  esterase/acyltransferase/lipase. Enzyme group with broad substrate specificity that may catalyze acyltr</v>
      </c>
      <c r="J62" t="s">
        <v>744</v>
      </c>
      <c r="K62">
        <v>1.7628018952</v>
      </c>
      <c r="L62">
        <v>-1972</v>
      </c>
      <c r="M62" t="s">
        <v>1309</v>
      </c>
    </row>
    <row r="63" spans="1:13" x14ac:dyDescent="0.2">
      <c r="A63" t="s">
        <v>594</v>
      </c>
      <c r="B63">
        <v>1</v>
      </c>
      <c r="C63" s="2">
        <f t="shared" si="0"/>
        <v>1.7275102921100001</v>
      </c>
      <c r="D63">
        <f t="shared" si="1"/>
        <v>-794</v>
      </c>
      <c r="F63" t="str">
        <f>VLOOKUP(A63,Sheet3!A$96:$C187,2,FALSE)</f>
        <v>Glutathione S-transferase family protein;(source:Araport11)     protein_coding</v>
      </c>
      <c r="J63" t="s">
        <v>1157</v>
      </c>
      <c r="K63">
        <v>1.64384923767</v>
      </c>
      <c r="L63">
        <v>-1968</v>
      </c>
      <c r="M63" t="s">
        <v>1309</v>
      </c>
    </row>
    <row r="64" spans="1:13" x14ac:dyDescent="0.2">
      <c r="A64" t="s">
        <v>638</v>
      </c>
      <c r="B64">
        <v>1</v>
      </c>
      <c r="C64" s="2">
        <f t="shared" si="0"/>
        <v>2.3405967707199999</v>
      </c>
      <c r="D64">
        <f t="shared" si="1"/>
        <v>-1612</v>
      </c>
      <c r="F64" t="str">
        <f>VLOOKUP(A64,Sheet3!A$96:$C203,2,FALSE)</f>
        <v>Glycosyl hydrolase family 35 protein;(source:Araport11) protein_coding</v>
      </c>
      <c r="J64" t="s">
        <v>271</v>
      </c>
      <c r="K64">
        <v>1.87681636453</v>
      </c>
      <c r="L64">
        <v>-1965</v>
      </c>
      <c r="M64" t="s">
        <v>1309</v>
      </c>
    </row>
    <row r="65" spans="1:13" x14ac:dyDescent="0.2">
      <c r="A65" t="s">
        <v>678</v>
      </c>
      <c r="B65">
        <v>1</v>
      </c>
      <c r="C65" s="2">
        <f t="shared" si="0"/>
        <v>1.85061362689</v>
      </c>
      <c r="D65">
        <f t="shared" si="1"/>
        <v>-2339</v>
      </c>
      <c r="F65" t="str">
        <f>VLOOKUP(A65,Sheet3!A$96:$C221,2,FALSE)</f>
        <v>GPI-anchored adhesin-like protein;(source:Araport11)    protein_coding</v>
      </c>
      <c r="J65" t="s">
        <v>466</v>
      </c>
      <c r="K65">
        <v>2.1017055865500001</v>
      </c>
      <c r="L65">
        <v>-1961</v>
      </c>
      <c r="M65" t="s">
        <v>1331</v>
      </c>
    </row>
    <row r="66" spans="1:13" x14ac:dyDescent="0.2">
      <c r="A66" t="s">
        <v>338</v>
      </c>
      <c r="B66">
        <v>1</v>
      </c>
      <c r="C66" s="2">
        <f t="shared" si="0"/>
        <v>1.7859915884099999</v>
      </c>
      <c r="D66">
        <f t="shared" si="1"/>
        <v>141</v>
      </c>
      <c r="F66" t="str">
        <f>VLOOKUP(A66,Sheet3!$A$1:$B$54,2,FALSE)</f>
        <v>H[+]-ATPase 8(HA8)      Arabidopsis thaliana</v>
      </c>
      <c r="J66" t="s">
        <v>816</v>
      </c>
      <c r="K66">
        <v>1.68441594741</v>
      </c>
      <c r="L66">
        <v>-1950</v>
      </c>
      <c r="M66" t="s">
        <v>1309</v>
      </c>
    </row>
    <row r="67" spans="1:13" x14ac:dyDescent="0.2">
      <c r="A67" t="s">
        <v>926</v>
      </c>
      <c r="B67">
        <v>1</v>
      </c>
      <c r="C67" s="2">
        <f t="shared" si="0"/>
        <v>1.7062122200200001</v>
      </c>
      <c r="D67">
        <f t="shared" si="1"/>
        <v>-1704</v>
      </c>
      <c r="F67" t="str">
        <f>VLOOKUP(A67,Sheet3!A$96:$C318,2,FALSE)</f>
        <v>hAT transposon superfamily protein;(source:Araport11)   protein_coding</v>
      </c>
      <c r="J67" t="s">
        <v>211</v>
      </c>
      <c r="K67">
        <v>1.6263982326699999</v>
      </c>
      <c r="L67">
        <v>-1942</v>
      </c>
      <c r="M67" t="s">
        <v>1309</v>
      </c>
    </row>
    <row r="68" spans="1:13" x14ac:dyDescent="0.2">
      <c r="A68" t="s">
        <v>912</v>
      </c>
      <c r="B68">
        <v>1</v>
      </c>
      <c r="C68" s="2">
        <f t="shared" si="0"/>
        <v>2.1052236742399999</v>
      </c>
      <c r="D68">
        <f t="shared" si="1"/>
        <v>-355</v>
      </c>
      <c r="F68" t="str">
        <f>VLOOKUP(A68,Sheet3!A$96:$C312,2,FALSE)</f>
        <v>histone acetyltransferase (DUF1264);(source:Araport11)  protein_coding</v>
      </c>
      <c r="J68" t="s">
        <v>554</v>
      </c>
      <c r="K68">
        <v>2.1976455131599999</v>
      </c>
      <c r="L68">
        <v>-1941</v>
      </c>
      <c r="M68" t="s">
        <v>1309</v>
      </c>
    </row>
    <row r="69" spans="1:13" x14ac:dyDescent="0.2">
      <c r="A69" t="s">
        <v>364</v>
      </c>
      <c r="B69">
        <v>1</v>
      </c>
      <c r="C69" s="2">
        <f t="shared" si="0"/>
        <v>1.73304058861</v>
      </c>
      <c r="D69">
        <f t="shared" si="1"/>
        <v>-1555</v>
      </c>
      <c r="F69" t="str">
        <f>VLOOKUP(A69,Sheet3!$A$1:$B$54,2,FALSE)</f>
        <v>histone H4(HIS4)        Arabidopsis thaliana</v>
      </c>
      <c r="J69" t="s">
        <v>782</v>
      </c>
      <c r="K69">
        <v>1.58404411203</v>
      </c>
      <c r="L69">
        <v>-1941</v>
      </c>
      <c r="M69" t="s">
        <v>1332</v>
      </c>
    </row>
    <row r="70" spans="1:13" x14ac:dyDescent="0.2">
      <c r="A70" t="s">
        <v>814</v>
      </c>
      <c r="B70">
        <v>1</v>
      </c>
      <c r="C70" s="2">
        <f t="shared" si="0"/>
        <v>1.6866352042499999</v>
      </c>
      <c r="D70">
        <f t="shared" si="1"/>
        <v>503</v>
      </c>
      <c r="F70" t="str">
        <f>VLOOKUP(A70,Sheet3!$A$1:$B$54,2,FALSE)</f>
        <v>homeobox protein 21(HB21)       Arabidopsis thaliana</v>
      </c>
      <c r="J70" t="s">
        <v>164</v>
      </c>
      <c r="K70">
        <v>1.80813011303</v>
      </c>
      <c r="L70">
        <v>-1938</v>
      </c>
      <c r="M70" t="e">
        <v>#N/A</v>
      </c>
    </row>
    <row r="71" spans="1:13" x14ac:dyDescent="0.2">
      <c r="A71" t="s">
        <v>680</v>
      </c>
      <c r="B71">
        <v>1</v>
      </c>
      <c r="C71" s="2">
        <f t="shared" si="0"/>
        <v>1.6979296364200001</v>
      </c>
      <c r="D71">
        <f t="shared" si="1"/>
        <v>-1668</v>
      </c>
      <c r="F71" t="str">
        <f>VLOOKUP(A71,Sheet3!$A$1:$B$54,2,FALSE)</f>
        <v>homeobox protein knotted-1-like 4(KNAT4)        Arabidopsis thaliana</v>
      </c>
      <c r="J71" t="s">
        <v>53</v>
      </c>
      <c r="K71">
        <v>2.153471734</v>
      </c>
      <c r="L71">
        <v>-1921</v>
      </c>
      <c r="M71" t="s">
        <v>1309</v>
      </c>
    </row>
    <row r="72" spans="1:13" x14ac:dyDescent="0.2">
      <c r="A72" t="s">
        <v>906</v>
      </c>
      <c r="B72">
        <v>1</v>
      </c>
      <c r="C72" s="2">
        <f t="shared" si="0"/>
        <v>1.50508766491</v>
      </c>
      <c r="D72">
        <f t="shared" si="1"/>
        <v>496</v>
      </c>
      <c r="F72" t="str">
        <f>VLOOKUP(A72,Sheet3!$A$1:$B$54,2,FALSE)</f>
        <v>Homeodomain-like superfamily protein(AT1G49560) Arabidopsis thaliana</v>
      </c>
      <c r="J72" t="s">
        <v>119</v>
      </c>
      <c r="K72">
        <v>1.6720465627000001</v>
      </c>
      <c r="L72">
        <v>-1894</v>
      </c>
      <c r="M72" t="e">
        <v>#N/A</v>
      </c>
    </row>
    <row r="73" spans="1:13" x14ac:dyDescent="0.2">
      <c r="A73" t="s">
        <v>590</v>
      </c>
      <c r="B73">
        <v>1</v>
      </c>
      <c r="C73" s="2">
        <f t="shared" si="0"/>
        <v>1.8757615782599999</v>
      </c>
      <c r="D73">
        <f t="shared" si="1"/>
        <v>-222</v>
      </c>
      <c r="F73" t="str">
        <f>VLOOKUP(A73,Sheet3!A$96:$C185,2,FALSE)</f>
        <v>HXXXD-type acyl-transferase family protein;(source:Araport11)   protein_coding</v>
      </c>
      <c r="J73" t="s">
        <v>300</v>
      </c>
      <c r="K73">
        <v>1.8709492507300001</v>
      </c>
      <c r="L73">
        <v>-1889</v>
      </c>
      <c r="M73" t="s">
        <v>1333</v>
      </c>
    </row>
    <row r="74" spans="1:13" x14ac:dyDescent="0.2">
      <c r="A74" t="s">
        <v>624</v>
      </c>
      <c r="B74">
        <v>1</v>
      </c>
      <c r="C74" s="2">
        <f t="shared" si="0"/>
        <v>1.73630705255</v>
      </c>
      <c r="D74">
        <f t="shared" si="1"/>
        <v>412</v>
      </c>
      <c r="F74" t="str">
        <f>VLOOKUP(A74,Sheet3!A$96:$C198,2,FALSE)</f>
        <v>HXXXD-type acyl-transferase family protein;(source:Araport11)   protein_coding</v>
      </c>
      <c r="J74" t="s">
        <v>214</v>
      </c>
      <c r="K74">
        <v>2.4136062112699999</v>
      </c>
      <c r="L74">
        <v>-1886</v>
      </c>
      <c r="M74" t="s">
        <v>1309</v>
      </c>
    </row>
    <row r="75" spans="1:13" x14ac:dyDescent="0.2">
      <c r="A75" t="s">
        <v>806</v>
      </c>
      <c r="B75">
        <v>1</v>
      </c>
      <c r="C75" s="2">
        <f t="shared" ref="C75:C138" si="2">VLOOKUP(A75,$J$1:$L$527,2,FALSE)</f>
        <v>1.85083887197</v>
      </c>
      <c r="D75">
        <f t="shared" ref="D75:D138" si="3">VLOOKUP(A75,$J$1:$L$527,3,FALSE)</f>
        <v>445</v>
      </c>
      <c r="F75" t="str">
        <f>VLOOKUP(A75,Sheet3!A$96:$C275,2,FALSE)</f>
        <v>HXXXD-type acyl-transferase family protein;(source:Araport11)   protein_coding</v>
      </c>
      <c r="J75" t="s">
        <v>406</v>
      </c>
      <c r="K75">
        <v>1.5978212441899999</v>
      </c>
      <c r="L75">
        <v>-1877</v>
      </c>
      <c r="M75" t="s">
        <v>1309</v>
      </c>
    </row>
    <row r="76" spans="1:13" x14ac:dyDescent="0.2">
      <c r="A76" t="s">
        <v>5</v>
      </c>
      <c r="B76">
        <v>1</v>
      </c>
      <c r="C76" s="2">
        <f t="shared" si="2"/>
        <v>1.7196889661999999</v>
      </c>
      <c r="D76">
        <f t="shared" si="3"/>
        <v>-823</v>
      </c>
      <c r="F76" s="6" t="s">
        <v>1498</v>
      </c>
      <c r="J76" t="s">
        <v>80</v>
      </c>
      <c r="K76">
        <v>1.68602937264</v>
      </c>
      <c r="L76">
        <v>-1869</v>
      </c>
      <c r="M76" t="s">
        <v>1334</v>
      </c>
    </row>
    <row r="77" spans="1:13" x14ac:dyDescent="0.2">
      <c r="A77" t="s">
        <v>922</v>
      </c>
      <c r="B77">
        <v>1</v>
      </c>
      <c r="C77" s="2">
        <f t="shared" si="2"/>
        <v>2.4998343205900002</v>
      </c>
      <c r="D77">
        <f t="shared" si="3"/>
        <v>23</v>
      </c>
      <c r="F77" t="str">
        <f>VLOOKUP(A77,Sheet3!A$96:$C316,2,FALSE)</f>
        <v>hypothetical protein (DUF1985);(source:Araport11)       protein_coding</v>
      </c>
      <c r="J77" t="s">
        <v>348</v>
      </c>
      <c r="K77">
        <v>1.8109204372800001</v>
      </c>
      <c r="L77">
        <v>-1867</v>
      </c>
      <c r="M77" t="s">
        <v>1335</v>
      </c>
    </row>
    <row r="78" spans="1:13" x14ac:dyDescent="0.2">
      <c r="A78" t="s">
        <v>738</v>
      </c>
      <c r="B78">
        <v>1</v>
      </c>
      <c r="C78" s="2">
        <f t="shared" si="2"/>
        <v>1.6934193186299999</v>
      </c>
      <c r="D78">
        <f t="shared" si="3"/>
        <v>-971</v>
      </c>
      <c r="F78" t="str">
        <f>VLOOKUP(A78,Sheet3!A$96:$C244,2,FALSE)</f>
        <v>hypothetical protein (DUF3287);(source:Araport11)       protein_coding</v>
      </c>
      <c r="J78" t="s">
        <v>856</v>
      </c>
      <c r="K78">
        <v>1.5163499192100001</v>
      </c>
      <c r="L78">
        <v>-1854</v>
      </c>
      <c r="M78" t="s">
        <v>1336</v>
      </c>
    </row>
    <row r="79" spans="1:13" x14ac:dyDescent="0.2">
      <c r="A79" t="s">
        <v>728</v>
      </c>
      <c r="B79">
        <v>1</v>
      </c>
      <c r="C79" s="2">
        <f t="shared" si="2"/>
        <v>1.7310992247400001</v>
      </c>
      <c r="D79">
        <f t="shared" si="3"/>
        <v>-44</v>
      </c>
      <c r="F79" t="str">
        <f>VLOOKUP(A79,Sheet3!A$96:$C239,2,FALSE)</f>
        <v>hypothetical protein (DUF577);(source:Araport11)        protein_coding</v>
      </c>
      <c r="J79" t="s">
        <v>480</v>
      </c>
      <c r="K79">
        <v>1.8053935374600001</v>
      </c>
      <c r="L79">
        <v>-1828</v>
      </c>
      <c r="M79" t="s">
        <v>1309</v>
      </c>
    </row>
    <row r="80" spans="1:13" x14ac:dyDescent="0.2">
      <c r="A80" t="s">
        <v>800</v>
      </c>
      <c r="B80">
        <v>1</v>
      </c>
      <c r="C80" s="2">
        <f t="shared" si="2"/>
        <v>1.7612802082300001</v>
      </c>
      <c r="D80">
        <f t="shared" si="3"/>
        <v>-241</v>
      </c>
      <c r="F80" t="str">
        <f>VLOOKUP(A80,Sheet3!A$96:$C272,2,FALSE)</f>
        <v>hypothetical protein (DUF674);(source:Araport11)        protein_coding</v>
      </c>
      <c r="J80" t="s">
        <v>742</v>
      </c>
      <c r="K80">
        <v>2.2126330453800001</v>
      </c>
      <c r="L80">
        <v>-1814</v>
      </c>
      <c r="M80" t="s">
        <v>1337</v>
      </c>
    </row>
    <row r="81" spans="1:13" x14ac:dyDescent="0.2">
      <c r="A81" t="s">
        <v>890</v>
      </c>
      <c r="B81">
        <v>1</v>
      </c>
      <c r="C81" s="2">
        <f t="shared" si="2"/>
        <v>1.75746070599</v>
      </c>
      <c r="D81">
        <f t="shared" si="3"/>
        <v>316</v>
      </c>
      <c r="F81" t="str">
        <f>VLOOKUP(A81,Sheet3!A$96:$C304,2,FALSE)</f>
        <v>hypothetical protein (DUF674);(source:Araport11)        protein_coding</v>
      </c>
      <c r="J81" t="s">
        <v>694</v>
      </c>
      <c r="K81">
        <v>1.7176685038599999</v>
      </c>
      <c r="L81">
        <v>-1795</v>
      </c>
      <c r="M81" t="s">
        <v>1309</v>
      </c>
    </row>
    <row r="82" spans="1:13" x14ac:dyDescent="0.2">
      <c r="A82" t="s">
        <v>314</v>
      </c>
      <c r="B82">
        <v>1</v>
      </c>
      <c r="C82" s="2">
        <f t="shared" si="2"/>
        <v>1.64326458472</v>
      </c>
      <c r="D82">
        <f t="shared" si="3"/>
        <v>-1385</v>
      </c>
      <c r="F82" t="str">
        <f>VLOOKUP(A82,Sheet3!A79:$C$96,2,FALSE)</f>
        <v>hypothetical protein(AT3G20155) Arabidopsis thaliana</v>
      </c>
      <c r="J82" t="s">
        <v>133</v>
      </c>
      <c r="K82">
        <v>2.9676918159599999</v>
      </c>
      <c r="L82">
        <v>-1784</v>
      </c>
      <c r="M82" t="s">
        <v>1309</v>
      </c>
    </row>
    <row r="83" spans="1:13" x14ac:dyDescent="0.2">
      <c r="A83" t="s">
        <v>494</v>
      </c>
      <c r="B83">
        <v>1</v>
      </c>
      <c r="C83" s="2">
        <f t="shared" si="2"/>
        <v>1.9306408048699999</v>
      </c>
      <c r="D83">
        <f t="shared" si="3"/>
        <v>120</v>
      </c>
      <c r="F83" t="str">
        <f>VLOOKUP(A83,Sheet3!A$96:$C148,2,FALSE)</f>
        <v>hypothetical protein;(source:Araport11) protein_coding</v>
      </c>
      <c r="J83" t="s">
        <v>263</v>
      </c>
      <c r="K83">
        <v>1.5895115478299999</v>
      </c>
      <c r="L83">
        <v>-1777</v>
      </c>
      <c r="M83" t="s">
        <v>1338</v>
      </c>
    </row>
    <row r="84" spans="1:13" x14ac:dyDescent="0.2">
      <c r="A84" t="s">
        <v>514</v>
      </c>
      <c r="B84">
        <v>1</v>
      </c>
      <c r="C84" s="2">
        <f t="shared" si="2"/>
        <v>1.77204814088</v>
      </c>
      <c r="D84">
        <f t="shared" si="3"/>
        <v>-2013</v>
      </c>
      <c r="F84" t="str">
        <f>VLOOKUP(A84,Sheet3!A$96:$C158,2,FALSE)</f>
        <v>hypothetical protein;(source:Araport11) protein_coding</v>
      </c>
      <c r="J84" t="s">
        <v>356</v>
      </c>
      <c r="K84">
        <v>1.8345304553699999</v>
      </c>
      <c r="L84">
        <v>-1769</v>
      </c>
      <c r="M84" t="e">
        <v>#N/A</v>
      </c>
    </row>
    <row r="85" spans="1:13" x14ac:dyDescent="0.2">
      <c r="A85" t="s">
        <v>636</v>
      </c>
      <c r="B85">
        <v>1</v>
      </c>
      <c r="C85" s="2">
        <f t="shared" si="2"/>
        <v>1.7932756568499999</v>
      </c>
      <c r="D85">
        <f t="shared" si="3"/>
        <v>121</v>
      </c>
      <c r="F85" t="str">
        <f>VLOOKUP(A85,Sheet3!A$96:$C202,2,FALSE)</f>
        <v>hypothetical protein;(source:Araport11) protein_coding</v>
      </c>
      <c r="J85" t="s">
        <v>64</v>
      </c>
      <c r="K85">
        <v>3.5431052033800001</v>
      </c>
      <c r="L85">
        <v>-1754</v>
      </c>
      <c r="M85" t="s">
        <v>1309</v>
      </c>
    </row>
    <row r="86" spans="1:13" x14ac:dyDescent="0.2">
      <c r="A86" t="s">
        <v>734</v>
      </c>
      <c r="B86">
        <v>1</v>
      </c>
      <c r="C86" s="2">
        <f t="shared" si="2"/>
        <v>1.6291841926099999</v>
      </c>
      <c r="D86">
        <f t="shared" si="3"/>
        <v>-2229</v>
      </c>
      <c r="F86" t="str">
        <f>VLOOKUP(A86,Sheet3!A$96:$C242,2,FALSE)</f>
        <v>hypothetical protein;(source:Araport11) protein_coding</v>
      </c>
      <c r="J86" t="s">
        <v>388</v>
      </c>
      <c r="K86">
        <v>1.8339167358299999</v>
      </c>
      <c r="L86">
        <v>-1750</v>
      </c>
      <c r="M86" t="s">
        <v>1339</v>
      </c>
    </row>
    <row r="87" spans="1:13" x14ac:dyDescent="0.2">
      <c r="A87" t="s">
        <v>812</v>
      </c>
      <c r="B87">
        <v>1</v>
      </c>
      <c r="C87" s="2">
        <f t="shared" si="2"/>
        <v>1.7230106994200001</v>
      </c>
      <c r="D87">
        <f t="shared" si="3"/>
        <v>387</v>
      </c>
      <c r="F87" t="str">
        <f>VLOOKUP(A87,Sheet3!A$96:$C278,2,FALSE)</f>
        <v>hypothetical protein;(source:Araport11) protein_coding</v>
      </c>
      <c r="J87" t="s">
        <v>868</v>
      </c>
      <c r="K87">
        <v>2.02662135466</v>
      </c>
      <c r="L87">
        <v>-1739</v>
      </c>
      <c r="M87" t="s">
        <v>1340</v>
      </c>
    </row>
    <row r="88" spans="1:13" x14ac:dyDescent="0.2">
      <c r="A88" t="s">
        <v>880</v>
      </c>
      <c r="B88">
        <v>1</v>
      </c>
      <c r="C88" s="2">
        <f t="shared" si="2"/>
        <v>1.6600041220799999</v>
      </c>
      <c r="D88">
        <f t="shared" si="3"/>
        <v>-1612</v>
      </c>
      <c r="F88" t="str">
        <f>VLOOKUP(A88,Sheet3!A$96:$C300,2,FALSE)</f>
        <v>hypothetical protein;(source:Araport11) protein_coding</v>
      </c>
      <c r="J88" t="s">
        <v>704</v>
      </c>
      <c r="K88">
        <v>1.8566791552799999</v>
      </c>
      <c r="L88">
        <v>-1717</v>
      </c>
      <c r="M88" t="s">
        <v>1341</v>
      </c>
    </row>
    <row r="89" spans="1:13" x14ac:dyDescent="0.2">
      <c r="A89" t="s">
        <v>884</v>
      </c>
      <c r="B89">
        <v>1</v>
      </c>
      <c r="C89" s="2">
        <f t="shared" si="2"/>
        <v>2.2104144961999999</v>
      </c>
      <c r="D89">
        <f t="shared" si="3"/>
        <v>-86</v>
      </c>
      <c r="F89" t="str">
        <f>VLOOKUP(A89,Sheet3!A$96:$C302,2,FALSE)</f>
        <v>hypothetical protein;(source:Araport11) protein_coding</v>
      </c>
      <c r="J89" t="s">
        <v>686</v>
      </c>
      <c r="K89">
        <v>1.6783129910700001</v>
      </c>
      <c r="L89">
        <v>-1710</v>
      </c>
      <c r="M89" t="s">
        <v>1309</v>
      </c>
    </row>
    <row r="90" spans="1:13" x14ac:dyDescent="0.2">
      <c r="A90" t="s">
        <v>888</v>
      </c>
      <c r="B90">
        <v>1</v>
      </c>
      <c r="C90" s="2">
        <f t="shared" si="2"/>
        <v>1.6138928964699999</v>
      </c>
      <c r="D90">
        <f t="shared" si="3"/>
        <v>-2310</v>
      </c>
      <c r="F90" t="str">
        <f>VLOOKUP(A90,Sheet3!A$96:$C303,2,FALSE)</f>
        <v>hypothetical protein;(source:Araport11) protein_coding</v>
      </c>
      <c r="J90" t="s">
        <v>904</v>
      </c>
      <c r="K90">
        <v>1.7078327255000001</v>
      </c>
      <c r="L90">
        <v>-1706</v>
      </c>
      <c r="M90" t="s">
        <v>1309</v>
      </c>
    </row>
    <row r="91" spans="1:13" x14ac:dyDescent="0.2">
      <c r="A91" t="s">
        <v>918</v>
      </c>
      <c r="B91">
        <v>1</v>
      </c>
      <c r="C91" s="2">
        <f t="shared" si="2"/>
        <v>1.6866352042499999</v>
      </c>
      <c r="D91">
        <f t="shared" si="3"/>
        <v>-986</v>
      </c>
      <c r="F91" t="str">
        <f>VLOOKUP(A91,Sheet3!A$96:$C314,2,FALSE)</f>
        <v>hypothetical protein;(source:Araport11) protein_coding</v>
      </c>
      <c r="J91" t="s">
        <v>926</v>
      </c>
      <c r="K91">
        <v>1.7062122200200001</v>
      </c>
      <c r="L91">
        <v>-1704</v>
      </c>
      <c r="M91" t="s">
        <v>1309</v>
      </c>
    </row>
    <row r="92" spans="1:13" x14ac:dyDescent="0.2">
      <c r="A92" t="s">
        <v>924</v>
      </c>
      <c r="B92">
        <v>1</v>
      </c>
      <c r="C92" s="2">
        <f t="shared" si="2"/>
        <v>1.5621038485000001</v>
      </c>
      <c r="D92">
        <f t="shared" si="3"/>
        <v>-2264</v>
      </c>
      <c r="F92" t="str">
        <f>VLOOKUP(A92,Sheet3!A$96:$C317,2,FALSE)</f>
        <v>hypothetical protein;(source:Araport11) protein_coding</v>
      </c>
      <c r="J92" t="s">
        <v>910</v>
      </c>
      <c r="K92">
        <v>2.1306946291200002</v>
      </c>
      <c r="L92">
        <v>-1703</v>
      </c>
      <c r="M92" t="s">
        <v>1342</v>
      </c>
    </row>
    <row r="93" spans="1:13" x14ac:dyDescent="0.2">
      <c r="A93" t="s">
        <v>928</v>
      </c>
      <c r="B93">
        <v>1</v>
      </c>
      <c r="C93" s="2">
        <f t="shared" si="2"/>
        <v>1.5977370929700001</v>
      </c>
      <c r="D93">
        <f t="shared" si="3"/>
        <v>501</v>
      </c>
      <c r="F93" t="str">
        <f>VLOOKUP(A93,Sheet3!A$96:$C319,2,FALSE)</f>
        <v>hypothetical protein;(source:Araport11) protein_coding</v>
      </c>
      <c r="J93" t="s">
        <v>1134</v>
      </c>
      <c r="K93">
        <v>6.7641099337200004</v>
      </c>
      <c r="L93">
        <v>-1683</v>
      </c>
      <c r="M93" t="s">
        <v>1309</v>
      </c>
    </row>
    <row r="94" spans="1:13" x14ac:dyDescent="0.2">
      <c r="A94" t="s">
        <v>632</v>
      </c>
      <c r="B94">
        <v>1</v>
      </c>
      <c r="C94" s="2">
        <f t="shared" si="2"/>
        <v>2.3600491130100001</v>
      </c>
      <c r="D94">
        <f t="shared" si="3"/>
        <v>385</v>
      </c>
      <c r="F94" t="str">
        <f>VLOOKUP(A94,Sheet3!$A$1:$B$54,2,FALSE)</f>
        <v>Integrase-type DNA-binding superfamily protein(LEP)     Arabidopsis thaliana</v>
      </c>
      <c r="J94" t="s">
        <v>680</v>
      </c>
      <c r="K94">
        <v>1.6979296364200001</v>
      </c>
      <c r="L94">
        <v>-1668</v>
      </c>
      <c r="M94" t="s">
        <v>1343</v>
      </c>
    </row>
    <row r="95" spans="1:13" x14ac:dyDescent="0.2">
      <c r="A95" t="s">
        <v>850</v>
      </c>
      <c r="B95">
        <v>1</v>
      </c>
      <c r="C95" s="2">
        <f t="shared" si="2"/>
        <v>1.6549613036999999</v>
      </c>
      <c r="D95">
        <f t="shared" si="3"/>
        <v>296</v>
      </c>
      <c r="F95" t="str">
        <f>VLOOKUP(A95,Sheet3!A$96:$C291,2,FALSE)</f>
        <v>kinase-like protein;(source:Araport11)  protein_coding</v>
      </c>
      <c r="J95" t="s">
        <v>426</v>
      </c>
      <c r="K95">
        <v>1.5137135530800001</v>
      </c>
      <c r="L95">
        <v>-1667</v>
      </c>
      <c r="M95" t="s">
        <v>1344</v>
      </c>
    </row>
    <row r="96" spans="1:13" x14ac:dyDescent="0.2">
      <c r="A96" t="s">
        <v>708</v>
      </c>
      <c r="B96">
        <v>1</v>
      </c>
      <c r="C96" s="2">
        <f t="shared" si="2"/>
        <v>2.1692480836999999</v>
      </c>
      <c r="D96">
        <f t="shared" si="3"/>
        <v>-2470</v>
      </c>
      <c r="F96" t="str">
        <f>VLOOKUP(A96,Sheet3!$A$1:$B$54,2,FALSE)</f>
        <v>Leucine-rich repeat protein kinase family protein(AT1G24650)    Arabidopsis thaliana</v>
      </c>
      <c r="J96" t="s">
        <v>520</v>
      </c>
      <c r="K96">
        <v>2.33710110667</v>
      </c>
      <c r="L96">
        <v>-1663</v>
      </c>
      <c r="M96" t="e">
        <v>#N/A</v>
      </c>
    </row>
    <row r="97" spans="1:13" x14ac:dyDescent="0.2">
      <c r="A97" t="s">
        <v>596</v>
      </c>
      <c r="B97">
        <v>1</v>
      </c>
      <c r="C97" s="2">
        <f t="shared" si="2"/>
        <v>1.6410171468300001</v>
      </c>
      <c r="D97">
        <f t="shared" si="3"/>
        <v>501</v>
      </c>
      <c r="F97" t="str">
        <f>VLOOKUP(A97,Sheet3!$A$1:$B$54,2,FALSE)</f>
        <v>Leucine-rich repeat protein kinase family protein(AT4G31250)    Arabidopsis thaliana</v>
      </c>
      <c r="J97" t="s">
        <v>524</v>
      </c>
      <c r="K97">
        <v>1.95294602598</v>
      </c>
      <c r="L97">
        <v>-1655</v>
      </c>
      <c r="M97" t="s">
        <v>1309</v>
      </c>
    </row>
    <row r="98" spans="1:13" x14ac:dyDescent="0.2">
      <c r="A98" t="s">
        <v>68</v>
      </c>
      <c r="B98">
        <v>1</v>
      </c>
      <c r="C98" s="2">
        <f t="shared" si="2"/>
        <v>1.8252360138599999</v>
      </c>
      <c r="D98">
        <f t="shared" si="3"/>
        <v>-1220</v>
      </c>
      <c r="F98" t="str">
        <f>VLOOKUP(A98,Sheet3!$A$1:$B$54,2,FALSE)</f>
        <v>Leucine-rich repeat protein kinase family protein(AT5G07150)    Arabidopsis thaliana</v>
      </c>
      <c r="J98" t="s">
        <v>502</v>
      </c>
      <c r="K98">
        <v>1.7855827449899999</v>
      </c>
      <c r="L98">
        <v>-1646</v>
      </c>
      <c r="M98" t="s">
        <v>1309</v>
      </c>
    </row>
    <row r="99" spans="1:13" x14ac:dyDescent="0.2">
      <c r="A99" t="s">
        <v>468</v>
      </c>
      <c r="B99">
        <v>1</v>
      </c>
      <c r="C99" s="2">
        <f t="shared" si="2"/>
        <v>1.5703481358</v>
      </c>
      <c r="D99">
        <f t="shared" si="3"/>
        <v>434</v>
      </c>
      <c r="F99" t="str">
        <f>VLOOKUP(A99,Sheet3!$A$1:$B$54,2,FALSE)</f>
        <v>Leucine-rich repeat protein kinase family protein(AT5G24100)    Arabidopsis thaliana</v>
      </c>
      <c r="J99" t="s">
        <v>1152</v>
      </c>
      <c r="K99">
        <v>9.0445812828100003</v>
      </c>
      <c r="L99">
        <v>-1645</v>
      </c>
      <c r="M99" t="s">
        <v>1309</v>
      </c>
    </row>
    <row r="100" spans="1:13" x14ac:dyDescent="0.2">
      <c r="A100" t="s">
        <v>886</v>
      </c>
      <c r="B100">
        <v>1</v>
      </c>
      <c r="C100" s="2">
        <f t="shared" si="2"/>
        <v>2.0930088737800001</v>
      </c>
      <c r="D100">
        <f t="shared" si="3"/>
        <v>313</v>
      </c>
      <c r="F100" t="str">
        <f>VLOOKUP(A100,Sheet3!$A$1:$B$54,2,FALSE)</f>
        <v>Leucine-rich repeat protein kinase family protein(PRK3) Arabidopsis thaliana</v>
      </c>
      <c r="J100" t="s">
        <v>269</v>
      </c>
      <c r="K100">
        <v>1.97348482132</v>
      </c>
      <c r="L100">
        <v>-1645</v>
      </c>
      <c r="M100" t="s">
        <v>1309</v>
      </c>
    </row>
    <row r="101" spans="1:13" x14ac:dyDescent="0.2">
      <c r="A101" t="s">
        <v>858</v>
      </c>
      <c r="B101">
        <v>1</v>
      </c>
      <c r="C101" s="2">
        <f t="shared" si="2"/>
        <v>1.8058747832399999</v>
      </c>
      <c r="D101">
        <f t="shared" si="3"/>
        <v>-70</v>
      </c>
      <c r="F101" t="str">
        <f>VLOOKUP(A101,Sheet3!$A$1:$B$54,2,FALSE)</f>
        <v>Leucine-rich repeat transmembrane protein kinase protein(AT4G29990)     Arabidopsis thaliana</v>
      </c>
      <c r="J101" t="s">
        <v>358</v>
      </c>
      <c r="K101">
        <v>1.54118960515</v>
      </c>
      <c r="L101">
        <v>-1614</v>
      </c>
      <c r="M101" t="s">
        <v>1345</v>
      </c>
    </row>
    <row r="102" spans="1:13" x14ac:dyDescent="0.2">
      <c r="A102" t="s">
        <v>310</v>
      </c>
      <c r="B102">
        <v>1</v>
      </c>
      <c r="C102" s="2">
        <f t="shared" si="2"/>
        <v>1.59939545231</v>
      </c>
      <c r="D102">
        <f t="shared" si="3"/>
        <v>-1227</v>
      </c>
      <c r="F102" t="str">
        <f>VLOOKUP(A102,Sheet3!$A$1:$B$54,2,FALSE)</f>
        <v>Leucine-rich repeat transmembrane protein kinase(AT1G29720)     Arabidopsis thaliana</v>
      </c>
      <c r="J102" t="s">
        <v>638</v>
      </c>
      <c r="K102">
        <v>2.3405967707199999</v>
      </c>
      <c r="L102">
        <v>-1612</v>
      </c>
      <c r="M102" t="s">
        <v>1309</v>
      </c>
    </row>
    <row r="103" spans="1:13" x14ac:dyDescent="0.2">
      <c r="A103" t="s">
        <v>614</v>
      </c>
      <c r="B103">
        <v>1</v>
      </c>
      <c r="C103" s="2">
        <f t="shared" si="2"/>
        <v>1.75181095979</v>
      </c>
      <c r="D103">
        <f t="shared" si="3"/>
        <v>197</v>
      </c>
      <c r="F103" t="str">
        <f>VLOOKUP(A103,Sheet3!$A$1:$B$54,2,FALSE)</f>
        <v>Leucine-rich repeat transmembrane protein kinase(AT1G29740)     Arabidopsis thaliana</v>
      </c>
      <c r="J103" t="s">
        <v>880</v>
      </c>
      <c r="K103">
        <v>1.6600041220799999</v>
      </c>
      <c r="L103">
        <v>-1612</v>
      </c>
      <c r="M103" t="s">
        <v>1309</v>
      </c>
    </row>
    <row r="104" spans="1:13" x14ac:dyDescent="0.2">
      <c r="A104" t="s">
        <v>466</v>
      </c>
      <c r="B104">
        <v>1</v>
      </c>
      <c r="C104" s="2">
        <f t="shared" si="2"/>
        <v>2.1017055865500001</v>
      </c>
      <c r="D104">
        <f t="shared" si="3"/>
        <v>-1961</v>
      </c>
      <c r="F104" t="str">
        <f>VLOOKUP(A104,Sheet3!$A$1:$B$72,2,FALSE)</f>
        <v>lipoxygenase 3(LOX3)    Arabidopsis thaliana</v>
      </c>
      <c r="J104" t="s">
        <v>275</v>
      </c>
      <c r="K104">
        <v>1.73235724292</v>
      </c>
      <c r="L104">
        <v>-1607</v>
      </c>
      <c r="M104" t="s">
        <v>1309</v>
      </c>
    </row>
    <row r="105" spans="1:13" x14ac:dyDescent="0.2">
      <c r="A105" t="s">
        <v>101</v>
      </c>
      <c r="B105">
        <v>1</v>
      </c>
      <c r="C105" s="2">
        <f t="shared" si="2"/>
        <v>1.5142511649899999</v>
      </c>
      <c r="D105">
        <f t="shared" si="3"/>
        <v>-742</v>
      </c>
      <c r="F105" t="str">
        <f>VLOOKUP(A105,Sheet3!$A$1:$B$54,2,FALSE)</f>
        <v>lon protease 3(LON3)    Arabidopsis thaliana</v>
      </c>
      <c r="J105" t="s">
        <v>342</v>
      </c>
      <c r="K105">
        <v>1.8661696156400001</v>
      </c>
      <c r="L105">
        <v>-1602</v>
      </c>
      <c r="M105" t="s">
        <v>1309</v>
      </c>
    </row>
    <row r="106" spans="1:13" x14ac:dyDescent="0.2">
      <c r="A106" t="s">
        <v>552</v>
      </c>
      <c r="B106">
        <v>1</v>
      </c>
      <c r="C106" s="2">
        <f t="shared" si="2"/>
        <v>1.73528814284</v>
      </c>
      <c r="D106">
        <f t="shared" si="3"/>
        <v>-459</v>
      </c>
      <c r="F106" t="str">
        <f>VLOOKUP(A106,Sheet3!$A$1:$B$87,2,FALSE)</f>
        <v>lysophosphatidyl acyltransferase 3(LPAT3)       Arabidopsis thaliana</v>
      </c>
      <c r="J106" t="s">
        <v>16</v>
      </c>
      <c r="K106">
        <v>7.2625180341000002</v>
      </c>
      <c r="L106">
        <v>-1595</v>
      </c>
      <c r="M106" t="s">
        <v>1346</v>
      </c>
    </row>
    <row r="107" spans="1:13" x14ac:dyDescent="0.2">
      <c r="A107" t="s">
        <v>456</v>
      </c>
      <c r="B107">
        <v>1</v>
      </c>
      <c r="C107" s="2">
        <f t="shared" si="2"/>
        <v>1.85801114971</v>
      </c>
      <c r="D107">
        <f t="shared" si="3"/>
        <v>-70</v>
      </c>
      <c r="F107" t="str">
        <f>VLOOKUP(A107,Sheet3!A$96:$C135,2,FALSE)</f>
        <v>mechanosensitive ion channel-like protein;(source:Araport11)    protein_coding</v>
      </c>
      <c r="J107" t="s">
        <v>194</v>
      </c>
      <c r="K107">
        <v>1.5345443431700001</v>
      </c>
      <c r="L107">
        <v>-1571</v>
      </c>
      <c r="M107" t="s">
        <v>1347</v>
      </c>
    </row>
    <row r="108" spans="1:13" x14ac:dyDescent="0.2">
      <c r="A108" t="s">
        <v>416</v>
      </c>
      <c r="B108">
        <v>1</v>
      </c>
      <c r="C108" s="2">
        <f t="shared" si="2"/>
        <v>1.7232375307300001</v>
      </c>
      <c r="D108">
        <f t="shared" si="3"/>
        <v>-1015</v>
      </c>
      <c r="F108" t="str">
        <f>VLOOKUP(A108,Sheet3!$A$1:$B$87,2,FALSE)</f>
        <v>Melibiase family protein(AT3G26380)     Arabidopsis thaliana</v>
      </c>
      <c r="J108" t="s">
        <v>364</v>
      </c>
      <c r="K108">
        <v>1.73304058861</v>
      </c>
      <c r="L108">
        <v>-1555</v>
      </c>
      <c r="M108" t="s">
        <v>1348</v>
      </c>
    </row>
    <row r="109" spans="1:13" x14ac:dyDescent="0.2">
      <c r="A109" t="s">
        <v>788</v>
      </c>
      <c r="B109">
        <v>1</v>
      </c>
      <c r="C109" s="2">
        <f t="shared" si="2"/>
        <v>1.8295306868400001</v>
      </c>
      <c r="D109">
        <f t="shared" si="3"/>
        <v>-52</v>
      </c>
      <c r="F109" t="str">
        <f>VLOOKUP(A109,Sheet3!A$96:$C266,2,FALSE)</f>
        <v>mucin;(source:Araport11)        protein_coding</v>
      </c>
      <c r="J109" t="s">
        <v>190</v>
      </c>
      <c r="K109">
        <v>1.62757757097</v>
      </c>
      <c r="L109">
        <v>-1545</v>
      </c>
      <c r="M109" t="s">
        <v>1309</v>
      </c>
    </row>
    <row r="110" spans="1:13" x14ac:dyDescent="0.2">
      <c r="A110" t="s">
        <v>382</v>
      </c>
      <c r="B110">
        <v>1</v>
      </c>
      <c r="C110" s="2">
        <f t="shared" si="2"/>
        <v>1.6012994945100001</v>
      </c>
      <c r="D110">
        <f t="shared" si="3"/>
        <v>396</v>
      </c>
      <c r="F110" t="str">
        <f>VLOOKUP(A110,Sheet3!$A$1:$B$54,2,FALSE)</f>
        <v>MUTS-homologue 5(MSH5)  Arabidopsis thaliana</v>
      </c>
      <c r="J110" t="s">
        <v>498</v>
      </c>
      <c r="K110">
        <v>2.00287930505</v>
      </c>
      <c r="L110">
        <v>-1534</v>
      </c>
      <c r="M110" t="s">
        <v>1309</v>
      </c>
    </row>
    <row r="111" spans="1:13" x14ac:dyDescent="0.2">
      <c r="A111" t="s">
        <v>167</v>
      </c>
      <c r="B111">
        <v>1</v>
      </c>
      <c r="C111" s="2">
        <f t="shared" si="2"/>
        <v>1.6900801291000001</v>
      </c>
      <c r="D111">
        <f t="shared" si="3"/>
        <v>-507</v>
      </c>
      <c r="F111" t="str">
        <f>VLOOKUP(A111,Sheet3!$A$1:$B$54,2,FALSE)</f>
        <v>myb domain protein 30(MYB30)    Arabidopsis thaliana</v>
      </c>
      <c r="J111" t="s">
        <v>316</v>
      </c>
      <c r="K111">
        <v>1.6174777894300001</v>
      </c>
      <c r="L111">
        <v>-1526</v>
      </c>
      <c r="M111" t="s">
        <v>1309</v>
      </c>
    </row>
    <row r="112" spans="1:13" x14ac:dyDescent="0.2">
      <c r="A112" t="s">
        <v>742</v>
      </c>
      <c r="B112">
        <v>1</v>
      </c>
      <c r="C112" s="2">
        <f t="shared" si="2"/>
        <v>2.2126330453800001</v>
      </c>
      <c r="D112">
        <f t="shared" si="3"/>
        <v>-1814</v>
      </c>
      <c r="F112" t="str">
        <f>VLOOKUP(A112,Sheet3!$A$1:$B$54,2,FALSE)</f>
        <v>myb domain protein 48(MYB48)    Arabidopsis thaliana</v>
      </c>
      <c r="J112" t="s">
        <v>550</v>
      </c>
      <c r="K112">
        <v>1.6481820431500001</v>
      </c>
      <c r="L112">
        <v>-1524</v>
      </c>
      <c r="M112" t="s">
        <v>1349</v>
      </c>
    </row>
    <row r="113" spans="1:13" x14ac:dyDescent="0.2">
      <c r="A113" t="s">
        <v>212</v>
      </c>
      <c r="B113">
        <v>1</v>
      </c>
      <c r="C113" s="2">
        <f t="shared" si="2"/>
        <v>1.5988987456499999</v>
      </c>
      <c r="D113">
        <f t="shared" si="3"/>
        <v>491</v>
      </c>
      <c r="F113" t="str">
        <f>VLOOKUP(A113,Sheet3!$A$1:$B$54,2,FALSE)</f>
        <v>myb domain protein 61(MYB61)    Arabidopsis thaliana</v>
      </c>
      <c r="J113" t="s">
        <v>352</v>
      </c>
      <c r="K113">
        <v>1.70449233927</v>
      </c>
      <c r="L113">
        <v>-1521</v>
      </c>
      <c r="M113" t="s">
        <v>1350</v>
      </c>
    </row>
    <row r="114" spans="1:13" x14ac:dyDescent="0.2">
      <c r="A114" t="s">
        <v>324</v>
      </c>
      <c r="B114">
        <v>1</v>
      </c>
      <c r="C114" s="2">
        <f t="shared" si="2"/>
        <v>1.6541614814200001</v>
      </c>
      <c r="D114">
        <f t="shared" si="3"/>
        <v>175</v>
      </c>
      <c r="F114" t="str">
        <f>VLOOKUP(A114,Sheet3!$A$1:$B$54,2,FALSE)</f>
        <v>myb domain protein 76(MYB76)    Arabidopsis thaliana</v>
      </c>
      <c r="J114" t="s">
        <v>772</v>
      </c>
      <c r="K114">
        <v>2.3708236091599999</v>
      </c>
      <c r="L114">
        <v>-1515</v>
      </c>
      <c r="M114" t="s">
        <v>1351</v>
      </c>
    </row>
    <row r="115" spans="1:13" x14ac:dyDescent="0.2">
      <c r="A115" t="s">
        <v>690</v>
      </c>
      <c r="B115">
        <v>1</v>
      </c>
      <c r="C115" s="2">
        <f t="shared" si="2"/>
        <v>1.74261815242</v>
      </c>
      <c r="D115">
        <f t="shared" si="3"/>
        <v>-1283</v>
      </c>
      <c r="F115" t="str">
        <f>VLOOKUP(A115,Sheet3!A$96:$C226,2,FALSE)</f>
        <v>myosin heavy chain-like protein;(source:Araport11)      protein_coding</v>
      </c>
      <c r="J115" t="s">
        <v>350</v>
      </c>
      <c r="K115">
        <v>1.5460822705699999</v>
      </c>
      <c r="L115">
        <v>-1502</v>
      </c>
      <c r="M115" t="s">
        <v>1309</v>
      </c>
    </row>
    <row r="116" spans="1:13" x14ac:dyDescent="0.2">
      <c r="A116" t="s">
        <v>710</v>
      </c>
      <c r="B116">
        <v>1</v>
      </c>
      <c r="C116" s="2">
        <f t="shared" si="2"/>
        <v>1.9940947467000001</v>
      </c>
      <c r="D116">
        <f t="shared" si="3"/>
        <v>-2282</v>
      </c>
      <c r="F116" t="str">
        <f>VLOOKUP(A116,Sheet3!$A$1:$B$72,2,FALSE)</f>
        <v>NB-ARC domain-containing disease resistance protein(LOV1)       Arabidopsis thaliana</v>
      </c>
      <c r="J116" t="s">
        <v>1158</v>
      </c>
      <c r="K116">
        <v>2.0501050907699998</v>
      </c>
      <c r="L116">
        <v>-1487</v>
      </c>
      <c r="M116" t="s">
        <v>1309</v>
      </c>
    </row>
    <row r="117" spans="1:13" x14ac:dyDescent="0.2">
      <c r="A117" t="s">
        <v>718</v>
      </c>
      <c r="B117">
        <v>1</v>
      </c>
      <c r="C117" s="2">
        <f t="shared" si="2"/>
        <v>2.4217394857499999</v>
      </c>
      <c r="D117">
        <f t="shared" si="3"/>
        <v>-712</v>
      </c>
      <c r="F117" t="str">
        <f>VLOOKUP(A117,Sheet3!$A$1:$B$54,2,FALSE)</f>
        <v>nuclear RNA polymerase C2(NRPC2)        Arabidopsis thaliana</v>
      </c>
      <c r="J117" t="s">
        <v>268</v>
      </c>
      <c r="K117">
        <v>2.9140289751699999</v>
      </c>
      <c r="L117">
        <v>-1481</v>
      </c>
      <c r="M117" t="s">
        <v>1309</v>
      </c>
    </row>
    <row r="118" spans="1:13" x14ac:dyDescent="0.2">
      <c r="A118" t="s">
        <v>716</v>
      </c>
      <c r="B118">
        <v>1</v>
      </c>
      <c r="C118" s="2">
        <f t="shared" si="2"/>
        <v>1.6128449140700001</v>
      </c>
      <c r="D118">
        <f t="shared" si="3"/>
        <v>339</v>
      </c>
      <c r="F118" t="str">
        <f>VLOOKUP(A118,Sheet3!A$96:$C235,2,FALSE)</f>
        <v>O-glucosyltransferase rumi-like protein (DUF821);(source:Araport11)     protein_coding</v>
      </c>
      <c r="J118" t="s">
        <v>790</v>
      </c>
      <c r="K118">
        <v>1.84919576835</v>
      </c>
      <c r="L118">
        <v>-1476</v>
      </c>
      <c r="M118" t="s">
        <v>1352</v>
      </c>
    </row>
    <row r="119" spans="1:13" x14ac:dyDescent="0.2">
      <c r="A119" t="s">
        <v>59</v>
      </c>
      <c r="B119">
        <v>1</v>
      </c>
      <c r="C119" s="2">
        <f t="shared" si="2"/>
        <v>1.78868560557</v>
      </c>
      <c r="D119">
        <f t="shared" si="3"/>
        <v>124</v>
      </c>
      <c r="F119" t="str">
        <f>VLOOKUP(A119,Sheet3!$A$1:$B$54,2,FALSE)</f>
        <v>organic cation/carnitine transporter1(OCT1)     Arabidopsis thaliana</v>
      </c>
      <c r="J119" t="s">
        <v>760</v>
      </c>
      <c r="K119">
        <v>1.6555964314</v>
      </c>
      <c r="L119">
        <v>-1475</v>
      </c>
      <c r="M119" t="s">
        <v>1309</v>
      </c>
    </row>
    <row r="120" spans="1:13" x14ac:dyDescent="0.2">
      <c r="A120" t="s">
        <v>864</v>
      </c>
      <c r="B120">
        <v>1</v>
      </c>
      <c r="C120" s="2">
        <f t="shared" si="2"/>
        <v>1.52920364316</v>
      </c>
      <c r="D120">
        <f t="shared" si="3"/>
        <v>33</v>
      </c>
      <c r="F120" t="str">
        <f>VLOOKUP(A120,Sheet3!A$96:$C292,2,FALSE)</f>
        <v>other_RNA;(source:Araport11)    other_rna</v>
      </c>
      <c r="J120" t="s">
        <v>67</v>
      </c>
      <c r="K120">
        <v>2.0722860136399999</v>
      </c>
      <c r="L120">
        <v>-1466</v>
      </c>
      <c r="M120" t="s">
        <v>1309</v>
      </c>
    </row>
    <row r="121" spans="1:13" x14ac:dyDescent="0.2">
      <c r="A121" t="s">
        <v>11</v>
      </c>
      <c r="B121">
        <v>1</v>
      </c>
      <c r="C121" s="2">
        <f t="shared" si="2"/>
        <v>2.1017055865500001</v>
      </c>
      <c r="D121">
        <f t="shared" si="3"/>
        <v>-199</v>
      </c>
      <c r="F121" t="str">
        <f>VLOOKUP(A121,Sheet3!A$96:$C321,2,FALSE)</f>
        <v>other_RNA;(source:Araport11)    other_rna</v>
      </c>
      <c r="J121" t="s">
        <v>354</v>
      </c>
      <c r="K121">
        <v>1.79049968834</v>
      </c>
      <c r="L121">
        <v>-1445</v>
      </c>
      <c r="M121" t="s">
        <v>1309</v>
      </c>
    </row>
    <row r="122" spans="1:13" x14ac:dyDescent="0.2">
      <c r="A122" t="s">
        <v>530</v>
      </c>
      <c r="B122">
        <v>1</v>
      </c>
      <c r="C122" s="2">
        <f t="shared" si="2"/>
        <v>1.8831979536200001</v>
      </c>
      <c r="D122">
        <f t="shared" si="3"/>
        <v>-55</v>
      </c>
      <c r="F122" t="str">
        <f>VLOOKUP(A122,Sheet3!A$96:$C164,2,FALSE)</f>
        <v>paired amphipathic helix SIN3-like protein;(source:Araport11)   protein_coding</v>
      </c>
      <c r="J122" t="s">
        <v>444</v>
      </c>
      <c r="K122">
        <v>1.9087167357099999</v>
      </c>
      <c r="L122">
        <v>-1441</v>
      </c>
      <c r="M122" t="s">
        <v>1309</v>
      </c>
    </row>
    <row r="123" spans="1:13" x14ac:dyDescent="0.2">
      <c r="A123" t="s">
        <v>760</v>
      </c>
      <c r="B123">
        <v>1</v>
      </c>
      <c r="C123" s="2">
        <f t="shared" si="2"/>
        <v>1.6555964314</v>
      </c>
      <c r="D123">
        <f t="shared" si="3"/>
        <v>-1475</v>
      </c>
      <c r="F123" t="str">
        <f>VLOOKUP(A123,Sheet3!A$96:$C254,2,FALSE)</f>
        <v>Peptide-N4-(N-acetyl-beta-glucosaminyl)asparagine amidase A protein;(source:Araport11)  protein_coding</v>
      </c>
      <c r="J123" t="s">
        <v>248</v>
      </c>
      <c r="K123">
        <v>2.1613599088500002</v>
      </c>
      <c r="L123">
        <v>-1432</v>
      </c>
      <c r="M123" t="s">
        <v>1309</v>
      </c>
    </row>
    <row r="124" spans="1:13" x14ac:dyDescent="0.2">
      <c r="A124" t="s">
        <v>776</v>
      </c>
      <c r="B124">
        <v>1</v>
      </c>
      <c r="C124" s="2">
        <f t="shared" si="2"/>
        <v>1.6370282864800001</v>
      </c>
      <c r="D124">
        <f t="shared" si="3"/>
        <v>483</v>
      </c>
      <c r="F124" t="str">
        <f>VLOOKUP(A124,Sheet3!A$96:$C260,2,FALSE)</f>
        <v>Peroxidase superfamily protein;(source:Araport11)       protein_coding</v>
      </c>
      <c r="J124" t="s">
        <v>522</v>
      </c>
      <c r="K124">
        <v>1.7510159943500001</v>
      </c>
      <c r="L124">
        <v>-1431</v>
      </c>
      <c r="M124" t="e">
        <v>#N/A</v>
      </c>
    </row>
    <row r="125" spans="1:13" x14ac:dyDescent="0.2">
      <c r="A125" t="s">
        <v>652</v>
      </c>
      <c r="B125">
        <v>1</v>
      </c>
      <c r="C125" s="2">
        <f t="shared" si="2"/>
        <v>2.39516023883</v>
      </c>
      <c r="D125">
        <f t="shared" si="3"/>
        <v>-435</v>
      </c>
      <c r="F125" t="str">
        <f>VLOOKUP(A125,Sheet3!A$96:$C210,2,FALSE)</f>
        <v>Peroxisomal membrane 22 kDa (Mpv17/PMP22) family protein;(source:Araport11)     protein_coding</v>
      </c>
      <c r="J125" t="s">
        <v>808</v>
      </c>
      <c r="K125">
        <v>1.92339996755</v>
      </c>
      <c r="L125">
        <v>-1426</v>
      </c>
      <c r="M125" t="s">
        <v>1353</v>
      </c>
    </row>
    <row r="126" spans="1:13" x14ac:dyDescent="0.2">
      <c r="A126" t="s">
        <v>898</v>
      </c>
      <c r="B126">
        <v>1</v>
      </c>
      <c r="C126" s="2">
        <f t="shared" si="2"/>
        <v>1.77596029237</v>
      </c>
      <c r="D126">
        <f t="shared" si="3"/>
        <v>-2107</v>
      </c>
      <c r="F126" t="str">
        <f>VLOOKUP(A126,Sheet3!A$96:$C308,2,FALSE)</f>
        <v>Plant basic secretory protein (BSP) family protein;(source:Araport11)   protein_coding</v>
      </c>
      <c r="J126" t="s">
        <v>1159</v>
      </c>
      <c r="K126">
        <v>1.76630910562</v>
      </c>
      <c r="L126">
        <v>-1423</v>
      </c>
      <c r="M126" t="s">
        <v>1309</v>
      </c>
    </row>
    <row r="127" spans="1:13" x14ac:dyDescent="0.2">
      <c r="A127" t="s">
        <v>2</v>
      </c>
      <c r="B127">
        <v>1</v>
      </c>
      <c r="C127" s="2">
        <f t="shared" si="2"/>
        <v>1.8731381354900001</v>
      </c>
      <c r="D127">
        <f t="shared" si="3"/>
        <v>-1348</v>
      </c>
      <c r="F127" t="s">
        <v>1503</v>
      </c>
      <c r="J127" t="s">
        <v>143</v>
      </c>
      <c r="K127">
        <v>1.7044159970699999</v>
      </c>
      <c r="L127">
        <v>-1404</v>
      </c>
      <c r="M127" t="s">
        <v>1354</v>
      </c>
    </row>
    <row r="128" spans="1:13" x14ac:dyDescent="0.2">
      <c r="A128" t="s">
        <v>660</v>
      </c>
      <c r="B128">
        <v>1</v>
      </c>
      <c r="C128" s="2">
        <f t="shared" si="2"/>
        <v>1.8474372894</v>
      </c>
      <c r="D128">
        <f t="shared" si="3"/>
        <v>-743</v>
      </c>
      <c r="F128" t="str">
        <f>VLOOKUP(A128,Sheet3!$A$1:$B$87,2,FALSE)</f>
        <v>Plant invertase/pectin methylesterase inhibitor superfamily(AT5G49180)  Arabidopsis thaliana</v>
      </c>
      <c r="J128" t="s">
        <v>746</v>
      </c>
      <c r="K128">
        <v>1.73085795656</v>
      </c>
      <c r="L128">
        <v>-1396</v>
      </c>
      <c r="M128" t="s">
        <v>1355</v>
      </c>
    </row>
    <row r="129" spans="1:13" x14ac:dyDescent="0.2">
      <c r="A129" t="s">
        <v>318</v>
      </c>
      <c r="B129">
        <v>1</v>
      </c>
      <c r="C129" s="2">
        <f t="shared" si="2"/>
        <v>2.1695025409499999</v>
      </c>
      <c r="D129">
        <f t="shared" si="3"/>
        <v>-716</v>
      </c>
      <c r="F129" t="str">
        <f>VLOOKUP(A129,Sheet3!$A$1:$B$54,2,FALSE)</f>
        <v>P-loop containing nucleoside triphosphate hydrolases superfamily protein(AT5G17740)     Arabidopsis thaliana</v>
      </c>
      <c r="J129" t="s">
        <v>314</v>
      </c>
      <c r="K129">
        <v>1.64326458472</v>
      </c>
      <c r="L129">
        <v>-1385</v>
      </c>
      <c r="M129" t="s">
        <v>1309</v>
      </c>
    </row>
    <row r="130" spans="1:13" x14ac:dyDescent="0.2">
      <c r="A130" t="s">
        <v>282</v>
      </c>
      <c r="B130">
        <v>1</v>
      </c>
      <c r="C130" s="2">
        <f t="shared" si="2"/>
        <v>1.6712931586699999</v>
      </c>
      <c r="D130">
        <f t="shared" si="3"/>
        <v>-2195</v>
      </c>
      <c r="F130" t="str">
        <f>VLOOKUP(A130,Sheet3!$A$1:$B$54,2,FALSE)</f>
        <v>P-loop containing nucleoside triphosphate hydrolases superfamily protein(PDE340)        Arabidopsis thaliana</v>
      </c>
      <c r="J130" t="s">
        <v>418</v>
      </c>
      <c r="K130">
        <v>1.67559701574</v>
      </c>
      <c r="L130">
        <v>-1383</v>
      </c>
      <c r="M130" t="s">
        <v>1309</v>
      </c>
    </row>
    <row r="131" spans="1:13" x14ac:dyDescent="0.2">
      <c r="A131" t="s">
        <v>852</v>
      </c>
      <c r="B131">
        <v>1</v>
      </c>
      <c r="C131" s="2">
        <f t="shared" si="2"/>
        <v>1.5699415648599999</v>
      </c>
      <c r="D131">
        <f t="shared" si="3"/>
        <v>-1225</v>
      </c>
      <c r="F131" t="str">
        <f>VLOOKUP(A131,Sheet3!$A$1:$B$72,2,FALSE)</f>
        <v>Pmr5/Cas1p GDSL/SGNH-like acyl-esterase family protein (DUF828)(PMR5)   Arabidopsis thaliana</v>
      </c>
      <c r="J131" t="s">
        <v>218</v>
      </c>
      <c r="K131">
        <v>1.94665813158</v>
      </c>
      <c r="L131">
        <v>-1380</v>
      </c>
      <c r="M131" t="s">
        <v>1309</v>
      </c>
    </row>
    <row r="132" spans="1:13" x14ac:dyDescent="0.2">
      <c r="A132" t="s">
        <v>113</v>
      </c>
      <c r="B132">
        <v>1</v>
      </c>
      <c r="C132" s="2">
        <f t="shared" si="2"/>
        <v>1.9396304848899999</v>
      </c>
      <c r="D132">
        <f t="shared" si="3"/>
        <v>-2124</v>
      </c>
      <c r="F132" t="str">
        <f>VLOOKUP(A132,Sheet3!$A$1:$B$54,2,FALSE)</f>
        <v>Polymerase/histidinol phosphatase-like protein(AT2G13840)       Arabidopsis thaliana</v>
      </c>
      <c r="J132" t="s">
        <v>130</v>
      </c>
      <c r="K132">
        <v>3.5040769708799999</v>
      </c>
      <c r="L132">
        <v>-1378</v>
      </c>
      <c r="M132" t="s">
        <v>1309</v>
      </c>
    </row>
    <row r="133" spans="1:13" x14ac:dyDescent="0.2">
      <c r="A133" t="s">
        <v>8</v>
      </c>
      <c r="B133">
        <v>1</v>
      </c>
      <c r="C133" s="2">
        <f t="shared" si="2"/>
        <v>1.88935578169</v>
      </c>
      <c r="D133">
        <f t="shared" si="3"/>
        <v>-245</v>
      </c>
      <c r="F133" t="str">
        <f>VLOOKUP(A133,Sheet3!A$96:$C320,2,FALSE)</f>
        <v>Possibly not a pseudogene based on evidence for transcription (RNA-seq) and translation (Ribo-seq) described in PMI</v>
      </c>
      <c r="J133" t="s">
        <v>280</v>
      </c>
      <c r="K133">
        <v>1.8424937488199999</v>
      </c>
      <c r="L133">
        <v>-1377</v>
      </c>
      <c r="M133" t="s">
        <v>1309</v>
      </c>
    </row>
    <row r="134" spans="1:13" x14ac:dyDescent="0.2">
      <c r="A134" t="s">
        <v>564</v>
      </c>
      <c r="B134">
        <v>1</v>
      </c>
      <c r="C134" s="2">
        <f t="shared" si="2"/>
        <v>1.6464005858299999</v>
      </c>
      <c r="D134">
        <f t="shared" si="3"/>
        <v>18</v>
      </c>
      <c r="F134" t="str">
        <f>VLOOKUP(A134,Sheet3!A$96:$C179,2,FALSE)</f>
        <v>Pre-mRNA splicing Prp18-interacting factor;(source:Araport11)   protein_coding</v>
      </c>
      <c r="J134" t="s">
        <v>4</v>
      </c>
      <c r="K134">
        <v>1.7681714365000001</v>
      </c>
      <c r="L134">
        <v>-1367</v>
      </c>
      <c r="M134" t="s">
        <v>1309</v>
      </c>
    </row>
    <row r="135" spans="1:13" x14ac:dyDescent="0.2">
      <c r="A135" t="s">
        <v>696</v>
      </c>
      <c r="B135">
        <v>1</v>
      </c>
      <c r="C135" s="2">
        <f t="shared" si="2"/>
        <v>1.7966048607</v>
      </c>
      <c r="D135">
        <f t="shared" si="3"/>
        <v>-740</v>
      </c>
      <c r="F135" t="str">
        <f>VLOOKUP(A135,Sheet3!A$96:$C228,2,FALSE)</f>
        <v>pre-tRNA tRNA-Cys (anticodon: GCA);(source:Araport11, TAIR10)   pre_trna</v>
      </c>
      <c r="J135" t="s">
        <v>103</v>
      </c>
      <c r="K135">
        <v>1.8831979536200001</v>
      </c>
      <c r="L135">
        <v>-1366</v>
      </c>
      <c r="M135" t="s">
        <v>1309</v>
      </c>
    </row>
    <row r="136" spans="1:13" x14ac:dyDescent="0.2">
      <c r="A136" t="s">
        <v>874</v>
      </c>
      <c r="B136">
        <v>1</v>
      </c>
      <c r="C136" s="2">
        <f t="shared" si="2"/>
        <v>2.8048857408600001</v>
      </c>
      <c r="D136">
        <f t="shared" si="3"/>
        <v>-214</v>
      </c>
      <c r="F136" t="str">
        <f>VLOOKUP(A136,Sheet3!A$96:$C297,2,FALSE)</f>
        <v>pre-tRNA tRNA-Met;(source:Araport11, TAIR10)    pre_trna</v>
      </c>
      <c r="J136" t="s">
        <v>26</v>
      </c>
      <c r="K136">
        <v>2.01148458671</v>
      </c>
      <c r="L136">
        <v>-1350</v>
      </c>
      <c r="M136" t="s">
        <v>1309</v>
      </c>
    </row>
    <row r="137" spans="1:13" x14ac:dyDescent="0.2">
      <c r="A137" t="s">
        <v>872</v>
      </c>
      <c r="B137">
        <v>1</v>
      </c>
      <c r="C137" s="2">
        <f t="shared" si="2"/>
        <v>1.7839410814200001</v>
      </c>
      <c r="D137">
        <f t="shared" si="3"/>
        <v>-716</v>
      </c>
      <c r="F137" t="str">
        <f>VLOOKUP(A137,Sheet3!A$96:$C296,2,FALSE)</f>
        <v>prolamin-like protein;(source:Araport11)        protein_coding</v>
      </c>
      <c r="J137" t="s">
        <v>2</v>
      </c>
      <c r="K137">
        <v>1.8731381354900001</v>
      </c>
      <c r="L137">
        <v>-1348</v>
      </c>
      <c r="M137" t="s">
        <v>1309</v>
      </c>
    </row>
    <row r="138" spans="1:13" x14ac:dyDescent="0.2">
      <c r="A138" t="s">
        <v>568</v>
      </c>
      <c r="B138">
        <v>1</v>
      </c>
      <c r="C138" s="2">
        <f t="shared" si="2"/>
        <v>1.9618846993900001</v>
      </c>
      <c r="D138">
        <f t="shared" si="3"/>
        <v>-641</v>
      </c>
      <c r="F138" t="str">
        <f>VLOOKUP(A138,Sheet3!$A$1:$B$54,2,FALSE)</f>
        <v>Protein kinase superfamily protein(AT1G78530)   Arabidopsis thaliana</v>
      </c>
      <c r="J138" t="s">
        <v>562</v>
      </c>
      <c r="K138">
        <v>1.7890380559400001</v>
      </c>
      <c r="L138">
        <v>-1345</v>
      </c>
      <c r="M138" t="s">
        <v>1309</v>
      </c>
    </row>
    <row r="139" spans="1:13" x14ac:dyDescent="0.2">
      <c r="A139" t="s">
        <v>334</v>
      </c>
      <c r="B139">
        <v>1</v>
      </c>
      <c r="C139" s="2">
        <f t="shared" ref="C139:C202" si="4">VLOOKUP(A139,$J$1:$L$527,2,FALSE)</f>
        <v>2.0889813884700001</v>
      </c>
      <c r="D139">
        <f t="shared" ref="D139:D202" si="5">VLOOKUP(A139,$J$1:$L$527,3,FALSE)</f>
        <v>-970</v>
      </c>
      <c r="F139" t="str">
        <f>VLOOKUP(A139,Sheet3!$A$1:$B$54,2,FALSE)</f>
        <v>Protein kinase superfamily protein(AT2G34290)   Arabidopsis thaliana</v>
      </c>
      <c r="J139" t="s">
        <v>1139</v>
      </c>
      <c r="K139">
        <v>3.39061713133</v>
      </c>
      <c r="L139">
        <v>-1315</v>
      </c>
      <c r="M139" t="s">
        <v>1309</v>
      </c>
    </row>
    <row r="140" spans="1:13" x14ac:dyDescent="0.2">
      <c r="A140" t="s">
        <v>618</v>
      </c>
      <c r="B140">
        <v>1</v>
      </c>
      <c r="C140" s="2">
        <f t="shared" si="4"/>
        <v>1.8813297016799999</v>
      </c>
      <c r="D140">
        <f t="shared" si="5"/>
        <v>144</v>
      </c>
      <c r="F140" t="str">
        <f>VLOOKUP(A140,Sheet3!$A$1:$B$54,2,FALSE)</f>
        <v>Protein kinase superfamily protein(AT2G41910)   Arabidopsis thaliana</v>
      </c>
      <c r="J140" t="s">
        <v>566</v>
      </c>
      <c r="K140">
        <v>1.6486285436100001</v>
      </c>
      <c r="L140">
        <v>-1308</v>
      </c>
      <c r="M140" t="s">
        <v>1356</v>
      </c>
    </row>
    <row r="141" spans="1:13" x14ac:dyDescent="0.2">
      <c r="A141" t="s">
        <v>462</v>
      </c>
      <c r="B141">
        <v>1</v>
      </c>
      <c r="C141" s="2">
        <f t="shared" si="4"/>
        <v>1.97022873417</v>
      </c>
      <c r="D141">
        <f t="shared" si="5"/>
        <v>-917</v>
      </c>
      <c r="F141" t="str">
        <f>VLOOKUP(A141,Sheet3!$A$1:$B$54,2,FALSE)</f>
        <v>Protein kinase superfamily protein(AT4G10730)   Arabidopsis thaliana</v>
      </c>
      <c r="J141" t="s">
        <v>826</v>
      </c>
      <c r="K141">
        <v>1.6352793246399999</v>
      </c>
      <c r="L141">
        <v>-1293</v>
      </c>
      <c r="M141" t="s">
        <v>1309</v>
      </c>
    </row>
    <row r="142" spans="1:13" x14ac:dyDescent="0.2">
      <c r="A142" t="s">
        <v>902</v>
      </c>
      <c r="B142">
        <v>1</v>
      </c>
      <c r="C142" s="2">
        <f t="shared" si="4"/>
        <v>1.88075251816</v>
      </c>
      <c r="D142">
        <f t="shared" si="5"/>
        <v>-2053</v>
      </c>
      <c r="F142" t="str">
        <f>VLOOKUP(A142,Sheet3!$A$1:$B$54,2,FALSE)</f>
        <v>Protein kinase superfamily protein(AT5G12090)   Arabidopsis thaliana</v>
      </c>
      <c r="J142" t="s">
        <v>44</v>
      </c>
      <c r="K142">
        <v>1.59273130459</v>
      </c>
      <c r="L142">
        <v>-1287</v>
      </c>
      <c r="M142" t="s">
        <v>1309</v>
      </c>
    </row>
    <row r="143" spans="1:13" x14ac:dyDescent="0.2">
      <c r="A143" t="s">
        <v>582</v>
      </c>
      <c r="B143">
        <v>1</v>
      </c>
      <c r="C143" s="2">
        <f t="shared" si="4"/>
        <v>1.7669511663599999</v>
      </c>
      <c r="D143">
        <f t="shared" si="5"/>
        <v>372</v>
      </c>
      <c r="F143" t="str">
        <f>VLOOKUP(A143,Sheet3!$A$1:$B$54,2,FALSE)</f>
        <v>Protein kinase superfamily protein(PERK5)       Arabidopsis thaliana</v>
      </c>
      <c r="J143" t="s">
        <v>840</v>
      </c>
      <c r="K143">
        <v>2.0893989175300001</v>
      </c>
      <c r="L143">
        <v>-1286</v>
      </c>
      <c r="M143" t="s">
        <v>1357</v>
      </c>
    </row>
    <row r="144" spans="1:13" x14ac:dyDescent="0.2">
      <c r="A144" t="s">
        <v>668</v>
      </c>
      <c r="B144">
        <v>1</v>
      </c>
      <c r="C144" s="2">
        <f t="shared" si="4"/>
        <v>1.5958324426399999</v>
      </c>
      <c r="D144">
        <f t="shared" si="5"/>
        <v>359</v>
      </c>
      <c r="F144" t="str">
        <f>VLOOKUP(A144,Sheet3!A$96:$C217,2,FALSE)</f>
        <v>Protein kinase superfamily protein;(source:Araport11)   protein_coding</v>
      </c>
      <c r="J144" t="s">
        <v>170</v>
      </c>
      <c r="K144">
        <v>1.69210115167</v>
      </c>
      <c r="L144">
        <v>-1286</v>
      </c>
      <c r="M144" t="s">
        <v>1358</v>
      </c>
    </row>
    <row r="145" spans="1:13" x14ac:dyDescent="0.2">
      <c r="A145" t="s">
        <v>518</v>
      </c>
      <c r="B145">
        <v>1</v>
      </c>
      <c r="C145" s="2">
        <f t="shared" si="4"/>
        <v>3.03418645598</v>
      </c>
      <c r="D145">
        <f t="shared" si="5"/>
        <v>-2422</v>
      </c>
      <c r="F145" t="str">
        <f>VLOOKUP(A145,Sheet3!A$96:$C160,2,FALSE)</f>
        <v>Pseudogene of AT2G18120; SRS4 (SHI-RELATED SEQUENCE 4)  pseudogene</v>
      </c>
      <c r="J145" t="s">
        <v>97</v>
      </c>
      <c r="K145">
        <v>2.4703705844899999</v>
      </c>
      <c r="L145">
        <v>-1284</v>
      </c>
      <c r="M145" t="s">
        <v>1309</v>
      </c>
    </row>
    <row r="146" spans="1:13" x14ac:dyDescent="0.2">
      <c r="A146" t="s">
        <v>476</v>
      </c>
      <c r="B146">
        <v>1</v>
      </c>
      <c r="C146" s="2">
        <f t="shared" si="4"/>
        <v>1.83177138578</v>
      </c>
      <c r="D146">
        <f t="shared" si="5"/>
        <v>-486</v>
      </c>
      <c r="F146" t="str">
        <f>VLOOKUP(A146,Sheet3!A$96:$C141,2,FALSE)</f>
        <v>Pseudogene of AT3G17910; SURF1 (SURFEIT 1)      pseudogene</v>
      </c>
      <c r="J146" t="s">
        <v>266</v>
      </c>
      <c r="K146">
        <v>1.55779501504</v>
      </c>
      <c r="L146">
        <v>-1284</v>
      </c>
      <c r="M146" t="s">
        <v>1309</v>
      </c>
    </row>
    <row r="147" spans="1:13" x14ac:dyDescent="0.2">
      <c r="A147" t="s">
        <v>896</v>
      </c>
      <c r="B147">
        <v>1</v>
      </c>
      <c r="C147" s="2">
        <f t="shared" si="4"/>
        <v>1.76662635916</v>
      </c>
      <c r="D147">
        <f t="shared" si="5"/>
        <v>-418</v>
      </c>
      <c r="F147" t="str">
        <f>VLOOKUP(A147,Sheet3!A$96:$C307,2,FALSE)</f>
        <v>Pseudogene of AT5G03960; IQD12 (IQ-domain 12); calmodulin binding protein       pseudogene</v>
      </c>
      <c r="J147" t="s">
        <v>690</v>
      </c>
      <c r="K147">
        <v>1.74261815242</v>
      </c>
      <c r="L147">
        <v>-1283</v>
      </c>
      <c r="M147" t="s">
        <v>1309</v>
      </c>
    </row>
    <row r="148" spans="1:13" x14ac:dyDescent="0.2">
      <c r="A148" t="s">
        <v>634</v>
      </c>
      <c r="B148">
        <v>1</v>
      </c>
      <c r="C148" s="2">
        <f t="shared" si="4"/>
        <v>2.0397109473100001</v>
      </c>
      <c r="D148">
        <f t="shared" si="5"/>
        <v>-74</v>
      </c>
      <c r="F148" t="str">
        <f>VLOOKUP(A148,Sheet3!A$96:$C201,2,FALSE)</f>
        <v>pseudogene of Copper amine oxidase family protein;(source:Araport11)    pseudogene</v>
      </c>
      <c r="J148" t="s">
        <v>588</v>
      </c>
      <c r="K148">
        <v>1.59182434958</v>
      </c>
      <c r="L148">
        <v>-1283</v>
      </c>
      <c r="M148" t="e">
        <v>#N/A</v>
      </c>
    </row>
    <row r="149" spans="1:13" x14ac:dyDescent="0.2">
      <c r="A149" t="s">
        <v>920</v>
      </c>
      <c r="B149">
        <v>1</v>
      </c>
      <c r="C149" s="2">
        <f t="shared" si="4"/>
        <v>2.0842754660199998</v>
      </c>
      <c r="D149">
        <f t="shared" si="5"/>
        <v>-1170</v>
      </c>
      <c r="F149" t="str">
        <f>VLOOKUP(A149,Sheet3!A$96:$C315,2,FALSE)</f>
        <v>pseudogene of F-box and associated interaction domains-containing protein;(source:Araport11)    pseudogene</v>
      </c>
      <c r="J149" t="s">
        <v>124</v>
      </c>
      <c r="K149">
        <v>2.6696885718500001</v>
      </c>
      <c r="L149">
        <v>-1278</v>
      </c>
      <c r="M149" t="s">
        <v>1359</v>
      </c>
    </row>
    <row r="150" spans="1:13" x14ac:dyDescent="0.2">
      <c r="A150" t="s">
        <v>818</v>
      </c>
      <c r="B150">
        <v>1</v>
      </c>
      <c r="C150" s="2">
        <f t="shared" si="4"/>
        <v>2.081067692</v>
      </c>
      <c r="D150">
        <f t="shared" si="5"/>
        <v>-841</v>
      </c>
      <c r="F150" t="str">
        <f>VLOOKUP(A150,Sheet3!A$96:$C280,2,FALSE)</f>
        <v>pseudogene of hypothetical protein (Protein of unknown function;(source:Araport11)      pseudogene</v>
      </c>
      <c r="J150" t="s">
        <v>94</v>
      </c>
      <c r="K150">
        <v>2.0994169779299998</v>
      </c>
      <c r="L150">
        <v>-1274</v>
      </c>
      <c r="M150" t="s">
        <v>1360</v>
      </c>
    </row>
    <row r="151" spans="1:13" x14ac:dyDescent="0.2">
      <c r="A151" t="s">
        <v>698</v>
      </c>
      <c r="B151">
        <v>1</v>
      </c>
      <c r="C151" s="2">
        <f t="shared" si="4"/>
        <v>1.5621872942199999</v>
      </c>
      <c r="D151">
        <f t="shared" si="5"/>
        <v>79</v>
      </c>
      <c r="F151" t="str">
        <f>VLOOKUP(A151,Sheet3!A$96:$C229,2,FALSE)</f>
        <v>pseudogene of hypothetical protein;(source:Araport11)   pseudogene</v>
      </c>
      <c r="J151" t="s">
        <v>61</v>
      </c>
      <c r="K151">
        <v>2.5826601565099998</v>
      </c>
      <c r="L151">
        <v>-1272</v>
      </c>
      <c r="M151" t="s">
        <v>1309</v>
      </c>
    </row>
    <row r="152" spans="1:13" x14ac:dyDescent="0.2">
      <c r="A152" t="s">
        <v>892</v>
      </c>
      <c r="B152">
        <v>1</v>
      </c>
      <c r="C152" s="2">
        <f t="shared" si="4"/>
        <v>1.7676245471400001</v>
      </c>
      <c r="D152">
        <f t="shared" si="5"/>
        <v>125</v>
      </c>
      <c r="F152" t="str">
        <f>VLOOKUP(A152,Sheet3!A$96:$C305,2,FALSE)</f>
        <v>pseudogene of hypothetical protein;(source:Araport11)   pseudogene</v>
      </c>
      <c r="J152" t="s">
        <v>1160</v>
      </c>
      <c r="K152">
        <v>1.79766370512</v>
      </c>
      <c r="L152">
        <v>-1272</v>
      </c>
      <c r="M152" t="s">
        <v>1309</v>
      </c>
    </row>
    <row r="153" spans="1:13" x14ac:dyDescent="0.2">
      <c r="A153" t="s">
        <v>784</v>
      </c>
      <c r="B153">
        <v>1</v>
      </c>
      <c r="C153" s="2">
        <f t="shared" si="4"/>
        <v>2.2466507994199998</v>
      </c>
      <c r="D153">
        <f t="shared" si="5"/>
        <v>-2292</v>
      </c>
      <c r="F153" t="str">
        <f>VLOOKUP(A153,Sheet3!A$96:$C264,2,FALSE)</f>
        <v>pseudogene of nucleic acid binding / zinc ion binding protein;(source:Araport11)        pseudogene</v>
      </c>
      <c r="J153" t="s">
        <v>610</v>
      </c>
      <c r="K153">
        <v>1.6370282864800001</v>
      </c>
      <c r="L153">
        <v>-1270</v>
      </c>
      <c r="M153" t="e">
        <v>#N/A</v>
      </c>
    </row>
    <row r="154" spans="1:13" x14ac:dyDescent="0.2">
      <c r="A154" t="s">
        <v>436</v>
      </c>
      <c r="B154">
        <v>1</v>
      </c>
      <c r="C154" s="2">
        <f t="shared" si="4"/>
        <v>1.7990775511999999</v>
      </c>
      <c r="D154">
        <f t="shared" si="5"/>
        <v>-1105</v>
      </c>
      <c r="F154" t="str">
        <f>VLOOKUP(A154,Sheet3!A$96:$C127,2,FALSE)</f>
        <v>pseudogene of receptor like protein 30;(source:Araport11)       pseudogene</v>
      </c>
      <c r="J154" t="s">
        <v>908</v>
      </c>
      <c r="K154">
        <v>2.3508922196299999</v>
      </c>
      <c r="L154">
        <v>-1257</v>
      </c>
      <c r="M154" t="s">
        <v>1309</v>
      </c>
    </row>
    <row r="155" spans="1:13" x14ac:dyDescent="0.2">
      <c r="A155" t="s">
        <v>588</v>
      </c>
      <c r="B155">
        <v>1</v>
      </c>
      <c r="C155" s="2">
        <f t="shared" si="4"/>
        <v>1.59182434958</v>
      </c>
      <c r="D155">
        <f t="shared" si="5"/>
        <v>-1283</v>
      </c>
      <c r="F155" t="str">
        <f>VLOOKUP(A155,Sheet3!A$96:$C184,2,FALSE)</f>
        <v>pseudogene of S-locus related protein SLR1;(source:Araport11)   pseudogene</v>
      </c>
      <c r="J155" t="s">
        <v>882</v>
      </c>
      <c r="K155">
        <v>1.6323060894999999</v>
      </c>
      <c r="L155">
        <v>-1246</v>
      </c>
      <c r="M155" t="s">
        <v>1309</v>
      </c>
    </row>
    <row r="156" spans="1:13" x14ac:dyDescent="0.2">
      <c r="A156" t="s">
        <v>878</v>
      </c>
      <c r="B156">
        <v>1</v>
      </c>
      <c r="C156" s="2">
        <f t="shared" si="4"/>
        <v>1.62712690572</v>
      </c>
      <c r="D156">
        <f t="shared" si="5"/>
        <v>2</v>
      </c>
      <c r="F156" t="str">
        <f>VLOOKUP(A156,Sheet3!A$96:$C299,2,FALSE)</f>
        <v>pseudogene of strictosidine synthase-like 2;(source:Araport11)  pseudogene</v>
      </c>
      <c r="J156" t="s">
        <v>110</v>
      </c>
      <c r="K156">
        <v>1.56235682078</v>
      </c>
      <c r="L156">
        <v>-1230</v>
      </c>
      <c r="M156" t="e">
        <v>#N/A</v>
      </c>
    </row>
    <row r="157" spans="1:13" x14ac:dyDescent="0.2">
      <c r="A157" t="s">
        <v>774</v>
      </c>
      <c r="B157">
        <v>1</v>
      </c>
      <c r="C157" s="2">
        <f t="shared" si="4"/>
        <v>1.90432084545</v>
      </c>
      <c r="D157">
        <f t="shared" si="5"/>
        <v>46</v>
      </c>
      <c r="F157" t="str">
        <f>VLOOKUP(A157,Sheet3!A$96:$C259,2,FALSE)</f>
        <v>Receptor-like protein kinase-related family protein;(source:Araport11)  protein_coding</v>
      </c>
      <c r="J157" t="s">
        <v>310</v>
      </c>
      <c r="K157">
        <v>1.59939545231</v>
      </c>
      <c r="L157">
        <v>-1227</v>
      </c>
      <c r="M157" t="s">
        <v>1361</v>
      </c>
    </row>
    <row r="158" spans="1:13" x14ac:dyDescent="0.2">
      <c r="A158" t="s">
        <v>263</v>
      </c>
      <c r="B158">
        <v>1</v>
      </c>
      <c r="C158" s="2">
        <f t="shared" si="4"/>
        <v>1.5895115478299999</v>
      </c>
      <c r="D158">
        <f t="shared" si="5"/>
        <v>-1777</v>
      </c>
      <c r="F158" t="str">
        <f>VLOOKUP(A158,Sheet3!$A$1:$B$54,2,FALSE)</f>
        <v>Restriction endonuclease, type II-like superfamily protein(MUS81)       Arabidopsis thaliana</v>
      </c>
      <c r="J158" t="s">
        <v>10</v>
      </c>
      <c r="K158">
        <v>3.3682506608699998</v>
      </c>
      <c r="L158">
        <v>-1226</v>
      </c>
      <c r="M158" t="s">
        <v>1362</v>
      </c>
    </row>
    <row r="159" spans="1:13" x14ac:dyDescent="0.2">
      <c r="A159" t="s">
        <v>492</v>
      </c>
      <c r="B159">
        <v>1</v>
      </c>
      <c r="C159" s="2">
        <f t="shared" si="4"/>
        <v>1.8252360138599999</v>
      </c>
      <c r="D159">
        <f t="shared" si="5"/>
        <v>-1214</v>
      </c>
      <c r="F159" t="str">
        <f>VLOOKUP(A159,Sheet3!$A$1:$B$87,2,FALSE)</f>
        <v>Ribosomal protein S13/S18 family(PFL)   Arabidopsis thaliana</v>
      </c>
      <c r="J159" t="s">
        <v>852</v>
      </c>
      <c r="K159">
        <v>1.5699415648599999</v>
      </c>
      <c r="L159">
        <v>-1225</v>
      </c>
      <c r="M159" t="s">
        <v>1363</v>
      </c>
    </row>
    <row r="160" spans="1:13" x14ac:dyDescent="0.2">
      <c r="A160" t="s">
        <v>766</v>
      </c>
      <c r="B160">
        <v>1</v>
      </c>
      <c r="C160" s="2">
        <f t="shared" si="4"/>
        <v>1.58122050399</v>
      </c>
      <c r="D160">
        <f t="shared" si="5"/>
        <v>89</v>
      </c>
      <c r="F160" t="str">
        <f>VLOOKUP(A160,Sheet3!$A$1:$B$87,2,FALSE)</f>
        <v>RmlC-like cupins superfamily protein(AT5G38910) Arabidopsis thaliana</v>
      </c>
      <c r="J160" t="s">
        <v>536</v>
      </c>
      <c r="K160">
        <v>1.5337838888699999</v>
      </c>
      <c r="L160">
        <v>-1224</v>
      </c>
      <c r="M160" t="s">
        <v>1364</v>
      </c>
    </row>
    <row r="161" spans="1:13" x14ac:dyDescent="0.2">
      <c r="A161" t="s">
        <v>448</v>
      </c>
      <c r="B161">
        <v>1</v>
      </c>
      <c r="C161" s="2">
        <f t="shared" si="4"/>
        <v>1.99743854633</v>
      </c>
      <c r="D161">
        <f t="shared" si="5"/>
        <v>-23</v>
      </c>
      <c r="F161" t="str">
        <f>VLOOKUP(A161,Sheet3!$A$1:$B$87,2,FALSE)</f>
        <v>RmlC-like cupins superfamily protein(AT5G38930) Arabidopsis thaliana</v>
      </c>
      <c r="J161" t="s">
        <v>68</v>
      </c>
      <c r="K161">
        <v>1.8252360138599999</v>
      </c>
      <c r="L161">
        <v>-1220</v>
      </c>
      <c r="M161" t="s">
        <v>1309</v>
      </c>
    </row>
    <row r="162" spans="1:13" x14ac:dyDescent="0.2">
      <c r="A162" t="s">
        <v>908</v>
      </c>
      <c r="B162">
        <v>1</v>
      </c>
      <c r="C162" s="2">
        <f t="shared" si="4"/>
        <v>2.3508922196299999</v>
      </c>
      <c r="D162">
        <f t="shared" si="5"/>
        <v>-1257</v>
      </c>
      <c r="F162" t="str">
        <f>VLOOKUP(A162,Sheet3!$A$1:$B$87,2,FALSE)</f>
        <v>RmlC-like cupins superfamily protein(AT5G38940) Arabidopsis thaliana</v>
      </c>
      <c r="J162" t="s">
        <v>576</v>
      </c>
      <c r="K162">
        <v>2.3674384767999999</v>
      </c>
      <c r="L162">
        <v>-1217</v>
      </c>
      <c r="M162" t="s">
        <v>1309</v>
      </c>
    </row>
    <row r="163" spans="1:13" x14ac:dyDescent="0.2">
      <c r="A163" t="s">
        <v>730</v>
      </c>
      <c r="B163">
        <v>1</v>
      </c>
      <c r="C163" s="2">
        <f t="shared" si="4"/>
        <v>1.82765354501</v>
      </c>
      <c r="D163">
        <f t="shared" si="5"/>
        <v>-2045</v>
      </c>
      <c r="F163" t="str">
        <f>VLOOKUP(A163,Sheet3!A$96:$C240,2,FALSE)</f>
        <v>RNA polymerase I specific transcription initiation factor RRN3 protein;(source:Araport11)       protein_coding</v>
      </c>
      <c r="J163" t="s">
        <v>492</v>
      </c>
      <c r="K163">
        <v>1.8252360138599999</v>
      </c>
      <c r="L163">
        <v>-1214</v>
      </c>
      <c r="M163" t="s">
        <v>1365</v>
      </c>
    </row>
    <row r="164" spans="1:13" x14ac:dyDescent="0.2">
      <c r="A164" t="s">
        <v>526</v>
      </c>
      <c r="B164">
        <v>1</v>
      </c>
      <c r="C164" s="2">
        <f t="shared" si="4"/>
        <v>1.9236659464700001</v>
      </c>
      <c r="D164">
        <f t="shared" si="5"/>
        <v>136</v>
      </c>
      <c r="F164" t="str">
        <f>VLOOKUP(A164,Sheet3!$A$1:$B$54,2,FALSE)</f>
        <v>ROOT HAIR DEFECTIVE6(RHD6)      Arabidopsis thaliana</v>
      </c>
      <c r="J164" t="s">
        <v>434</v>
      </c>
      <c r="K164">
        <v>1.9118963792300001</v>
      </c>
      <c r="L164">
        <v>-1210</v>
      </c>
      <c r="M164" t="s">
        <v>1309</v>
      </c>
    </row>
    <row r="165" spans="1:13" x14ac:dyDescent="0.2">
      <c r="A165" t="s">
        <v>516</v>
      </c>
      <c r="B165">
        <v>1</v>
      </c>
      <c r="C165" s="2">
        <f t="shared" si="4"/>
        <v>2.05910047853</v>
      </c>
      <c r="D165">
        <f t="shared" si="5"/>
        <v>-2201</v>
      </c>
      <c r="F165" t="str">
        <f>VLOOKUP(A165,Sheet3!A$96:$C159,2,FALSE)</f>
        <v>Sec23/Sec24 protein transport family protein;(source:Araport11) protein_coding</v>
      </c>
      <c r="J165" t="s">
        <v>504</v>
      </c>
      <c r="K165">
        <v>1.51332629026</v>
      </c>
      <c r="L165">
        <v>-1207</v>
      </c>
      <c r="M165" t="s">
        <v>1309</v>
      </c>
    </row>
    <row r="166" spans="1:13" x14ac:dyDescent="0.2">
      <c r="A166" t="s">
        <v>480</v>
      </c>
      <c r="B166">
        <v>1</v>
      </c>
      <c r="C166" s="2">
        <f t="shared" si="4"/>
        <v>1.8053935374600001</v>
      </c>
      <c r="D166">
        <f t="shared" si="5"/>
        <v>-1828</v>
      </c>
      <c r="F166" t="str">
        <f>VLOOKUP(A166,Sheet3!$A$1:$B$87,2,FALSE)</f>
        <v>Subtilisin-like serine endopeptidase family protein(AT4G15040)  Arabidopsis thaliana</v>
      </c>
      <c r="J166" t="s">
        <v>290</v>
      </c>
      <c r="K166">
        <v>1.8569204893</v>
      </c>
      <c r="L166">
        <v>-1196</v>
      </c>
      <c r="M166" t="s">
        <v>1366</v>
      </c>
    </row>
    <row r="167" spans="1:13" x14ac:dyDescent="0.2">
      <c r="A167" t="s">
        <v>566</v>
      </c>
      <c r="B167">
        <v>1</v>
      </c>
      <c r="C167" s="2">
        <f t="shared" si="4"/>
        <v>1.6486285436100001</v>
      </c>
      <c r="D167">
        <f t="shared" si="5"/>
        <v>-1308</v>
      </c>
      <c r="F167" t="str">
        <f>VLOOKUP(A167,Sheet3!$A$1:$B$87,2,FALSE)</f>
        <v>Subtilisin-like serine endopeptidase family protein(UNE17)      Arabidopsis thaliana</v>
      </c>
      <c r="J167" t="s">
        <v>41</v>
      </c>
      <c r="K167">
        <v>1.83705842823</v>
      </c>
      <c r="L167">
        <v>-1189</v>
      </c>
      <c r="M167" t="s">
        <v>1367</v>
      </c>
    </row>
    <row r="168" spans="1:13" x14ac:dyDescent="0.2">
      <c r="A168" t="s">
        <v>562</v>
      </c>
      <c r="B168">
        <v>1</v>
      </c>
      <c r="C168" s="2">
        <f t="shared" si="4"/>
        <v>1.7890380559400001</v>
      </c>
      <c r="D168">
        <f t="shared" si="5"/>
        <v>-1345</v>
      </c>
      <c r="F168" t="str">
        <f>VLOOKUP(A168,Sheet3!A$96:$C178,2,FALSE)</f>
        <v>syntaxin-related family protein;(source:Araport11)      protein_coding</v>
      </c>
      <c r="J168" t="s">
        <v>604</v>
      </c>
      <c r="K168">
        <v>2.1291951958899999</v>
      </c>
      <c r="L168">
        <v>-1178</v>
      </c>
      <c r="M168" t="s">
        <v>1368</v>
      </c>
    </row>
    <row r="169" spans="1:13" x14ac:dyDescent="0.2">
      <c r="A169" t="s">
        <v>536</v>
      </c>
      <c r="B169">
        <v>1</v>
      </c>
      <c r="C169" s="2">
        <f t="shared" si="4"/>
        <v>1.5337838888699999</v>
      </c>
      <c r="D169">
        <f t="shared" si="5"/>
        <v>-1224</v>
      </c>
      <c r="F169" t="str">
        <f>VLOOKUP(A169,Sheet3!A$96:$C167,2,FALSE)</f>
        <v>Tetratricopeptide repeat (TPR)-like superfamily protein;(source:Araport11)      protein_coding</v>
      </c>
      <c r="J169" t="s">
        <v>77</v>
      </c>
      <c r="K169">
        <v>1.9510085795200001</v>
      </c>
      <c r="L169">
        <v>-1176</v>
      </c>
      <c r="M169" t="s">
        <v>1309</v>
      </c>
    </row>
    <row r="170" spans="1:13" x14ac:dyDescent="0.2">
      <c r="A170" t="s">
        <v>640</v>
      </c>
      <c r="B170">
        <v>1</v>
      </c>
      <c r="C170" s="2">
        <f t="shared" si="4"/>
        <v>1.6421900873799999</v>
      </c>
      <c r="D170">
        <f t="shared" si="5"/>
        <v>-130</v>
      </c>
      <c r="F170" t="str">
        <f>VLOOKUP(A170,Sheet3!A$96:$C204,2,FALSE)</f>
        <v>This gene encodes a small protein and has either evidence of transcription or purifying selection.      protein_cod</v>
      </c>
      <c r="J170" t="s">
        <v>920</v>
      </c>
      <c r="K170">
        <v>2.0842754660199998</v>
      </c>
      <c r="L170">
        <v>-1170</v>
      </c>
      <c r="M170" t="e">
        <v>#N/A</v>
      </c>
    </row>
    <row r="171" spans="1:13" x14ac:dyDescent="0.2">
      <c r="A171" t="s">
        <v>32</v>
      </c>
      <c r="B171">
        <v>1</v>
      </c>
      <c r="C171" s="2">
        <f t="shared" si="4"/>
        <v>2.4592902050999998</v>
      </c>
      <c r="D171">
        <f t="shared" si="5"/>
        <v>-2341</v>
      </c>
      <c r="F171" t="str">
        <f>VLOOKUP(A171,Sheet3!$A$1:$B$72,2,FALSE)</f>
        <v>Toll-Interleukin-Resistance (TIR) domain family protein(AT4G04110)      Arabidopsis thaliana</v>
      </c>
      <c r="J171" t="s">
        <v>47</v>
      </c>
      <c r="K171">
        <v>1.5341103945800001</v>
      </c>
      <c r="L171">
        <v>-1163</v>
      </c>
      <c r="M171" t="s">
        <v>1369</v>
      </c>
    </row>
    <row r="172" spans="1:13" x14ac:dyDescent="0.2">
      <c r="A172" t="s">
        <v>306</v>
      </c>
      <c r="B172">
        <v>1</v>
      </c>
      <c r="C172" s="2">
        <f t="shared" si="4"/>
        <v>1.8892858780399999</v>
      </c>
      <c r="D172">
        <f t="shared" si="5"/>
        <v>-46</v>
      </c>
      <c r="F172" t="str">
        <f>VLOOKUP(A172,Sheet3!$A$1:$B$72,2,FALSE)</f>
        <v>Toll-Interleukin-Resistance (TIR) domain family protein(AT5G44900)      Arabidopsis thaliana</v>
      </c>
      <c r="J172" t="s">
        <v>1140</v>
      </c>
      <c r="K172">
        <v>1.55762019796</v>
      </c>
      <c r="L172">
        <v>-1156</v>
      </c>
      <c r="M172" t="s">
        <v>1309</v>
      </c>
    </row>
    <row r="173" spans="1:13" x14ac:dyDescent="0.2">
      <c r="A173" t="s">
        <v>140</v>
      </c>
      <c r="B173">
        <v>1</v>
      </c>
      <c r="C173" s="2">
        <f t="shared" si="4"/>
        <v>1.8790846057599999</v>
      </c>
      <c r="D173">
        <f t="shared" si="5"/>
        <v>-916</v>
      </c>
      <c r="F173" t="str">
        <f>VLOOKUP(A173,Sheet3!$A$1:$B$54,2,FALSE)</f>
        <v>Transcription initiation factor TFIID subunit A(EER4)   Arabidopsis thaliana</v>
      </c>
      <c r="J173" t="s">
        <v>158</v>
      </c>
      <c r="K173">
        <v>2.1048565694399999</v>
      </c>
      <c r="L173">
        <v>-1154</v>
      </c>
      <c r="M173" t="s">
        <v>1309</v>
      </c>
    </row>
    <row r="174" spans="1:13" x14ac:dyDescent="0.2">
      <c r="A174" t="s">
        <v>686</v>
      </c>
      <c r="B174">
        <v>1</v>
      </c>
      <c r="C174" s="2">
        <f t="shared" si="4"/>
        <v>1.6783129910700001</v>
      </c>
      <c r="D174">
        <f t="shared" si="5"/>
        <v>-1710</v>
      </c>
      <c r="F174" t="str">
        <f>VLOOKUP(A174,Sheet3!A$96:$C224,2,FALSE)</f>
        <v>Transmembrane CLPTM1 family protein;(source:Araport11)  protein_coding</v>
      </c>
      <c r="J174" t="s">
        <v>172</v>
      </c>
      <c r="K174">
        <v>1.91993003271</v>
      </c>
      <c r="L174">
        <v>-1152</v>
      </c>
      <c r="M174" t="s">
        <v>1309</v>
      </c>
    </row>
    <row r="175" spans="1:13" x14ac:dyDescent="0.2">
      <c r="A175" t="s">
        <v>650</v>
      </c>
      <c r="B175">
        <v>1</v>
      </c>
      <c r="C175" s="2">
        <f t="shared" si="4"/>
        <v>1.77129897927</v>
      </c>
      <c r="D175">
        <f t="shared" si="5"/>
        <v>13</v>
      </c>
      <c r="F175" t="str">
        <f>VLOOKUP(A175,Sheet3!A$96:$C209,2,FALSE)</f>
        <v>transmembrane protein;(source:Araport11)        protein_coding</v>
      </c>
      <c r="J175" t="s">
        <v>157</v>
      </c>
      <c r="K175">
        <v>1.8566016030000001</v>
      </c>
      <c r="L175">
        <v>-1130</v>
      </c>
      <c r="M175" t="s">
        <v>1370</v>
      </c>
    </row>
    <row r="176" spans="1:13" x14ac:dyDescent="0.2">
      <c r="A176" t="s">
        <v>574</v>
      </c>
      <c r="B176">
        <v>1</v>
      </c>
      <c r="C176" s="2">
        <f t="shared" si="4"/>
        <v>1.68136446924</v>
      </c>
      <c r="D176">
        <f t="shared" si="5"/>
        <v>-2453</v>
      </c>
      <c r="F176" t="str">
        <f>VLOOKUP(A176,Sheet3!$A$1:$B$87,2,FALSE)</f>
        <v>UDP-glucosyltransferase 75B1(UGT75B1)   Arabidopsis thaliana</v>
      </c>
      <c r="J176" t="s">
        <v>854</v>
      </c>
      <c r="K176">
        <v>1.9305468777399999</v>
      </c>
      <c r="L176">
        <v>-1115</v>
      </c>
      <c r="M176" t="s">
        <v>1371</v>
      </c>
    </row>
    <row r="177" spans="1:13" x14ac:dyDescent="0.2">
      <c r="A177" t="s">
        <v>828</v>
      </c>
      <c r="B177">
        <v>1</v>
      </c>
      <c r="C177" s="2">
        <f t="shared" si="4"/>
        <v>1.50934684472</v>
      </c>
      <c r="D177">
        <f t="shared" si="5"/>
        <v>165</v>
      </c>
      <c r="F177" t="str">
        <f>VLOOKUP(A177,Sheet3!$A$1:$B$87,2,FALSE)</f>
        <v>UDP-glycosyltransferase 73B4(UGT73B4)   Arabidopsis thaliana</v>
      </c>
      <c r="J177" t="s">
        <v>740</v>
      </c>
      <c r="K177">
        <v>1.53724751473</v>
      </c>
      <c r="L177">
        <v>-1109</v>
      </c>
      <c r="M177" t="s">
        <v>1372</v>
      </c>
    </row>
    <row r="178" spans="1:13" x14ac:dyDescent="0.2">
      <c r="A178" t="s">
        <v>862</v>
      </c>
      <c r="B178">
        <v>1</v>
      </c>
      <c r="C178" s="2">
        <f t="shared" si="4"/>
        <v>1.7569116710999999</v>
      </c>
      <c r="D178">
        <f t="shared" si="5"/>
        <v>-903</v>
      </c>
      <c r="F178" t="str">
        <f>VLOOKUP(A178,Sheet3!$A$1:$B$87,2,FALSE)</f>
        <v>UDP-Glycosyltransferase superfamily protein(AT3G22250)  Arabidopsis thaliana</v>
      </c>
      <c r="J178" t="s">
        <v>642</v>
      </c>
      <c r="K178">
        <v>1.85941551179</v>
      </c>
      <c r="L178">
        <v>-1106</v>
      </c>
      <c r="M178" t="s">
        <v>1373</v>
      </c>
    </row>
    <row r="179" spans="1:13" x14ac:dyDescent="0.2">
      <c r="A179" t="s">
        <v>233</v>
      </c>
      <c r="B179">
        <v>1</v>
      </c>
      <c r="C179" s="2">
        <f t="shared" si="4"/>
        <v>2.0468784842900001</v>
      </c>
      <c r="D179">
        <f t="shared" si="5"/>
        <v>125</v>
      </c>
      <c r="F179" t="str">
        <f>VLOOKUP(A179,Sheet3!$A$1:$B$87,2,FALSE)</f>
        <v>UDP-Glycosyltransferase superfamily protein(AT5G38010)  Arabidopsis thaliana</v>
      </c>
      <c r="J179" t="s">
        <v>436</v>
      </c>
      <c r="K179">
        <v>1.7990775511999999</v>
      </c>
      <c r="L179">
        <v>-1105</v>
      </c>
      <c r="M179" t="e">
        <v>#N/A</v>
      </c>
    </row>
    <row r="180" spans="1:13" x14ac:dyDescent="0.2">
      <c r="A180" t="s">
        <v>20</v>
      </c>
      <c r="B180">
        <v>1</v>
      </c>
      <c r="C180" s="2">
        <f t="shared" si="4"/>
        <v>1.5233457665900001</v>
      </c>
      <c r="D180">
        <f t="shared" si="5"/>
        <v>148</v>
      </c>
      <c r="F180" t="s">
        <v>1505</v>
      </c>
      <c r="J180" t="s">
        <v>149</v>
      </c>
      <c r="K180">
        <v>1.7490055685799999</v>
      </c>
      <c r="L180">
        <v>-1093</v>
      </c>
      <c r="M180" t="s">
        <v>1309</v>
      </c>
    </row>
    <row r="181" spans="1:13" x14ac:dyDescent="0.2">
      <c r="A181" t="s">
        <v>290</v>
      </c>
      <c r="B181">
        <v>1</v>
      </c>
      <c r="C181" s="2">
        <f t="shared" si="4"/>
        <v>1.8569204893</v>
      </c>
      <c r="D181">
        <f t="shared" si="5"/>
        <v>-1196</v>
      </c>
      <c r="F181" t="str">
        <f>VLOOKUP(A181,Sheet3!$A$1:$B$54,2,FALSE)</f>
        <v>Wall-associated kinase family protein(AT4G31110)        Arabidopsis thaliana</v>
      </c>
      <c r="J181" t="s">
        <v>664</v>
      </c>
      <c r="K181">
        <v>2.8397429459399999</v>
      </c>
      <c r="L181">
        <v>-1092</v>
      </c>
      <c r="M181" t="s">
        <v>1374</v>
      </c>
    </row>
    <row r="182" spans="1:13" x14ac:dyDescent="0.2">
      <c r="A182" t="s">
        <v>348</v>
      </c>
      <c r="B182">
        <v>1</v>
      </c>
      <c r="C182" s="2">
        <f t="shared" si="4"/>
        <v>1.8109204372800001</v>
      </c>
      <c r="D182">
        <f t="shared" si="5"/>
        <v>-1867</v>
      </c>
      <c r="F182" t="str">
        <f>VLOOKUP(A182,Sheet3!A91:$C$96,2,FALSE)</f>
        <v>zinc finger (C3HC4-type RING finger) family protein(VIM5)       Arabidop</v>
      </c>
      <c r="J182" t="s">
        <v>128</v>
      </c>
      <c r="K182">
        <v>1.5722870548100001</v>
      </c>
      <c r="L182">
        <v>-1090</v>
      </c>
      <c r="M182" t="s">
        <v>1309</v>
      </c>
    </row>
    <row r="183" spans="1:13" x14ac:dyDescent="0.2">
      <c r="A183" t="s">
        <v>434</v>
      </c>
      <c r="B183">
        <v>1</v>
      </c>
      <c r="C183" s="2">
        <f t="shared" si="4"/>
        <v>1.9118963792300001</v>
      </c>
      <c r="D183">
        <f t="shared" si="5"/>
        <v>-1210</v>
      </c>
      <c r="F183" t="str">
        <f>VLOOKUP(A183,Sheet3!$A$1:$B$54,2,FALSE)</f>
        <v>Zinc finger C-x8-C-x5-C-x3-H type family protein(AT1G29570)     Arabidopsis thaliana</v>
      </c>
      <c r="J183" t="s">
        <v>152</v>
      </c>
      <c r="K183">
        <v>2.27617667611</v>
      </c>
      <c r="L183">
        <v>-1085</v>
      </c>
      <c r="M183" t="s">
        <v>1309</v>
      </c>
    </row>
    <row r="184" spans="1:13" x14ac:dyDescent="0.2">
      <c r="A184" t="s">
        <v>26</v>
      </c>
      <c r="B184">
        <v>1</v>
      </c>
      <c r="C184" s="2">
        <f t="shared" si="4"/>
        <v>2.01148458671</v>
      </c>
      <c r="D184">
        <f t="shared" si="5"/>
        <v>-1350</v>
      </c>
      <c r="F184" t="str">
        <f>VLOOKUP(A184,Sheet3!$A$1:$B$408,2,FALSE)</f>
        <v>two-component responsive regulator-related / response regulator protein-like protein;(source:Araport11) protein_cod</v>
      </c>
      <c r="J184" t="s">
        <v>95</v>
      </c>
      <c r="K184">
        <v>1.71848712807</v>
      </c>
      <c r="L184">
        <v>-1081</v>
      </c>
      <c r="M184" t="s">
        <v>1309</v>
      </c>
    </row>
    <row r="185" spans="1:13" x14ac:dyDescent="0.2">
      <c r="A185" t="s">
        <v>29</v>
      </c>
      <c r="B185">
        <v>1</v>
      </c>
      <c r="C185" s="2">
        <f t="shared" si="4"/>
        <v>1.77596029237</v>
      </c>
      <c r="D185">
        <f t="shared" si="5"/>
        <v>356</v>
      </c>
      <c r="F185" t="e">
        <f>VLOOKUP(A185,Sheet3!$A$1:$B$408,2,FALSE)</f>
        <v>#N/A</v>
      </c>
      <c r="J185" t="s">
        <v>1157</v>
      </c>
      <c r="K185">
        <v>1.9030974513600001</v>
      </c>
      <c r="L185">
        <v>-1068</v>
      </c>
      <c r="M185" t="s">
        <v>1309</v>
      </c>
    </row>
    <row r="186" spans="1:13" x14ac:dyDescent="0.2">
      <c r="A186" t="s">
        <v>35</v>
      </c>
      <c r="B186">
        <v>1</v>
      </c>
      <c r="C186" s="2">
        <f t="shared" si="4"/>
        <v>2.0104630964400001</v>
      </c>
      <c r="D186">
        <f t="shared" si="5"/>
        <v>69</v>
      </c>
      <c r="F186" t="str">
        <f>VLOOKUP(A186,Sheet3!$A$1:$B$408,2,FALSE)</f>
        <v>hypothetical protein (DUF674);(source:Araport11)        protein_coding</v>
      </c>
      <c r="J186" t="s">
        <v>366</v>
      </c>
      <c r="K186">
        <v>1.7627680433299999</v>
      </c>
      <c r="L186">
        <v>-1048</v>
      </c>
      <c r="M186" t="s">
        <v>1375</v>
      </c>
    </row>
    <row r="187" spans="1:13" x14ac:dyDescent="0.2">
      <c r="A187" t="s">
        <v>38</v>
      </c>
      <c r="B187">
        <v>1</v>
      </c>
      <c r="C187" s="2">
        <f t="shared" si="4"/>
        <v>1.88057122333</v>
      </c>
      <c r="D187">
        <f t="shared" si="5"/>
        <v>-103</v>
      </c>
      <c r="F187" t="str">
        <f>VLOOKUP(A187,Sheet3!$A$1:$B$408,2,FALSE)</f>
        <v>SWAP (Suppressor-of-White-APricot)/surp RNA-binding domain-containing protein;(source:Araport11)        protein_cod</v>
      </c>
      <c r="J187" t="s">
        <v>736</v>
      </c>
      <c r="K187">
        <v>2.03922920169</v>
      </c>
      <c r="L187">
        <v>-1046</v>
      </c>
      <c r="M187" t="s">
        <v>1376</v>
      </c>
    </row>
    <row r="188" spans="1:13" x14ac:dyDescent="0.2">
      <c r="A188" t="s">
        <v>41</v>
      </c>
      <c r="B188">
        <v>1</v>
      </c>
      <c r="C188" s="2">
        <f t="shared" si="4"/>
        <v>1.83705842823</v>
      </c>
      <c r="D188">
        <f t="shared" si="5"/>
        <v>-1189</v>
      </c>
      <c r="F188" t="str">
        <f>VLOOKUP(A188,Sheet3!$A$1:$B$408,2,FALSE)</f>
        <v>member of Putative Na+/H+ antiporter family     protein_coding  CATION/H+ EXCHANGER 6A (CHX6A)  CATION/H+ EXCHANGER</v>
      </c>
      <c r="J188" t="s">
        <v>326</v>
      </c>
      <c r="K188">
        <v>1.6020260369299999</v>
      </c>
      <c r="L188">
        <v>-1044</v>
      </c>
      <c r="M188" t="s">
        <v>1377</v>
      </c>
    </row>
    <row r="189" spans="1:13" x14ac:dyDescent="0.2">
      <c r="A189" t="s">
        <v>44</v>
      </c>
      <c r="B189">
        <v>1</v>
      </c>
      <c r="C189" s="2">
        <f t="shared" si="4"/>
        <v>1.59273130459</v>
      </c>
      <c r="D189">
        <f t="shared" si="5"/>
        <v>-1287</v>
      </c>
      <c r="F189" t="str">
        <f>VLOOKUP(A189,Sheet3!$A$1:$B$408,2,FALSE)</f>
        <v>hypothetical protein;(source:Araport11) protein_coding</v>
      </c>
      <c r="J189" t="s">
        <v>598</v>
      </c>
      <c r="K189">
        <v>1.68560676815</v>
      </c>
      <c r="L189">
        <v>-1043</v>
      </c>
      <c r="M189" t="e">
        <v>#N/A</v>
      </c>
    </row>
    <row r="190" spans="1:13" x14ac:dyDescent="0.2">
      <c r="A190" t="s">
        <v>47</v>
      </c>
      <c r="B190">
        <v>1</v>
      </c>
      <c r="C190" s="2">
        <f t="shared" si="4"/>
        <v>1.5341103945800001</v>
      </c>
      <c r="D190">
        <f t="shared" si="5"/>
        <v>-1163</v>
      </c>
      <c r="F190" t="str">
        <f>VLOOKUP(A190,Sheet3!$A$1:$B$408,2,FALSE)</f>
        <v>Component of the WAVE protein complex which act as activators of ARP2/3 complex involved in actin nucleation. Requi</v>
      </c>
      <c r="J190" t="s">
        <v>580</v>
      </c>
      <c r="K190">
        <v>1.58354241368</v>
      </c>
      <c r="L190">
        <v>-1030</v>
      </c>
      <c r="M190" t="s">
        <v>1309</v>
      </c>
    </row>
    <row r="191" spans="1:13" x14ac:dyDescent="0.2">
      <c r="A191" t="s">
        <v>50</v>
      </c>
      <c r="B191">
        <v>1</v>
      </c>
      <c r="C191" s="2">
        <f t="shared" si="4"/>
        <v>1.7355531370599999</v>
      </c>
      <c r="D191">
        <f t="shared" si="5"/>
        <v>-99</v>
      </c>
      <c r="F191" t="str">
        <f>VLOOKUP(A191,Sheet3!$A$1:$B$408,2,FALSE)</f>
        <v>Encodes a protein belonging to a class of CCT (CONSTANS, CONSTANS-like, TOC1) domain proteins. The protein contains</v>
      </c>
      <c r="J191" t="s">
        <v>416</v>
      </c>
      <c r="K191">
        <v>1.7232375307300001</v>
      </c>
      <c r="L191">
        <v>-1015</v>
      </c>
      <c r="M191" t="s">
        <v>1309</v>
      </c>
    </row>
    <row r="192" spans="1:13" x14ac:dyDescent="0.2">
      <c r="A192" t="s">
        <v>53</v>
      </c>
      <c r="B192">
        <v>1</v>
      </c>
      <c r="C192" s="2">
        <f t="shared" si="4"/>
        <v>2.153471734</v>
      </c>
      <c r="D192">
        <f t="shared" si="5"/>
        <v>-1921</v>
      </c>
      <c r="F192" t="str">
        <f>VLOOKUP(A192,Sheet3!$A$1:$B$408,2,FALSE)</f>
        <v>zinc ion binding protein;(source:Araport11)     protein_coding</v>
      </c>
      <c r="J192" t="s">
        <v>226</v>
      </c>
      <c r="K192">
        <v>1.5237215765700001</v>
      </c>
      <c r="L192">
        <v>-1007</v>
      </c>
      <c r="M192" t="s">
        <v>1309</v>
      </c>
    </row>
    <row r="193" spans="1:13" x14ac:dyDescent="0.2">
      <c r="A193" t="s">
        <v>56</v>
      </c>
      <c r="B193">
        <v>1</v>
      </c>
      <c r="C193" s="2">
        <f t="shared" si="4"/>
        <v>1.7755788576</v>
      </c>
      <c r="D193">
        <f t="shared" si="5"/>
        <v>-699</v>
      </c>
      <c r="F193" t="str">
        <f>VLOOKUP(A193,Sheet3!$A$1:$B$408,2,FALSE)</f>
        <v>Encodes a member of a core set of mRNA m6A writer proteins and is required for N6-adenosine methylation of mRNA.</v>
      </c>
      <c r="J193" t="s">
        <v>824</v>
      </c>
      <c r="K193">
        <v>1.8209413408899999</v>
      </c>
      <c r="L193">
        <v>-1006</v>
      </c>
      <c r="M193" t="s">
        <v>1309</v>
      </c>
    </row>
    <row r="194" spans="1:13" x14ac:dyDescent="0.2">
      <c r="A194" t="s">
        <v>65</v>
      </c>
      <c r="B194">
        <v>1</v>
      </c>
      <c r="C194" s="2">
        <f t="shared" si="4"/>
        <v>1.9179777356500001</v>
      </c>
      <c r="D194">
        <f t="shared" si="5"/>
        <v>221</v>
      </c>
      <c r="F194" t="str">
        <f>VLOOKUP(A194,Sheet3!$A$1:$B$408,2,FALSE)</f>
        <v>DNA-binding storekeeper protein-related transcriptional regulator;(source:Araport11)    protein_coding</v>
      </c>
      <c r="J194" t="s">
        <v>1136</v>
      </c>
      <c r="K194">
        <v>1.5521692086400001</v>
      </c>
      <c r="L194">
        <v>-1005</v>
      </c>
      <c r="M194" t="s">
        <v>1309</v>
      </c>
    </row>
    <row r="195" spans="1:13" x14ac:dyDescent="0.2">
      <c r="A195" t="s">
        <v>71</v>
      </c>
      <c r="B195">
        <v>1</v>
      </c>
      <c r="C195" s="2">
        <f t="shared" si="4"/>
        <v>2.3086769040199999</v>
      </c>
      <c r="D195">
        <f t="shared" si="5"/>
        <v>459</v>
      </c>
      <c r="F195" t="str">
        <f>VLOOKUP(A195,Sheet3!$A$1:$B$408,2,FALSE)</f>
        <v>pseudogene of Leucine-rich repeat transmembrane protein kinase protein;(source:Araport11)       pseudogene</v>
      </c>
      <c r="J195" t="s">
        <v>98</v>
      </c>
      <c r="K195">
        <v>1.9043896580899999</v>
      </c>
      <c r="L195">
        <v>-990</v>
      </c>
      <c r="M195" t="s">
        <v>1309</v>
      </c>
    </row>
    <row r="196" spans="1:13" x14ac:dyDescent="0.2">
      <c r="A196" t="s">
        <v>74</v>
      </c>
      <c r="B196">
        <v>1</v>
      </c>
      <c r="C196" s="2">
        <f t="shared" si="4"/>
        <v>1.6325408185900001</v>
      </c>
      <c r="D196">
        <f t="shared" si="5"/>
        <v>134</v>
      </c>
      <c r="F196" t="str">
        <f>VLOOKUP(A196,Sheet3!$A$1:$B$408,2,FALSE)</f>
        <v>Annotated as pseudogene of ribonucleoside-diphosphate reductase small chain/ ribonucleotide reductase.Probably not</v>
      </c>
      <c r="J196" t="s">
        <v>478</v>
      </c>
      <c r="K196">
        <v>1.93579722306</v>
      </c>
      <c r="L196">
        <v>-987</v>
      </c>
      <c r="M196" t="s">
        <v>1378</v>
      </c>
    </row>
    <row r="197" spans="1:13" x14ac:dyDescent="0.2">
      <c r="A197" t="s">
        <v>77</v>
      </c>
      <c r="B197">
        <v>1</v>
      </c>
      <c r="C197" s="2">
        <f t="shared" si="4"/>
        <v>1.9510085795200001</v>
      </c>
      <c r="D197">
        <f t="shared" si="5"/>
        <v>-1176</v>
      </c>
      <c r="F197" t="str">
        <f>VLOOKUP(A197,Sheet3!$A$1:$B$408,2,FALSE)</f>
        <v>Low-density receptor-like protein;(source:Araport11)    protein_coding</v>
      </c>
      <c r="J197" t="s">
        <v>918</v>
      </c>
      <c r="K197">
        <v>1.6866352042499999</v>
      </c>
      <c r="L197">
        <v>-986</v>
      </c>
      <c r="M197" t="s">
        <v>1309</v>
      </c>
    </row>
    <row r="198" spans="1:13" x14ac:dyDescent="0.2">
      <c r="A198" t="s">
        <v>80</v>
      </c>
      <c r="B198">
        <v>1</v>
      </c>
      <c r="C198" s="2">
        <f t="shared" si="4"/>
        <v>1.68602937264</v>
      </c>
      <c r="D198">
        <f t="shared" si="5"/>
        <v>-1869</v>
      </c>
      <c r="F198" t="str">
        <f>VLOOKUP(A198,Sheet3!$A$1:$B$408,2,FALSE)</f>
        <v>Encodes a nuclear PHD finger protein that is functionally redundant with OBE2 and plays an important role in the ma</v>
      </c>
      <c r="J198" t="s">
        <v>738</v>
      </c>
      <c r="K198">
        <v>1.6934193186299999</v>
      </c>
      <c r="L198">
        <v>-971</v>
      </c>
      <c r="M198" t="s">
        <v>1309</v>
      </c>
    </row>
    <row r="199" spans="1:13" x14ac:dyDescent="0.2">
      <c r="A199" t="s">
        <v>83</v>
      </c>
      <c r="B199">
        <v>1</v>
      </c>
      <c r="C199" s="2">
        <f t="shared" si="4"/>
        <v>1.6555964314</v>
      </c>
      <c r="D199">
        <f t="shared" si="5"/>
        <v>-13</v>
      </c>
      <c r="F199" t="str">
        <f>VLOOKUP(A199,Sheet3!$A$1:$B$408,2,FALSE)</f>
        <v>hypothetical protein (DUF295);(source:Araport11)        protein_coding</v>
      </c>
      <c r="J199" t="s">
        <v>334</v>
      </c>
      <c r="K199">
        <v>2.0889813884700001</v>
      </c>
      <c r="L199">
        <v>-970</v>
      </c>
      <c r="M199" t="s">
        <v>1309</v>
      </c>
    </row>
    <row r="200" spans="1:13" x14ac:dyDescent="0.2">
      <c r="A200" t="s">
        <v>86</v>
      </c>
      <c r="B200">
        <v>1</v>
      </c>
      <c r="C200" s="2">
        <f t="shared" si="4"/>
        <v>1.79931988385</v>
      </c>
      <c r="D200">
        <f t="shared" si="5"/>
        <v>-2124</v>
      </c>
      <c r="F200" t="str">
        <f>VLOOKUP(A200,Sheet3!$A$1:$B$408,2,FALSE)</f>
        <v>RNA-binding (RRM/RBD/RNP motifs) family protein;(source:Araport11)      protein_coding  PLASTID-SPECI&amp;#64257;C RIBO</v>
      </c>
      <c r="J200" t="s">
        <v>1147</v>
      </c>
      <c r="K200">
        <v>1.7839410814200001</v>
      </c>
      <c r="L200">
        <v>-964</v>
      </c>
      <c r="M200" t="s">
        <v>1329</v>
      </c>
    </row>
    <row r="201" spans="1:13" x14ac:dyDescent="0.2">
      <c r="A201" t="s">
        <v>92</v>
      </c>
      <c r="B201">
        <v>1</v>
      </c>
      <c r="C201" s="2">
        <f t="shared" si="4"/>
        <v>2.3844508257300001</v>
      </c>
      <c r="D201">
        <f t="shared" si="5"/>
        <v>-144</v>
      </c>
      <c r="F201" t="str">
        <f>VLOOKUP(A201,Sheet3!$A$1:$B$408,2,FALSE)</f>
        <v>cinnamyl alcohol dehydrogenase homolog 2;(source:Araport11)     protein_coding  CINNAMYL ALCOHOL DEHYDROGENASE HOMO</v>
      </c>
      <c r="J201" t="s">
        <v>894</v>
      </c>
      <c r="K201">
        <v>1.6016446021599999</v>
      </c>
      <c r="L201">
        <v>-962</v>
      </c>
      <c r="M201" t="s">
        <v>1309</v>
      </c>
    </row>
    <row r="202" spans="1:13" x14ac:dyDescent="0.2">
      <c r="A202" t="s">
        <v>95</v>
      </c>
      <c r="B202">
        <v>1</v>
      </c>
      <c r="C202" s="2">
        <f t="shared" si="4"/>
        <v>1.71848712807</v>
      </c>
      <c r="D202">
        <f t="shared" si="5"/>
        <v>-1081</v>
      </c>
      <c r="F202" t="str">
        <f>VLOOKUP(A202,Sheet3!$A$1:$B$408,2,FALSE)</f>
        <v>Function unknown.  Interacts with eIF3. protein_coding</v>
      </c>
      <c r="J202" t="s">
        <v>798</v>
      </c>
      <c r="K202">
        <v>1.53864918273</v>
      </c>
      <c r="L202">
        <v>-955</v>
      </c>
      <c r="M202" t="s">
        <v>1309</v>
      </c>
    </row>
    <row r="203" spans="1:13" x14ac:dyDescent="0.2">
      <c r="A203" t="s">
        <v>98</v>
      </c>
      <c r="B203">
        <v>1</v>
      </c>
      <c r="C203" s="2">
        <f t="shared" ref="C203:C266" si="6">VLOOKUP(A203,$J$1:$L$527,2,FALSE)</f>
        <v>1.9043896580899999</v>
      </c>
      <c r="D203">
        <f t="shared" ref="D203:D266" si="7">VLOOKUP(A203,$J$1:$L$527,3,FALSE)</f>
        <v>-990</v>
      </c>
      <c r="F203" t="str">
        <f>VLOOKUP(A203,Sheet3!$A$1:$B$408,2,FALSE)</f>
        <v>pre-tRNA tRNA-Pro (anticodon: TGG);(source:Araport11, TAIR10)   pre_trna</v>
      </c>
      <c r="J203" t="s">
        <v>259</v>
      </c>
      <c r="K203">
        <v>2.8037163563199998</v>
      </c>
      <c r="L203">
        <v>-947</v>
      </c>
      <c r="M203" t="e">
        <v>#N/A</v>
      </c>
    </row>
    <row r="204" spans="1:13" x14ac:dyDescent="0.2">
      <c r="A204" t="s">
        <v>104</v>
      </c>
      <c r="B204">
        <v>1</v>
      </c>
      <c r="C204" s="2">
        <f t="shared" si="6"/>
        <v>1.7241650451899999</v>
      </c>
      <c r="D204">
        <f t="shared" si="7"/>
        <v>-2220</v>
      </c>
      <c r="F204" t="str">
        <f>VLOOKUP(A204,Sheet3!$A$1:$B$408,2,FALSE)</f>
        <v>Encodes a stress-induced tyrosine   decarboxylase (TyrDC). Recombinant (His)6-TyrDC expressed in E. coli catalyzes</v>
      </c>
      <c r="J204" t="s">
        <v>229</v>
      </c>
      <c r="K204">
        <v>1.60868771462</v>
      </c>
      <c r="L204">
        <v>-935</v>
      </c>
      <c r="M204" t="s">
        <v>1379</v>
      </c>
    </row>
    <row r="205" spans="1:13" x14ac:dyDescent="0.2">
      <c r="A205" t="s">
        <v>107</v>
      </c>
      <c r="B205">
        <v>1</v>
      </c>
      <c r="C205" s="2">
        <f t="shared" si="6"/>
        <v>1.7359118984599999</v>
      </c>
      <c r="D205">
        <f t="shared" si="7"/>
        <v>265</v>
      </c>
      <c r="F205" t="str">
        <f>VLOOKUP(A205,Sheet3!$A$1:$B$408,2,FALSE)</f>
        <v>pseudogene of Galactose oxidase/kelch repeat superfamily protein;(source:Araport11)     pseudogene</v>
      </c>
      <c r="J205" t="s">
        <v>134</v>
      </c>
      <c r="K205">
        <v>1.6363908144099999</v>
      </c>
      <c r="L205">
        <v>-932</v>
      </c>
      <c r="M205" t="s">
        <v>1380</v>
      </c>
    </row>
    <row r="206" spans="1:13" x14ac:dyDescent="0.2">
      <c r="A206" t="s">
        <v>110</v>
      </c>
      <c r="B206">
        <v>1</v>
      </c>
      <c r="C206" s="2">
        <f t="shared" si="6"/>
        <v>1.56235682078</v>
      </c>
      <c r="D206">
        <f t="shared" si="7"/>
        <v>-1230</v>
      </c>
      <c r="F206" t="e">
        <f>VLOOKUP(A206,Sheet3!$A$1:$B$408,2,FALSE)</f>
        <v>#N/A</v>
      </c>
      <c r="J206" t="s">
        <v>794</v>
      </c>
      <c r="K206">
        <v>1.6036491636200001</v>
      </c>
      <c r="L206">
        <v>-932</v>
      </c>
      <c r="M206" t="s">
        <v>1381</v>
      </c>
    </row>
    <row r="207" spans="1:13" x14ac:dyDescent="0.2">
      <c r="A207" t="s">
        <v>116</v>
      </c>
      <c r="B207">
        <v>1</v>
      </c>
      <c r="C207" s="2">
        <f t="shared" si="6"/>
        <v>1.66948943975</v>
      </c>
      <c r="D207">
        <f t="shared" si="7"/>
        <v>-4</v>
      </c>
      <c r="F207" t="str">
        <f>VLOOKUP(A207,Sheet3!$A$1:$B$408,2,FALSE)</f>
        <v>F-box and associated interaction domains-containing protein;(source:Araport11)  protein_coding</v>
      </c>
      <c r="J207" t="s">
        <v>196</v>
      </c>
      <c r="K207">
        <v>1.60590092984</v>
      </c>
      <c r="L207">
        <v>-919</v>
      </c>
      <c r="M207" t="s">
        <v>1309</v>
      </c>
    </row>
    <row r="208" spans="1:13" x14ac:dyDescent="0.2">
      <c r="A208" t="s">
        <v>119</v>
      </c>
      <c r="B208">
        <v>1</v>
      </c>
      <c r="C208" s="2">
        <f t="shared" si="6"/>
        <v>1.6720465627000001</v>
      </c>
      <c r="D208">
        <f t="shared" si="7"/>
        <v>-1894</v>
      </c>
      <c r="F208" t="str">
        <f>VLOOKUP(A208,Sheet3!$A$1:$B$408,2,FALSE)</f>
        <v>pseudogene of hypothetical protein;(source:Araport11)   pseudogene</v>
      </c>
      <c r="J208" t="s">
        <v>462</v>
      </c>
      <c r="K208">
        <v>1.97022873417</v>
      </c>
      <c r="L208">
        <v>-917</v>
      </c>
      <c r="M208" t="s">
        <v>1309</v>
      </c>
    </row>
    <row r="209" spans="1:13" x14ac:dyDescent="0.2">
      <c r="A209" t="s">
        <v>122</v>
      </c>
      <c r="B209">
        <v>1</v>
      </c>
      <c r="C209" s="2">
        <f t="shared" si="6"/>
        <v>1.5607073731200001</v>
      </c>
      <c r="D209">
        <f t="shared" si="7"/>
        <v>67</v>
      </c>
      <c r="F209" t="str">
        <f>VLOOKUP(A209,Sheet3!$A$1:$B$408,2,FALSE)</f>
        <v>Encodes a plasma membrane-localized protein with two DUF26 domains and a GPI anchor domain.     protein_coding</v>
      </c>
      <c r="J209" t="s">
        <v>140</v>
      </c>
      <c r="K209">
        <v>1.8790846057599999</v>
      </c>
      <c r="L209">
        <v>-916</v>
      </c>
      <c r="M209" t="s">
        <v>1382</v>
      </c>
    </row>
    <row r="210" spans="1:13" x14ac:dyDescent="0.2">
      <c r="A210" t="s">
        <v>125</v>
      </c>
      <c r="B210">
        <v>1</v>
      </c>
      <c r="C210" s="2">
        <f t="shared" si="6"/>
        <v>1.70335615671</v>
      </c>
      <c r="D210">
        <f t="shared" si="7"/>
        <v>196</v>
      </c>
      <c r="F210" t="str">
        <f>VLOOKUP(A210,Sheet3!$A$1:$B$408,2,FALSE)</f>
        <v>transmembrane protein;(source:Araport11)        protein_coding</v>
      </c>
      <c r="J210" t="s">
        <v>862</v>
      </c>
      <c r="K210">
        <v>1.7569116710999999</v>
      </c>
      <c r="L210">
        <v>-903</v>
      </c>
      <c r="M210" t="s">
        <v>1383</v>
      </c>
    </row>
    <row r="211" spans="1:13" x14ac:dyDescent="0.2">
      <c r="A211" t="s">
        <v>128</v>
      </c>
      <c r="B211">
        <v>1</v>
      </c>
      <c r="C211" s="2">
        <f t="shared" si="6"/>
        <v>1.5722870548100001</v>
      </c>
      <c r="D211">
        <f t="shared" si="7"/>
        <v>-1090</v>
      </c>
      <c r="F211" t="str">
        <f>VLOOKUP(A211,Sheet3!$A$1:$B$408,2,FALSE)</f>
        <v>transmembrane protein;(source:Araport11)        protein_coding</v>
      </c>
      <c r="J211" t="s">
        <v>836</v>
      </c>
      <c r="K211">
        <v>1.93260283821</v>
      </c>
      <c r="L211">
        <v>-875</v>
      </c>
      <c r="M211" t="s">
        <v>1309</v>
      </c>
    </row>
    <row r="212" spans="1:13" x14ac:dyDescent="0.2">
      <c r="A212" t="s">
        <v>134</v>
      </c>
      <c r="B212">
        <v>1</v>
      </c>
      <c r="C212" s="2">
        <f t="shared" si="6"/>
        <v>1.6363908144099999</v>
      </c>
      <c r="D212">
        <f t="shared" si="7"/>
        <v>-932</v>
      </c>
      <c r="F212" t="str">
        <f>VLOOKUP(A212,Sheet3!$A$1:$B$408,2,FALSE)</f>
        <v>Encodes a uracil-DNA glycosylase (UDG) involved in a base excision DNA repair pathway in mitochondria.  protein_cod</v>
      </c>
      <c r="J212" t="s">
        <v>1153</v>
      </c>
      <c r="K212">
        <v>2.8038582160900001</v>
      </c>
      <c r="L212">
        <v>-861</v>
      </c>
      <c r="M212" t="e">
        <v>#N/A</v>
      </c>
    </row>
    <row r="213" spans="1:13" x14ac:dyDescent="0.2">
      <c r="A213" t="s">
        <v>137</v>
      </c>
      <c r="B213">
        <v>1</v>
      </c>
      <c r="C213" s="2">
        <f t="shared" si="6"/>
        <v>1.6018687442499999</v>
      </c>
      <c r="D213">
        <f t="shared" si="7"/>
        <v>508</v>
      </c>
      <c r="F213" t="str">
        <f>VLOOKUP(A213,Sheet3!$A$1:$B$408,2,FALSE)</f>
        <v>Mitochondrial substrate carrier family protein;(source:Araport11)       protein_coding</v>
      </c>
      <c r="J213" t="s">
        <v>662</v>
      </c>
      <c r="K213">
        <v>1.7973206395300001</v>
      </c>
      <c r="L213">
        <v>-851</v>
      </c>
      <c r="M213" t="s">
        <v>1384</v>
      </c>
    </row>
    <row r="214" spans="1:13" x14ac:dyDescent="0.2">
      <c r="A214" t="s">
        <v>143</v>
      </c>
      <c r="B214">
        <v>1</v>
      </c>
      <c r="C214" s="2">
        <f t="shared" si="6"/>
        <v>1.7044159970699999</v>
      </c>
      <c r="D214">
        <f t="shared" si="7"/>
        <v>-1404</v>
      </c>
      <c r="F214" t="str">
        <f>VLOOKUP(A214,Sheet3!$A$1:$B$408,2,FALSE)</f>
        <v>Tetratricopeptide repeat (TPR)-like superfamily protein;(source:Araport11)      protein_coding</v>
      </c>
      <c r="J214" t="s">
        <v>197</v>
      </c>
      <c r="K214">
        <v>4.7274438657699998</v>
      </c>
      <c r="L214">
        <v>-846</v>
      </c>
      <c r="M214" t="s">
        <v>1309</v>
      </c>
    </row>
    <row r="215" spans="1:13" x14ac:dyDescent="0.2">
      <c r="A215" t="s">
        <v>146</v>
      </c>
      <c r="B215">
        <v>1</v>
      </c>
      <c r="C215" s="2">
        <f t="shared" si="6"/>
        <v>1.5176616405900001</v>
      </c>
      <c r="D215">
        <f t="shared" si="7"/>
        <v>-162</v>
      </c>
      <c r="F215" t="str">
        <f>VLOOKUP(A215,Sheet3!$A$1:$B$408,2,FALSE)</f>
        <v>hypothetical protein;(source:Araport11) protein_coding</v>
      </c>
      <c r="J215" t="s">
        <v>200</v>
      </c>
      <c r="K215">
        <v>1.70828286591</v>
      </c>
      <c r="L215">
        <v>-846</v>
      </c>
      <c r="M215" t="s">
        <v>1385</v>
      </c>
    </row>
    <row r="216" spans="1:13" x14ac:dyDescent="0.2">
      <c r="A216" t="s">
        <v>149</v>
      </c>
      <c r="B216">
        <v>1</v>
      </c>
      <c r="C216" s="2">
        <f t="shared" si="6"/>
        <v>1.7490055685799999</v>
      </c>
      <c r="D216">
        <f t="shared" si="7"/>
        <v>-1093</v>
      </c>
      <c r="F216" t="str">
        <f>VLOOKUP(A216,Sheet3!$A$1:$B$408,2,FALSE)</f>
        <v>mediator of RNA polymerase II transcription subunit;(source:Araport11)  protein_coding</v>
      </c>
      <c r="J216" t="s">
        <v>818</v>
      </c>
      <c r="K216">
        <v>2.081067692</v>
      </c>
      <c r="L216">
        <v>-841</v>
      </c>
      <c r="M216" t="e">
        <v>#N/A</v>
      </c>
    </row>
    <row r="217" spans="1:13" x14ac:dyDescent="0.2">
      <c r="A217" t="s">
        <v>152</v>
      </c>
      <c r="B217">
        <v>1</v>
      </c>
      <c r="C217" s="2">
        <f t="shared" si="6"/>
        <v>2.27617667611</v>
      </c>
      <c r="D217">
        <f t="shared" si="7"/>
        <v>-1085</v>
      </c>
      <c r="F217" t="str">
        <f>VLOOKUP(A217,Sheet3!$A$1:$B$408,2,FALSE)</f>
        <v>Ubiquitin family protein;(source:Araport11)     protein_coding</v>
      </c>
      <c r="J217" t="s">
        <v>546</v>
      </c>
      <c r="K217">
        <v>1.59662726787</v>
      </c>
      <c r="L217">
        <v>-836</v>
      </c>
      <c r="M217" t="s">
        <v>1309</v>
      </c>
    </row>
    <row r="218" spans="1:13" x14ac:dyDescent="0.2">
      <c r="A218" t="s">
        <v>155</v>
      </c>
      <c r="B218">
        <v>1</v>
      </c>
      <c r="C218" s="2">
        <f t="shared" si="6"/>
        <v>1.9034314746100001</v>
      </c>
      <c r="D218">
        <f t="shared" si="7"/>
        <v>191</v>
      </c>
      <c r="F218" t="str">
        <f>VLOOKUP(A218,Sheet3!$A$1:$B$408,2,FALSE)</f>
        <v>Amember of mei2-like gene family; phylogenetic analysis revealed that it belongs to the fourth clade of mei2-like p</v>
      </c>
      <c r="J218" t="s">
        <v>724</v>
      </c>
      <c r="K218">
        <v>3.0111199059799998</v>
      </c>
      <c r="L218">
        <v>-834</v>
      </c>
      <c r="M218" t="s">
        <v>1309</v>
      </c>
    </row>
    <row r="219" spans="1:13" x14ac:dyDescent="0.2">
      <c r="A219" t="s">
        <v>158</v>
      </c>
      <c r="B219">
        <v>1</v>
      </c>
      <c r="C219" s="2">
        <f t="shared" si="6"/>
        <v>2.1048565694399999</v>
      </c>
      <c r="D219">
        <f t="shared" si="7"/>
        <v>-1154</v>
      </c>
      <c r="F219" t="str">
        <f>VLOOKUP(A219,Sheet3!$A$1:$B$408,2,FALSE)</f>
        <v>proline-rich family protein;(source:Araport11)  protein_coding</v>
      </c>
      <c r="J219" t="s">
        <v>5</v>
      </c>
      <c r="K219">
        <v>1.7196889661999999</v>
      </c>
      <c r="L219">
        <v>-823</v>
      </c>
      <c r="M219" t="s">
        <v>1309</v>
      </c>
    </row>
    <row r="220" spans="1:13" x14ac:dyDescent="0.2">
      <c r="A220" t="s">
        <v>161</v>
      </c>
      <c r="B220">
        <v>1</v>
      </c>
      <c r="C220" s="2">
        <f t="shared" si="6"/>
        <v>2.3366925225599999</v>
      </c>
      <c r="D220">
        <f t="shared" si="7"/>
        <v>-2113</v>
      </c>
      <c r="F220" t="str">
        <f>VLOOKUP(A220,Sheet3!$A$1:$B$408,2,FALSE)</f>
        <v>C3HC4-type RING finger protein;(source:Araport11)       protein_coding</v>
      </c>
      <c r="J220" t="s">
        <v>488</v>
      </c>
      <c r="K220">
        <v>1.68136446924</v>
      </c>
      <c r="L220">
        <v>-813</v>
      </c>
      <c r="M220" t="s">
        <v>1386</v>
      </c>
    </row>
    <row r="221" spans="1:13" x14ac:dyDescent="0.2">
      <c r="A221" t="s">
        <v>164</v>
      </c>
      <c r="B221">
        <v>1</v>
      </c>
      <c r="C221" s="2">
        <f t="shared" si="6"/>
        <v>1.80813011303</v>
      </c>
      <c r="D221">
        <f t="shared" si="7"/>
        <v>-1938</v>
      </c>
      <c r="F221" t="e">
        <f>VLOOKUP(A221,Sheet3!$A$1:$B$408,2,FALSE)</f>
        <v>#N/A</v>
      </c>
      <c r="J221" t="s">
        <v>230</v>
      </c>
      <c r="K221">
        <v>1.6998810304600001</v>
      </c>
      <c r="L221">
        <v>-810</v>
      </c>
      <c r="M221" t="s">
        <v>1387</v>
      </c>
    </row>
    <row r="222" spans="1:13" x14ac:dyDescent="0.2">
      <c r="A222" t="s">
        <v>170</v>
      </c>
      <c r="B222">
        <v>1</v>
      </c>
      <c r="C222" s="2">
        <f t="shared" si="6"/>
        <v>1.69210115167</v>
      </c>
      <c r="D222">
        <f t="shared" si="7"/>
        <v>-1286</v>
      </c>
      <c r="F222" t="str">
        <f>VLOOKUP(A222,Sheet3!$A$1:$B$408,2,FALSE)</f>
        <v>Encodes a protein with some sequence similarity to shikimate kinases, but a truncated form of this protein (lacking</v>
      </c>
      <c r="J222" t="s">
        <v>49</v>
      </c>
      <c r="K222">
        <v>2.9539672432000001</v>
      </c>
      <c r="L222">
        <v>-808</v>
      </c>
      <c r="M222" t="s">
        <v>1388</v>
      </c>
    </row>
    <row r="223" spans="1:13" x14ac:dyDescent="0.2">
      <c r="A223" t="s">
        <v>176</v>
      </c>
      <c r="B223">
        <v>1</v>
      </c>
      <c r="C223" s="2">
        <f t="shared" si="6"/>
        <v>1.93260283821</v>
      </c>
      <c r="D223">
        <f t="shared" si="7"/>
        <v>141</v>
      </c>
      <c r="F223" t="str">
        <f>VLOOKUP(A223,Sheet3!$A$1:$B$408,2,FALSE)</f>
        <v>F-box/RNI-like superfamily protein;(source:Araport11)   protein_coding</v>
      </c>
      <c r="J223" t="s">
        <v>544</v>
      </c>
      <c r="K223">
        <v>2.2498958414899999</v>
      </c>
      <c r="L223">
        <v>-806</v>
      </c>
      <c r="M223" t="s">
        <v>1389</v>
      </c>
    </row>
    <row r="224" spans="1:13" x14ac:dyDescent="0.2">
      <c r="A224" t="s">
        <v>179</v>
      </c>
      <c r="B224">
        <v>1</v>
      </c>
      <c r="C224" s="2">
        <f t="shared" si="6"/>
        <v>1.9534958418599999</v>
      </c>
      <c r="D224">
        <f t="shared" si="7"/>
        <v>23</v>
      </c>
      <c r="F224" t="str">
        <f>VLOOKUP(A224,Sheet3!$A$1:$B$408,2,FALSE)</f>
        <v>Paired amphipathic helix (PAH2) superfamily protein;(source:Araport11)  protein_coding</v>
      </c>
      <c r="J224" t="s">
        <v>145</v>
      </c>
      <c r="K224">
        <v>1.56664187523</v>
      </c>
      <c r="L224">
        <v>-803</v>
      </c>
      <c r="M224" t="s">
        <v>1390</v>
      </c>
    </row>
    <row r="225" spans="1:13" x14ac:dyDescent="0.2">
      <c r="A225" t="s">
        <v>182</v>
      </c>
      <c r="B225">
        <v>1</v>
      </c>
      <c r="C225" s="2">
        <f t="shared" si="6"/>
        <v>1.6769046165399999</v>
      </c>
      <c r="D225">
        <f t="shared" si="7"/>
        <v>-566</v>
      </c>
      <c r="F225" t="str">
        <f>VLOOKUP(A225,Sheet3!$A$1:$B$408,2,FALSE)</f>
        <v>S-adenosyl-L-methionine-dependent methyltransferase superfamily protein;(source:Araport11)      protein_coding</v>
      </c>
      <c r="J225" t="s">
        <v>85</v>
      </c>
      <c r="K225">
        <v>4.0446616542499996</v>
      </c>
      <c r="L225">
        <v>-794</v>
      </c>
      <c r="M225" t="s">
        <v>1309</v>
      </c>
    </row>
    <row r="226" spans="1:13" x14ac:dyDescent="0.2">
      <c r="A226" t="s">
        <v>185</v>
      </c>
      <c r="B226">
        <v>1</v>
      </c>
      <c r="C226" s="2">
        <f t="shared" si="6"/>
        <v>1.5621872942199999</v>
      </c>
      <c r="D226">
        <f t="shared" si="7"/>
        <v>-140</v>
      </c>
      <c r="F226" t="str">
        <f>VLOOKUP(A226,Sheet3!$A$1:$B$408,2,FALSE)</f>
        <v>Pollen Ole e 1 allergen and extensin family protein;(source:Araport11)  protein_coding</v>
      </c>
      <c r="J226" t="s">
        <v>594</v>
      </c>
      <c r="K226">
        <v>1.7275102921100001</v>
      </c>
      <c r="L226">
        <v>-794</v>
      </c>
      <c r="M226" t="s">
        <v>1309</v>
      </c>
    </row>
    <row r="227" spans="1:13" x14ac:dyDescent="0.2">
      <c r="A227" t="s">
        <v>188</v>
      </c>
      <c r="B227">
        <v>1</v>
      </c>
      <c r="C227" s="2">
        <f t="shared" si="6"/>
        <v>1.6494300159199999</v>
      </c>
      <c r="D227">
        <f t="shared" si="7"/>
        <v>-630</v>
      </c>
      <c r="F227" t="str">
        <f>VLOOKUP(A227,Sheet3!$A$1:$B$408,2,FALSE)</f>
        <v>complex 1 protein, LYR family protein;(source:Araport11)        protein_coding</v>
      </c>
      <c r="J227" t="s">
        <v>682</v>
      </c>
      <c r="K227">
        <v>1.7476251379800001</v>
      </c>
      <c r="L227">
        <v>-774</v>
      </c>
      <c r="M227" t="s">
        <v>1309</v>
      </c>
    </row>
    <row r="228" spans="1:13" x14ac:dyDescent="0.2">
      <c r="A228" t="s">
        <v>194</v>
      </c>
      <c r="B228">
        <v>1</v>
      </c>
      <c r="C228" s="2">
        <f t="shared" si="6"/>
        <v>1.5345443431700001</v>
      </c>
      <c r="D228">
        <f t="shared" si="7"/>
        <v>-1571</v>
      </c>
      <c r="F228" t="str">
        <f>VLOOKUP(A228,Sheet3!$A$1:$B$408,2,FALSE)</f>
        <v>Encodes a glycosylphosphatidylinositol-anchored protein localized primarily in the plasma membrane of the longitudi</v>
      </c>
      <c r="J228" t="s">
        <v>422</v>
      </c>
      <c r="K228">
        <v>1.66686994795</v>
      </c>
      <c r="L228">
        <v>-756</v>
      </c>
      <c r="M228" t="s">
        <v>1309</v>
      </c>
    </row>
    <row r="229" spans="1:13" x14ac:dyDescent="0.2">
      <c r="A229" t="s">
        <v>197</v>
      </c>
      <c r="B229">
        <v>1</v>
      </c>
      <c r="C229" s="2">
        <f t="shared" si="6"/>
        <v>4.7274438657699998</v>
      </c>
      <c r="D229">
        <f t="shared" si="7"/>
        <v>-846</v>
      </c>
      <c r="F229" t="str">
        <f>VLOOKUP(A229,Sheet3!$A$1:$B$408,2,FALSE)</f>
        <v>transmembrane protein;(source:Araport11)        protein_coding</v>
      </c>
      <c r="J229" t="s">
        <v>660</v>
      </c>
      <c r="K229">
        <v>1.8474372894</v>
      </c>
      <c r="L229">
        <v>-743</v>
      </c>
      <c r="M229" t="s">
        <v>1391</v>
      </c>
    </row>
    <row r="230" spans="1:13" x14ac:dyDescent="0.2">
      <c r="A230" t="s">
        <v>200</v>
      </c>
      <c r="B230">
        <v>1</v>
      </c>
      <c r="C230" s="2">
        <f t="shared" si="6"/>
        <v>1.70828286591</v>
      </c>
      <c r="D230">
        <f t="shared" si="7"/>
        <v>-846</v>
      </c>
      <c r="F230" t="str">
        <f>VLOOKUP(A230,Sheet3!$A$1:$B$408,2,FALSE)</f>
        <v>Encodes a protein involved in plastoquinone-9 biosynthesis. The enzyme possesses homogentisate prenyltransferase ac</v>
      </c>
      <c r="J230" t="s">
        <v>101</v>
      </c>
      <c r="K230">
        <v>1.5142511649899999</v>
      </c>
      <c r="L230">
        <v>-742</v>
      </c>
      <c r="M230" t="s">
        <v>1392</v>
      </c>
    </row>
    <row r="231" spans="1:13" x14ac:dyDescent="0.2">
      <c r="A231" t="s">
        <v>203</v>
      </c>
      <c r="B231">
        <v>1</v>
      </c>
      <c r="C231" s="2">
        <f t="shared" si="6"/>
        <v>1.61191819143</v>
      </c>
      <c r="D231">
        <f t="shared" si="7"/>
        <v>-224</v>
      </c>
      <c r="F231" t="str">
        <f>VLOOKUP(A231,Sheet3!$A$1:$B$408,2,FALSE)</f>
        <v>The gene encodes a putative nodulin-like21 protein.     protein_coding</v>
      </c>
      <c r="J231" t="s">
        <v>696</v>
      </c>
      <c r="K231">
        <v>1.7966048607</v>
      </c>
      <c r="L231">
        <v>-740</v>
      </c>
      <c r="M231" t="s">
        <v>1309</v>
      </c>
    </row>
    <row r="232" spans="1:13" x14ac:dyDescent="0.2">
      <c r="A232" t="s">
        <v>206</v>
      </c>
      <c r="B232">
        <v>1</v>
      </c>
      <c r="C232" s="2">
        <f t="shared" si="6"/>
        <v>1.7944055402800001</v>
      </c>
      <c r="D232">
        <f t="shared" si="7"/>
        <v>-30</v>
      </c>
      <c r="F232" t="str">
        <f>VLOOKUP(A232,Sheet3!$A$1:$B$408,2,FALSE)</f>
        <v>FAD-binding Berberine family protein;(source:Araport11) protein_coding   (ATBBE9)        (ATBBE9)</v>
      </c>
      <c r="J232" t="s">
        <v>318</v>
      </c>
      <c r="K232">
        <v>2.1695025409499999</v>
      </c>
      <c r="L232">
        <v>-716</v>
      </c>
      <c r="M232" t="s">
        <v>1309</v>
      </c>
    </row>
    <row r="233" spans="1:13" x14ac:dyDescent="0.2">
      <c r="A233" t="s">
        <v>209</v>
      </c>
      <c r="B233">
        <v>1</v>
      </c>
      <c r="C233" s="2">
        <f t="shared" si="6"/>
        <v>2.0410998396500002</v>
      </c>
      <c r="D233">
        <f t="shared" si="7"/>
        <v>-2471</v>
      </c>
      <c r="F233" t="str">
        <f>VLOOKUP(A233,Sheet3!$A$1:$B$408,2,FALSE)</f>
        <v>pseudogene of myosin heavy chain-like protein;(source:Araport11)        pseudogene</v>
      </c>
      <c r="J233" t="s">
        <v>872</v>
      </c>
      <c r="K233">
        <v>1.7839410814200001</v>
      </c>
      <c r="L233">
        <v>-716</v>
      </c>
      <c r="M233" t="s">
        <v>1309</v>
      </c>
    </row>
    <row r="234" spans="1:13" x14ac:dyDescent="0.2">
      <c r="A234" t="s">
        <v>215</v>
      </c>
      <c r="B234">
        <v>1</v>
      </c>
      <c r="C234" s="2">
        <f t="shared" si="6"/>
        <v>1.98782006216</v>
      </c>
      <c r="D234">
        <f t="shared" si="7"/>
        <v>-74</v>
      </c>
      <c r="F234" t="str">
        <f>VLOOKUP(A234,Sheet3!$A$1:$B$408,2,FALSE)</f>
        <v>Polynucleotidyl transferase, ribonuclease H-like superfamily protein;(source:Araport11) protein_coding</v>
      </c>
      <c r="J234" t="s">
        <v>718</v>
      </c>
      <c r="K234">
        <v>2.4217394857499999</v>
      </c>
      <c r="L234">
        <v>-712</v>
      </c>
      <c r="M234" t="s">
        <v>1393</v>
      </c>
    </row>
    <row r="235" spans="1:13" x14ac:dyDescent="0.2">
      <c r="A235" t="s">
        <v>218</v>
      </c>
      <c r="B235">
        <v>1</v>
      </c>
      <c r="C235" s="2">
        <f t="shared" si="6"/>
        <v>1.94665813158</v>
      </c>
      <c r="D235">
        <f t="shared" si="7"/>
        <v>-1380</v>
      </c>
      <c r="F235" t="str">
        <f>VLOOKUP(A235,Sheet3!$A$1:$B$408,2,FALSE)</f>
        <v>F-box/RNI-like/FBD-like domains-containing protein;(source:Araport11)   protein_coding</v>
      </c>
      <c r="J235" t="s">
        <v>34</v>
      </c>
      <c r="K235">
        <v>1.53132957714</v>
      </c>
      <c r="L235">
        <v>-708</v>
      </c>
      <c r="M235" t="s">
        <v>1309</v>
      </c>
    </row>
    <row r="236" spans="1:13" x14ac:dyDescent="0.2">
      <c r="A236" t="s">
        <v>221</v>
      </c>
      <c r="B236">
        <v>1</v>
      </c>
      <c r="C236" s="2">
        <f t="shared" si="6"/>
        <v>1.6767371103299999</v>
      </c>
      <c r="D236">
        <f t="shared" si="7"/>
        <v>-151</v>
      </c>
      <c r="F236" t="str">
        <f>VLOOKUP(A236,Sheet3!$A$1:$B$408,2,FALSE)</f>
        <v>DUF868 family protein (DUF868);(source:Araport11)       protein_coding</v>
      </c>
      <c r="J236" t="s">
        <v>56</v>
      </c>
      <c r="K236">
        <v>1.7755788576</v>
      </c>
      <c r="L236">
        <v>-699</v>
      </c>
      <c r="M236" t="s">
        <v>1394</v>
      </c>
    </row>
    <row r="237" spans="1:13" x14ac:dyDescent="0.2">
      <c r="A237" t="s">
        <v>224</v>
      </c>
      <c r="B237">
        <v>1</v>
      </c>
      <c r="C237" s="2">
        <f t="shared" si="6"/>
        <v>1.71704329087</v>
      </c>
      <c r="D237">
        <f t="shared" si="7"/>
        <v>284</v>
      </c>
      <c r="F237" t="str">
        <f>VLOOKUP(A237,Sheet3!$A$1:$B$408,2,FALSE)</f>
        <v>pseudogene of F-box associated ubiquitination effector family protein;(source:Araport11)        pseudogene</v>
      </c>
      <c r="J237" t="s">
        <v>262</v>
      </c>
      <c r="K237">
        <v>1.6306336447400001</v>
      </c>
      <c r="L237">
        <v>-688</v>
      </c>
      <c r="M237" t="s">
        <v>1395</v>
      </c>
    </row>
    <row r="238" spans="1:13" x14ac:dyDescent="0.2">
      <c r="A238" t="s">
        <v>227</v>
      </c>
      <c r="B238">
        <v>1</v>
      </c>
      <c r="C238" s="2">
        <f t="shared" si="6"/>
        <v>1.5419703496299999</v>
      </c>
      <c r="D238">
        <f t="shared" si="7"/>
        <v>-434</v>
      </c>
      <c r="F238" t="str">
        <f>VLOOKUP(A238,Sheet3!$A$1:$B$408,2,FALSE)</f>
        <v>hypothetical protein;(source:Araport11) protein_coding</v>
      </c>
      <c r="J238" t="s">
        <v>106</v>
      </c>
      <c r="K238">
        <v>1.90903451091</v>
      </c>
      <c r="L238">
        <v>-679</v>
      </c>
      <c r="M238" t="s">
        <v>1396</v>
      </c>
    </row>
    <row r="239" spans="1:13" x14ac:dyDescent="0.2">
      <c r="A239" t="s">
        <v>230</v>
      </c>
      <c r="B239">
        <v>1</v>
      </c>
      <c r="C239" s="2">
        <f t="shared" si="6"/>
        <v>1.6998810304600001</v>
      </c>
      <c r="D239">
        <f t="shared" si="7"/>
        <v>-810</v>
      </c>
      <c r="F239" t="str">
        <f>VLOOKUP(A239,Sheet3!$A$1:$B$408,2,FALSE)</f>
        <v>Mannose-binding lectin superfamily protein;(source:Araport11)   protein_coding</v>
      </c>
      <c r="J239" t="s">
        <v>344</v>
      </c>
      <c r="K239">
        <v>1.71096167355</v>
      </c>
      <c r="L239">
        <v>-666</v>
      </c>
      <c r="M239" t="s">
        <v>1309</v>
      </c>
    </row>
    <row r="240" spans="1:13" x14ac:dyDescent="0.2">
      <c r="A240" t="s">
        <v>236</v>
      </c>
      <c r="B240">
        <v>1</v>
      </c>
      <c r="C240" s="2">
        <f t="shared" si="6"/>
        <v>1.7006904976199999</v>
      </c>
      <c r="D240">
        <f t="shared" si="7"/>
        <v>-426</v>
      </c>
      <c r="F240" t="str">
        <f>VLOOKUP(A240,Sheet3!$A$1:$B$408,2,FALSE)</f>
        <v>hypothetical protein;(source:Araport11) protein_coding</v>
      </c>
      <c r="J240" t="s">
        <v>392</v>
      </c>
      <c r="K240">
        <v>1.66431209126</v>
      </c>
      <c r="L240">
        <v>-649</v>
      </c>
      <c r="M240" t="s">
        <v>1309</v>
      </c>
    </row>
    <row r="241" spans="1:13" x14ac:dyDescent="0.2">
      <c r="A241" t="s">
        <v>239</v>
      </c>
      <c r="B241">
        <v>1</v>
      </c>
      <c r="C241" s="2">
        <f t="shared" si="6"/>
        <v>1.6611698553100001</v>
      </c>
      <c r="D241">
        <f t="shared" si="7"/>
        <v>63</v>
      </c>
      <c r="F241" t="str">
        <f>VLOOKUP(A241,Sheet3!$A$1:$B$408,2,FALSE)</f>
        <v>Calcium/lipid-binding (CaLB) phosphatase;(source:Araport11)     protein_coding  PHOSPHATASE AND TENSIN HOMOLOG DELE</v>
      </c>
      <c r="J241" t="s">
        <v>568</v>
      </c>
      <c r="K241">
        <v>1.9618846993900001</v>
      </c>
      <c r="L241">
        <v>-641</v>
      </c>
      <c r="M241" t="s">
        <v>1309</v>
      </c>
    </row>
    <row r="242" spans="1:13" x14ac:dyDescent="0.2">
      <c r="A242" t="s">
        <v>242</v>
      </c>
      <c r="B242">
        <v>1</v>
      </c>
      <c r="C242" s="2">
        <f t="shared" si="6"/>
        <v>2.2605596834799999</v>
      </c>
      <c r="D242">
        <f t="shared" si="7"/>
        <v>162</v>
      </c>
      <c r="F242" t="str">
        <f>VLOOKUP(A242,Sheet3!$A$1:$B$408,2,FALSE)</f>
        <v>Mannose-binding lectin superfamily protein;(source:Araport11)   protein_coding</v>
      </c>
      <c r="J242" t="s">
        <v>600</v>
      </c>
      <c r="K242">
        <v>2.1227460206800002</v>
      </c>
      <c r="L242">
        <v>-636</v>
      </c>
      <c r="M242" t="s">
        <v>1309</v>
      </c>
    </row>
    <row r="243" spans="1:13" x14ac:dyDescent="0.2">
      <c r="A243" t="s">
        <v>245</v>
      </c>
      <c r="B243">
        <v>1</v>
      </c>
      <c r="C243" s="2">
        <f t="shared" si="6"/>
        <v>2.1876267178900002</v>
      </c>
      <c r="D243">
        <f t="shared" si="7"/>
        <v>-394</v>
      </c>
      <c r="F243" t="str">
        <f>VLOOKUP(A243,Sheet3!$A$1:$B$408,2,FALSE)</f>
        <v>NADH-ubiquinone oxidoreductase-like protein;(source:Araport11)  protein_coding</v>
      </c>
      <c r="J243" t="s">
        <v>188</v>
      </c>
      <c r="K243">
        <v>1.6494300159199999</v>
      </c>
      <c r="L243">
        <v>-630</v>
      </c>
      <c r="M243" t="s">
        <v>1309</v>
      </c>
    </row>
    <row r="244" spans="1:13" x14ac:dyDescent="0.2">
      <c r="A244" t="s">
        <v>251</v>
      </c>
      <c r="B244">
        <v>1</v>
      </c>
      <c r="C244" s="2">
        <f t="shared" si="6"/>
        <v>1.6903469894700001</v>
      </c>
      <c r="D244">
        <f t="shared" si="7"/>
        <v>-2249</v>
      </c>
      <c r="F244" t="str">
        <f>VLOOKUP(A244,Sheet3!$A$1:$B$408,2,FALSE)</f>
        <v>UXT3 is a member of the NST-KT subfamily  of nucleotide/sugar transporters. It is localized to the golgi and functi</v>
      </c>
      <c r="J244" t="s">
        <v>616</v>
      </c>
      <c r="K244">
        <v>1.58720147989</v>
      </c>
      <c r="L244">
        <v>-628</v>
      </c>
      <c r="M244" t="s">
        <v>1309</v>
      </c>
    </row>
    <row r="245" spans="1:13" x14ac:dyDescent="0.2">
      <c r="A245" t="s">
        <v>254</v>
      </c>
      <c r="B245">
        <v>1</v>
      </c>
      <c r="C245" s="2">
        <f t="shared" si="6"/>
        <v>2.1344144620200001</v>
      </c>
      <c r="D245">
        <f t="shared" si="7"/>
        <v>89</v>
      </c>
      <c r="F245" t="str">
        <f>VLOOKUP(A245,Sheet3!$A$1:$B$408,2,FALSE)</f>
        <v>hypothetical protein;(source:Araport11) protein_coding</v>
      </c>
      <c r="J245" t="s">
        <v>372</v>
      </c>
      <c r="K245">
        <v>2.2472921499099998</v>
      </c>
      <c r="L245">
        <v>-620</v>
      </c>
      <c r="M245" t="e">
        <v>#N/A</v>
      </c>
    </row>
    <row r="246" spans="1:13" x14ac:dyDescent="0.2">
      <c r="A246" t="s">
        <v>257</v>
      </c>
      <c r="B246">
        <v>1</v>
      </c>
      <c r="C246" s="2">
        <f t="shared" si="6"/>
        <v>1.72762980991</v>
      </c>
      <c r="D246">
        <f t="shared" si="7"/>
        <v>331</v>
      </c>
      <c r="F246" t="str">
        <f>VLOOKUP(A246,Sheet3!$A$1:$B$408,2,FALSE)</f>
        <v>Cysteine/Histidine-rich C1 domain family protein;(source:Araport11)     protein_coding</v>
      </c>
      <c r="J246" t="s">
        <v>22</v>
      </c>
      <c r="K246">
        <v>3.90434699972</v>
      </c>
      <c r="L246">
        <v>-611</v>
      </c>
      <c r="M246" t="s">
        <v>1309</v>
      </c>
    </row>
    <row r="247" spans="1:13" x14ac:dyDescent="0.2">
      <c r="A247" t="s">
        <v>260</v>
      </c>
      <c r="B247">
        <v>1</v>
      </c>
      <c r="C247" s="2">
        <f t="shared" si="6"/>
        <v>1.5555096014800001</v>
      </c>
      <c r="D247">
        <f t="shared" si="7"/>
        <v>-2065</v>
      </c>
      <c r="F247" t="str">
        <f>VLOOKUP(A247,Sheet3!$A$1:$B$408,2,FALSE)</f>
        <v>Early-responsive to dehydration stress protein (ERD4);(source:Araport11)        protein_coding  EARLY-RESPONSIVE TO</v>
      </c>
      <c r="J247" t="s">
        <v>13</v>
      </c>
      <c r="K247">
        <v>1.8191926117699999</v>
      </c>
      <c r="L247">
        <v>-608</v>
      </c>
      <c r="M247" t="s">
        <v>1397</v>
      </c>
    </row>
    <row r="248" spans="1:13" x14ac:dyDescent="0.2">
      <c r="A248" t="s">
        <v>266</v>
      </c>
      <c r="B248">
        <v>1</v>
      </c>
      <c r="C248" s="2">
        <f t="shared" si="6"/>
        <v>1.55779501504</v>
      </c>
      <c r="D248">
        <f t="shared" si="7"/>
        <v>-1284</v>
      </c>
      <c r="F248" t="str">
        <f>VLOOKUP(A248,Sheet3!$A$1:$B$408,2,FALSE)</f>
        <v>zinc ion binding protein;(source:Araport11)     protein_coding</v>
      </c>
      <c r="J248" t="s">
        <v>540</v>
      </c>
      <c r="K248">
        <v>1.86299249901</v>
      </c>
      <c r="L248">
        <v>-607</v>
      </c>
      <c r="M248" t="e">
        <v>#N/A</v>
      </c>
    </row>
    <row r="249" spans="1:13" x14ac:dyDescent="0.2">
      <c r="A249" t="s">
        <v>269</v>
      </c>
      <c r="B249">
        <v>1</v>
      </c>
      <c r="C249" s="2">
        <f t="shared" si="6"/>
        <v>1.97348482132</v>
      </c>
      <c r="D249">
        <f t="shared" si="7"/>
        <v>-1645</v>
      </c>
      <c r="F249" t="str">
        <f>VLOOKUP(A249,Sheet3!$A$1:$B$408,2,FALSE)</f>
        <v>Disease resistance protein (TIR-NBS-LRR class) family;(source:Araport11)        protein_coding</v>
      </c>
      <c r="J249" t="s">
        <v>58</v>
      </c>
      <c r="K249">
        <v>1.67860360804</v>
      </c>
      <c r="L249">
        <v>-600</v>
      </c>
      <c r="M249" t="s">
        <v>1309</v>
      </c>
    </row>
    <row r="250" spans="1:13" x14ac:dyDescent="0.2">
      <c r="A250" t="s">
        <v>272</v>
      </c>
      <c r="B250">
        <v>1</v>
      </c>
      <c r="C250" s="2">
        <f t="shared" si="6"/>
        <v>1.6055469732800001</v>
      </c>
      <c r="D250">
        <f t="shared" si="7"/>
        <v>144</v>
      </c>
      <c r="F250" t="str">
        <f>VLOOKUP(A250,Sheet3!$A$1:$B$408,2,FALSE)</f>
        <v>transport/golgi organization-like protein, putative (DUF833);(source:Araport11) protein_coding</v>
      </c>
      <c r="J250" t="s">
        <v>780</v>
      </c>
      <c r="K250">
        <v>1.5598865765500001</v>
      </c>
      <c r="L250">
        <v>-597</v>
      </c>
      <c r="M250" t="s">
        <v>1398</v>
      </c>
    </row>
    <row r="251" spans="1:13" x14ac:dyDescent="0.2">
      <c r="A251" t="s">
        <v>275</v>
      </c>
      <c r="B251">
        <v>1</v>
      </c>
      <c r="C251" s="2">
        <f t="shared" si="6"/>
        <v>1.73235724292</v>
      </c>
      <c r="D251">
        <f t="shared" si="7"/>
        <v>-1607</v>
      </c>
      <c r="F251" t="str">
        <f>VLOOKUP(A251,Sheet3!$A$1:$B$408,2,FALSE)</f>
        <v>Haloacid dehalogenase-like hydrolase (HAD) superfamily protein;(source:Araport11)       protein_coding</v>
      </c>
      <c r="J251" t="s">
        <v>76</v>
      </c>
      <c r="K251">
        <v>5.6045482307999999</v>
      </c>
      <c r="L251">
        <v>-583</v>
      </c>
      <c r="M251" t="s">
        <v>1309</v>
      </c>
    </row>
    <row r="252" spans="1:13" x14ac:dyDescent="0.2">
      <c r="A252" t="s">
        <v>278</v>
      </c>
      <c r="B252">
        <v>1</v>
      </c>
      <c r="C252" s="2">
        <f t="shared" si="6"/>
        <v>1.69133522274</v>
      </c>
      <c r="D252">
        <f t="shared" si="7"/>
        <v>-2118</v>
      </c>
      <c r="F252" t="str">
        <f>VLOOKUP(A252,Sheet3!$A$1:$B$408,2,FALSE)</f>
        <v>Encodes a mitochondrial-localized protein. The FUM1 gene appears to be essential, suggesting that FUM1 may play a c</v>
      </c>
      <c r="J252" t="s">
        <v>1156</v>
      </c>
      <c r="K252">
        <v>1.66453212194</v>
      </c>
      <c r="L252">
        <v>-583</v>
      </c>
      <c r="M252" t="s">
        <v>1309</v>
      </c>
    </row>
    <row r="253" spans="1:13" x14ac:dyDescent="0.2">
      <c r="A253" t="s">
        <v>280</v>
      </c>
      <c r="B253">
        <v>1</v>
      </c>
      <c r="C253" s="2">
        <f t="shared" si="6"/>
        <v>1.8424937488199999</v>
      </c>
      <c r="D253">
        <f t="shared" si="7"/>
        <v>-1377</v>
      </c>
      <c r="F253" t="str">
        <f>VLOOKUP(A253,Sheet3!$A$1:$B$408,2,FALSE)</f>
        <v>hypothetical protein (DUF3444);(source:Araport11)       protein_coding</v>
      </c>
      <c r="J253" t="s">
        <v>265</v>
      </c>
      <c r="K253">
        <v>1.9174451688900001</v>
      </c>
      <c r="L253">
        <v>-576</v>
      </c>
      <c r="M253" t="s">
        <v>1309</v>
      </c>
    </row>
    <row r="254" spans="1:13" x14ac:dyDescent="0.2">
      <c r="A254" t="s">
        <v>284</v>
      </c>
      <c r="B254">
        <v>1</v>
      </c>
      <c r="C254" s="2">
        <f t="shared" si="6"/>
        <v>1.6133032388499999</v>
      </c>
      <c r="D254">
        <f t="shared" si="7"/>
        <v>60</v>
      </c>
      <c r="F254" t="str">
        <f>VLOOKUP(A254,Sheet3!$A$1:$B$408,2,FALSE)</f>
        <v>actin filament bundling protein P-115-ABP protein;(source:Araport11)    protein_coding  VILLIN 5 (VLN5) VILLIN 5 (V</v>
      </c>
      <c r="J254" t="s">
        <v>452</v>
      </c>
      <c r="K254">
        <v>1.5317666939900001</v>
      </c>
      <c r="L254">
        <v>-574</v>
      </c>
      <c r="M254" t="s">
        <v>1399</v>
      </c>
    </row>
    <row r="255" spans="1:13" x14ac:dyDescent="0.2">
      <c r="A255" t="s">
        <v>286</v>
      </c>
      <c r="B255">
        <v>1</v>
      </c>
      <c r="C255" s="2">
        <f t="shared" si="6"/>
        <v>1.9900585982600001</v>
      </c>
      <c r="D255">
        <f t="shared" si="7"/>
        <v>-475</v>
      </c>
      <c r="F255" t="str">
        <f>VLOOKUP(A255,Sheet3!$A$1:$B$408,2,FALSE)</f>
        <v>pseudogene of F-box/RNI-like/FBD-like domains-containing protein;(source:Araport11)     pseudogene</v>
      </c>
      <c r="J255" t="s">
        <v>182</v>
      </c>
      <c r="K255">
        <v>1.6769046165399999</v>
      </c>
      <c r="L255">
        <v>-566</v>
      </c>
      <c r="M255" t="s">
        <v>1309</v>
      </c>
    </row>
    <row r="256" spans="1:13" x14ac:dyDescent="0.2">
      <c r="A256" t="s">
        <v>288</v>
      </c>
      <c r="B256">
        <v>1</v>
      </c>
      <c r="C256" s="2">
        <f t="shared" si="6"/>
        <v>2.2604114208900001</v>
      </c>
      <c r="D256">
        <f t="shared" si="7"/>
        <v>124</v>
      </c>
      <c r="F256" t="str">
        <f>VLOOKUP(A256,Sheet3!$A$1:$B$408,2,FALSE)</f>
        <v>pentatricopeptide (PPR) repeat-containing protein;(source:Araport11)    protein_coding</v>
      </c>
      <c r="J256" t="s">
        <v>646</v>
      </c>
      <c r="K256">
        <v>1.55779501504</v>
      </c>
      <c r="L256">
        <v>-555</v>
      </c>
      <c r="M256" t="s">
        <v>1309</v>
      </c>
    </row>
    <row r="257" spans="1:13" x14ac:dyDescent="0.2">
      <c r="A257" t="s">
        <v>292</v>
      </c>
      <c r="B257">
        <v>1</v>
      </c>
      <c r="C257" s="2">
        <f t="shared" si="6"/>
        <v>1.86775039397</v>
      </c>
      <c r="D257">
        <f t="shared" si="7"/>
        <v>58</v>
      </c>
      <c r="F257" t="str">
        <f>VLOOKUP(A257,Sheet3!$A$1:$B$408,2,FALSE)</f>
        <v>hypothetical protein;(source:Araport11) protein_coding</v>
      </c>
      <c r="J257" t="s">
        <v>340</v>
      </c>
      <c r="K257">
        <v>1.66976885221</v>
      </c>
      <c r="L257">
        <v>-547</v>
      </c>
      <c r="M257" t="s">
        <v>1400</v>
      </c>
    </row>
    <row r="258" spans="1:13" x14ac:dyDescent="0.2">
      <c r="A258" t="s">
        <v>296</v>
      </c>
      <c r="B258">
        <v>1</v>
      </c>
      <c r="C258" s="2">
        <f t="shared" si="6"/>
        <v>1.84614429018</v>
      </c>
      <c r="D258">
        <f t="shared" si="7"/>
        <v>197</v>
      </c>
      <c r="F258" t="str">
        <f>VLOOKUP(A258,Sheet3!$A$1:$B$408,2,FALSE)</f>
        <v>Terpenoid cyclases/Protein prenyltransferases superfamily protein;(source:Araport11)    protein_coding  TERPENE SYN</v>
      </c>
      <c r="J258" t="s">
        <v>88</v>
      </c>
      <c r="K258">
        <v>1.5776349699600001</v>
      </c>
      <c r="L258">
        <v>-535</v>
      </c>
      <c r="M258" t="s">
        <v>1309</v>
      </c>
    </row>
    <row r="259" spans="1:13" x14ac:dyDescent="0.2">
      <c r="A259" t="s">
        <v>302</v>
      </c>
      <c r="B259">
        <v>1</v>
      </c>
      <c r="C259" s="2">
        <f t="shared" si="6"/>
        <v>1.7580451625</v>
      </c>
      <c r="D259">
        <f t="shared" si="7"/>
        <v>402</v>
      </c>
      <c r="F259" t="str">
        <f>VLOOKUP(A259,Sheet3!$A$1:$B$408,2,FALSE)</f>
        <v>Responsible for the synthesis of callose deposited at the primary cell wall of meiocytes, tetrads and microspores.</v>
      </c>
      <c r="J259" t="s">
        <v>656</v>
      </c>
      <c r="K259">
        <v>1.7431821626699999</v>
      </c>
      <c r="L259">
        <v>-533</v>
      </c>
      <c r="M259" t="s">
        <v>1309</v>
      </c>
    </row>
    <row r="260" spans="1:13" x14ac:dyDescent="0.2">
      <c r="A260" t="s">
        <v>308</v>
      </c>
      <c r="B260">
        <v>1</v>
      </c>
      <c r="C260" s="2">
        <f t="shared" si="6"/>
        <v>2.1722455901400002</v>
      </c>
      <c r="D260">
        <f t="shared" si="7"/>
        <v>-293</v>
      </c>
      <c r="F260" t="str">
        <f>VLOOKUP(A260,Sheet3!$A$1:$B$408,2,FALSE)</f>
        <v>pseudogene of hypothetical protein;(source:Araport11)   pseudogene</v>
      </c>
      <c r="J260" t="s">
        <v>167</v>
      </c>
      <c r="K260">
        <v>1.6900801291000001</v>
      </c>
      <c r="L260">
        <v>-507</v>
      </c>
      <c r="M260" t="s">
        <v>1401</v>
      </c>
    </row>
    <row r="261" spans="1:13" x14ac:dyDescent="0.2">
      <c r="A261" t="s">
        <v>312</v>
      </c>
      <c r="B261">
        <v>1</v>
      </c>
      <c r="C261" s="2">
        <f t="shared" si="6"/>
        <v>2.0207895696599998</v>
      </c>
      <c r="D261">
        <f t="shared" si="7"/>
        <v>267</v>
      </c>
      <c r="F261" t="str">
        <f>VLOOKUP(A261,Sheet3!$A$1:$B$408,2,FALSE)</f>
        <v>Has been identified as a translated small open reading frame by ribosome profiling.     other_rna       SHORT OPEN</v>
      </c>
      <c r="J261" t="s">
        <v>166</v>
      </c>
      <c r="K261">
        <v>2.0939657936299998</v>
      </c>
      <c r="L261">
        <v>-501</v>
      </c>
      <c r="M261" t="s">
        <v>1309</v>
      </c>
    </row>
    <row r="262" spans="1:13" x14ac:dyDescent="0.2">
      <c r="A262" t="s">
        <v>316</v>
      </c>
      <c r="B262">
        <v>1</v>
      </c>
      <c r="C262" s="2">
        <f t="shared" si="6"/>
        <v>1.6174777894300001</v>
      </c>
      <c r="D262">
        <f t="shared" si="7"/>
        <v>-1526</v>
      </c>
      <c r="F262" t="str">
        <f>VLOOKUP(A262,Sheet3!$A$1:$B$408,2,FALSE)</f>
        <v>KRR1 family protein;(source:Araport11)  protein_coding</v>
      </c>
      <c r="J262" t="s">
        <v>118</v>
      </c>
      <c r="K262">
        <v>1.9447767143500001</v>
      </c>
      <c r="L262">
        <v>-496</v>
      </c>
      <c r="M262" t="e">
        <v>#N/A</v>
      </c>
    </row>
    <row r="263" spans="1:13" x14ac:dyDescent="0.2">
      <c r="A263" t="s">
        <v>320</v>
      </c>
      <c r="B263">
        <v>1</v>
      </c>
      <c r="C263" s="2">
        <f t="shared" si="6"/>
        <v>1.8247366332799999</v>
      </c>
      <c r="D263">
        <f t="shared" si="7"/>
        <v>401</v>
      </c>
      <c r="F263" t="str">
        <f>VLOOKUP(A263,Sheet3!$A$1:$B$408,2,FALSE)</f>
        <v>Glucose-1-phosphate adenylyltransferase family protein;(source:Araport11)       protein_coding</v>
      </c>
      <c r="J263" t="s">
        <v>202</v>
      </c>
      <c r="K263">
        <v>2.08891630306</v>
      </c>
      <c r="L263">
        <v>-490</v>
      </c>
      <c r="M263" t="e">
        <v>#N/A</v>
      </c>
    </row>
    <row r="264" spans="1:13" x14ac:dyDescent="0.2">
      <c r="A264" t="s">
        <v>322</v>
      </c>
      <c r="B264">
        <v>1</v>
      </c>
      <c r="C264" s="2">
        <f t="shared" si="6"/>
        <v>2.0446709317799998</v>
      </c>
      <c r="D264">
        <f t="shared" si="7"/>
        <v>-130</v>
      </c>
      <c r="F264" t="str">
        <f>VLOOKUP(A264,Sheet3!$A$1:$B$408,2,FALSE)</f>
        <v>AGAMOUS-like 64;(source:Araport11)      protein_coding  AGAMOUS-LIKE 64 (AGL64) AGAMOUS-LIKE 64 (AGL64)</v>
      </c>
      <c r="J264" t="s">
        <v>163</v>
      </c>
      <c r="K264">
        <v>2.06975529769</v>
      </c>
      <c r="L264">
        <v>-489</v>
      </c>
      <c r="M264" t="s">
        <v>1309</v>
      </c>
    </row>
    <row r="265" spans="1:13" x14ac:dyDescent="0.2">
      <c r="A265" t="s">
        <v>326</v>
      </c>
      <c r="B265">
        <v>1</v>
      </c>
      <c r="C265" s="2">
        <f t="shared" si="6"/>
        <v>1.6020260369299999</v>
      </c>
      <c r="D265">
        <f t="shared" si="7"/>
        <v>-1044</v>
      </c>
      <c r="F265" t="str">
        <f>VLOOKUP(A265,Sheet3!$A$1:$B$408,2,FALSE)</f>
        <v>glucuronoxylan 4-O-methyltransferase-like protein (DUF579);(source:Araport11)   protein_coding  GLUCURONOXYLAN METH</v>
      </c>
      <c r="J265" t="s">
        <v>476</v>
      </c>
      <c r="K265">
        <v>1.83177138578</v>
      </c>
      <c r="L265">
        <v>-486</v>
      </c>
      <c r="M265" t="e">
        <v>#N/A</v>
      </c>
    </row>
    <row r="266" spans="1:13" x14ac:dyDescent="0.2">
      <c r="A266" t="s">
        <v>328</v>
      </c>
      <c r="B266">
        <v>1</v>
      </c>
      <c r="C266" s="2">
        <f t="shared" si="6"/>
        <v>1.5906029642199999</v>
      </c>
      <c r="D266">
        <f t="shared" si="7"/>
        <v>-2489</v>
      </c>
      <c r="F266" t="str">
        <f>VLOOKUP(A266,Sheet3!$A$1:$B$408,2,FALSE)</f>
        <v>mediator of RNA polymerase II transcription subunit;(source:Araport11)  protein_coding</v>
      </c>
      <c r="J266" t="s">
        <v>286</v>
      </c>
      <c r="K266">
        <v>1.9900585982600001</v>
      </c>
      <c r="L266">
        <v>-475</v>
      </c>
      <c r="M266" t="e">
        <v>#N/A</v>
      </c>
    </row>
    <row r="267" spans="1:13" x14ac:dyDescent="0.2">
      <c r="A267" t="s">
        <v>330</v>
      </c>
      <c r="B267">
        <v>1</v>
      </c>
      <c r="C267" s="2">
        <f t="shared" ref="C267:C330" si="8">VLOOKUP(A267,$J$1:$L$527,2,FALSE)</f>
        <v>1.7428142960099999</v>
      </c>
      <c r="D267">
        <f t="shared" ref="D267:D330" si="9">VLOOKUP(A267,$J$1:$L$527,3,FALSE)</f>
        <v>189</v>
      </c>
      <c r="F267" t="str">
        <f>VLOOKUP(A267,Sheet3!$A$1:$B$408,2,FALSE)</f>
        <v>cysteine-rich repeat secretory protein, putative (DUF26);(source:Araport11)     protein_coding</v>
      </c>
      <c r="J267" t="s">
        <v>756</v>
      </c>
      <c r="K267">
        <v>2.0159700194600001</v>
      </c>
      <c r="L267">
        <v>-465</v>
      </c>
      <c r="M267" t="s">
        <v>1309</v>
      </c>
    </row>
    <row r="268" spans="1:13" x14ac:dyDescent="0.2">
      <c r="A268" t="s">
        <v>332</v>
      </c>
      <c r="B268">
        <v>1</v>
      </c>
      <c r="C268" s="2">
        <f t="shared" si="8"/>
        <v>1.53974586782</v>
      </c>
      <c r="D268">
        <f t="shared" si="9"/>
        <v>247</v>
      </c>
      <c r="F268" t="str">
        <f>VLOOKUP(A268,Sheet3!$A$1:$B$408,2,FALSE)</f>
        <v>hypothetical protein;(source:Araport11) protein_coding</v>
      </c>
      <c r="J268" t="s">
        <v>1154</v>
      </c>
      <c r="K268">
        <v>2.0575681345099999</v>
      </c>
      <c r="L268">
        <v>-464</v>
      </c>
      <c r="M268" t="e">
        <v>#N/A</v>
      </c>
    </row>
    <row r="269" spans="1:13" x14ac:dyDescent="0.2">
      <c r="A269" t="s">
        <v>336</v>
      </c>
      <c r="B269">
        <v>1</v>
      </c>
      <c r="C269" s="2">
        <f t="shared" si="8"/>
        <v>1.6988927275400001</v>
      </c>
      <c r="D269">
        <f t="shared" si="9"/>
        <v>-2</v>
      </c>
      <c r="F269" t="str">
        <f>VLOOKUP(A269,Sheet3!$A$1:$B$408,2,FALSE)</f>
        <v>Ta11-like non-LTR retrotransposon;(source:Araport11)    protein_coding</v>
      </c>
      <c r="J269" t="s">
        <v>37</v>
      </c>
      <c r="K269">
        <v>2.7583513236199999</v>
      </c>
      <c r="L269">
        <v>-461</v>
      </c>
      <c r="M269" t="s">
        <v>1309</v>
      </c>
    </row>
    <row r="270" spans="1:13" x14ac:dyDescent="0.2">
      <c r="A270" t="s">
        <v>340</v>
      </c>
      <c r="B270">
        <v>1</v>
      </c>
      <c r="C270" s="2">
        <f t="shared" si="8"/>
        <v>1.66976885221</v>
      </c>
      <c r="D270">
        <f t="shared" si="9"/>
        <v>-547</v>
      </c>
      <c r="F270" t="str">
        <f>VLOOKUP(A270,Sheet3!$A$1:$B$408,2,FALSE)</f>
        <v>IQ-domain 8;(source:Araport11)  protein_coding  IQ-DOMAIN 8 (iqd8)      IQ-DOMAIN 8 (iqd8)</v>
      </c>
      <c r="J270" t="s">
        <v>552</v>
      </c>
      <c r="K270">
        <v>1.73528814284</v>
      </c>
      <c r="L270">
        <v>-459</v>
      </c>
      <c r="M270" t="s">
        <v>1402</v>
      </c>
    </row>
    <row r="271" spans="1:13" x14ac:dyDescent="0.2">
      <c r="A271" t="s">
        <v>342</v>
      </c>
      <c r="B271">
        <v>1</v>
      </c>
      <c r="C271" s="2">
        <f t="shared" si="8"/>
        <v>1.8661696156400001</v>
      </c>
      <c r="D271">
        <f t="shared" si="9"/>
        <v>-1602</v>
      </c>
      <c r="F271" t="str">
        <f>VLOOKUP(A271,Sheet3!$A$1:$B$408,2,FALSE)</f>
        <v>UPSTREAM OF FLC protein (DUF966);(source:Araport11)     protein_coding</v>
      </c>
      <c r="J271" t="s">
        <v>46</v>
      </c>
      <c r="K271">
        <v>7.8408458007200004</v>
      </c>
      <c r="L271">
        <v>-445</v>
      </c>
      <c r="M271" t="e">
        <v>#N/A</v>
      </c>
    </row>
    <row r="272" spans="1:13" x14ac:dyDescent="0.2">
      <c r="A272" t="s">
        <v>346</v>
      </c>
      <c r="B272">
        <v>1</v>
      </c>
      <c r="C272" s="2">
        <f t="shared" si="8"/>
        <v>1.89899235406</v>
      </c>
      <c r="D272">
        <f t="shared" si="9"/>
        <v>28</v>
      </c>
      <c r="F272" t="str">
        <f>VLOOKUP(A272,Sheet3!$A$1:$B$408,2,FALSE)</f>
        <v>Glycosyl hydrolase superfamily protein;(source:Araport11)       protein_coding</v>
      </c>
      <c r="J272" t="s">
        <v>652</v>
      </c>
      <c r="K272">
        <v>2.39516023883</v>
      </c>
      <c r="L272">
        <v>-435</v>
      </c>
      <c r="M272" t="s">
        <v>1309</v>
      </c>
    </row>
    <row r="273" spans="1:13" x14ac:dyDescent="0.2">
      <c r="A273" t="s">
        <v>350</v>
      </c>
      <c r="B273">
        <v>1</v>
      </c>
      <c r="C273" s="2">
        <f t="shared" si="8"/>
        <v>1.5460822705699999</v>
      </c>
      <c r="D273">
        <f t="shared" si="9"/>
        <v>-1502</v>
      </c>
      <c r="F273" t="str">
        <f>VLOOKUP(A273,Sheet3!$A$1:$B$408,2,FALSE)</f>
        <v>chitin synthase, putative (DUF1218);(source:Araport11)  protein_coding  MODIFYING WALL LIGNIN-1 (MWL1)  MODIFYING W</v>
      </c>
      <c r="J273" t="s">
        <v>227</v>
      </c>
      <c r="K273">
        <v>1.5419703496299999</v>
      </c>
      <c r="L273">
        <v>-434</v>
      </c>
      <c r="M273" t="s">
        <v>1309</v>
      </c>
    </row>
    <row r="274" spans="1:13" x14ac:dyDescent="0.2">
      <c r="A274" t="s">
        <v>352</v>
      </c>
      <c r="B274">
        <v>1</v>
      </c>
      <c r="C274" s="2">
        <f t="shared" si="8"/>
        <v>1.70449233927</v>
      </c>
      <c r="D274">
        <f t="shared" si="9"/>
        <v>-1521</v>
      </c>
      <c r="F274" t="str">
        <f>VLOOKUP(A274,Sheet3!$A$1:$B$408,2,FALSE)</f>
        <v>Encodes a putative beta glucosidase, expressed in the peroxisome.       protein_coding  BETA GLUCOSIDASE 8 (BGLU8)</v>
      </c>
      <c r="J274" t="s">
        <v>236</v>
      </c>
      <c r="K274">
        <v>1.7006904976199999</v>
      </c>
      <c r="L274">
        <v>-426</v>
      </c>
      <c r="M274" t="s">
        <v>1309</v>
      </c>
    </row>
    <row r="275" spans="1:13" x14ac:dyDescent="0.2">
      <c r="A275" t="s">
        <v>354</v>
      </c>
      <c r="B275">
        <v>1</v>
      </c>
      <c r="C275" s="2">
        <f t="shared" si="8"/>
        <v>1.79049968834</v>
      </c>
      <c r="D275">
        <f t="shared" si="9"/>
        <v>-1445</v>
      </c>
      <c r="F275" t="str">
        <f>VLOOKUP(A275,Sheet3!$A$1:$B$408,2,FALSE)</f>
        <v>2-oxoglutarate (2OG) and Fe(II)-dependent oxygenase superfamily protein;(source:Araport11)      protein_coding</v>
      </c>
      <c r="J275" t="s">
        <v>896</v>
      </c>
      <c r="K275">
        <v>1.76662635916</v>
      </c>
      <c r="L275">
        <v>-418</v>
      </c>
      <c r="M275" t="e">
        <v>#N/A</v>
      </c>
    </row>
    <row r="276" spans="1:13" x14ac:dyDescent="0.2">
      <c r="A276" t="s">
        <v>356</v>
      </c>
      <c r="B276">
        <v>1</v>
      </c>
      <c r="C276" s="2">
        <f t="shared" si="8"/>
        <v>1.8345304553699999</v>
      </c>
      <c r="D276">
        <f t="shared" si="9"/>
        <v>-1769</v>
      </c>
      <c r="F276" t="str">
        <f>VLOOKUP(A276,Sheet3!$A$1:$B$408,2,FALSE)</f>
        <v>pseudogene of EAP30/Vps36 family protein;(source:Araport11)     pseudogene</v>
      </c>
      <c r="J276" t="s">
        <v>238</v>
      </c>
      <c r="K276">
        <v>1.8021213727000001</v>
      </c>
      <c r="L276">
        <v>-416</v>
      </c>
      <c r="M276" t="s">
        <v>1309</v>
      </c>
    </row>
    <row r="277" spans="1:13" x14ac:dyDescent="0.2">
      <c r="A277" t="s">
        <v>358</v>
      </c>
      <c r="B277">
        <v>1</v>
      </c>
      <c r="C277" s="2">
        <f t="shared" si="8"/>
        <v>1.54118960515</v>
      </c>
      <c r="D277">
        <f t="shared" si="9"/>
        <v>-1614</v>
      </c>
      <c r="F277" t="str">
        <f>VLOOKUP(A277,Sheet3!$A$1:$B$408,2,FALSE)</f>
        <v>encodes a novel protein whose expression level is induced in lines overexpressing salicylic-acid (SA)-inducible Ara</v>
      </c>
      <c r="J277" t="s">
        <v>142</v>
      </c>
      <c r="K277">
        <v>2.8362252463400002</v>
      </c>
      <c r="L277">
        <v>-401</v>
      </c>
      <c r="M277" t="s">
        <v>1309</v>
      </c>
    </row>
    <row r="278" spans="1:13" x14ac:dyDescent="0.2">
      <c r="A278" t="s">
        <v>362</v>
      </c>
      <c r="B278">
        <v>1</v>
      </c>
      <c r="C278" s="2">
        <f t="shared" si="8"/>
        <v>1.7347043075699999</v>
      </c>
      <c r="D278">
        <f t="shared" si="9"/>
        <v>430</v>
      </c>
      <c r="F278" t="str">
        <f>VLOOKUP(A278,Sheet3!$A$1:$B$408,2,FALSE)</f>
        <v>phloem protein 2-B6;(source:Araport11)  protein_coding  PHLOEM PROTEIN 2-B6 (PP2-B6)    PHLOEM PROTEIN 2-B6 (PP2-B6</v>
      </c>
      <c r="J278" t="s">
        <v>512</v>
      </c>
      <c r="K278">
        <v>1.5957777721199999</v>
      </c>
      <c r="L278">
        <v>-394</v>
      </c>
      <c r="M278" t="e">
        <v>#N/A</v>
      </c>
    </row>
    <row r="279" spans="1:13" x14ac:dyDescent="0.2">
      <c r="A279" t="s">
        <v>366</v>
      </c>
      <c r="B279">
        <v>1</v>
      </c>
      <c r="C279" s="2">
        <f t="shared" si="8"/>
        <v>1.7627680433299999</v>
      </c>
      <c r="D279">
        <f t="shared" si="9"/>
        <v>-1048</v>
      </c>
      <c r="F279" t="str">
        <f>VLOOKUP(A279,Sheet3!$A$1:$B$408,2,FALSE)</f>
        <v>Encodes glutathione transferase belonging to the phi class of GSTs. Naming convention according to Wagner et al. (2</v>
      </c>
      <c r="J279" t="s">
        <v>245</v>
      </c>
      <c r="K279">
        <v>2.1876267178900002</v>
      </c>
      <c r="L279">
        <v>-394</v>
      </c>
      <c r="M279" t="s">
        <v>1309</v>
      </c>
    </row>
    <row r="280" spans="1:13" x14ac:dyDescent="0.2">
      <c r="A280" t="s">
        <v>368</v>
      </c>
      <c r="B280">
        <v>1</v>
      </c>
      <c r="C280" s="2">
        <f t="shared" si="8"/>
        <v>1.80813011303</v>
      </c>
      <c r="D280">
        <f t="shared" si="9"/>
        <v>-54</v>
      </c>
      <c r="F280" t="str">
        <f>VLOOKUP(A280,Sheet3!$A$1:$B$408,2,FALSE)</f>
        <v>Potential natural antisense gene, locus overlaps with AT1G02950 antisense_long_noncoding_rna</v>
      </c>
      <c r="J280" t="s">
        <v>630</v>
      </c>
      <c r="K280">
        <v>2.2054408859499999</v>
      </c>
      <c r="L280">
        <v>-362</v>
      </c>
      <c r="M280" t="s">
        <v>1403</v>
      </c>
    </row>
    <row r="281" spans="1:13" x14ac:dyDescent="0.2">
      <c r="A281" t="s">
        <v>370</v>
      </c>
      <c r="B281">
        <v>1</v>
      </c>
      <c r="C281" s="2">
        <f t="shared" si="8"/>
        <v>1.61207358699</v>
      </c>
      <c r="D281">
        <f t="shared" si="9"/>
        <v>-56</v>
      </c>
      <c r="F281" t="str">
        <f>VLOOKUP(A281,Sheet3!$A$1:$B$408,2,FALSE)</f>
        <v>1-aminocyclopropane-1-carboxylate oxidase-like protein  protein_coding</v>
      </c>
      <c r="J281" t="s">
        <v>912</v>
      </c>
      <c r="K281">
        <v>2.1052236742399999</v>
      </c>
      <c r="L281">
        <v>-355</v>
      </c>
      <c r="M281" t="s">
        <v>1404</v>
      </c>
    </row>
    <row r="282" spans="1:13" x14ac:dyDescent="0.2">
      <c r="A282" t="s">
        <v>372</v>
      </c>
      <c r="B282">
        <v>1</v>
      </c>
      <c r="C282" s="2">
        <f t="shared" si="8"/>
        <v>2.2472921499099998</v>
      </c>
      <c r="D282">
        <f t="shared" si="9"/>
        <v>-620</v>
      </c>
      <c r="F282" t="str">
        <f>VLOOKUP(A282,Sheet3!$A$1:$B$408,2,FALSE)</f>
        <v>Pseudogene of AT3G54560; HTA11; DNA binding protein     pseudogene</v>
      </c>
      <c r="J282" t="s">
        <v>1134</v>
      </c>
      <c r="K282">
        <v>3.9395365548100001</v>
      </c>
      <c r="L282">
        <v>-333</v>
      </c>
      <c r="M282" t="s">
        <v>1309</v>
      </c>
    </row>
    <row r="283" spans="1:13" x14ac:dyDescent="0.2">
      <c r="A283" t="s">
        <v>374</v>
      </c>
      <c r="B283">
        <v>1</v>
      </c>
      <c r="C283" s="2">
        <f t="shared" si="8"/>
        <v>2.1132199258900002</v>
      </c>
      <c r="D283">
        <f t="shared" si="9"/>
        <v>426</v>
      </c>
      <c r="F283" t="str">
        <f>VLOOKUP(A283,Sheet3!$A$1:$B$408,2,FALSE)</f>
        <v>CAP (Cysteine-rich secretory proteins, Antigen 5, and Pathogenesis-related 1 protein) superfamily protein;(source:A</v>
      </c>
      <c r="J283" t="s">
        <v>250</v>
      </c>
      <c r="K283">
        <v>3.5809993766799999</v>
      </c>
      <c r="L283">
        <v>-294</v>
      </c>
      <c r="M283" t="s">
        <v>1405</v>
      </c>
    </row>
    <row r="284" spans="1:13" x14ac:dyDescent="0.2">
      <c r="A284" t="s">
        <v>376</v>
      </c>
      <c r="B284">
        <v>1</v>
      </c>
      <c r="C284" s="2">
        <f t="shared" si="8"/>
        <v>2.3191234058500001</v>
      </c>
      <c r="D284">
        <f t="shared" si="9"/>
        <v>-143</v>
      </c>
      <c r="F284" t="str">
        <f>VLOOKUP(A284,Sheet3!$A$1:$B$408,2,FALSE)</f>
        <v>Receptor-like protein kinase-related family protein;(source:Araport11)  protein_coding</v>
      </c>
      <c r="J284" t="s">
        <v>308</v>
      </c>
      <c r="K284">
        <v>2.1722455901400002</v>
      </c>
      <c r="L284">
        <v>-293</v>
      </c>
      <c r="M284" t="e">
        <v>#N/A</v>
      </c>
    </row>
    <row r="285" spans="1:13" x14ac:dyDescent="0.2">
      <c r="A285" t="s">
        <v>378</v>
      </c>
      <c r="B285">
        <v>1</v>
      </c>
      <c r="C285" s="2">
        <f t="shared" si="8"/>
        <v>1.66479930206</v>
      </c>
      <c r="D285">
        <f t="shared" si="9"/>
        <v>-287</v>
      </c>
      <c r="F285" t="str">
        <f>VLOOKUP(A285,Sheet3!$A$1:$B$408,2,FALSE)</f>
        <v>hypothetical protein;(source:Araport11) protein_coding  VASCULAR-RELATED UNKNOWN PROTEIN 3 (VUP3)       VASCULAR-RE</v>
      </c>
      <c r="J285" t="s">
        <v>378</v>
      </c>
      <c r="K285">
        <v>1.66479930206</v>
      </c>
      <c r="L285">
        <v>-287</v>
      </c>
      <c r="M285" t="s">
        <v>1406</v>
      </c>
    </row>
    <row r="286" spans="1:13" x14ac:dyDescent="0.2">
      <c r="A286" t="s">
        <v>380</v>
      </c>
      <c r="B286">
        <v>1</v>
      </c>
      <c r="C286" s="2">
        <f t="shared" si="8"/>
        <v>1.59968731279</v>
      </c>
      <c r="D286">
        <f t="shared" si="9"/>
        <v>441</v>
      </c>
      <c r="F286" t="str">
        <f>VLOOKUP(A286,Sheet3!$A$1:$B$408,2,FALSE)</f>
        <v>Copper transport protein family(AT3G20180)      Arabidopsis thaliana</v>
      </c>
      <c r="J286" t="s">
        <v>79</v>
      </c>
      <c r="K286">
        <v>1.58793481611</v>
      </c>
      <c r="L286">
        <v>-282</v>
      </c>
      <c r="M286" t="s">
        <v>1407</v>
      </c>
    </row>
    <row r="287" spans="1:13" x14ac:dyDescent="0.2">
      <c r="A287" t="s">
        <v>384</v>
      </c>
      <c r="B287">
        <v>1</v>
      </c>
      <c r="C287" s="2">
        <f t="shared" si="8"/>
        <v>1.66734362512</v>
      </c>
      <c r="D287">
        <f t="shared" si="9"/>
        <v>-26</v>
      </c>
      <c r="F287" t="str">
        <f>VLOOKUP(A287,Sheet3!$A$1:$B$408,2,FALSE)</f>
        <v>calmodulin like 43;(source:Araport11)   protein_coding  CALMODULIN LIKE 43 (CML43)      CALMODULIN LIKE 43 (CML43)</v>
      </c>
      <c r="J287" t="s">
        <v>396</v>
      </c>
      <c r="K287">
        <v>1.59231678823</v>
      </c>
      <c r="L287">
        <v>-281</v>
      </c>
      <c r="M287" t="s">
        <v>1309</v>
      </c>
    </row>
    <row r="288" spans="1:13" x14ac:dyDescent="0.2">
      <c r="A288" t="s">
        <v>386</v>
      </c>
      <c r="B288">
        <v>1</v>
      </c>
      <c r="C288" s="2">
        <f t="shared" si="8"/>
        <v>1.6109941216200001</v>
      </c>
      <c r="D288">
        <f t="shared" si="9"/>
        <v>-2234</v>
      </c>
      <c r="F288" t="str">
        <f>VLOOKUP(A288,Sheet3!$A$1:$B$408,2,FALSE)</f>
        <v>peroxin-12(PEX12)       Arabidopsis thaliana</v>
      </c>
      <c r="J288" t="s">
        <v>484</v>
      </c>
      <c r="K288">
        <v>2.05903479958</v>
      </c>
      <c r="L288">
        <v>-278</v>
      </c>
      <c r="M288" t="s">
        <v>1309</v>
      </c>
    </row>
    <row r="289" spans="1:13" x14ac:dyDescent="0.2">
      <c r="A289" t="s">
        <v>388</v>
      </c>
      <c r="B289">
        <v>1</v>
      </c>
      <c r="C289" s="2">
        <f t="shared" si="8"/>
        <v>1.8339167358299999</v>
      </c>
      <c r="D289">
        <f t="shared" si="9"/>
        <v>-1750</v>
      </c>
      <c r="F289" t="str">
        <f>VLOOKUP(A289,Sheet3!$A$1:$B$408,2,FALSE)</f>
        <v>GTP-binding protein Rab7        protein_coding  RAB GTPASE HOMOLOG  G3B (RABG3B)         (RAB7);RAB GTPASE HOMOLOG</v>
      </c>
      <c r="J289" t="s">
        <v>169</v>
      </c>
      <c r="K289">
        <v>1.6252873049200001</v>
      </c>
      <c r="L289">
        <v>-262</v>
      </c>
      <c r="M289" t="e">
        <v>#N/A</v>
      </c>
    </row>
    <row r="290" spans="1:13" x14ac:dyDescent="0.2">
      <c r="A290" t="s">
        <v>390</v>
      </c>
      <c r="B290">
        <v>1</v>
      </c>
      <c r="C290" s="2">
        <f t="shared" si="8"/>
        <v>2.2611453206999998</v>
      </c>
      <c r="D290">
        <f t="shared" si="9"/>
        <v>470</v>
      </c>
      <c r="F290" t="str">
        <f>VLOOKUP(A290,Sheet3!$A$1:$B$408,2,FALSE)</f>
        <v>F-box family protein(UFO)       Arabidopsis thaliana</v>
      </c>
      <c r="J290" t="s">
        <v>1142</v>
      </c>
      <c r="K290">
        <v>1.78635181261</v>
      </c>
      <c r="L290">
        <v>-260</v>
      </c>
      <c r="M290" t="e">
        <v>#N/A</v>
      </c>
    </row>
    <row r="291" spans="1:13" x14ac:dyDescent="0.2">
      <c r="A291" t="s">
        <v>392</v>
      </c>
      <c r="B291">
        <v>1</v>
      </c>
      <c r="C291" s="2">
        <f t="shared" si="8"/>
        <v>1.66431209126</v>
      </c>
      <c r="D291">
        <f t="shared" si="9"/>
        <v>-649</v>
      </c>
      <c r="F291" t="str">
        <f>VLOOKUP(A291,Sheet3!$A$1:$B$408,2,FALSE)</f>
        <v>Zinc-binding dehydrogenase family protein;(source:Araport11)    protein_coding</v>
      </c>
      <c r="J291" t="s">
        <v>684</v>
      </c>
      <c r="K291">
        <v>1.62338638409</v>
      </c>
      <c r="L291">
        <v>-259</v>
      </c>
      <c r="M291" t="s">
        <v>1408</v>
      </c>
    </row>
    <row r="292" spans="1:13" x14ac:dyDescent="0.2">
      <c r="A292" t="s">
        <v>394</v>
      </c>
      <c r="B292">
        <v>1</v>
      </c>
      <c r="C292" s="2">
        <f t="shared" si="8"/>
        <v>2.11797494718</v>
      </c>
      <c r="D292">
        <f t="shared" si="9"/>
        <v>336</v>
      </c>
      <c r="F292" t="str">
        <f>VLOOKUP(A292,Sheet3!$A$1:$B$408,2,FALSE)</f>
        <v>Rapid alkalinization factor (RALF) family protein;(source:Araport11)    protein_coding</v>
      </c>
      <c r="J292" t="s">
        <v>620</v>
      </c>
      <c r="K292">
        <v>1.5394181228499999</v>
      </c>
      <c r="L292">
        <v>-249</v>
      </c>
      <c r="M292" t="s">
        <v>1409</v>
      </c>
    </row>
    <row r="293" spans="1:13" x14ac:dyDescent="0.2">
      <c r="A293" t="s">
        <v>396</v>
      </c>
      <c r="B293">
        <v>1</v>
      </c>
      <c r="C293" s="2">
        <f t="shared" si="8"/>
        <v>1.59231678823</v>
      </c>
      <c r="D293">
        <f t="shared" si="9"/>
        <v>-281</v>
      </c>
      <c r="F293" t="str">
        <f>VLOOKUP(A293,Sheet3!$A$1:$B$408,2,FALSE)</f>
        <v>ENTH/VHS/GAT family protein;(source:Araport11)  protein_coding</v>
      </c>
      <c r="J293" t="s">
        <v>8</v>
      </c>
      <c r="K293">
        <v>1.88935578169</v>
      </c>
      <c r="L293">
        <v>-245</v>
      </c>
      <c r="M293" t="e">
        <v>#N/A</v>
      </c>
    </row>
    <row r="294" spans="1:13" x14ac:dyDescent="0.2">
      <c r="A294" t="s">
        <v>400</v>
      </c>
      <c r="B294">
        <v>1</v>
      </c>
      <c r="C294" s="2">
        <f t="shared" si="8"/>
        <v>1.55008766505</v>
      </c>
      <c r="D294">
        <f t="shared" si="9"/>
        <v>23</v>
      </c>
      <c r="F294" t="str">
        <f>VLOOKUP(A294,Sheet3!$A$1:$B$408,2,FALSE)</f>
        <v>hypothetical protein;(source:Araport11) protein_coding</v>
      </c>
      <c r="J294" t="s">
        <v>800</v>
      </c>
      <c r="K294">
        <v>1.7612802082300001</v>
      </c>
      <c r="L294">
        <v>-241</v>
      </c>
      <c r="M294" t="s">
        <v>1309</v>
      </c>
    </row>
    <row r="295" spans="1:13" x14ac:dyDescent="0.2">
      <c r="A295" t="s">
        <v>402</v>
      </c>
      <c r="B295">
        <v>1</v>
      </c>
      <c r="C295" s="2">
        <f t="shared" si="8"/>
        <v>1.5895978311600001</v>
      </c>
      <c r="D295">
        <f t="shared" si="9"/>
        <v>487</v>
      </c>
      <c r="F295" t="str">
        <f>VLOOKUP(A295,Sheet3!$A$1:$B$408,2,FALSE)</f>
        <v>transmembrane protein, putative (DUF247);(source:Araport11)     protein_coding</v>
      </c>
      <c r="J295" t="s">
        <v>1148</v>
      </c>
      <c r="K295">
        <v>2.2182919534200001</v>
      </c>
      <c r="L295">
        <v>-239</v>
      </c>
      <c r="M295" t="s">
        <v>1410</v>
      </c>
    </row>
    <row r="296" spans="1:13" x14ac:dyDescent="0.2">
      <c r="A296" t="s">
        <v>404</v>
      </c>
      <c r="B296">
        <v>1</v>
      </c>
      <c r="C296" s="2">
        <f t="shared" si="8"/>
        <v>2.5620045733499999</v>
      </c>
      <c r="D296">
        <f t="shared" si="9"/>
        <v>-159</v>
      </c>
      <c r="F296" t="str">
        <f>VLOOKUP(A296,Sheet3!$A$1:$B$408,2,FALSE)</f>
        <v>Zinc knuckle (CCHC-type) family protein;(source:Araport11)      protein_coding</v>
      </c>
      <c r="J296" t="s">
        <v>112</v>
      </c>
      <c r="K296">
        <v>8.3488442610500009</v>
      </c>
      <c r="L296">
        <v>-232</v>
      </c>
      <c r="M296" t="s">
        <v>1309</v>
      </c>
    </row>
    <row r="297" spans="1:13" x14ac:dyDescent="0.2">
      <c r="A297" t="s">
        <v>406</v>
      </c>
      <c r="B297">
        <v>1</v>
      </c>
      <c r="C297" s="2">
        <f t="shared" si="8"/>
        <v>1.5978212441899999</v>
      </c>
      <c r="D297">
        <f t="shared" si="9"/>
        <v>-1877</v>
      </c>
      <c r="F297" t="str">
        <f>VLOOKUP(A297,Sheet3!$A$1:$B$408,2,FALSE)</f>
        <v>Eukaryotic aspartyl protease family protein;(source:Araport11)  protein_coding</v>
      </c>
      <c r="J297" t="s">
        <v>700</v>
      </c>
      <c r="K297">
        <v>1.846229527</v>
      </c>
      <c r="L297">
        <v>-226</v>
      </c>
      <c r="M297" t="s">
        <v>1411</v>
      </c>
    </row>
    <row r="298" spans="1:13" x14ac:dyDescent="0.2">
      <c r="A298" t="s">
        <v>408</v>
      </c>
      <c r="B298">
        <v>1</v>
      </c>
      <c r="C298" s="2">
        <f t="shared" si="8"/>
        <v>1.66183174537</v>
      </c>
      <c r="D298">
        <f t="shared" si="9"/>
        <v>-2236</v>
      </c>
      <c r="F298" t="str">
        <f>VLOOKUP(A298,Sheet3!$A$1:$B$408,2,FALSE)</f>
        <v>ubiquitin carboxyl-terminal hydrolase-like protein, putative (DUF627 and DUF629);(source:Araport11)     protein_cod</v>
      </c>
      <c r="J298" t="s">
        <v>203</v>
      </c>
      <c r="K298">
        <v>1.61191819143</v>
      </c>
      <c r="L298">
        <v>-224</v>
      </c>
      <c r="M298" t="s">
        <v>1309</v>
      </c>
    </row>
    <row r="299" spans="1:13" x14ac:dyDescent="0.2">
      <c r="A299" t="s">
        <v>410</v>
      </c>
      <c r="B299">
        <v>1</v>
      </c>
      <c r="C299" s="2">
        <f t="shared" si="8"/>
        <v>1.5313776837499999</v>
      </c>
      <c r="D299">
        <f t="shared" si="9"/>
        <v>114</v>
      </c>
      <c r="F299" t="str">
        <f>VLOOKUP(A299,Sheet3!$A$1:$B$408,2,FALSE)</f>
        <v>Eukaryotic aspartyl protease family protein;(source:Araport11)  protein_coding  UNDEAD (UND)    UNDEAD (UND)</v>
      </c>
      <c r="J299" t="s">
        <v>590</v>
      </c>
      <c r="K299">
        <v>1.8757615782599999</v>
      </c>
      <c r="L299">
        <v>-222</v>
      </c>
      <c r="M299" t="s">
        <v>1309</v>
      </c>
    </row>
    <row r="300" spans="1:13" x14ac:dyDescent="0.2">
      <c r="A300" t="s">
        <v>412</v>
      </c>
      <c r="B300">
        <v>1</v>
      </c>
      <c r="C300" s="2">
        <f t="shared" si="8"/>
        <v>1.77448078781</v>
      </c>
      <c r="D300">
        <f t="shared" si="9"/>
        <v>-31</v>
      </c>
      <c r="F300" t="str">
        <f>VLOOKUP(A300,Sheet3!$A$1:$B$408,2,FALSE)</f>
        <v>pseudogene of Basic-leucine zipper (bZIP) transcription factor family protein;(source:Araport11)        pseudogene</v>
      </c>
      <c r="J300" t="s">
        <v>874</v>
      </c>
      <c r="K300">
        <v>2.8048857408600001</v>
      </c>
      <c r="L300">
        <v>-214</v>
      </c>
      <c r="M300" t="s">
        <v>1309</v>
      </c>
    </row>
    <row r="301" spans="1:13" x14ac:dyDescent="0.2">
      <c r="A301" t="s">
        <v>414</v>
      </c>
      <c r="B301">
        <v>1</v>
      </c>
      <c r="C301" s="2">
        <f t="shared" si="8"/>
        <v>1.56338916165</v>
      </c>
      <c r="D301">
        <f t="shared" si="9"/>
        <v>-2547</v>
      </c>
      <c r="F301" t="str">
        <f>VLOOKUP(A301,Sheet3!$A$1:$B$408,2,FALSE)</f>
        <v>Encodes an arginase, likely to be involved in polyamine biosynthesis in pollen. protein_coding  ARGININE AMIDOHYDRO</v>
      </c>
      <c r="J301" t="s">
        <v>508</v>
      </c>
      <c r="K301">
        <v>1.7963152392099999</v>
      </c>
      <c r="L301">
        <v>-202</v>
      </c>
      <c r="M301" t="s">
        <v>1412</v>
      </c>
    </row>
    <row r="302" spans="1:13" x14ac:dyDescent="0.2">
      <c r="A302" t="s">
        <v>418</v>
      </c>
      <c r="B302">
        <v>1</v>
      </c>
      <c r="C302" s="2">
        <f t="shared" si="8"/>
        <v>1.67559701574</v>
      </c>
      <c r="D302">
        <f t="shared" si="9"/>
        <v>-1383</v>
      </c>
      <c r="F302" t="str">
        <f>VLOOKUP(A302,Sheet3!$A$1:$B$408,2,FALSE)</f>
        <v>Nuclear transport factor 2 (NTF2) family protein with RNA binding (RRM-RBD-RNP motifs) domain-containing protein;(s</v>
      </c>
      <c r="J302" t="s">
        <v>89</v>
      </c>
      <c r="K302">
        <v>1.7573481708900001</v>
      </c>
      <c r="L302">
        <v>-200</v>
      </c>
      <c r="M302" t="s">
        <v>1413</v>
      </c>
    </row>
    <row r="303" spans="1:13" x14ac:dyDescent="0.2">
      <c r="A303" t="s">
        <v>420</v>
      </c>
      <c r="B303">
        <v>1</v>
      </c>
      <c r="C303" s="2">
        <f t="shared" si="8"/>
        <v>1.5068101273300001</v>
      </c>
      <c r="D303">
        <f t="shared" si="9"/>
        <v>-48</v>
      </c>
      <c r="F303" t="str">
        <f>VLOOKUP(A303,Sheet3!$A$1:$B$408,2,FALSE)</f>
        <v>Cytidine/deoxycytidylate deaminase family protein;(source:Araport11)    protein_coding</v>
      </c>
      <c r="J303" t="s">
        <v>11</v>
      </c>
      <c r="K303">
        <v>2.1017055865500001</v>
      </c>
      <c r="L303">
        <v>-199</v>
      </c>
      <c r="M303" t="s">
        <v>1309</v>
      </c>
    </row>
    <row r="304" spans="1:13" x14ac:dyDescent="0.2">
      <c r="A304" t="s">
        <v>422</v>
      </c>
      <c r="B304">
        <v>1</v>
      </c>
      <c r="C304" s="2">
        <f t="shared" si="8"/>
        <v>1.66686994795</v>
      </c>
      <c r="D304">
        <f t="shared" si="9"/>
        <v>-756</v>
      </c>
      <c r="F304" t="str">
        <f>VLOOKUP(A304,Sheet3!$A$1:$B$408,2,FALSE)</f>
        <v>Encodes a defensin-like (DEFL) family protein.  protein_coding</v>
      </c>
      <c r="J304" t="s">
        <v>510</v>
      </c>
      <c r="K304">
        <v>1.8058747832399999</v>
      </c>
      <c r="L304">
        <v>-192</v>
      </c>
      <c r="M304" t="s">
        <v>1414</v>
      </c>
    </row>
    <row r="305" spans="1:13" x14ac:dyDescent="0.2">
      <c r="A305" t="s">
        <v>424</v>
      </c>
      <c r="B305">
        <v>1</v>
      </c>
      <c r="C305" s="2">
        <f t="shared" si="8"/>
        <v>1.79825076924</v>
      </c>
      <c r="D305">
        <f t="shared" si="9"/>
        <v>180</v>
      </c>
      <c r="F305" t="str">
        <f>VLOOKUP(A305,Sheet3!$A$1:$B$408,2,FALSE)</f>
        <v>Galactose oxidase/kelch repeat superfamily protein;(source:Araport11)   protein_coding</v>
      </c>
      <c r="J305" t="s">
        <v>820</v>
      </c>
      <c r="K305">
        <v>2.0753938759300001</v>
      </c>
      <c r="L305">
        <v>-177</v>
      </c>
      <c r="M305" t="s">
        <v>1415</v>
      </c>
    </row>
    <row r="306" spans="1:13" x14ac:dyDescent="0.2">
      <c r="A306" t="s">
        <v>426</v>
      </c>
      <c r="B306">
        <v>1</v>
      </c>
      <c r="C306" s="2">
        <f t="shared" si="8"/>
        <v>1.5137135530800001</v>
      </c>
      <c r="D306">
        <f t="shared" si="9"/>
        <v>-1667</v>
      </c>
      <c r="F306" t="str">
        <f>VLOOKUP(A306,Sheet3!$A$1:$B$408,2,FALSE)</f>
        <v>Encodes Erv1, a component of the mitochondrial intermembrane space assembly machinery involved in the import pathwa</v>
      </c>
      <c r="J306" t="s">
        <v>472</v>
      </c>
      <c r="K306">
        <v>1.6686375725</v>
      </c>
      <c r="L306">
        <v>-170</v>
      </c>
      <c r="M306" t="s">
        <v>1309</v>
      </c>
    </row>
    <row r="307" spans="1:13" x14ac:dyDescent="0.2">
      <c r="A307" t="s">
        <v>430</v>
      </c>
      <c r="B307">
        <v>1</v>
      </c>
      <c r="C307" s="2">
        <f t="shared" si="8"/>
        <v>1.70567785979</v>
      </c>
      <c r="D307">
        <f t="shared" si="9"/>
        <v>106</v>
      </c>
      <c r="F307" t="str">
        <f>VLOOKUP(A307,Sheet3!$A$1:$B$408,2,FALSE)</f>
        <v>Member of a family of proteins related to PUP1, a purine transporter. May be involved in the transport of purine an</v>
      </c>
      <c r="J307" t="s">
        <v>205</v>
      </c>
      <c r="K307">
        <v>1.90587535215</v>
      </c>
      <c r="L307">
        <v>-165</v>
      </c>
      <c r="M307" t="e">
        <v>#N/A</v>
      </c>
    </row>
    <row r="308" spans="1:13" x14ac:dyDescent="0.2">
      <c r="A308" t="s">
        <v>438</v>
      </c>
      <c r="B308">
        <v>1</v>
      </c>
      <c r="C308" s="2">
        <f t="shared" si="8"/>
        <v>1.83698985568</v>
      </c>
      <c r="D308">
        <f t="shared" si="9"/>
        <v>339</v>
      </c>
      <c r="F308" t="str">
        <f>VLOOKUP(A308,Sheet3!$A$1:$B$408,2,FALSE)</f>
        <v>hypothetical protein;(source:Araport11) protein_coding  TON1 RECRUITING MOTIF 23 (TRM23)        TON1 RECRUITING MOT</v>
      </c>
      <c r="J308" t="s">
        <v>146</v>
      </c>
      <c r="K308">
        <v>1.5176616405900001</v>
      </c>
      <c r="L308">
        <v>-162</v>
      </c>
      <c r="M308" t="s">
        <v>1309</v>
      </c>
    </row>
    <row r="309" spans="1:13" x14ac:dyDescent="0.2">
      <c r="A309" t="s">
        <v>440</v>
      </c>
      <c r="B309">
        <v>1</v>
      </c>
      <c r="C309" s="2">
        <f t="shared" si="8"/>
        <v>1.76455041749</v>
      </c>
      <c r="D309">
        <f t="shared" si="9"/>
        <v>-22</v>
      </c>
      <c r="F309" t="str">
        <f>VLOOKUP(A309,Sheet3!$A$1:$B$408,2,FALSE)</f>
        <v>hypothetical protein;(source:Araport11) protein_coding</v>
      </c>
      <c r="J309" t="s">
        <v>404</v>
      </c>
      <c r="K309">
        <v>2.5620045733499999</v>
      </c>
      <c r="L309">
        <v>-159</v>
      </c>
      <c r="M309" t="s">
        <v>1309</v>
      </c>
    </row>
    <row r="310" spans="1:13" x14ac:dyDescent="0.2">
      <c r="A310" t="s">
        <v>442</v>
      </c>
      <c r="B310">
        <v>1</v>
      </c>
      <c r="C310" s="2">
        <f t="shared" si="8"/>
        <v>1.8331306332999999</v>
      </c>
      <c r="D310">
        <f t="shared" si="9"/>
        <v>505</v>
      </c>
      <c r="F310" t="str">
        <f>VLOOKUP(A310,Sheet3!$A$1:$B$408,2,FALSE)</f>
        <v>NKS1, a plant-specific gene, encodes a 19 kDa endomembrane-localized protein. It is part of SOS independent ion hom</v>
      </c>
      <c r="J310" t="s">
        <v>31</v>
      </c>
      <c r="K310">
        <v>2.2197324027400001</v>
      </c>
      <c r="L310">
        <v>-155</v>
      </c>
      <c r="M310" t="s">
        <v>1416</v>
      </c>
    </row>
    <row r="311" spans="1:13" x14ac:dyDescent="0.2">
      <c r="A311" t="s">
        <v>444</v>
      </c>
      <c r="B311">
        <v>1</v>
      </c>
      <c r="C311" s="2">
        <f t="shared" si="8"/>
        <v>1.9087167357099999</v>
      </c>
      <c r="D311">
        <f t="shared" si="9"/>
        <v>-1441</v>
      </c>
      <c r="F311" t="str">
        <f>VLOOKUP(A311,Sheet3!$A$1:$B$408,2,FALSE)</f>
        <v>thymocyte nuclear-like protein;(source:Araport11)       protein_coding</v>
      </c>
      <c r="J311" t="s">
        <v>221</v>
      </c>
      <c r="K311">
        <v>1.6767371103299999</v>
      </c>
      <c r="L311">
        <v>-151</v>
      </c>
      <c r="M311" t="s">
        <v>1309</v>
      </c>
    </row>
    <row r="312" spans="1:13" x14ac:dyDescent="0.2">
      <c r="A312" t="s">
        <v>446</v>
      </c>
      <c r="B312">
        <v>1</v>
      </c>
      <c r="C312" s="2">
        <f t="shared" si="8"/>
        <v>1.6444693241499999</v>
      </c>
      <c r="D312">
        <f t="shared" si="9"/>
        <v>56</v>
      </c>
      <c r="F312" t="str">
        <f>VLOOKUP(A312,Sheet3!$A$1:$B$408,2,FALSE)</f>
        <v>Cysteine proteinases superfamily protein;(source:Araport11)     protein_coding</v>
      </c>
      <c r="J312" t="s">
        <v>796</v>
      </c>
      <c r="K312">
        <v>1.6113389897799999</v>
      </c>
      <c r="L312">
        <v>-145</v>
      </c>
      <c r="M312" t="s">
        <v>1309</v>
      </c>
    </row>
    <row r="313" spans="1:13" x14ac:dyDescent="0.2">
      <c r="A313" t="s">
        <v>450</v>
      </c>
      <c r="B313">
        <v>1</v>
      </c>
      <c r="C313" s="2">
        <f t="shared" si="8"/>
        <v>1.63224927609</v>
      </c>
      <c r="D313">
        <f t="shared" si="9"/>
        <v>143</v>
      </c>
      <c r="F313" t="str">
        <f>VLOOKUP(A313,Sheet3!$A$1:$B$408,2,FALSE)</f>
        <v>hypothetical protein;(source:Araport11) protein_coding</v>
      </c>
      <c r="J313" t="s">
        <v>92</v>
      </c>
      <c r="K313">
        <v>2.3844508257300001</v>
      </c>
      <c r="L313">
        <v>-144</v>
      </c>
      <c r="M313" t="s">
        <v>1417</v>
      </c>
    </row>
    <row r="314" spans="1:13" x14ac:dyDescent="0.2">
      <c r="A314" t="s">
        <v>452</v>
      </c>
      <c r="B314">
        <v>1</v>
      </c>
      <c r="C314" s="2">
        <f t="shared" si="8"/>
        <v>1.5317666939900001</v>
      </c>
      <c r="D314">
        <f t="shared" si="9"/>
        <v>-574</v>
      </c>
      <c r="F314" t="str">
        <f>VLOOKUP(A314,Sheet3!$A$1:$B$408,2,FALSE)</f>
        <v>Heavy metal transport/detoxification superfamily protein(AT3G02960)</v>
      </c>
      <c r="J314" t="s">
        <v>376</v>
      </c>
      <c r="K314">
        <v>2.3191234058500001</v>
      </c>
      <c r="L314">
        <v>-143</v>
      </c>
      <c r="M314" t="s">
        <v>1418</v>
      </c>
    </row>
    <row r="315" spans="1:13" x14ac:dyDescent="0.2">
      <c r="A315" t="s">
        <v>458</v>
      </c>
      <c r="B315">
        <v>1</v>
      </c>
      <c r="C315" s="2">
        <f t="shared" si="8"/>
        <v>2.17640811933</v>
      </c>
      <c r="D315">
        <f t="shared" si="9"/>
        <v>208</v>
      </c>
      <c r="F315" t="str">
        <f>VLOOKUP(A315,Sheet3!$A$1:$B$408,2,FALSE)</f>
        <v>Encodes a methylthioalkylmalate synthase, catalyzes the condensation reactions of the first two rounds of methionin</v>
      </c>
      <c r="J315" t="s">
        <v>185</v>
      </c>
      <c r="K315">
        <v>1.5621872942199999</v>
      </c>
      <c r="L315">
        <v>-140</v>
      </c>
      <c r="M315" t="s">
        <v>1309</v>
      </c>
    </row>
    <row r="316" spans="1:13" x14ac:dyDescent="0.2">
      <c r="A316" t="s">
        <v>460</v>
      </c>
      <c r="B316">
        <v>1</v>
      </c>
      <c r="C316" s="2">
        <f t="shared" si="8"/>
        <v>2.09431042263</v>
      </c>
      <c r="D316">
        <f t="shared" si="9"/>
        <v>51</v>
      </c>
      <c r="F316" t="str">
        <f>VLOOKUP(A316,Sheet3!$A$1:$B$408,2,FALSE)</f>
        <v>hypothetical protein;(source:Araport11) protein_coding</v>
      </c>
      <c r="J316" t="s">
        <v>830</v>
      </c>
      <c r="K316">
        <v>2.0614430274200002</v>
      </c>
      <c r="L316">
        <v>-137</v>
      </c>
      <c r="M316" t="s">
        <v>1419</v>
      </c>
    </row>
    <row r="317" spans="1:13" x14ac:dyDescent="0.2">
      <c r="A317" t="s">
        <v>464</v>
      </c>
      <c r="B317">
        <v>1</v>
      </c>
      <c r="C317" s="2">
        <f t="shared" si="8"/>
        <v>1.56484540492</v>
      </c>
      <c r="D317">
        <f t="shared" si="9"/>
        <v>321</v>
      </c>
      <c r="F317" t="str">
        <f>VLOOKUP(A317,Sheet3!$A$1:$B$408,2,FALSE)</f>
        <v>RING/U-box superfamily protein;(source:Araport11)       protein_coding  ARIADNE 9 (ARI9)        ARIADNE 9 (ARI9);AR</v>
      </c>
      <c r="J317" t="s">
        <v>247</v>
      </c>
      <c r="K317">
        <v>2.7915374329699998</v>
      </c>
      <c r="L317">
        <v>-135</v>
      </c>
      <c r="M317" t="s">
        <v>1309</v>
      </c>
    </row>
    <row r="318" spans="1:13" x14ac:dyDescent="0.2">
      <c r="A318" t="s">
        <v>470</v>
      </c>
      <c r="B318">
        <v>1</v>
      </c>
      <c r="C318" s="2">
        <f t="shared" si="8"/>
        <v>1.74206453021</v>
      </c>
      <c r="D318">
        <f t="shared" si="9"/>
        <v>265</v>
      </c>
      <c r="F318" t="str">
        <f>VLOOKUP(A318,Sheet3!$A$1:$B$408,2,FALSE)</f>
        <v>pseudogene of myosin heavy chain-like protein;(source:Araport11)        pseudogene</v>
      </c>
      <c r="J318" t="s">
        <v>322</v>
      </c>
      <c r="K318">
        <v>2.0446709317799998</v>
      </c>
      <c r="L318">
        <v>-130</v>
      </c>
      <c r="M318" t="s">
        <v>1420</v>
      </c>
    </row>
    <row r="319" spans="1:13" x14ac:dyDescent="0.2">
      <c r="A319" t="s">
        <v>472</v>
      </c>
      <c r="B319">
        <v>1</v>
      </c>
      <c r="C319" s="2">
        <f t="shared" si="8"/>
        <v>1.6686375725</v>
      </c>
      <c r="D319">
        <f t="shared" si="9"/>
        <v>-170</v>
      </c>
      <c r="F319" t="str">
        <f>VLOOKUP(A319,Sheet3!$A$1:$B$408,2,FALSE)</f>
        <v>FAD-binding Berberine family protein;(source:Araport11) protein_coding   (ATBBE8)        (ATBBE8)</v>
      </c>
      <c r="J319" t="s">
        <v>640</v>
      </c>
      <c r="K319">
        <v>1.6421900873799999</v>
      </c>
      <c r="L319">
        <v>-130</v>
      </c>
      <c r="M319" t="s">
        <v>1309</v>
      </c>
    </row>
    <row r="320" spans="1:13" x14ac:dyDescent="0.2">
      <c r="A320" t="s">
        <v>478</v>
      </c>
      <c r="B320">
        <v>1</v>
      </c>
      <c r="C320" s="2">
        <f t="shared" si="8"/>
        <v>1.93579722306</v>
      </c>
      <c r="D320">
        <f t="shared" si="9"/>
        <v>-987</v>
      </c>
      <c r="F320" t="str">
        <f>VLOOKUP(A320,Sheet3!$A$1:$B$408,2,FALSE)</f>
        <v>Pectinacetylesterase family protein;(source:Araport11)  protein_coding  PECTIN ACETYESTERASE 2 (PAE2)   PECTIN ACET</v>
      </c>
      <c r="J320" t="s">
        <v>722</v>
      </c>
      <c r="K320">
        <v>1.5943973415199999</v>
      </c>
      <c r="L320">
        <v>-125</v>
      </c>
      <c r="M320" t="s">
        <v>1421</v>
      </c>
    </row>
    <row r="321" spans="1:13" x14ac:dyDescent="0.2">
      <c r="A321" t="s">
        <v>482</v>
      </c>
      <c r="B321">
        <v>1</v>
      </c>
      <c r="C321" s="2">
        <f t="shared" si="8"/>
        <v>1.75203848544</v>
      </c>
      <c r="D321">
        <f t="shared" si="9"/>
        <v>67</v>
      </c>
      <c r="F321" t="str">
        <f>VLOOKUP(A321,Sheet3!$A$1:$B$408,2,FALSE)</f>
        <v>Uncharacterized protein family (UPF0497);(source:Araport11)     protein_coding  CASPARIAN STRIP MEMBRANE DOMAIN PRO</v>
      </c>
      <c r="J321" t="s">
        <v>532</v>
      </c>
      <c r="K321">
        <v>1.6262145833699999</v>
      </c>
      <c r="L321">
        <v>-120</v>
      </c>
      <c r="M321" t="s">
        <v>1309</v>
      </c>
    </row>
    <row r="322" spans="1:13" x14ac:dyDescent="0.2">
      <c r="A322" t="s">
        <v>484</v>
      </c>
      <c r="B322">
        <v>1</v>
      </c>
      <c r="C322" s="2">
        <f t="shared" si="8"/>
        <v>2.05903479958</v>
      </c>
      <c r="D322">
        <f t="shared" si="9"/>
        <v>-278</v>
      </c>
      <c r="F322" t="str">
        <f>VLOOKUP(A322,Sheet3!$A$1:$B$408,2,FALSE)</f>
        <v>F-box/RNI-like superfamily protein;(source:Araport11)   protein_coding</v>
      </c>
      <c r="J322" t="s">
        <v>1139</v>
      </c>
      <c r="K322">
        <v>3.5073162619299998</v>
      </c>
      <c r="L322">
        <v>-115</v>
      </c>
      <c r="M322" t="s">
        <v>1309</v>
      </c>
    </row>
    <row r="323" spans="1:13" x14ac:dyDescent="0.2">
      <c r="A323" t="s">
        <v>488</v>
      </c>
      <c r="B323">
        <v>1</v>
      </c>
      <c r="C323" s="2">
        <f t="shared" si="8"/>
        <v>1.68136446924</v>
      </c>
      <c r="D323">
        <f t="shared" si="9"/>
        <v>-813</v>
      </c>
      <c r="F323" t="str">
        <f>VLOOKUP(A323,Sheet3!$A$1:$B$408,2,FALSE)</f>
        <v>Encodes a protein with 6-phosphoglucunolactonase activity that localizes to the chloroplasts and the peroxisome. Ho</v>
      </c>
      <c r="J323" t="s">
        <v>770</v>
      </c>
      <c r="K323">
        <v>1.66461524464</v>
      </c>
      <c r="L323">
        <v>-111</v>
      </c>
      <c r="M323" t="s">
        <v>1309</v>
      </c>
    </row>
    <row r="324" spans="1:13" x14ac:dyDescent="0.2">
      <c r="A324" t="s">
        <v>490</v>
      </c>
      <c r="B324">
        <v>1</v>
      </c>
      <c r="C324" s="2">
        <f t="shared" si="8"/>
        <v>1.5968821166</v>
      </c>
      <c r="D324">
        <f t="shared" si="9"/>
        <v>296</v>
      </c>
      <c r="F324" t="str">
        <f>VLOOKUP(A324,Sheet3!$A$1:$B$408,2,FALSE)</f>
        <v>selenium-binding protein 3;(source:Araport11)   protein_coding  SELENIUM-BINDING PROTEIN 3 (SBP3)       SELENIUM-BI</v>
      </c>
      <c r="J324" t="s">
        <v>714</v>
      </c>
      <c r="K324">
        <v>1.6163587374099999</v>
      </c>
      <c r="L324">
        <v>-108</v>
      </c>
      <c r="M324" t="s">
        <v>1309</v>
      </c>
    </row>
    <row r="325" spans="1:13" x14ac:dyDescent="0.2">
      <c r="A325" t="s">
        <v>496</v>
      </c>
      <c r="B325">
        <v>1</v>
      </c>
      <c r="C325" s="2">
        <f t="shared" si="8"/>
        <v>1.59304271336</v>
      </c>
      <c r="D325">
        <f t="shared" si="9"/>
        <v>-2435</v>
      </c>
      <c r="F325" t="str">
        <f>VLOOKUP(A325,Sheet3!$A$1:$B$408,2,FALSE)</f>
        <v>ELF4-like 1;(source:Araport11)  protein_coding  ELF4-LIKE 1 (ELF4-L1)   ELF4-LIKE 1 (ELF4-L1)</v>
      </c>
      <c r="J325" t="s">
        <v>754</v>
      </c>
      <c r="K325">
        <v>2.1120588160399998</v>
      </c>
      <c r="L325">
        <v>-105</v>
      </c>
      <c r="M325" t="s">
        <v>1309</v>
      </c>
    </row>
    <row r="326" spans="1:13" x14ac:dyDescent="0.2">
      <c r="A326" t="s">
        <v>498</v>
      </c>
      <c r="B326">
        <v>1</v>
      </c>
      <c r="C326" s="2">
        <f t="shared" si="8"/>
        <v>2.00287930505</v>
      </c>
      <c r="D326">
        <f t="shared" si="9"/>
        <v>-1534</v>
      </c>
      <c r="F326" t="str">
        <f>VLOOKUP(A326,Sheet3!$A$1:$B$408,2,FALSE)</f>
        <v>Coatomer, alpha subunit;(source:Araport11)      protein_coding</v>
      </c>
      <c r="J326" t="s">
        <v>900</v>
      </c>
      <c r="K326">
        <v>1.92005346913</v>
      </c>
      <c r="L326">
        <v>-105</v>
      </c>
      <c r="M326" t="s">
        <v>1309</v>
      </c>
    </row>
    <row r="327" spans="1:13" x14ac:dyDescent="0.2">
      <c r="A327" t="s">
        <v>500</v>
      </c>
      <c r="B327">
        <v>1</v>
      </c>
      <c r="C327" s="2">
        <f t="shared" si="8"/>
        <v>1.61828940958</v>
      </c>
      <c r="D327">
        <f t="shared" si="9"/>
        <v>-2548</v>
      </c>
      <c r="F327" t="str">
        <f>VLOOKUP(A327,Sheet3!$A$1:$B$408,2,FALSE)</f>
        <v>Expressed protein;(source:Araport11)    protein_coding</v>
      </c>
      <c r="J327" t="s">
        <v>38</v>
      </c>
      <c r="K327">
        <v>1.88057122333</v>
      </c>
      <c r="L327">
        <v>-103</v>
      </c>
      <c r="M327" t="s">
        <v>1309</v>
      </c>
    </row>
    <row r="328" spans="1:13" x14ac:dyDescent="0.2">
      <c r="A328" t="s">
        <v>502</v>
      </c>
      <c r="B328">
        <v>1</v>
      </c>
      <c r="C328" s="2">
        <f t="shared" si="8"/>
        <v>1.7855827449899999</v>
      </c>
      <c r="D328">
        <f t="shared" si="9"/>
        <v>-1646</v>
      </c>
      <c r="F328" t="str">
        <f>VLOOKUP(A328,Sheet3!$A$1:$B$408,2,FALSE)</f>
        <v>Bifunctional inhibitor/lipid-transfer protein/seed storage 2S albumin superfamily protein;(source:Araport11)    pro</v>
      </c>
      <c r="J328" t="s">
        <v>50</v>
      </c>
      <c r="K328">
        <v>1.7355531370599999</v>
      </c>
      <c r="L328">
        <v>-99</v>
      </c>
      <c r="M328" t="s">
        <v>1422</v>
      </c>
    </row>
    <row r="329" spans="1:13" x14ac:dyDescent="0.2">
      <c r="A329" t="s">
        <v>504</v>
      </c>
      <c r="B329">
        <v>1</v>
      </c>
      <c r="C329" s="2">
        <f t="shared" si="8"/>
        <v>1.51332629026</v>
      </c>
      <c r="D329">
        <f t="shared" si="9"/>
        <v>-1207</v>
      </c>
      <c r="F329" t="str">
        <f>VLOOKUP(A329,Sheet3!$A$1:$B$408,2,FALSE)</f>
        <v>alpha/beta-Hydrolases superfamily protein;(source:Araport11)    protein_coding</v>
      </c>
      <c r="J329" t="s">
        <v>548</v>
      </c>
      <c r="K329">
        <v>1.56540829895</v>
      </c>
      <c r="L329">
        <v>-91</v>
      </c>
      <c r="M329" t="s">
        <v>1423</v>
      </c>
    </row>
    <row r="330" spans="1:13" x14ac:dyDescent="0.2">
      <c r="A330" t="s">
        <v>506</v>
      </c>
      <c r="B330">
        <v>1</v>
      </c>
      <c r="C330" s="2">
        <f t="shared" si="8"/>
        <v>1.93260283821</v>
      </c>
      <c r="D330">
        <f t="shared" si="9"/>
        <v>329</v>
      </c>
      <c r="F330" t="str">
        <f>VLOOKUP(A330,Sheet3!$A$1:$B$408,2,FALSE)</f>
        <v>hypothetical protein;(source:Araport11) protein_coding</v>
      </c>
      <c r="J330" t="s">
        <v>884</v>
      </c>
      <c r="K330">
        <v>2.2104144961999999</v>
      </c>
      <c r="L330">
        <v>-86</v>
      </c>
      <c r="M330" t="s">
        <v>1309</v>
      </c>
    </row>
    <row r="331" spans="1:13" x14ac:dyDescent="0.2">
      <c r="A331" t="s">
        <v>508</v>
      </c>
      <c r="B331">
        <v>1</v>
      </c>
      <c r="C331" s="2">
        <f t="shared" ref="C331:C394" si="10">VLOOKUP(A331,$J$1:$L$527,2,FALSE)</f>
        <v>1.7963152392099999</v>
      </c>
      <c r="D331">
        <f t="shared" ref="D331:D394" si="11">VLOOKUP(A331,$J$1:$L$527,3,FALSE)</f>
        <v>-202</v>
      </c>
      <c r="F331" t="str">
        <f>VLOOKUP(A331,Sheet3!$A$1:$B$408,2,FALSE)</f>
        <v>Thioredoxin superfamily protein;(source:Araport11)      protein_coding   (GRXS4)         (GRXS4)</v>
      </c>
      <c r="J331" t="s">
        <v>215</v>
      </c>
      <c r="K331">
        <v>1.98782006216</v>
      </c>
      <c r="L331">
        <v>-74</v>
      </c>
      <c r="M331" t="s">
        <v>1309</v>
      </c>
    </row>
    <row r="332" spans="1:13" x14ac:dyDescent="0.2">
      <c r="A332" t="s">
        <v>510</v>
      </c>
      <c r="B332">
        <v>1</v>
      </c>
      <c r="C332" s="2">
        <f t="shared" si="10"/>
        <v>1.8058747832399999</v>
      </c>
      <c r="D332">
        <f t="shared" si="11"/>
        <v>-192</v>
      </c>
      <c r="F332" t="str">
        <f>VLOOKUP(A332,Sheet3!$A$1:$B$408,2,FALSE)</f>
        <v>Glutaredoxin family protein;(source:Araport11)  protein_coding</v>
      </c>
      <c r="J332" t="s">
        <v>634</v>
      </c>
      <c r="K332">
        <v>2.0397109473100001</v>
      </c>
      <c r="L332">
        <v>-74</v>
      </c>
      <c r="M332" t="e">
        <v>#N/A</v>
      </c>
    </row>
    <row r="333" spans="1:13" x14ac:dyDescent="0.2">
      <c r="A333" t="s">
        <v>512</v>
      </c>
      <c r="B333">
        <v>1</v>
      </c>
      <c r="C333" s="2">
        <f t="shared" si="10"/>
        <v>1.5957777721199999</v>
      </c>
      <c r="D333">
        <f t="shared" si="11"/>
        <v>-394</v>
      </c>
      <c r="F333" t="str">
        <f>VLOOKUP(A333,Sheet3!$A$1:$B$408,2,FALSE)</f>
        <v>pseudogene of F-box family protein      pseudogene</v>
      </c>
      <c r="J333" t="s">
        <v>750</v>
      </c>
      <c r="K333">
        <v>1.7432337010400001</v>
      </c>
      <c r="L333">
        <v>-73</v>
      </c>
      <c r="M333" t="s">
        <v>1309</v>
      </c>
    </row>
    <row r="334" spans="1:13" x14ac:dyDescent="0.2">
      <c r="A334" t="s">
        <v>520</v>
      </c>
      <c r="B334">
        <v>1</v>
      </c>
      <c r="C334" s="2">
        <f t="shared" si="10"/>
        <v>2.33710110667</v>
      </c>
      <c r="D334">
        <f t="shared" si="11"/>
        <v>-1663</v>
      </c>
      <c r="F334" t="str">
        <f>VLOOKUP(A334,Sheet3!$A$1:$B$408,2,FALSE)</f>
        <v>pseudogene of myosin heavy chain-like protein;(source:Araport11)        pseudogene</v>
      </c>
      <c r="J334" t="s">
        <v>456</v>
      </c>
      <c r="K334">
        <v>1.85801114971</v>
      </c>
      <c r="L334">
        <v>-70</v>
      </c>
      <c r="M334" t="s">
        <v>1309</v>
      </c>
    </row>
    <row r="335" spans="1:13" x14ac:dyDescent="0.2">
      <c r="A335" t="s">
        <v>522</v>
      </c>
      <c r="B335">
        <v>1</v>
      </c>
      <c r="C335" s="2">
        <f t="shared" si="10"/>
        <v>1.7510159943500001</v>
      </c>
      <c r="D335">
        <f t="shared" si="11"/>
        <v>-1431</v>
      </c>
      <c r="F335" t="e">
        <f>VLOOKUP(A335,Sheet3!$A$1:$B$408,2,FALSE)</f>
        <v>#N/A</v>
      </c>
      <c r="J335" t="s">
        <v>858</v>
      </c>
      <c r="K335">
        <v>1.8058747832399999</v>
      </c>
      <c r="L335">
        <v>-70</v>
      </c>
      <c r="M335" t="s">
        <v>1309</v>
      </c>
    </row>
    <row r="336" spans="1:13" x14ac:dyDescent="0.2">
      <c r="A336" t="s">
        <v>528</v>
      </c>
      <c r="B336">
        <v>1</v>
      </c>
      <c r="C336" s="2">
        <f t="shared" si="10"/>
        <v>1.57118100872</v>
      </c>
      <c r="D336">
        <f t="shared" si="11"/>
        <v>205</v>
      </c>
      <c r="F336" t="str">
        <f>VLOOKUP(A336,Sheet3!$A$1:$B$408,2,FALSE)</f>
        <v>transmembrane protein;(source:Araport11)        protein_coding</v>
      </c>
      <c r="J336" t="s">
        <v>73</v>
      </c>
      <c r="K336">
        <v>1.9641555376099999</v>
      </c>
      <c r="L336">
        <v>-60</v>
      </c>
      <c r="M336" t="s">
        <v>1309</v>
      </c>
    </row>
    <row r="337" spans="1:16" x14ac:dyDescent="0.2">
      <c r="A337" t="s">
        <v>532</v>
      </c>
      <c r="B337">
        <v>1</v>
      </c>
      <c r="C337" s="2">
        <f t="shared" si="10"/>
        <v>1.6262145833699999</v>
      </c>
      <c r="D337">
        <f t="shared" si="11"/>
        <v>-120</v>
      </c>
      <c r="F337" t="str">
        <f>VLOOKUP(A337,Sheet3!$A$1:$B$408,2,FALSE)</f>
        <v>F-box and associated interaction domains-containing protein(AT3G44130)</v>
      </c>
      <c r="J337" t="s">
        <v>370</v>
      </c>
      <c r="K337">
        <v>1.61207358699</v>
      </c>
      <c r="L337">
        <v>-56</v>
      </c>
      <c r="M337" t="s">
        <v>1309</v>
      </c>
    </row>
    <row r="338" spans="1:16" x14ac:dyDescent="0.2">
      <c r="A338" t="s">
        <v>534</v>
      </c>
      <c r="B338">
        <v>1</v>
      </c>
      <c r="C338" s="2">
        <f t="shared" si="10"/>
        <v>1.5484830194300001</v>
      </c>
      <c r="D338">
        <f t="shared" si="11"/>
        <v>390</v>
      </c>
      <c r="F338" t="str">
        <f>VLOOKUP(A338,Sheet3!$A$1:$B$408,2,FALSE)</f>
        <v>basic helix-loop-helix (bHLH) DNA-binding superfamily protein;(source:Araport11)        protein_coding</v>
      </c>
      <c r="J338" t="s">
        <v>530</v>
      </c>
      <c r="K338">
        <v>1.8831979536200001</v>
      </c>
      <c r="L338">
        <v>-55</v>
      </c>
      <c r="M338" t="s">
        <v>1309</v>
      </c>
    </row>
    <row r="339" spans="1:16" x14ac:dyDescent="0.2">
      <c r="A339" t="s">
        <v>538</v>
      </c>
      <c r="B339">
        <v>1</v>
      </c>
      <c r="C339" s="2">
        <f t="shared" si="10"/>
        <v>1.8098978961000001</v>
      </c>
      <c r="D339">
        <f t="shared" si="11"/>
        <v>-24</v>
      </c>
      <c r="F339" t="str">
        <f>VLOOKUP(A339,Sheet3!$A$1:$B$408,2,FALSE)</f>
        <v>Galactose oxidase/kelch repeat superfamily protein;(source:Araport11)   protein_coding</v>
      </c>
      <c r="J339" t="s">
        <v>368</v>
      </c>
      <c r="K339">
        <v>1.80813011303</v>
      </c>
      <c r="L339">
        <v>-54</v>
      </c>
      <c r="M339" t="s">
        <v>1309</v>
      </c>
    </row>
    <row r="340" spans="1:16" x14ac:dyDescent="0.2">
      <c r="A340" t="s">
        <v>540</v>
      </c>
      <c r="B340">
        <v>1</v>
      </c>
      <c r="C340" s="2">
        <f t="shared" si="10"/>
        <v>1.86299249901</v>
      </c>
      <c r="D340">
        <f t="shared" si="11"/>
        <v>-607</v>
      </c>
      <c r="F340" t="e">
        <f>VLOOKUP(A340,Sheet3!$A$1:$B$408,2,FALSE)</f>
        <v>#N/A</v>
      </c>
      <c r="J340" t="s">
        <v>788</v>
      </c>
      <c r="K340">
        <v>1.8295306868400001</v>
      </c>
      <c r="L340">
        <v>-52</v>
      </c>
      <c r="M340" t="s">
        <v>1309</v>
      </c>
    </row>
    <row r="341" spans="1:16" x14ac:dyDescent="0.2">
      <c r="A341" t="s">
        <v>544</v>
      </c>
      <c r="B341">
        <v>1</v>
      </c>
      <c r="C341" s="2">
        <f t="shared" si="10"/>
        <v>2.2498958414899999</v>
      </c>
      <c r="D341">
        <f t="shared" si="11"/>
        <v>-806</v>
      </c>
      <c r="F341" t="str">
        <f>VLOOKUP(A341,Sheet3!$A$1:$B$408,2,FALSE)</f>
        <v>RGFR3 is a leucine--rich repeat receptor kinase that, together with RGFR1 and RGFR2, binds ROOT GROWTH FACTORS and</v>
      </c>
      <c r="J341" t="s">
        <v>1155</v>
      </c>
      <c r="K341">
        <v>1.60939167389</v>
      </c>
      <c r="L341">
        <v>-51</v>
      </c>
      <c r="M341" t="s">
        <v>1309</v>
      </c>
    </row>
    <row r="342" spans="1:16" x14ac:dyDescent="0.2">
      <c r="A342" t="s">
        <v>546</v>
      </c>
      <c r="B342">
        <v>1</v>
      </c>
      <c r="C342" s="2">
        <f t="shared" si="10"/>
        <v>1.59662726787</v>
      </c>
      <c r="D342">
        <f t="shared" si="11"/>
        <v>-836</v>
      </c>
      <c r="F342" t="str">
        <f>VLOOKUP(A342,Sheet3!$A$1:$B$408,2,FALSE)</f>
        <v>hypothetical protein;(source:Araport11) protein_coding</v>
      </c>
      <c r="J342" s="1" t="s">
        <v>420</v>
      </c>
      <c r="K342" s="1">
        <v>1.5068101273300001</v>
      </c>
      <c r="L342" s="1">
        <v>-48</v>
      </c>
      <c r="M342" s="1" t="s">
        <v>1424</v>
      </c>
      <c r="N342" s="1"/>
      <c r="O342" s="1"/>
      <c r="P342" s="1"/>
    </row>
    <row r="343" spans="1:16" x14ac:dyDescent="0.2">
      <c r="A343" t="s">
        <v>548</v>
      </c>
      <c r="B343">
        <v>1</v>
      </c>
      <c r="C343" s="2">
        <f t="shared" si="10"/>
        <v>1.56540829895</v>
      </c>
      <c r="D343">
        <f t="shared" si="11"/>
        <v>-91</v>
      </c>
      <c r="F343" t="str">
        <f>VLOOKUP(A343,Sheet3!$A$1:$B$408,2,FALSE)</f>
        <v>seed storage albumin 2;(source:Araport11)       protein_coding  SEED STORAGE ALBUMIN 2 (SESA2)   (AT2S2);SEED STORA</v>
      </c>
      <c r="J343" t="s">
        <v>306</v>
      </c>
      <c r="K343">
        <v>1.8892858780399999</v>
      </c>
      <c r="L343">
        <v>-46</v>
      </c>
      <c r="M343" t="s">
        <v>1309</v>
      </c>
    </row>
    <row r="344" spans="1:16" x14ac:dyDescent="0.2">
      <c r="A344" t="s">
        <v>550</v>
      </c>
      <c r="B344">
        <v>1</v>
      </c>
      <c r="C344" s="2">
        <f t="shared" si="10"/>
        <v>1.6481820431500001</v>
      </c>
      <c r="D344">
        <f t="shared" si="11"/>
        <v>-1524</v>
      </c>
      <c r="F344" t="str">
        <f>VLOOKUP(A344,Sheet3!$A$1:$B$408,2,FALSE)</f>
        <v>Encodes a chlorophyll b reducatase involved in the degradation of chlorophyll b and LHCII (light harvesting complex</v>
      </c>
      <c r="J344" t="s">
        <v>25</v>
      </c>
      <c r="K344">
        <v>2.4727077373599999</v>
      </c>
      <c r="L344">
        <v>-45</v>
      </c>
      <c r="M344" t="s">
        <v>1309</v>
      </c>
    </row>
    <row r="345" spans="1:16" x14ac:dyDescent="0.2">
      <c r="A345" t="s">
        <v>554</v>
      </c>
      <c r="B345">
        <v>1</v>
      </c>
      <c r="C345" s="2">
        <f t="shared" si="10"/>
        <v>2.1976455131599999</v>
      </c>
      <c r="D345">
        <f t="shared" si="11"/>
        <v>-1941</v>
      </c>
      <c r="F345" t="str">
        <f>VLOOKUP(A345,Sheet3!$A$1:$B$408,2,FALSE)</f>
        <v>Proline-rich extensin-like family protein;(source:Araport11)    protein_coding</v>
      </c>
      <c r="J345" t="s">
        <v>728</v>
      </c>
      <c r="K345">
        <v>1.7310992247400001</v>
      </c>
      <c r="L345">
        <v>-44</v>
      </c>
      <c r="M345" t="s">
        <v>1309</v>
      </c>
    </row>
    <row r="346" spans="1:16" x14ac:dyDescent="0.2">
      <c r="A346" t="s">
        <v>560</v>
      </c>
      <c r="B346">
        <v>1</v>
      </c>
      <c r="C346" s="2">
        <f t="shared" si="10"/>
        <v>1.8350345395800001</v>
      </c>
      <c r="D346">
        <f t="shared" si="11"/>
        <v>155</v>
      </c>
      <c r="F346" t="str">
        <f>VLOOKUP(A346,Sheet3!$A$1:$B$408,2,FALSE)</f>
        <v>Terpenoid synthases superfamily protein;(source:Araport11)      protein_coding  POLYPRENYL PYROPHOSPHATE SYNTHASE 2</v>
      </c>
      <c r="J346" t="s">
        <v>412</v>
      </c>
      <c r="K346">
        <v>1.77448078781</v>
      </c>
      <c r="L346">
        <v>-31</v>
      </c>
      <c r="M346" t="e">
        <v>#N/A</v>
      </c>
    </row>
    <row r="347" spans="1:16" x14ac:dyDescent="0.2">
      <c r="A347" t="s">
        <v>572</v>
      </c>
      <c r="B347">
        <v>1</v>
      </c>
      <c r="C347" s="2">
        <f t="shared" si="10"/>
        <v>2.1097580983799999</v>
      </c>
      <c r="D347">
        <f t="shared" si="11"/>
        <v>376</v>
      </c>
      <c r="F347" t="str">
        <f>VLOOKUP(A347,Sheet3!$A$1:$B$408,2,FALSE)</f>
        <v>anthocyanin 5-aromatic acyltransferase 1;(source:Araport11)     protein_coding  ANTHOCYANIN 5-AROMATIC ACYLTRANSFER</v>
      </c>
      <c r="J347" t="s">
        <v>206</v>
      </c>
      <c r="K347">
        <v>1.7944055402800001</v>
      </c>
      <c r="L347">
        <v>-30</v>
      </c>
      <c r="M347" t="s">
        <v>1309</v>
      </c>
    </row>
    <row r="348" spans="1:16" x14ac:dyDescent="0.2">
      <c r="A348" t="s">
        <v>576</v>
      </c>
      <c r="B348">
        <v>1</v>
      </c>
      <c r="C348" s="2">
        <f t="shared" si="10"/>
        <v>2.3674384767999999</v>
      </c>
      <c r="D348">
        <f t="shared" si="11"/>
        <v>-1217</v>
      </c>
      <c r="F348" t="str">
        <f>VLOOKUP(A348,Sheet3!$A$1:$B$408,2,FALSE)</f>
        <v>oxysterol-binding-like protein;(source:Araport11)       protein_coding</v>
      </c>
      <c r="J348" t="s">
        <v>384</v>
      </c>
      <c r="K348">
        <v>1.66734362512</v>
      </c>
      <c r="L348">
        <v>-26</v>
      </c>
      <c r="M348" t="s">
        <v>1425</v>
      </c>
    </row>
    <row r="349" spans="1:16" x14ac:dyDescent="0.2">
      <c r="A349" t="s">
        <v>580</v>
      </c>
      <c r="B349">
        <v>1</v>
      </c>
      <c r="C349" s="2">
        <f t="shared" si="10"/>
        <v>1.58354241368</v>
      </c>
      <c r="D349">
        <f t="shared" si="11"/>
        <v>-1030</v>
      </c>
      <c r="F349" t="str">
        <f>VLOOKUP(A349,Sheet3!$A$1:$B$408,2,FALSE)</f>
        <v>Cysteine peptidase,activity detected in leaf and flower.        protein_coding</v>
      </c>
      <c r="J349" t="s">
        <v>17</v>
      </c>
      <c r="K349">
        <v>1.98782006216</v>
      </c>
      <c r="L349">
        <v>-24</v>
      </c>
      <c r="M349" t="s">
        <v>1309</v>
      </c>
    </row>
    <row r="350" spans="1:16" x14ac:dyDescent="0.2">
      <c r="A350" t="s">
        <v>584</v>
      </c>
      <c r="B350">
        <v>1</v>
      </c>
      <c r="C350" s="2">
        <f t="shared" si="10"/>
        <v>1.8072448162700001</v>
      </c>
      <c r="D350">
        <f t="shared" si="11"/>
        <v>283</v>
      </c>
      <c r="F350" t="str">
        <f>VLOOKUP(A350,Sheet3!$A$1:$B$408,2,FALSE)</f>
        <v>COP1-interacting protein-like protein;(source:Araport11)        protein_coding</v>
      </c>
      <c r="J350" t="s">
        <v>538</v>
      </c>
      <c r="K350">
        <v>1.8098978961000001</v>
      </c>
      <c r="L350">
        <v>-24</v>
      </c>
      <c r="M350" t="s">
        <v>1309</v>
      </c>
    </row>
    <row r="351" spans="1:16" x14ac:dyDescent="0.2">
      <c r="A351" t="s">
        <v>592</v>
      </c>
      <c r="B351">
        <v>1</v>
      </c>
      <c r="C351" s="2">
        <f t="shared" si="10"/>
        <v>1.6601375200299999</v>
      </c>
      <c r="D351">
        <f t="shared" si="11"/>
        <v>403</v>
      </c>
      <c r="F351" t="str">
        <f>VLOOKUP(A351,Sheet3!$A$1:$B$408,2,FALSE)</f>
        <v>One of 4 paralogs encoding a 2-oxoglutarate/Fe(II)-dependent oxygenases  that hydroxylates JA to 12-OH-JA.      pro</v>
      </c>
      <c r="J351" t="s">
        <v>448</v>
      </c>
      <c r="K351">
        <v>1.99743854633</v>
      </c>
      <c r="L351">
        <v>-23</v>
      </c>
      <c r="M351" t="s">
        <v>1309</v>
      </c>
    </row>
    <row r="352" spans="1:16" x14ac:dyDescent="0.2">
      <c r="A352" t="s">
        <v>598</v>
      </c>
      <c r="B352">
        <v>1</v>
      </c>
      <c r="C352" s="2">
        <f t="shared" si="10"/>
        <v>1.68560676815</v>
      </c>
      <c r="D352">
        <f t="shared" si="11"/>
        <v>-1043</v>
      </c>
      <c r="F352" t="e">
        <f>VLOOKUP(A352,Sheet3!$A$1:$B$408,2,FALSE)</f>
        <v>#N/A</v>
      </c>
      <c r="J352" t="s">
        <v>440</v>
      </c>
      <c r="K352">
        <v>1.76455041749</v>
      </c>
      <c r="L352">
        <v>-22</v>
      </c>
      <c r="M352" t="s">
        <v>1309</v>
      </c>
    </row>
    <row r="353" spans="1:13" x14ac:dyDescent="0.2">
      <c r="A353" t="s">
        <v>602</v>
      </c>
      <c r="B353">
        <v>1</v>
      </c>
      <c r="C353" s="2">
        <f t="shared" si="10"/>
        <v>2.3470646516999998</v>
      </c>
      <c r="D353">
        <f t="shared" si="11"/>
        <v>430</v>
      </c>
      <c r="F353" t="str">
        <f>VLOOKUP(A353,Sheet3!$A$1:$B$408,2,FALSE)</f>
        <v>F-box and associated interaction domains-containing protein;(source:Araport11)  protein_coding</v>
      </c>
      <c r="J353" t="s">
        <v>454</v>
      </c>
      <c r="K353">
        <v>2.0833883343699999</v>
      </c>
      <c r="L353">
        <v>-17</v>
      </c>
      <c r="M353" t="s">
        <v>1426</v>
      </c>
    </row>
    <row r="354" spans="1:13" x14ac:dyDescent="0.2">
      <c r="A354" t="s">
        <v>604</v>
      </c>
      <c r="B354">
        <v>1</v>
      </c>
      <c r="C354" s="2">
        <f t="shared" si="10"/>
        <v>2.1291951958899999</v>
      </c>
      <c r="D354">
        <f t="shared" si="11"/>
        <v>-1178</v>
      </c>
      <c r="F354" t="str">
        <f>VLOOKUP(A354,Sheet3!$A$1:$B$408,2,FALSE)</f>
        <v>Tetratricopeptide repeat (TPR)-like superfamily protein;(source:Araport11)      protein_coding</v>
      </c>
      <c r="J354" t="s">
        <v>612</v>
      </c>
      <c r="K354">
        <v>1.6188686112299999</v>
      </c>
      <c r="L354">
        <v>-16</v>
      </c>
      <c r="M354" t="e">
        <v>#N/A</v>
      </c>
    </row>
    <row r="355" spans="1:13" x14ac:dyDescent="0.2">
      <c r="A355" t="s">
        <v>606</v>
      </c>
      <c r="B355">
        <v>1</v>
      </c>
      <c r="C355" s="2">
        <f t="shared" si="10"/>
        <v>1.8700445960500001</v>
      </c>
      <c r="D355">
        <f t="shared" si="11"/>
        <v>-2390</v>
      </c>
      <c r="F355" t="str">
        <f>VLOOKUP(A355,Sheet3!$A$1:$B$408,2,FALSE)</f>
        <v>pseudogene of hypothetical protein;(source:Araport11)   pseudogene</v>
      </c>
      <c r="J355" t="s">
        <v>83</v>
      </c>
      <c r="K355">
        <v>1.6555964314</v>
      </c>
      <c r="L355">
        <v>-13</v>
      </c>
      <c r="M355" t="s">
        <v>1309</v>
      </c>
    </row>
    <row r="356" spans="1:13" x14ac:dyDescent="0.2">
      <c r="A356" t="s">
        <v>610</v>
      </c>
      <c r="B356">
        <v>1</v>
      </c>
      <c r="C356" s="2">
        <f t="shared" si="10"/>
        <v>1.6370282864800001</v>
      </c>
      <c r="D356">
        <f t="shared" si="11"/>
        <v>-1270</v>
      </c>
      <c r="F356" t="str">
        <f>VLOOKUP(A356,Sheet3!$A$1:$B$408,2,FALSE)</f>
        <v>Encodes a defensin-like (DEFL) family protein.  pseudogene</v>
      </c>
      <c r="J356" t="s">
        <v>764</v>
      </c>
      <c r="K356">
        <v>1.80718924977</v>
      </c>
      <c r="L356">
        <v>-9</v>
      </c>
      <c r="M356" t="s">
        <v>1427</v>
      </c>
    </row>
    <row r="357" spans="1:13" x14ac:dyDescent="0.2">
      <c r="A357" t="s">
        <v>612</v>
      </c>
      <c r="B357">
        <v>1</v>
      </c>
      <c r="C357" s="2">
        <f t="shared" si="10"/>
        <v>1.6188686112299999</v>
      </c>
      <c r="D357">
        <f t="shared" si="11"/>
        <v>-16</v>
      </c>
      <c r="F357" t="str">
        <f>VLOOKUP(A357,Sheet3!$A$1:$B$408,2,FALSE)</f>
        <v>pseudogene of P-loop nucleoside triphosphate hydrolases superfamily protein with CH (Calponin Homology) domain-cont</v>
      </c>
      <c r="J357" t="s">
        <v>116</v>
      </c>
      <c r="K357">
        <v>1.66948943975</v>
      </c>
      <c r="L357">
        <v>-4</v>
      </c>
      <c r="M357" t="s">
        <v>1309</v>
      </c>
    </row>
    <row r="358" spans="1:13" x14ac:dyDescent="0.2">
      <c r="A358" t="s">
        <v>616</v>
      </c>
      <c r="B358">
        <v>1</v>
      </c>
      <c r="C358" s="2">
        <f t="shared" si="10"/>
        <v>1.58720147989</v>
      </c>
      <c r="D358">
        <f t="shared" si="11"/>
        <v>-628</v>
      </c>
      <c r="F358" t="str">
        <f>VLOOKUP(A358,Sheet3!$A$1:$B$408,2,FALSE)</f>
        <v>hypothetical protein;(source:Araport11) protein_coding</v>
      </c>
      <c r="J358" t="s">
        <v>336</v>
      </c>
      <c r="K358">
        <v>1.6988927275400001</v>
      </c>
      <c r="L358">
        <v>-2</v>
      </c>
      <c r="M358" t="s">
        <v>1309</v>
      </c>
    </row>
    <row r="359" spans="1:13" x14ac:dyDescent="0.2">
      <c r="A359" t="s">
        <v>620</v>
      </c>
      <c r="B359">
        <v>1</v>
      </c>
      <c r="C359" s="2">
        <f t="shared" si="10"/>
        <v>1.5394181228499999</v>
      </c>
      <c r="D359">
        <f t="shared" si="11"/>
        <v>-249</v>
      </c>
      <c r="F359" t="str">
        <f>VLOOKUP(A359,Sheet3!$A$1:$B$408,2,FALSE)</f>
        <v>Encodes a protein with gibberellin 2-oxidase activity which acts specifically on C-20 gibberellins. DDF1 binds to G</v>
      </c>
      <c r="J359" t="s">
        <v>878</v>
      </c>
      <c r="K359">
        <v>1.62712690572</v>
      </c>
      <c r="L359">
        <v>2</v>
      </c>
      <c r="M359" t="e">
        <v>#N/A</v>
      </c>
    </row>
    <row r="360" spans="1:13" x14ac:dyDescent="0.2">
      <c r="A360" t="s">
        <v>622</v>
      </c>
      <c r="B360">
        <v>1</v>
      </c>
      <c r="C360" s="2">
        <f t="shared" si="10"/>
        <v>1.8603956991999999</v>
      </c>
      <c r="D360">
        <f t="shared" si="11"/>
        <v>267</v>
      </c>
      <c r="F360" t="str">
        <f>VLOOKUP(A360,Sheet3!$A$1:$B$408,2,FALSE)</f>
        <v>Late embryogenesis abundant (LEA) protein-like protein;(source:Araport11)       protein_coding</v>
      </c>
      <c r="J360" t="s">
        <v>842</v>
      </c>
      <c r="K360">
        <v>1.5989745587699999</v>
      </c>
      <c r="L360">
        <v>6</v>
      </c>
      <c r="M360" t="s">
        <v>1428</v>
      </c>
    </row>
    <row r="361" spans="1:13" x14ac:dyDescent="0.2">
      <c r="A361" t="s">
        <v>628</v>
      </c>
      <c r="B361">
        <v>1</v>
      </c>
      <c r="C361" s="2">
        <f t="shared" si="10"/>
        <v>2.0261158787700002</v>
      </c>
      <c r="D361">
        <f t="shared" si="11"/>
        <v>494</v>
      </c>
      <c r="F361" t="str">
        <f>VLOOKUP(A361,Sheet3!$A$1:$B$408,2,FALSE)</f>
        <v>nucleic acid/zinc ion-binding protein;(source:Araport11)        protein_coding</v>
      </c>
      <c r="J361" t="s">
        <v>217</v>
      </c>
      <c r="K361">
        <v>2.28778390036</v>
      </c>
      <c r="L361">
        <v>8</v>
      </c>
      <c r="M361" t="s">
        <v>1429</v>
      </c>
    </row>
    <row r="362" spans="1:13" x14ac:dyDescent="0.2">
      <c r="A362" t="s">
        <v>630</v>
      </c>
      <c r="B362">
        <v>1</v>
      </c>
      <c r="C362" s="2">
        <f t="shared" si="10"/>
        <v>2.2054408859499999</v>
      </c>
      <c r="D362">
        <f t="shared" si="11"/>
        <v>-362</v>
      </c>
      <c r="F362" t="str">
        <f>VLOOKUP(A362,Sheet3!$A$1:$B$408,2,FALSE)</f>
        <v>MITOCHONDRIAL FERREDOXIN 2;(source:Araport11)   protein_coding  MITOCHONDRIAL  FERREDOXIN 2 (MFDX2)     MITOCHONDRI</v>
      </c>
      <c r="J362" t="s">
        <v>650</v>
      </c>
      <c r="K362">
        <v>1.77129897927</v>
      </c>
      <c r="L362">
        <v>13</v>
      </c>
      <c r="M362" t="s">
        <v>1309</v>
      </c>
    </row>
    <row r="363" spans="1:13" x14ac:dyDescent="0.2">
      <c r="A363" t="s">
        <v>642</v>
      </c>
      <c r="B363">
        <v>1</v>
      </c>
      <c r="C363" s="2">
        <f t="shared" si="10"/>
        <v>1.85941551179</v>
      </c>
      <c r="D363">
        <f t="shared" si="11"/>
        <v>-1106</v>
      </c>
      <c r="F363" t="str">
        <f>VLOOKUP(A363,Sheet3!$A$1:$B$408,2,FALSE)</f>
        <v>Encodes a protein that is similar to laccase-like polyphenol oxidases.  Involved in lignin and flavonoids biosynthe</v>
      </c>
      <c r="J363" t="s">
        <v>253</v>
      </c>
      <c r="K363">
        <v>2.2994698176599999</v>
      </c>
      <c r="L363">
        <v>17</v>
      </c>
      <c r="M363" t="s">
        <v>1309</v>
      </c>
    </row>
    <row r="364" spans="1:13" x14ac:dyDescent="0.2">
      <c r="A364" t="s">
        <v>644</v>
      </c>
      <c r="B364">
        <v>1</v>
      </c>
      <c r="C364" s="2">
        <f t="shared" si="10"/>
        <v>1.82437707927</v>
      </c>
      <c r="D364">
        <f t="shared" si="11"/>
        <v>297</v>
      </c>
      <c r="F364" t="str">
        <f>VLOOKUP(A364,Sheet3!$A$1:$B$408,2,FALSE)</f>
        <v>transmembrane protein;(source:Araport11)        protein_coding</v>
      </c>
      <c r="J364" t="s">
        <v>676</v>
      </c>
      <c r="K364">
        <v>1.7964194257699999</v>
      </c>
      <c r="L364">
        <v>18</v>
      </c>
      <c r="M364" t="s">
        <v>1430</v>
      </c>
    </row>
    <row r="365" spans="1:13" x14ac:dyDescent="0.2">
      <c r="A365" t="s">
        <v>646</v>
      </c>
      <c r="B365">
        <v>1</v>
      </c>
      <c r="C365" s="2">
        <f t="shared" si="10"/>
        <v>1.55779501504</v>
      </c>
      <c r="D365">
        <f t="shared" si="11"/>
        <v>-555</v>
      </c>
      <c r="F365" t="str">
        <f>VLOOKUP(A365,Sheet3!$A$1:$B$408,2,FALSE)</f>
        <v>octanoyltransferase;(source:Araport11)  protein_coding</v>
      </c>
      <c r="J365" t="s">
        <v>564</v>
      </c>
      <c r="K365">
        <v>1.6464005858299999</v>
      </c>
      <c r="L365">
        <v>18</v>
      </c>
      <c r="M365" t="s">
        <v>1309</v>
      </c>
    </row>
    <row r="366" spans="1:13" x14ac:dyDescent="0.2">
      <c r="A366" t="s">
        <v>648</v>
      </c>
      <c r="B366">
        <v>1</v>
      </c>
      <c r="C366" s="2">
        <f t="shared" si="10"/>
        <v>1.51508769675</v>
      </c>
      <c r="D366">
        <f t="shared" si="11"/>
        <v>145</v>
      </c>
      <c r="F366" t="str">
        <f>VLOOKUP(A366,Sheet3!$A$1:$B$408,2,FALSE)</f>
        <v>Rhomboid-related intramembrane serine protease family protein;(source:Araport11)        protein_coding</v>
      </c>
      <c r="J366" t="s">
        <v>922</v>
      </c>
      <c r="K366">
        <v>2.4998343205900002</v>
      </c>
      <c r="L366">
        <v>23</v>
      </c>
      <c r="M366" t="s">
        <v>1309</v>
      </c>
    </row>
    <row r="367" spans="1:13" x14ac:dyDescent="0.2">
      <c r="A367" t="s">
        <v>654</v>
      </c>
      <c r="B367">
        <v>1</v>
      </c>
      <c r="C367" s="2">
        <f t="shared" si="10"/>
        <v>1.7264585354599999</v>
      </c>
      <c r="D367">
        <f t="shared" si="11"/>
        <v>328</v>
      </c>
      <c r="F367" t="str">
        <f>VLOOKUP(A367,Sheet3!$A$1:$B$408,2,FALSE)</f>
        <v>Encodes a microRNA that targets both APS and AST family members. MicroRNAs are regulatory RNAs with a mature length</v>
      </c>
      <c r="J367" t="s">
        <v>179</v>
      </c>
      <c r="K367">
        <v>1.9534958418599999</v>
      </c>
      <c r="L367">
        <v>23</v>
      </c>
      <c r="M367" t="s">
        <v>1309</v>
      </c>
    </row>
    <row r="368" spans="1:13" x14ac:dyDescent="0.2">
      <c r="A368" t="s">
        <v>656</v>
      </c>
      <c r="B368">
        <v>1</v>
      </c>
      <c r="C368" s="2">
        <f t="shared" si="10"/>
        <v>1.7431821626699999</v>
      </c>
      <c r="D368">
        <f t="shared" si="11"/>
        <v>-533</v>
      </c>
      <c r="F368" t="str">
        <f>VLOOKUP(A368,Sheet3!$A$1:$B$408,2,FALSE)</f>
        <v>late embryogenesis abundant protein, group 2;(source:Araport11) protein_coding</v>
      </c>
      <c r="J368" t="s">
        <v>400</v>
      </c>
      <c r="K368">
        <v>1.55008766505</v>
      </c>
      <c r="L368">
        <v>23</v>
      </c>
      <c r="M368" t="s">
        <v>1309</v>
      </c>
    </row>
    <row r="369" spans="1:13" x14ac:dyDescent="0.2">
      <c r="A369" t="s">
        <v>658</v>
      </c>
      <c r="B369">
        <v>1</v>
      </c>
      <c r="C369" s="2">
        <f t="shared" si="10"/>
        <v>1.65380111729</v>
      </c>
      <c r="D369">
        <f t="shared" si="11"/>
        <v>-2255</v>
      </c>
      <c r="F369" t="str">
        <f>VLOOKUP(A369,Sheet3!$A$1:$B$408,2,FALSE)</f>
        <v>Encodes a protein predicted by sequence similarity with spinach PsaD to be photosystem I reaction center subunit II</v>
      </c>
      <c r="J369" t="s">
        <v>346</v>
      </c>
      <c r="K369">
        <v>1.89899235406</v>
      </c>
      <c r="L369">
        <v>28</v>
      </c>
      <c r="M369" t="s">
        <v>1309</v>
      </c>
    </row>
    <row r="370" spans="1:13" x14ac:dyDescent="0.2">
      <c r="A370" t="s">
        <v>662</v>
      </c>
      <c r="B370">
        <v>1</v>
      </c>
      <c r="C370" s="2">
        <f t="shared" si="10"/>
        <v>1.7973206395300001</v>
      </c>
      <c r="D370">
        <f t="shared" si="11"/>
        <v>-851</v>
      </c>
      <c r="F370" t="str">
        <f>VLOOKUP(A370,Sheet3!$A$1:$B$408,2,FALSE)</f>
        <v>sieve element occlusion protein;(source:Araport11)      protein_coding</v>
      </c>
      <c r="J370" t="s">
        <v>864</v>
      </c>
      <c r="K370">
        <v>1.52920364316</v>
      </c>
      <c r="L370">
        <v>33</v>
      </c>
      <c r="M370" t="s">
        <v>1309</v>
      </c>
    </row>
    <row r="371" spans="1:13" x14ac:dyDescent="0.2">
      <c r="A371" t="s">
        <v>664</v>
      </c>
      <c r="B371">
        <v>1</v>
      </c>
      <c r="C371" s="2">
        <f t="shared" si="10"/>
        <v>2.8397429459399999</v>
      </c>
      <c r="D371">
        <f t="shared" si="11"/>
        <v>-1092</v>
      </c>
      <c r="F371" t="str">
        <f>VLOOKUP(A371,Sheet3!$A$1:$B$408,2,FALSE)</f>
        <v>Encodes one of the membrane anchor subunits of the mitochondrial respiratory complex II. The protein is encoded by</v>
      </c>
      <c r="J371" t="s">
        <v>774</v>
      </c>
      <c r="K371">
        <v>1.90432084545</v>
      </c>
      <c r="L371">
        <v>46</v>
      </c>
      <c r="M371" t="s">
        <v>1431</v>
      </c>
    </row>
    <row r="372" spans="1:13" x14ac:dyDescent="0.2">
      <c r="A372" t="s">
        <v>666</v>
      </c>
      <c r="B372">
        <v>1</v>
      </c>
      <c r="C372" s="2">
        <f t="shared" si="10"/>
        <v>1.5895978311600001</v>
      </c>
      <c r="D372">
        <f t="shared" si="11"/>
        <v>109</v>
      </c>
      <c r="F372" t="str">
        <f>VLOOKUP(A372,Sheet3!$A$1:$B$408,2,FALSE)</f>
        <v>SAUR-like auxin-responsive protein family;(source:Araport11)    protein_coding  SMALL AUXIN UPREGULATED RNA 14 (SAU</v>
      </c>
      <c r="J372" t="s">
        <v>460</v>
      </c>
      <c r="K372">
        <v>2.09431042263</v>
      </c>
      <c r="L372">
        <v>51</v>
      </c>
      <c r="M372" t="s">
        <v>1309</v>
      </c>
    </row>
    <row r="373" spans="1:13" x14ac:dyDescent="0.2">
      <c r="A373" t="s">
        <v>672</v>
      </c>
      <c r="B373">
        <v>1</v>
      </c>
      <c r="C373" s="2">
        <f t="shared" si="10"/>
        <v>2.1701888752</v>
      </c>
      <c r="D373">
        <f t="shared" si="11"/>
        <v>353</v>
      </c>
      <c r="F373" t="str">
        <f>VLOOKUP(A373,Sheet3!$A$1:$B$408,2,FALSE)</f>
        <v>hypothetical protein;(source:Araport11) protein_coding</v>
      </c>
      <c r="J373" t="s">
        <v>720</v>
      </c>
      <c r="K373">
        <v>2.1120588160399998</v>
      </c>
      <c r="L373">
        <v>51</v>
      </c>
      <c r="M373" t="s">
        <v>1309</v>
      </c>
    </row>
    <row r="374" spans="1:13" x14ac:dyDescent="0.2">
      <c r="A374" t="s">
        <v>674</v>
      </c>
      <c r="B374">
        <v>1</v>
      </c>
      <c r="C374" s="2">
        <f t="shared" si="10"/>
        <v>2.0728448140800002</v>
      </c>
      <c r="D374">
        <f t="shared" si="11"/>
        <v>133</v>
      </c>
      <c r="F374" t="e">
        <f>VLOOKUP(A374,Sheet3!$A$1:$B$408,2,FALSE)</f>
        <v>#N/A</v>
      </c>
      <c r="J374" t="s">
        <v>876</v>
      </c>
      <c r="K374">
        <v>2.04589334941</v>
      </c>
      <c r="L374">
        <v>53</v>
      </c>
      <c r="M374" t="s">
        <v>1432</v>
      </c>
    </row>
    <row r="375" spans="1:13" x14ac:dyDescent="0.2">
      <c r="A375" t="s">
        <v>676</v>
      </c>
      <c r="B375">
        <v>1</v>
      </c>
      <c r="C375" s="2">
        <f t="shared" si="10"/>
        <v>1.7964194257699999</v>
      </c>
      <c r="D375">
        <f t="shared" si="11"/>
        <v>18</v>
      </c>
      <c r="F375" t="str">
        <f>VLOOKUP(A375,Sheet3!$A$1:$B$408,2,FALSE)</f>
        <v>zinc transporter 7 precursor;(source:Araport11) protein_coding  ZINC TRANSPORTER 7 PRECURSOR (ZIP7)     ZINC TRANSP</v>
      </c>
      <c r="J375" t="s">
        <v>860</v>
      </c>
      <c r="K375">
        <v>1.57897763802</v>
      </c>
      <c r="L375">
        <v>54</v>
      </c>
      <c r="M375" t="s">
        <v>1433</v>
      </c>
    </row>
    <row r="376" spans="1:13" x14ac:dyDescent="0.2">
      <c r="A376" t="s">
        <v>682</v>
      </c>
      <c r="B376">
        <v>1</v>
      </c>
      <c r="C376" s="2">
        <f t="shared" si="10"/>
        <v>1.7476251379800001</v>
      </c>
      <c r="D376">
        <f t="shared" si="11"/>
        <v>-774</v>
      </c>
      <c r="F376" t="str">
        <f>VLOOKUP(A376,Sheet3!$A$1:$B$408,2,FALSE)</f>
        <v>ribonuclease;(source:Araport11) protein_coding</v>
      </c>
      <c r="J376" t="s">
        <v>446</v>
      </c>
      <c r="K376">
        <v>1.6444693241499999</v>
      </c>
      <c r="L376">
        <v>56</v>
      </c>
      <c r="M376" t="s">
        <v>1309</v>
      </c>
    </row>
    <row r="377" spans="1:13" x14ac:dyDescent="0.2">
      <c r="A377" t="s">
        <v>684</v>
      </c>
      <c r="B377">
        <v>1</v>
      </c>
      <c r="C377" s="2">
        <f t="shared" si="10"/>
        <v>1.62338638409</v>
      </c>
      <c r="D377">
        <f t="shared" si="11"/>
        <v>-259</v>
      </c>
      <c r="F377" t="str">
        <f>VLOOKUP(A377,Sheet3!$A$1:$B$408,2,FALSE)</f>
        <v>Belongs to a subgroup of SGS3-like proteins that act redundantly in RNA-directed DNA methylation: AT1G15910 (FDM1),</v>
      </c>
      <c r="J377" t="s">
        <v>292</v>
      </c>
      <c r="K377">
        <v>1.86775039397</v>
      </c>
      <c r="L377">
        <v>58</v>
      </c>
      <c r="M377" t="s">
        <v>1309</v>
      </c>
    </row>
    <row r="378" spans="1:13" x14ac:dyDescent="0.2">
      <c r="A378" t="s">
        <v>694</v>
      </c>
      <c r="B378">
        <v>1</v>
      </c>
      <c r="C378" s="2">
        <f t="shared" si="10"/>
        <v>1.7176685038599999</v>
      </c>
      <c r="D378">
        <f t="shared" si="11"/>
        <v>-1795</v>
      </c>
      <c r="F378" t="str">
        <f>VLOOKUP(A378,Sheet3!$A$1:$B$408,2,FALSE)</f>
        <v>Ubiquitin-like superfamily protein;(source:Araport11)   protein_coding</v>
      </c>
      <c r="J378" t="s">
        <v>43</v>
      </c>
      <c r="K378">
        <v>2.54537934788</v>
      </c>
      <c r="L378">
        <v>59</v>
      </c>
      <c r="M378" t="s">
        <v>1309</v>
      </c>
    </row>
    <row r="379" spans="1:13" x14ac:dyDescent="0.2">
      <c r="A379" t="s">
        <v>700</v>
      </c>
      <c r="B379">
        <v>1</v>
      </c>
      <c r="C379" s="2">
        <f t="shared" si="10"/>
        <v>1.846229527</v>
      </c>
      <c r="D379">
        <f t="shared" si="11"/>
        <v>-226</v>
      </c>
      <c r="F379" t="str">
        <f>VLOOKUP(A379,Sheet3!$A$1:$B$408,2,FALSE)</f>
        <v>phloem protein 2-B8;(source:Araport11)  protein_coding  PHLOEM PROTEIN 2-B8 (PP2-B8)    PHLOEM PROTEIN 2-B8 (PP2-B8</v>
      </c>
      <c r="J379" t="s">
        <v>866</v>
      </c>
      <c r="K379">
        <v>1.70828286591</v>
      </c>
      <c r="L379">
        <v>60</v>
      </c>
      <c r="M379" t="s">
        <v>1434</v>
      </c>
    </row>
    <row r="380" spans="1:13" x14ac:dyDescent="0.2">
      <c r="A380" t="s">
        <v>706</v>
      </c>
      <c r="B380">
        <v>1</v>
      </c>
      <c r="C380" s="2">
        <f t="shared" si="10"/>
        <v>1.8404671214999999</v>
      </c>
      <c r="D380">
        <f t="shared" si="11"/>
        <v>396</v>
      </c>
      <c r="F380" t="str">
        <f>VLOOKUP(A380,Sheet3!$A$1:$B$408,2,FALSE)</f>
        <v>Encodes an alpha-kleisin protein that is localized primarily in the nucleolus and is essential for megagametogenesi</v>
      </c>
      <c r="J380" t="s">
        <v>284</v>
      </c>
      <c r="K380">
        <v>1.6133032388499999</v>
      </c>
      <c r="L380">
        <v>60</v>
      </c>
      <c r="M380" t="s">
        <v>1435</v>
      </c>
    </row>
    <row r="381" spans="1:13" x14ac:dyDescent="0.2">
      <c r="A381" t="s">
        <v>714</v>
      </c>
      <c r="B381">
        <v>1</v>
      </c>
      <c r="C381" s="2">
        <f t="shared" si="10"/>
        <v>1.6163587374099999</v>
      </c>
      <c r="D381">
        <f t="shared" si="11"/>
        <v>-108</v>
      </c>
      <c r="F381" t="str">
        <f>VLOOKUP(A381,Sheet3!$A$1:$B$408,2,FALSE)</f>
        <v>Copper amine oxidase family protein;(source:Araport11)  protein_coding</v>
      </c>
      <c r="J381" t="s">
        <v>834</v>
      </c>
      <c r="K381">
        <v>1.6653279776000001</v>
      </c>
      <c r="L381">
        <v>62</v>
      </c>
      <c r="M381" t="s">
        <v>1436</v>
      </c>
    </row>
    <row r="382" spans="1:13" x14ac:dyDescent="0.2">
      <c r="A382" t="s">
        <v>720</v>
      </c>
      <c r="B382">
        <v>1</v>
      </c>
      <c r="C382" s="2">
        <f t="shared" si="10"/>
        <v>2.1120588160399998</v>
      </c>
      <c r="D382">
        <f t="shared" si="11"/>
        <v>51</v>
      </c>
      <c r="F382" t="str">
        <f>VLOOKUP(A382,Sheet3!$A$1:$B$408,2,FALSE)</f>
        <v>Pseudouridine synthase family protein;(source:Araport11)        protein_coding</v>
      </c>
      <c r="J382" t="s">
        <v>239</v>
      </c>
      <c r="K382">
        <v>1.6611698553100001</v>
      </c>
      <c r="L382">
        <v>63</v>
      </c>
      <c r="M382" t="s">
        <v>1437</v>
      </c>
    </row>
    <row r="383" spans="1:13" x14ac:dyDescent="0.2">
      <c r="A383" t="s">
        <v>722</v>
      </c>
      <c r="B383">
        <v>1</v>
      </c>
      <c r="C383" s="2">
        <f t="shared" si="10"/>
        <v>1.5943973415199999</v>
      </c>
      <c r="D383">
        <f t="shared" si="11"/>
        <v>-125</v>
      </c>
      <c r="F383" t="str">
        <f>VLOOKUP(A383,Sheet3!$A$1:$B$408,2,FALSE)</f>
        <v>Member of a diversely expressed predicted peptide family showing sequence similarity to tobacco Rapid Alkalinizatio</v>
      </c>
      <c r="J383" t="s">
        <v>100</v>
      </c>
      <c r="K383">
        <v>1.8752720363099999</v>
      </c>
      <c r="L383">
        <v>67</v>
      </c>
      <c r="M383" t="s">
        <v>1309</v>
      </c>
    </row>
    <row r="384" spans="1:13" x14ac:dyDescent="0.2">
      <c r="A384" t="s">
        <v>724</v>
      </c>
      <c r="B384">
        <v>1</v>
      </c>
      <c r="C384" s="2">
        <f t="shared" si="10"/>
        <v>3.0111199059799998</v>
      </c>
      <c r="D384">
        <f t="shared" si="11"/>
        <v>-834</v>
      </c>
      <c r="F384" t="str">
        <f>VLOOKUP(A384,Sheet3!$A$1:$B$408,2,FALSE)</f>
        <v>myosin-4 protein (DUF641);(source:Araport11)    protein_coding</v>
      </c>
      <c r="J384" t="s">
        <v>556</v>
      </c>
      <c r="K384">
        <v>1.8155423234400001</v>
      </c>
      <c r="L384">
        <v>67</v>
      </c>
      <c r="M384" t="s">
        <v>1309</v>
      </c>
    </row>
    <row r="385" spans="1:13" x14ac:dyDescent="0.2">
      <c r="A385" t="s">
        <v>732</v>
      </c>
      <c r="B385">
        <v>1</v>
      </c>
      <c r="C385" s="2">
        <f t="shared" si="10"/>
        <v>1.57101908138</v>
      </c>
      <c r="D385">
        <f t="shared" si="11"/>
        <v>212</v>
      </c>
      <c r="F385" t="str">
        <f>VLOOKUP(A385,Sheet3!$A$1:$B$408,2,FALSE)</f>
        <v>Encodes MRD1 (mto 1 responding down).  Down-regulated in mto1-1 mutant that over-accumulates soluble methionine.</v>
      </c>
      <c r="J385" t="s">
        <v>482</v>
      </c>
      <c r="K385">
        <v>1.75203848544</v>
      </c>
      <c r="L385">
        <v>67</v>
      </c>
      <c r="M385" t="s">
        <v>1438</v>
      </c>
    </row>
    <row r="386" spans="1:13" x14ac:dyDescent="0.2">
      <c r="A386" t="s">
        <v>736</v>
      </c>
      <c r="B386">
        <v>1</v>
      </c>
      <c r="C386" s="2">
        <f t="shared" si="10"/>
        <v>2.03922920169</v>
      </c>
      <c r="D386">
        <f t="shared" si="11"/>
        <v>-1046</v>
      </c>
      <c r="F386" t="str">
        <f>VLOOKUP(A386,Sheet3!$A$1:$B$408,2,FALSE)</f>
        <v>similar to man and yeast U3-55K genes, involved in processing of pre-ribosomal RNA.     protein_coding  EMBRYO DEFE</v>
      </c>
      <c r="J386" t="s">
        <v>122</v>
      </c>
      <c r="K386">
        <v>1.5607073731200001</v>
      </c>
      <c r="L386">
        <v>67</v>
      </c>
      <c r="M386" t="s">
        <v>1439</v>
      </c>
    </row>
    <row r="387" spans="1:13" x14ac:dyDescent="0.2">
      <c r="A387" t="s">
        <v>740</v>
      </c>
      <c r="B387">
        <v>1</v>
      </c>
      <c r="C387" s="2">
        <f t="shared" si="10"/>
        <v>1.53724751473</v>
      </c>
      <c r="D387">
        <f t="shared" si="11"/>
        <v>-1109</v>
      </c>
      <c r="F387" t="str">
        <f>VLOOKUP(A387,Sheet3!$A$1:$B$408,2,FALSE)</f>
        <v>Encodes GH3.9, a member of the GH3 family auxin-responsive genes. gh3.9-1 mutants had greater primary root length,</v>
      </c>
      <c r="J387" t="s">
        <v>35</v>
      </c>
      <c r="K387">
        <v>2.0104630964400001</v>
      </c>
      <c r="L387">
        <v>69</v>
      </c>
      <c r="M387" t="s">
        <v>1309</v>
      </c>
    </row>
    <row r="388" spans="1:13" x14ac:dyDescent="0.2">
      <c r="A388" t="s">
        <v>744</v>
      </c>
      <c r="B388">
        <v>1</v>
      </c>
      <c r="C388" s="2">
        <f t="shared" si="10"/>
        <v>1.7628018952</v>
      </c>
      <c r="D388">
        <f t="shared" si="11"/>
        <v>-1972</v>
      </c>
      <c r="F388" t="str">
        <f>VLOOKUP(A388,Sheet3!$A$1:$B$408,2,FALSE)</f>
        <v>E6-like protein;(source:Araport11)      protein_coding</v>
      </c>
      <c r="J388" t="s">
        <v>822</v>
      </c>
      <c r="K388">
        <v>1.7585769902199999</v>
      </c>
      <c r="L388">
        <v>71</v>
      </c>
      <c r="M388" t="s">
        <v>1440</v>
      </c>
    </row>
    <row r="389" spans="1:13" x14ac:dyDescent="0.2">
      <c r="A389" t="s">
        <v>748</v>
      </c>
      <c r="B389">
        <v>1</v>
      </c>
      <c r="C389" s="2">
        <f t="shared" si="10"/>
        <v>2.00666665955</v>
      </c>
      <c r="D389">
        <f t="shared" si="11"/>
        <v>456</v>
      </c>
      <c r="F389" t="str">
        <f>VLOOKUP(A389,Sheet3!$A$1:$B$408,2,FALSE)</f>
        <v>hypothetical protein;(source:Araport11) protein_coding</v>
      </c>
      <c r="J389" t="s">
        <v>398</v>
      </c>
      <c r="K389">
        <v>1.6624328496</v>
      </c>
      <c r="L389">
        <v>72</v>
      </c>
      <c r="M389" t="s">
        <v>1441</v>
      </c>
    </row>
    <row r="390" spans="1:13" x14ac:dyDescent="0.2">
      <c r="A390" t="s">
        <v>752</v>
      </c>
      <c r="B390">
        <v>1</v>
      </c>
      <c r="C390" s="2">
        <f t="shared" si="10"/>
        <v>1.72496782253</v>
      </c>
      <c r="D390">
        <f t="shared" si="11"/>
        <v>227</v>
      </c>
      <c r="F390" t="str">
        <f>VLOOKUP(A390,Sheet3!$A$1:$B$408,2,FALSE)</f>
        <v>SLI1 is a heat shock like protein that is found in sieve elements, sieve plates and spherical bodies peripheral to</v>
      </c>
      <c r="J390" t="s">
        <v>698</v>
      </c>
      <c r="K390">
        <v>1.5621872942199999</v>
      </c>
      <c r="L390">
        <v>79</v>
      </c>
      <c r="M390" t="e">
        <v>#N/A</v>
      </c>
    </row>
    <row r="391" spans="1:13" x14ac:dyDescent="0.2">
      <c r="A391" t="s">
        <v>754</v>
      </c>
      <c r="B391">
        <v>1</v>
      </c>
      <c r="C391" s="2">
        <f t="shared" si="10"/>
        <v>2.1120588160399998</v>
      </c>
      <c r="D391">
        <f t="shared" si="11"/>
        <v>-105</v>
      </c>
      <c r="F391" t="str">
        <f>VLOOKUP(A391,Sheet3!$A$1:$B$408,2,FALSE)</f>
        <v>F-box and associated interaction domains-containing protein(AT3G22350)</v>
      </c>
      <c r="J391" t="s">
        <v>766</v>
      </c>
      <c r="K391">
        <v>1.58122050399</v>
      </c>
      <c r="L391">
        <v>89</v>
      </c>
      <c r="M391" t="s">
        <v>1309</v>
      </c>
    </row>
    <row r="392" spans="1:13" x14ac:dyDescent="0.2">
      <c r="A392" t="s">
        <v>756</v>
      </c>
      <c r="B392">
        <v>1</v>
      </c>
      <c r="C392" s="2">
        <f t="shared" si="10"/>
        <v>2.0159700194600001</v>
      </c>
      <c r="D392">
        <f t="shared" si="11"/>
        <v>-465</v>
      </c>
      <c r="F392" t="str">
        <f>VLOOKUP(A392,Sheet3!$A$1:$B$408,2,FALSE)</f>
        <v>Pectin lyase-like superfamily protein;(source:Araport11)        protein_coding</v>
      </c>
      <c r="J392" t="s">
        <v>254</v>
      </c>
      <c r="K392">
        <v>2.1344144620200001</v>
      </c>
      <c r="L392">
        <v>89</v>
      </c>
      <c r="M392" t="s">
        <v>1309</v>
      </c>
    </row>
    <row r="393" spans="1:13" x14ac:dyDescent="0.2">
      <c r="A393" t="s">
        <v>758</v>
      </c>
      <c r="B393">
        <v>1</v>
      </c>
      <c r="C393" s="2">
        <f t="shared" si="10"/>
        <v>1.7882397346300001</v>
      </c>
      <c r="D393">
        <f t="shared" si="11"/>
        <v>-2374</v>
      </c>
      <c r="F393" t="str">
        <f>VLOOKUP(A393,Sheet3!$A$1:$B$408,2,FALSE)</f>
        <v>core cell cycle genes The mRNA is cell-to-cell mobile.  protein_coding  CYCLIN H;1 (CYCH;1)     CYCLIN H;1 (CYCH;1)</v>
      </c>
      <c r="J393" t="s">
        <v>121</v>
      </c>
      <c r="K393">
        <v>1.6903063629699999</v>
      </c>
      <c r="L393">
        <v>92</v>
      </c>
      <c r="M393" t="s">
        <v>1442</v>
      </c>
    </row>
    <row r="394" spans="1:13" x14ac:dyDescent="0.2">
      <c r="A394" t="s">
        <v>762</v>
      </c>
      <c r="B394">
        <v>1</v>
      </c>
      <c r="C394" s="2">
        <f t="shared" si="10"/>
        <v>1.5921443071200001</v>
      </c>
      <c r="D394">
        <f t="shared" si="11"/>
        <v>-2015</v>
      </c>
      <c r="F394" t="str">
        <f>VLOOKUP(A394,Sheet3!$A$1:$B$408,2,FALSE)</f>
        <v>Member of a small family of zinc finger containing putative transcription factors.Similar to GAZ.       protein_cod</v>
      </c>
      <c r="J394" t="s">
        <v>178</v>
      </c>
      <c r="K394">
        <v>1.76216857216</v>
      </c>
      <c r="L394">
        <v>99</v>
      </c>
      <c r="M394" t="s">
        <v>1309</v>
      </c>
    </row>
    <row r="395" spans="1:13" x14ac:dyDescent="0.2">
      <c r="A395" t="s">
        <v>768</v>
      </c>
      <c r="B395">
        <v>1</v>
      </c>
      <c r="C395" s="2">
        <f t="shared" ref="C395:C419" si="12">VLOOKUP(A395,$J$1:$L$527,2,FALSE)</f>
        <v>1.52880760832</v>
      </c>
      <c r="D395">
        <f t="shared" ref="D395:D419" si="13">VLOOKUP(A395,$J$1:$L$527,3,FALSE)</f>
        <v>156</v>
      </c>
      <c r="F395" t="str">
        <f>VLOOKUP(A395,Sheet3!$A$1:$B$408,2,FALSE)</f>
        <v>O-Glycosyl hydrolases family 17 protein;(source:Araport11)      protein_coding</v>
      </c>
      <c r="J395" t="s">
        <v>160</v>
      </c>
      <c r="K395">
        <v>2.4071913832899998</v>
      </c>
      <c r="L395">
        <v>102</v>
      </c>
      <c r="M395" t="s">
        <v>1309</v>
      </c>
    </row>
    <row r="396" spans="1:13" x14ac:dyDescent="0.2">
      <c r="A396" t="s">
        <v>778</v>
      </c>
      <c r="B396">
        <v>1</v>
      </c>
      <c r="C396" s="2">
        <f t="shared" si="12"/>
        <v>1.6990369337</v>
      </c>
      <c r="D396">
        <f t="shared" si="13"/>
        <v>144</v>
      </c>
      <c r="F396" t="str">
        <f>VLOOKUP(A396,Sheet3!$A$1:$B$408,2,FALSE)</f>
        <v>Encodes a cytosolic ascorbate peroxidase APX2.  Ascorbate peroxidases are enzymes that scavenge hydrogen peroxide i</v>
      </c>
      <c r="J396" t="s">
        <v>199</v>
      </c>
      <c r="K396">
        <v>1.8299333124299999</v>
      </c>
      <c r="L396">
        <v>104</v>
      </c>
      <c r="M396" t="s">
        <v>1443</v>
      </c>
    </row>
    <row r="397" spans="1:13" x14ac:dyDescent="0.2">
      <c r="A397" t="s">
        <v>780</v>
      </c>
      <c r="B397">
        <v>1</v>
      </c>
      <c r="C397" s="2">
        <f t="shared" si="12"/>
        <v>1.5598865765500001</v>
      </c>
      <c r="D397">
        <f t="shared" si="13"/>
        <v>-597</v>
      </c>
      <c r="F397" t="str">
        <f>VLOOKUP(A397,Sheet3!$A$1:$B$408,2,FALSE)</f>
        <v>Encodes a microRNA of unknown function. MicroRNAs are regulatory RNAs with a mature length of ~21-nucleotides that</v>
      </c>
      <c r="J397" t="s">
        <v>430</v>
      </c>
      <c r="K397">
        <v>1.70567785979</v>
      </c>
      <c r="L397">
        <v>106</v>
      </c>
      <c r="M397" t="s">
        <v>1444</v>
      </c>
    </row>
    <row r="398" spans="1:13" x14ac:dyDescent="0.2">
      <c r="A398" t="s">
        <v>782</v>
      </c>
      <c r="B398">
        <v>1</v>
      </c>
      <c r="C398" s="2">
        <f t="shared" si="12"/>
        <v>1.58404411203</v>
      </c>
      <c r="D398">
        <f t="shared" si="13"/>
        <v>-1941</v>
      </c>
      <c r="F398" t="str">
        <f>VLOOKUP(A398,Sheet3!$A$1:$B$408,2,FALSE)</f>
        <v>Member of a small family of oligopeptide transporters similar to the yellow stripe locus of maize (ZmYS1).      pro</v>
      </c>
      <c r="J398" t="s">
        <v>666</v>
      </c>
      <c r="K398">
        <v>1.5895978311600001</v>
      </c>
      <c r="L398">
        <v>109</v>
      </c>
      <c r="M398" t="s">
        <v>1309</v>
      </c>
    </row>
    <row r="399" spans="1:13" x14ac:dyDescent="0.2">
      <c r="A399" t="s">
        <v>786</v>
      </c>
      <c r="B399">
        <v>1</v>
      </c>
      <c r="C399" s="2">
        <f t="shared" si="12"/>
        <v>1.6333611084199999</v>
      </c>
      <c r="D399">
        <f t="shared" si="13"/>
        <v>-2561</v>
      </c>
      <c r="F399" t="str">
        <f>VLOOKUP(A399,Sheet3!$A$1:$B$408,2,FALSE)</f>
        <v>encodes 3-phosphoshikimate 1-carboxyvinyltransferase / 5-enolpyruvylshikimate-3-phosphate / EPSP synthase involved</v>
      </c>
      <c r="J399" t="s">
        <v>410</v>
      </c>
      <c r="K399">
        <v>1.5313776837499999</v>
      </c>
      <c r="L399">
        <v>114</v>
      </c>
      <c r="M399" t="s">
        <v>1445</v>
      </c>
    </row>
    <row r="400" spans="1:13" x14ac:dyDescent="0.2">
      <c r="A400" t="s">
        <v>790</v>
      </c>
      <c r="B400">
        <v>1</v>
      </c>
      <c r="C400" s="2">
        <f t="shared" si="12"/>
        <v>1.84919576835</v>
      </c>
      <c r="D400">
        <f t="shared" si="13"/>
        <v>-1476</v>
      </c>
      <c r="F400" t="str">
        <f>VLOOKUP(A400,Sheet3!$A$1:$B$408,2,FALSE)</f>
        <v>IBR domain containing protein;(source:Araport11)        protein_coding  ARIADNE 4 (ARI4)        ARABIDOPSIS ARIADNE</v>
      </c>
      <c r="J400" t="s">
        <v>298</v>
      </c>
      <c r="K400">
        <v>1.86114525427</v>
      </c>
      <c r="L400">
        <v>118</v>
      </c>
      <c r="M400" t="s">
        <v>1309</v>
      </c>
    </row>
    <row r="401" spans="1:13" x14ac:dyDescent="0.2">
      <c r="A401" t="s">
        <v>792</v>
      </c>
      <c r="B401">
        <v>1</v>
      </c>
      <c r="C401" s="2">
        <f t="shared" si="12"/>
        <v>1.7807554723500001</v>
      </c>
      <c r="D401">
        <f t="shared" si="13"/>
        <v>505</v>
      </c>
      <c r="F401" t="str">
        <f>VLOOKUP(A401,Sheet3!$A$1:$B$408,2,FALSE)</f>
        <v>Pentatricopeptide repeat (PPR) superfamily protein;(source:Araport11)   protein_coding</v>
      </c>
      <c r="J401" t="s">
        <v>1133</v>
      </c>
      <c r="K401">
        <v>1.7206399462699999</v>
      </c>
      <c r="L401">
        <v>119</v>
      </c>
      <c r="M401" t="s">
        <v>1317</v>
      </c>
    </row>
    <row r="402" spans="1:13" x14ac:dyDescent="0.2">
      <c r="A402" t="s">
        <v>794</v>
      </c>
      <c r="B402">
        <v>1</v>
      </c>
      <c r="C402" s="2">
        <f t="shared" si="12"/>
        <v>1.6036491636200001</v>
      </c>
      <c r="D402">
        <f t="shared" si="13"/>
        <v>-932</v>
      </c>
      <c r="F402" t="str">
        <f>VLOOKUP(A402,Sheet3!$A$1:$B$408,2,FALSE)</f>
        <v>Mutant is defective in meiosis and produces abnormal microspores. Encodes a BRCT-domain-containing protein that cou</v>
      </c>
      <c r="J402" t="s">
        <v>494</v>
      </c>
      <c r="K402">
        <v>1.9306408048699999</v>
      </c>
      <c r="L402">
        <v>120</v>
      </c>
      <c r="M402" t="s">
        <v>1309</v>
      </c>
    </row>
    <row r="403" spans="1:13" x14ac:dyDescent="0.2">
      <c r="A403" t="s">
        <v>796</v>
      </c>
      <c r="B403">
        <v>1</v>
      </c>
      <c r="C403" s="2">
        <f t="shared" si="12"/>
        <v>1.6113389897799999</v>
      </c>
      <c r="D403">
        <f t="shared" si="13"/>
        <v>-145</v>
      </c>
      <c r="F403" t="str">
        <f>VLOOKUP(A403,Sheet3!$A$1:$B$408,2,FALSE)</f>
        <v>hypothetical protein;(source:Araport11) protein_coding</v>
      </c>
      <c r="J403" t="s">
        <v>636</v>
      </c>
      <c r="K403">
        <v>1.7932756568499999</v>
      </c>
      <c r="L403">
        <v>121</v>
      </c>
      <c r="M403" t="s">
        <v>1309</v>
      </c>
    </row>
    <row r="404" spans="1:13" x14ac:dyDescent="0.2">
      <c r="A404" t="s">
        <v>804</v>
      </c>
      <c r="B404">
        <v>1</v>
      </c>
      <c r="C404" s="2">
        <f t="shared" si="12"/>
        <v>1.8480514640400001</v>
      </c>
      <c r="D404">
        <f t="shared" si="13"/>
        <v>-1980</v>
      </c>
      <c r="F404" t="str">
        <f>VLOOKUP(A404,Sheet3!$A$1:$B$408,2,FALSE)</f>
        <v>unknown pseudogene      pseudogene</v>
      </c>
      <c r="J404" t="s">
        <v>288</v>
      </c>
      <c r="K404">
        <v>2.2604114208900001</v>
      </c>
      <c r="L404">
        <v>124</v>
      </c>
      <c r="M404" t="s">
        <v>1309</v>
      </c>
    </row>
    <row r="405" spans="1:13" x14ac:dyDescent="0.2">
      <c r="A405" t="s">
        <v>808</v>
      </c>
      <c r="B405">
        <v>1</v>
      </c>
      <c r="C405" s="2">
        <f t="shared" si="12"/>
        <v>1.92339996755</v>
      </c>
      <c r="D405">
        <f t="shared" si="13"/>
        <v>-1426</v>
      </c>
      <c r="F405" t="str">
        <f>VLOOKUP(A405,Sheet3!$A$1:$B$408,2,FALSE)</f>
        <v>SKU5 similar 15;(source:Araport11)      protein_coding  SKU5  SIMILAR 15 (sks15)        SKU5  SIMILAR 15 (sks15)</v>
      </c>
      <c r="J405" t="s">
        <v>59</v>
      </c>
      <c r="K405">
        <v>1.78868560557</v>
      </c>
      <c r="L405">
        <v>124</v>
      </c>
      <c r="M405" t="s">
        <v>1446</v>
      </c>
    </row>
    <row r="406" spans="1:13" x14ac:dyDescent="0.2">
      <c r="A406" t="s">
        <v>810</v>
      </c>
      <c r="B406">
        <v>1</v>
      </c>
      <c r="C406" s="2">
        <f t="shared" si="12"/>
        <v>1.9202932659900001</v>
      </c>
      <c r="D406">
        <f t="shared" si="13"/>
        <v>-2023</v>
      </c>
      <c r="F406" t="str">
        <f>VLOOKUP(A406,Sheet3!$A$1:$B$408,2,FALSE)</f>
        <v>Auxin efflux carrier family protein;(source:Araport11)  protein_coding  PIN-LIKES 1 (PILS1)     PIN-LIKES 1 (PILS1)</v>
      </c>
      <c r="J406" t="s">
        <v>432</v>
      </c>
      <c r="K406">
        <v>1.54227418616</v>
      </c>
      <c r="L406">
        <v>124</v>
      </c>
      <c r="M406" t="s">
        <v>1447</v>
      </c>
    </row>
    <row r="407" spans="1:13" x14ac:dyDescent="0.2">
      <c r="A407" t="s">
        <v>816</v>
      </c>
      <c r="B407">
        <v>1</v>
      </c>
      <c r="C407" s="2">
        <f t="shared" si="12"/>
        <v>1.68441594741</v>
      </c>
      <c r="D407">
        <f t="shared" si="13"/>
        <v>-1950</v>
      </c>
      <c r="F407" t="str">
        <f>VLOOKUP(A407,Sheet3!$A$1:$B$408,2,FALSE)</f>
        <v>c-Myc-binding protein;(source:Araport11)        protein_coding</v>
      </c>
      <c r="J407" t="s">
        <v>233</v>
      </c>
      <c r="K407">
        <v>2.0468784842900001</v>
      </c>
      <c r="L407">
        <v>125</v>
      </c>
      <c r="M407" t="s">
        <v>1448</v>
      </c>
    </row>
    <row r="408" spans="1:13" x14ac:dyDescent="0.2">
      <c r="A408" t="s">
        <v>820</v>
      </c>
      <c r="B408">
        <v>1</v>
      </c>
      <c r="C408" s="2">
        <f t="shared" si="12"/>
        <v>2.0753938759300001</v>
      </c>
      <c r="D408">
        <f t="shared" si="13"/>
        <v>-177</v>
      </c>
      <c r="F408" t="str">
        <f>VLOOKUP(A408,Sheet3!$A$1:$B$408,2,FALSE)</f>
        <v>Homologous to yeast SPT16, a general chromatin factor required for transcription        protein_coding   (GTC2)  (G</v>
      </c>
      <c r="J408" t="s">
        <v>82</v>
      </c>
      <c r="K408">
        <v>2.455161371</v>
      </c>
      <c r="L408">
        <v>125</v>
      </c>
      <c r="M408" t="s">
        <v>1449</v>
      </c>
    </row>
    <row r="409" spans="1:13" x14ac:dyDescent="0.2">
      <c r="A409" t="s">
        <v>822</v>
      </c>
      <c r="B409">
        <v>1</v>
      </c>
      <c r="C409" s="2">
        <f t="shared" si="12"/>
        <v>1.7585769902199999</v>
      </c>
      <c r="D409">
        <f t="shared" si="13"/>
        <v>71</v>
      </c>
      <c r="F409" t="str">
        <f>VLOOKUP(A409,Sheet3!$A$1:$B$408,2,FALSE)</f>
        <v>encodes a mitochondria-targeted geranylgeranyl pyrophosphate synthase   protein_coding  GERANYLGERANYL PYROPHOSPHAT</v>
      </c>
      <c r="J409" t="s">
        <v>892</v>
      </c>
      <c r="K409">
        <v>1.7676245471400001</v>
      </c>
      <c r="L409">
        <v>125</v>
      </c>
      <c r="M409" t="e">
        <v>#N/A</v>
      </c>
    </row>
    <row r="410" spans="1:13" x14ac:dyDescent="0.2">
      <c r="A410" t="s">
        <v>834</v>
      </c>
      <c r="B410">
        <v>1</v>
      </c>
      <c r="C410" s="2">
        <f t="shared" si="12"/>
        <v>1.6653279776000001</v>
      </c>
      <c r="D410">
        <f t="shared" si="13"/>
        <v>62</v>
      </c>
      <c r="F410" t="str">
        <f>VLOOKUP(A410,Sheet3!$A$1:$B$408,2,FALSE)</f>
        <v>Member of TETRASPANIN family    protein_coding  TETRASPANIN12 (TET12)   TETRASPANIN12 (TET12)</v>
      </c>
      <c r="J410" t="s">
        <v>14</v>
      </c>
      <c r="K410">
        <v>1.5290298925800001</v>
      </c>
      <c r="L410">
        <v>126</v>
      </c>
      <c r="M410" t="s">
        <v>1450</v>
      </c>
    </row>
    <row r="411" spans="1:13" x14ac:dyDescent="0.2">
      <c r="A411" t="s">
        <v>840</v>
      </c>
      <c r="B411">
        <v>1</v>
      </c>
      <c r="C411" s="2">
        <f t="shared" si="12"/>
        <v>2.0893989175300001</v>
      </c>
      <c r="D411">
        <f t="shared" si="13"/>
        <v>-1286</v>
      </c>
      <c r="F411" t="str">
        <f>VLOOKUP(A411,Sheet3!$A$1:$B$408,2,FALSE)</f>
        <v>member of a novel family of plant-specific GATA-type transcription factors.     protein_coding  ZIM-LIKE 1 (ZML1)</v>
      </c>
      <c r="J411" t="s">
        <v>256</v>
      </c>
      <c r="K411">
        <v>1.5598865765500001</v>
      </c>
      <c r="L411">
        <v>126</v>
      </c>
      <c r="M411" t="s">
        <v>1309</v>
      </c>
    </row>
    <row r="412" spans="1:13" x14ac:dyDescent="0.2">
      <c r="A412" t="s">
        <v>842</v>
      </c>
      <c r="B412">
        <v>1</v>
      </c>
      <c r="C412" s="2">
        <f t="shared" si="12"/>
        <v>1.5989745587699999</v>
      </c>
      <c r="D412">
        <f t="shared" si="13"/>
        <v>6</v>
      </c>
      <c r="F412" t="str">
        <f>VLOOKUP(A412,Sheet3!$A$1:$B$408,2,FALSE)</f>
        <v>Encodes a protein with nicotianamine synthase activity. protein_coding  NICOTIANAMINE SYNTHASE 4 (NAS4) NICOTIANAMI</v>
      </c>
      <c r="J412" t="s">
        <v>674</v>
      </c>
      <c r="K412">
        <v>2.0728448140800002</v>
      </c>
      <c r="L412">
        <v>133</v>
      </c>
      <c r="M412" t="e">
        <v>#N/A</v>
      </c>
    </row>
    <row r="413" spans="1:13" x14ac:dyDescent="0.2">
      <c r="A413" t="s">
        <v>844</v>
      </c>
      <c r="B413">
        <v>1</v>
      </c>
      <c r="C413" s="2">
        <f t="shared" si="12"/>
        <v>1.83930477016</v>
      </c>
      <c r="D413">
        <f t="shared" si="13"/>
        <v>-2490</v>
      </c>
      <c r="F413" t="str">
        <f>VLOOKUP(A413,Sheet3!$A$1:$B$408,2,FALSE)</f>
        <v>Encodes a small cysteine-rich protein that is secreted by the egg cell during gamete interactions. The regulated se</v>
      </c>
      <c r="J413" t="s">
        <v>74</v>
      </c>
      <c r="K413">
        <v>1.6325408185900001</v>
      </c>
      <c r="L413">
        <v>134</v>
      </c>
      <c r="M413" t="e">
        <v>#N/A</v>
      </c>
    </row>
    <row r="414" spans="1:13" x14ac:dyDescent="0.2">
      <c r="A414" t="s">
        <v>866</v>
      </c>
      <c r="B414">
        <v>1</v>
      </c>
      <c r="C414" s="2">
        <f t="shared" si="12"/>
        <v>1.70828286591</v>
      </c>
      <c r="D414">
        <f t="shared" si="13"/>
        <v>60</v>
      </c>
      <c r="F414" t="str">
        <f>VLOOKUP(A414,Sheet3!$A$1:$B$408,2,FALSE)</f>
        <v>Encodes a member of a family of small,secreted, cysteine rich protein with sequence similarity to the PCP (pollen c</v>
      </c>
      <c r="J414" t="s">
        <v>526</v>
      </c>
      <c r="K414">
        <v>1.9236659464700001</v>
      </c>
      <c r="L414">
        <v>136</v>
      </c>
      <c r="M414" t="s">
        <v>1451</v>
      </c>
    </row>
    <row r="415" spans="1:13" x14ac:dyDescent="0.2">
      <c r="A415" t="s">
        <v>868</v>
      </c>
      <c r="B415">
        <v>1</v>
      </c>
      <c r="C415" s="2">
        <f t="shared" si="12"/>
        <v>2.02662135466</v>
      </c>
      <c r="D415">
        <f t="shared" si="13"/>
        <v>-1739</v>
      </c>
      <c r="F415" t="str">
        <f>VLOOKUP(A415,Sheet3!$A$1:$B$408,2,FALSE)</f>
        <v>Ovate family protein;(source:Araport11) protein_coding   (OFP10)         (OFP10);ARABIDOPSIS THALIANA OVATE FAMILY</v>
      </c>
      <c r="J415" t="s">
        <v>131</v>
      </c>
      <c r="K415">
        <v>1.8493009917300001</v>
      </c>
      <c r="L415">
        <v>136</v>
      </c>
      <c r="M415" t="s">
        <v>1452</v>
      </c>
    </row>
    <row r="416" spans="1:13" x14ac:dyDescent="0.2">
      <c r="A416" t="s">
        <v>870</v>
      </c>
      <c r="B416">
        <v>1</v>
      </c>
      <c r="C416" s="2">
        <f t="shared" si="12"/>
        <v>1.74786874338</v>
      </c>
      <c r="D416">
        <f t="shared" si="13"/>
        <v>339</v>
      </c>
      <c r="F416" t="str">
        <f>VLOOKUP(A416,Sheet3!$A$1:$B$408,2,FALSE)</f>
        <v>Encodes a hexose-H(+) symporter that catalyzes the high-affinity uptake of glucose, galactose and mannose that is i</v>
      </c>
      <c r="J416" t="s">
        <v>832</v>
      </c>
      <c r="K416">
        <v>1.6023034440399999</v>
      </c>
      <c r="L416">
        <v>137</v>
      </c>
      <c r="M416" t="s">
        <v>1309</v>
      </c>
    </row>
    <row r="417" spans="1:13" x14ac:dyDescent="0.2">
      <c r="A417" t="s">
        <v>876</v>
      </c>
      <c r="B417">
        <v>1</v>
      </c>
      <c r="C417" s="2">
        <f t="shared" si="12"/>
        <v>2.04589334941</v>
      </c>
      <c r="D417">
        <f t="shared" si="13"/>
        <v>53</v>
      </c>
      <c r="F417" t="str">
        <f>VLOOKUP(A417,Sheet3!$A$1:$B$408,2,FALSE)</f>
        <v>member of xyloglucan fucosyltransferase family  protein_coding  FUCOSYLTRANSFERASE 9 (FUT9)     FUCOSYLTRANSFERASE</v>
      </c>
      <c r="J417" t="s">
        <v>193</v>
      </c>
      <c r="K417">
        <v>1.76455041749</v>
      </c>
      <c r="L417">
        <v>137</v>
      </c>
      <c r="M417" t="s">
        <v>1309</v>
      </c>
    </row>
    <row r="418" spans="1:13" x14ac:dyDescent="0.2">
      <c r="A418" t="s">
        <v>904</v>
      </c>
      <c r="B418">
        <v>1</v>
      </c>
      <c r="C418" s="2">
        <f t="shared" si="12"/>
        <v>1.7078327255000001</v>
      </c>
      <c r="D418">
        <f t="shared" si="13"/>
        <v>-1706</v>
      </c>
      <c r="F418" t="str">
        <f>VLOOKUP(A418,Sheet3!$A$1:$B$408,2,FALSE)</f>
        <v>Nucleotidyltransferase family protein;(source:Araport11)        protein_coding  TRF4/5-LIKE (TRL)       TRF4/5-LIKE</v>
      </c>
      <c r="J418" t="s">
        <v>176</v>
      </c>
      <c r="K418">
        <v>1.93260283821</v>
      </c>
      <c r="L418">
        <v>141</v>
      </c>
      <c r="M418" t="s">
        <v>1309</v>
      </c>
    </row>
    <row r="419" spans="1:13" x14ac:dyDescent="0.2">
      <c r="A419" t="s">
        <v>910</v>
      </c>
      <c r="B419">
        <v>1</v>
      </c>
      <c r="C419" s="2">
        <f t="shared" si="12"/>
        <v>2.1306946291200002</v>
      </c>
      <c r="D419">
        <f t="shared" si="13"/>
        <v>-1703</v>
      </c>
      <c r="F419" t="str">
        <f>VLOOKUP(A419,Sheet3!$A$1:$B$408,2,FALSE)</f>
        <v>Encodes a protein disulfide isomerase-like (PDIL) protein, a member of a multigene family within the thioredoxin (T</v>
      </c>
      <c r="J419" t="s">
        <v>338</v>
      </c>
      <c r="K419">
        <v>1.7859915884099999</v>
      </c>
      <c r="L419">
        <v>141</v>
      </c>
      <c r="M419" t="s">
        <v>1453</v>
      </c>
    </row>
    <row r="420" spans="1:13" x14ac:dyDescent="0.2">
      <c r="J420" t="s">
        <v>450</v>
      </c>
      <c r="K420">
        <v>1.63224927609</v>
      </c>
      <c r="L420">
        <v>143</v>
      </c>
      <c r="M420" t="s">
        <v>1309</v>
      </c>
    </row>
    <row r="421" spans="1:13" x14ac:dyDescent="0.2">
      <c r="J421" t="s">
        <v>618</v>
      </c>
      <c r="K421">
        <v>1.8813297016799999</v>
      </c>
      <c r="L421">
        <v>144</v>
      </c>
      <c r="M421" t="s">
        <v>1309</v>
      </c>
    </row>
    <row r="422" spans="1:13" x14ac:dyDescent="0.2">
      <c r="J422" t="s">
        <v>778</v>
      </c>
      <c r="K422">
        <v>1.6990369337</v>
      </c>
      <c r="L422">
        <v>144</v>
      </c>
      <c r="M422" t="s">
        <v>1454</v>
      </c>
    </row>
    <row r="423" spans="1:13" x14ac:dyDescent="0.2">
      <c r="J423" t="s">
        <v>272</v>
      </c>
      <c r="K423">
        <v>1.6055469732800001</v>
      </c>
      <c r="L423">
        <v>144</v>
      </c>
      <c r="M423" t="s">
        <v>1309</v>
      </c>
    </row>
    <row r="424" spans="1:13" x14ac:dyDescent="0.2">
      <c r="J424" t="s">
        <v>648</v>
      </c>
      <c r="K424">
        <v>1.51508769675</v>
      </c>
      <c r="L424">
        <v>145</v>
      </c>
      <c r="M424" t="s">
        <v>1455</v>
      </c>
    </row>
    <row r="425" spans="1:13" x14ac:dyDescent="0.2">
      <c r="J425" t="s">
        <v>20</v>
      </c>
      <c r="K425">
        <v>1.5233457665900001</v>
      </c>
      <c r="L425">
        <v>148</v>
      </c>
      <c r="M425" t="s">
        <v>1309</v>
      </c>
    </row>
    <row r="426" spans="1:13" x14ac:dyDescent="0.2">
      <c r="J426" t="s">
        <v>277</v>
      </c>
      <c r="K426">
        <v>1.7771543490499999</v>
      </c>
      <c r="L426">
        <v>152</v>
      </c>
      <c r="M426" t="e">
        <v>#N/A</v>
      </c>
    </row>
    <row r="427" spans="1:13" x14ac:dyDescent="0.2">
      <c r="J427" t="s">
        <v>560</v>
      </c>
      <c r="K427">
        <v>1.8350345395800001</v>
      </c>
      <c r="L427">
        <v>155</v>
      </c>
      <c r="M427" t="s">
        <v>1309</v>
      </c>
    </row>
    <row r="428" spans="1:13" x14ac:dyDescent="0.2">
      <c r="J428" t="s">
        <v>578</v>
      </c>
      <c r="K428">
        <v>2.1376953843000002</v>
      </c>
      <c r="L428">
        <v>156</v>
      </c>
      <c r="M428" t="s">
        <v>1309</v>
      </c>
    </row>
    <row r="429" spans="1:13" x14ac:dyDescent="0.2">
      <c r="J429" t="s">
        <v>768</v>
      </c>
      <c r="K429">
        <v>1.52880760832</v>
      </c>
      <c r="L429">
        <v>156</v>
      </c>
      <c r="M429" t="s">
        <v>1309</v>
      </c>
    </row>
    <row r="430" spans="1:13" x14ac:dyDescent="0.2">
      <c r="J430" t="s">
        <v>242</v>
      </c>
      <c r="K430">
        <v>2.2605596834799999</v>
      </c>
      <c r="L430">
        <v>162</v>
      </c>
      <c r="M430" t="s">
        <v>1456</v>
      </c>
    </row>
    <row r="431" spans="1:13" x14ac:dyDescent="0.2">
      <c r="J431" t="s">
        <v>62</v>
      </c>
      <c r="K431">
        <v>1.7848155623399999</v>
      </c>
      <c r="L431">
        <v>162</v>
      </c>
      <c r="M431" t="s">
        <v>1457</v>
      </c>
    </row>
    <row r="432" spans="1:13" x14ac:dyDescent="0.2">
      <c r="J432" t="s">
        <v>1158</v>
      </c>
      <c r="K432">
        <v>1.59748128222</v>
      </c>
      <c r="L432">
        <v>163</v>
      </c>
      <c r="M432" t="s">
        <v>1309</v>
      </c>
    </row>
    <row r="433" spans="10:13" x14ac:dyDescent="0.2">
      <c r="J433" t="s">
        <v>626</v>
      </c>
      <c r="K433">
        <v>2.0403826118800001</v>
      </c>
      <c r="L433">
        <v>165</v>
      </c>
      <c r="M433" t="s">
        <v>1458</v>
      </c>
    </row>
    <row r="434" spans="10:13" x14ac:dyDescent="0.2">
      <c r="J434" t="s">
        <v>828</v>
      </c>
      <c r="K434">
        <v>1.50934684472</v>
      </c>
      <c r="L434">
        <v>165</v>
      </c>
      <c r="M434" t="s">
        <v>1459</v>
      </c>
    </row>
    <row r="435" spans="10:13" x14ac:dyDescent="0.2">
      <c r="J435" t="s">
        <v>148</v>
      </c>
      <c r="K435">
        <v>2.6304151381800001</v>
      </c>
      <c r="L435">
        <v>168</v>
      </c>
      <c r="M435" t="s">
        <v>1460</v>
      </c>
    </row>
    <row r="436" spans="10:13" x14ac:dyDescent="0.2">
      <c r="J436" t="s">
        <v>558</v>
      </c>
      <c r="K436">
        <v>1.85123008712</v>
      </c>
      <c r="L436">
        <v>168</v>
      </c>
      <c r="M436" t="s">
        <v>1461</v>
      </c>
    </row>
    <row r="437" spans="10:13" x14ac:dyDescent="0.2">
      <c r="J437" t="s">
        <v>846</v>
      </c>
      <c r="K437">
        <v>1.8480514640400001</v>
      </c>
      <c r="L437">
        <v>168</v>
      </c>
      <c r="M437" t="s">
        <v>1309</v>
      </c>
    </row>
    <row r="438" spans="10:13" x14ac:dyDescent="0.2">
      <c r="J438" t="s">
        <v>486</v>
      </c>
      <c r="K438">
        <v>1.8069836537199999</v>
      </c>
      <c r="L438">
        <v>172</v>
      </c>
      <c r="M438" t="s">
        <v>1309</v>
      </c>
    </row>
    <row r="439" spans="10:13" x14ac:dyDescent="0.2">
      <c r="J439" t="s">
        <v>542</v>
      </c>
      <c r="K439">
        <v>1.59939545231</v>
      </c>
      <c r="L439">
        <v>172</v>
      </c>
      <c r="M439" t="s">
        <v>1462</v>
      </c>
    </row>
    <row r="440" spans="10:13" x14ac:dyDescent="0.2">
      <c r="J440" t="s">
        <v>115</v>
      </c>
      <c r="K440">
        <v>4.3416147481599996</v>
      </c>
      <c r="L440">
        <v>175</v>
      </c>
      <c r="M440" t="s">
        <v>1463</v>
      </c>
    </row>
    <row r="441" spans="10:13" x14ac:dyDescent="0.2">
      <c r="J441" t="s">
        <v>324</v>
      </c>
      <c r="K441">
        <v>1.6541614814200001</v>
      </c>
      <c r="L441">
        <v>175</v>
      </c>
      <c r="M441" t="s">
        <v>1464</v>
      </c>
    </row>
    <row r="442" spans="10:13" x14ac:dyDescent="0.2">
      <c r="J442" t="s">
        <v>91</v>
      </c>
      <c r="K442">
        <v>1.60868771462</v>
      </c>
      <c r="L442">
        <v>176</v>
      </c>
      <c r="M442" t="s">
        <v>1465</v>
      </c>
    </row>
    <row r="443" spans="10:13" x14ac:dyDescent="0.2">
      <c r="J443" t="s">
        <v>424</v>
      </c>
      <c r="K443">
        <v>1.79825076924</v>
      </c>
      <c r="L443">
        <v>180</v>
      </c>
      <c r="M443" t="s">
        <v>1309</v>
      </c>
    </row>
    <row r="444" spans="10:13" x14ac:dyDescent="0.2">
      <c r="J444" t="s">
        <v>330</v>
      </c>
      <c r="K444">
        <v>1.7428142960099999</v>
      </c>
      <c r="L444">
        <v>189</v>
      </c>
      <c r="M444" t="s">
        <v>1466</v>
      </c>
    </row>
    <row r="445" spans="10:13" x14ac:dyDescent="0.2">
      <c r="J445" t="s">
        <v>155</v>
      </c>
      <c r="K445">
        <v>1.9034314746100001</v>
      </c>
      <c r="L445">
        <v>191</v>
      </c>
      <c r="M445" t="s">
        <v>1467</v>
      </c>
    </row>
    <row r="446" spans="10:13" x14ac:dyDescent="0.2">
      <c r="J446" t="s">
        <v>125</v>
      </c>
      <c r="K446">
        <v>1.70335615671</v>
      </c>
      <c r="L446">
        <v>196</v>
      </c>
      <c r="M446" t="s">
        <v>1309</v>
      </c>
    </row>
    <row r="447" spans="10:13" x14ac:dyDescent="0.2">
      <c r="J447" t="s">
        <v>296</v>
      </c>
      <c r="K447">
        <v>1.84614429018</v>
      </c>
      <c r="L447">
        <v>197</v>
      </c>
      <c r="M447" t="s">
        <v>1468</v>
      </c>
    </row>
    <row r="448" spans="10:13" x14ac:dyDescent="0.2">
      <c r="J448" t="s">
        <v>614</v>
      </c>
      <c r="K448">
        <v>1.75181095979</v>
      </c>
      <c r="L448">
        <v>197</v>
      </c>
      <c r="M448" t="s">
        <v>1309</v>
      </c>
    </row>
    <row r="449" spans="10:13" x14ac:dyDescent="0.2">
      <c r="J449" t="s">
        <v>528</v>
      </c>
      <c r="K449">
        <v>1.57118100872</v>
      </c>
      <c r="L449">
        <v>205</v>
      </c>
      <c r="M449" t="s">
        <v>1309</v>
      </c>
    </row>
    <row r="450" spans="10:13" x14ac:dyDescent="0.2">
      <c r="J450" t="s">
        <v>458</v>
      </c>
      <c r="K450">
        <v>2.17640811933</v>
      </c>
      <c r="L450">
        <v>208</v>
      </c>
      <c r="M450" t="s">
        <v>1469</v>
      </c>
    </row>
    <row r="451" spans="10:13" x14ac:dyDescent="0.2">
      <c r="J451" t="s">
        <v>732</v>
      </c>
      <c r="K451">
        <v>1.57101908138</v>
      </c>
      <c r="L451">
        <v>212</v>
      </c>
      <c r="M451" t="s">
        <v>1470</v>
      </c>
    </row>
    <row r="452" spans="10:13" x14ac:dyDescent="0.2">
      <c r="J452" t="s">
        <v>184</v>
      </c>
      <c r="K452">
        <v>1.9065186281199999</v>
      </c>
      <c r="L452">
        <v>216</v>
      </c>
      <c r="M452" t="s">
        <v>1309</v>
      </c>
    </row>
    <row r="453" spans="10:13" x14ac:dyDescent="0.2">
      <c r="J453" t="s">
        <v>65</v>
      </c>
      <c r="K453">
        <v>1.9179777356500001</v>
      </c>
      <c r="L453">
        <v>221</v>
      </c>
      <c r="M453" t="s">
        <v>1309</v>
      </c>
    </row>
    <row r="454" spans="10:13" x14ac:dyDescent="0.2">
      <c r="J454" t="s">
        <v>752</v>
      </c>
      <c r="K454">
        <v>1.72496782253</v>
      </c>
      <c r="L454">
        <v>227</v>
      </c>
      <c r="M454" t="s">
        <v>1309</v>
      </c>
    </row>
    <row r="455" spans="10:13" x14ac:dyDescent="0.2">
      <c r="J455" t="s">
        <v>244</v>
      </c>
      <c r="K455">
        <v>2.87129564534</v>
      </c>
      <c r="L455">
        <v>228</v>
      </c>
      <c r="M455" t="s">
        <v>1309</v>
      </c>
    </row>
    <row r="456" spans="10:13" x14ac:dyDescent="0.2">
      <c r="J456" t="s">
        <v>332</v>
      </c>
      <c r="K456">
        <v>1.53974586782</v>
      </c>
      <c r="L456">
        <v>247</v>
      </c>
      <c r="M456" t="s">
        <v>1309</v>
      </c>
    </row>
    <row r="457" spans="10:13" x14ac:dyDescent="0.2">
      <c r="J457" t="s">
        <v>916</v>
      </c>
      <c r="K457">
        <v>1.6031098953</v>
      </c>
      <c r="L457">
        <v>248</v>
      </c>
      <c r="M457" t="e">
        <v>#N/A</v>
      </c>
    </row>
    <row r="458" spans="10:13" x14ac:dyDescent="0.2">
      <c r="J458" t="s">
        <v>274</v>
      </c>
      <c r="K458">
        <v>2.98674984087</v>
      </c>
      <c r="L458">
        <v>250</v>
      </c>
      <c r="M458" t="s">
        <v>1309</v>
      </c>
    </row>
    <row r="459" spans="10:13" x14ac:dyDescent="0.2">
      <c r="J459" t="s">
        <v>107</v>
      </c>
      <c r="K459">
        <v>1.7359118984599999</v>
      </c>
      <c r="L459">
        <v>265</v>
      </c>
      <c r="M459" t="e">
        <v>#N/A</v>
      </c>
    </row>
    <row r="460" spans="10:13" x14ac:dyDescent="0.2">
      <c r="J460" t="s">
        <v>470</v>
      </c>
      <c r="K460">
        <v>1.74206453021</v>
      </c>
      <c r="L460">
        <v>265</v>
      </c>
      <c r="M460" t="e">
        <v>#N/A</v>
      </c>
    </row>
    <row r="461" spans="10:13" x14ac:dyDescent="0.2">
      <c r="J461" t="s">
        <v>312</v>
      </c>
      <c r="K461">
        <v>2.0207895696599998</v>
      </c>
      <c r="L461">
        <v>267</v>
      </c>
      <c r="M461" t="s">
        <v>1309</v>
      </c>
    </row>
    <row r="462" spans="10:13" x14ac:dyDescent="0.2">
      <c r="J462" t="s">
        <v>622</v>
      </c>
      <c r="K462">
        <v>1.8603956991999999</v>
      </c>
      <c r="L462">
        <v>267</v>
      </c>
      <c r="M462" t="s">
        <v>1309</v>
      </c>
    </row>
    <row r="463" spans="10:13" x14ac:dyDescent="0.2">
      <c r="J463" t="s">
        <v>1159</v>
      </c>
      <c r="K463">
        <v>2.0471274508400001</v>
      </c>
      <c r="L463">
        <v>277</v>
      </c>
      <c r="M463" t="s">
        <v>1309</v>
      </c>
    </row>
    <row r="464" spans="10:13" x14ac:dyDescent="0.2">
      <c r="J464" t="s">
        <v>848</v>
      </c>
      <c r="K464">
        <v>1.6370282864800001</v>
      </c>
      <c r="L464">
        <v>279</v>
      </c>
      <c r="M464" t="s">
        <v>1309</v>
      </c>
    </row>
    <row r="465" spans="10:13" x14ac:dyDescent="0.2">
      <c r="J465" t="s">
        <v>702</v>
      </c>
      <c r="K465">
        <v>1.5585506759700001</v>
      </c>
      <c r="L465">
        <v>281</v>
      </c>
      <c r="M465" t="s">
        <v>1309</v>
      </c>
    </row>
    <row r="466" spans="10:13" x14ac:dyDescent="0.2">
      <c r="J466" t="s">
        <v>584</v>
      </c>
      <c r="K466">
        <v>1.8072448162700001</v>
      </c>
      <c r="L466">
        <v>283</v>
      </c>
      <c r="M466" t="s">
        <v>1309</v>
      </c>
    </row>
    <row r="467" spans="10:13" x14ac:dyDescent="0.2">
      <c r="J467" t="s">
        <v>224</v>
      </c>
      <c r="K467">
        <v>1.71704329087</v>
      </c>
      <c r="L467">
        <v>284</v>
      </c>
      <c r="M467" t="e">
        <v>#N/A</v>
      </c>
    </row>
    <row r="468" spans="10:13" x14ac:dyDescent="0.2">
      <c r="J468" t="s">
        <v>608</v>
      </c>
      <c r="K468">
        <v>2.2933553680099998</v>
      </c>
      <c r="L468">
        <v>285</v>
      </c>
      <c r="M468" t="s">
        <v>1471</v>
      </c>
    </row>
    <row r="469" spans="10:13" x14ac:dyDescent="0.2">
      <c r="J469" t="s">
        <v>1147</v>
      </c>
      <c r="K469">
        <v>2.0273627193100001</v>
      </c>
      <c r="L469">
        <v>286</v>
      </c>
      <c r="M469" t="s">
        <v>1329</v>
      </c>
    </row>
    <row r="470" spans="10:13" x14ac:dyDescent="0.2">
      <c r="J470" t="s">
        <v>490</v>
      </c>
      <c r="K470">
        <v>1.5968821166</v>
      </c>
      <c r="L470">
        <v>296</v>
      </c>
      <c r="M470" t="s">
        <v>1472</v>
      </c>
    </row>
    <row r="471" spans="10:13" x14ac:dyDescent="0.2">
      <c r="J471" t="s">
        <v>850</v>
      </c>
      <c r="K471">
        <v>1.6549613036999999</v>
      </c>
      <c r="L471">
        <v>296</v>
      </c>
      <c r="M471" t="s">
        <v>1309</v>
      </c>
    </row>
    <row r="472" spans="10:13" x14ac:dyDescent="0.2">
      <c r="J472" t="s">
        <v>644</v>
      </c>
      <c r="K472">
        <v>1.82437707927</v>
      </c>
      <c r="L472">
        <v>297</v>
      </c>
      <c r="M472" t="s">
        <v>1309</v>
      </c>
    </row>
    <row r="473" spans="10:13" x14ac:dyDescent="0.2">
      <c r="J473" t="s">
        <v>23</v>
      </c>
      <c r="K473">
        <v>1.50190849141</v>
      </c>
      <c r="L473">
        <v>298</v>
      </c>
      <c r="M473" t="s">
        <v>1473</v>
      </c>
    </row>
    <row r="474" spans="10:13" x14ac:dyDescent="0.2">
      <c r="J474" t="s">
        <v>886</v>
      </c>
      <c r="K474">
        <v>2.0930088737800001</v>
      </c>
      <c r="L474">
        <v>313</v>
      </c>
      <c r="M474" t="s">
        <v>1474</v>
      </c>
    </row>
    <row r="475" spans="10:13" x14ac:dyDescent="0.2">
      <c r="J475" t="s">
        <v>890</v>
      </c>
      <c r="K475">
        <v>1.75746070599</v>
      </c>
      <c r="L475">
        <v>316</v>
      </c>
      <c r="M475" t="s">
        <v>1309</v>
      </c>
    </row>
    <row r="476" spans="10:13" x14ac:dyDescent="0.2">
      <c r="J476" t="s">
        <v>670</v>
      </c>
      <c r="K476">
        <v>2.153471734</v>
      </c>
      <c r="L476">
        <v>317</v>
      </c>
      <c r="M476" t="s">
        <v>1309</v>
      </c>
    </row>
    <row r="477" spans="10:13" x14ac:dyDescent="0.2">
      <c r="J477" t="s">
        <v>464</v>
      </c>
      <c r="K477">
        <v>1.56484540492</v>
      </c>
      <c r="L477">
        <v>321</v>
      </c>
      <c r="M477" t="s">
        <v>1475</v>
      </c>
    </row>
    <row r="478" spans="10:13" x14ac:dyDescent="0.2">
      <c r="J478" t="s">
        <v>692</v>
      </c>
      <c r="K478">
        <v>1.6159053408499999</v>
      </c>
      <c r="L478">
        <v>324</v>
      </c>
      <c r="M478" t="s">
        <v>1476</v>
      </c>
    </row>
    <row r="479" spans="10:13" x14ac:dyDescent="0.2">
      <c r="J479" t="s">
        <v>654</v>
      </c>
      <c r="K479">
        <v>1.7264585354599999</v>
      </c>
      <c r="L479">
        <v>328</v>
      </c>
      <c r="M479" t="s">
        <v>1477</v>
      </c>
    </row>
    <row r="480" spans="10:13" x14ac:dyDescent="0.2">
      <c r="J480" t="s">
        <v>506</v>
      </c>
      <c r="K480">
        <v>1.93260283821</v>
      </c>
      <c r="L480">
        <v>329</v>
      </c>
      <c r="M480" t="s">
        <v>1309</v>
      </c>
    </row>
    <row r="481" spans="10:13" x14ac:dyDescent="0.2">
      <c r="J481" t="s">
        <v>257</v>
      </c>
      <c r="K481">
        <v>1.72762980991</v>
      </c>
      <c r="L481">
        <v>331</v>
      </c>
      <c r="M481" t="s">
        <v>1309</v>
      </c>
    </row>
    <row r="482" spans="10:13" x14ac:dyDescent="0.2">
      <c r="J482" t="s">
        <v>394</v>
      </c>
      <c r="K482">
        <v>2.11797494718</v>
      </c>
      <c r="L482">
        <v>336</v>
      </c>
      <c r="M482" t="s">
        <v>1309</v>
      </c>
    </row>
    <row r="483" spans="10:13" x14ac:dyDescent="0.2">
      <c r="J483" t="s">
        <v>438</v>
      </c>
      <c r="K483">
        <v>1.83698985568</v>
      </c>
      <c r="L483">
        <v>339</v>
      </c>
      <c r="M483" t="s">
        <v>1309</v>
      </c>
    </row>
    <row r="484" spans="10:13" x14ac:dyDescent="0.2">
      <c r="J484" t="s">
        <v>870</v>
      </c>
      <c r="K484">
        <v>1.74786874338</v>
      </c>
      <c r="L484">
        <v>339</v>
      </c>
      <c r="M484" t="s">
        <v>1478</v>
      </c>
    </row>
    <row r="485" spans="10:13" x14ac:dyDescent="0.2">
      <c r="J485" t="s">
        <v>716</v>
      </c>
      <c r="K485">
        <v>1.6128449140700001</v>
      </c>
      <c r="L485">
        <v>339</v>
      </c>
      <c r="M485" t="s">
        <v>1309</v>
      </c>
    </row>
    <row r="486" spans="10:13" x14ac:dyDescent="0.2">
      <c r="J486" t="s">
        <v>672</v>
      </c>
      <c r="K486">
        <v>2.1701888752</v>
      </c>
      <c r="L486">
        <v>353</v>
      </c>
      <c r="M486" t="s">
        <v>1309</v>
      </c>
    </row>
    <row r="487" spans="10:13" x14ac:dyDescent="0.2">
      <c r="J487" t="s">
        <v>187</v>
      </c>
      <c r="K487">
        <v>3.0995976289699998</v>
      </c>
      <c r="L487">
        <v>355</v>
      </c>
      <c r="M487" t="s">
        <v>1309</v>
      </c>
    </row>
    <row r="488" spans="10:13" x14ac:dyDescent="0.2">
      <c r="J488" t="s">
        <v>29</v>
      </c>
      <c r="K488">
        <v>1.77596029237</v>
      </c>
      <c r="L488">
        <v>356</v>
      </c>
      <c r="M488" t="e">
        <v>#N/A</v>
      </c>
    </row>
    <row r="489" spans="10:13" x14ac:dyDescent="0.2">
      <c r="J489" t="s">
        <v>668</v>
      </c>
      <c r="K489">
        <v>1.5958324426399999</v>
      </c>
      <c r="L489">
        <v>359</v>
      </c>
      <c r="M489" t="s">
        <v>1309</v>
      </c>
    </row>
    <row r="490" spans="10:13" x14ac:dyDescent="0.2">
      <c r="J490" t="s">
        <v>582</v>
      </c>
      <c r="K490">
        <v>1.7669511663599999</v>
      </c>
      <c r="L490">
        <v>372</v>
      </c>
      <c r="M490" t="s">
        <v>1479</v>
      </c>
    </row>
    <row r="491" spans="10:13" x14ac:dyDescent="0.2">
      <c r="J491" t="s">
        <v>572</v>
      </c>
      <c r="K491">
        <v>2.1097580983799999</v>
      </c>
      <c r="L491">
        <v>376</v>
      </c>
      <c r="M491" t="s">
        <v>1480</v>
      </c>
    </row>
    <row r="492" spans="10:13" x14ac:dyDescent="0.2">
      <c r="J492" t="s">
        <v>474</v>
      </c>
      <c r="K492">
        <v>1.7734473103499999</v>
      </c>
      <c r="L492">
        <v>376</v>
      </c>
      <c r="M492" t="s">
        <v>1481</v>
      </c>
    </row>
    <row r="493" spans="10:13" x14ac:dyDescent="0.2">
      <c r="J493" t="s">
        <v>632</v>
      </c>
      <c r="K493">
        <v>2.3600491130100001</v>
      </c>
      <c r="L493">
        <v>385</v>
      </c>
      <c r="M493" t="s">
        <v>1482</v>
      </c>
    </row>
    <row r="494" spans="10:13" x14ac:dyDescent="0.2">
      <c r="J494" t="s">
        <v>812</v>
      </c>
      <c r="K494">
        <v>1.7230106994200001</v>
      </c>
      <c r="L494">
        <v>387</v>
      </c>
      <c r="M494" t="s">
        <v>1309</v>
      </c>
    </row>
    <row r="495" spans="10:13" x14ac:dyDescent="0.2">
      <c r="J495" t="s">
        <v>52</v>
      </c>
      <c r="K495">
        <v>2.4125109255499999</v>
      </c>
      <c r="L495">
        <v>389</v>
      </c>
      <c r="M495" t="s">
        <v>1309</v>
      </c>
    </row>
    <row r="496" spans="10:13" x14ac:dyDescent="0.2">
      <c r="J496" t="s">
        <v>534</v>
      </c>
      <c r="K496">
        <v>1.5484830194300001</v>
      </c>
      <c r="L496">
        <v>390</v>
      </c>
      <c r="M496" t="s">
        <v>1309</v>
      </c>
    </row>
    <row r="497" spans="10:13" x14ac:dyDescent="0.2">
      <c r="J497" t="s">
        <v>706</v>
      </c>
      <c r="K497">
        <v>1.8404671214999999</v>
      </c>
      <c r="L497">
        <v>396</v>
      </c>
      <c r="M497" t="s">
        <v>1483</v>
      </c>
    </row>
    <row r="498" spans="10:13" x14ac:dyDescent="0.2">
      <c r="J498" t="s">
        <v>382</v>
      </c>
      <c r="K498">
        <v>1.6012994945100001</v>
      </c>
      <c r="L498">
        <v>396</v>
      </c>
      <c r="M498" t="s">
        <v>1484</v>
      </c>
    </row>
    <row r="499" spans="10:13" x14ac:dyDescent="0.2">
      <c r="J499" t="s">
        <v>320</v>
      </c>
      <c r="K499">
        <v>1.8247366332799999</v>
      </c>
      <c r="L499">
        <v>401</v>
      </c>
      <c r="M499" t="s">
        <v>1309</v>
      </c>
    </row>
    <row r="500" spans="10:13" x14ac:dyDescent="0.2">
      <c r="J500" t="s">
        <v>302</v>
      </c>
      <c r="K500">
        <v>1.7580451625</v>
      </c>
      <c r="L500">
        <v>402</v>
      </c>
      <c r="M500" t="s">
        <v>1485</v>
      </c>
    </row>
    <row r="501" spans="10:13" x14ac:dyDescent="0.2">
      <c r="J501" t="s">
        <v>592</v>
      </c>
      <c r="K501">
        <v>1.6601375200299999</v>
      </c>
      <c r="L501">
        <v>403</v>
      </c>
      <c r="M501" t="s">
        <v>1486</v>
      </c>
    </row>
    <row r="502" spans="10:13" x14ac:dyDescent="0.2">
      <c r="J502" t="s">
        <v>1148</v>
      </c>
      <c r="K502">
        <v>2.0886976828299999</v>
      </c>
      <c r="L502">
        <v>411</v>
      </c>
      <c r="M502" t="s">
        <v>1410</v>
      </c>
    </row>
    <row r="503" spans="10:13" x14ac:dyDescent="0.2">
      <c r="J503" t="s">
        <v>624</v>
      </c>
      <c r="K503">
        <v>1.73630705255</v>
      </c>
      <c r="L503">
        <v>412</v>
      </c>
      <c r="M503" t="s">
        <v>1487</v>
      </c>
    </row>
    <row r="504" spans="10:13" x14ac:dyDescent="0.2">
      <c r="J504" t="s">
        <v>712</v>
      </c>
      <c r="K504">
        <v>1.73209529374</v>
      </c>
      <c r="L504">
        <v>421</v>
      </c>
      <c r="M504" t="s">
        <v>1309</v>
      </c>
    </row>
    <row r="505" spans="10:13" x14ac:dyDescent="0.2">
      <c r="J505" t="s">
        <v>374</v>
      </c>
      <c r="K505">
        <v>2.1132199258900002</v>
      </c>
      <c r="L505">
        <v>426</v>
      </c>
      <c r="M505" t="s">
        <v>1309</v>
      </c>
    </row>
    <row r="506" spans="10:13" x14ac:dyDescent="0.2">
      <c r="J506" t="s">
        <v>1160</v>
      </c>
      <c r="K506">
        <v>1.9215593934199999</v>
      </c>
      <c r="L506">
        <v>428</v>
      </c>
      <c r="M506" t="s">
        <v>1309</v>
      </c>
    </row>
    <row r="507" spans="10:13" x14ac:dyDescent="0.2">
      <c r="J507" t="s">
        <v>602</v>
      </c>
      <c r="K507">
        <v>2.3470646516999998</v>
      </c>
      <c r="L507">
        <v>430</v>
      </c>
      <c r="M507" t="s">
        <v>1309</v>
      </c>
    </row>
    <row r="508" spans="10:13" x14ac:dyDescent="0.2">
      <c r="J508" t="s">
        <v>362</v>
      </c>
      <c r="K508">
        <v>1.7347043075699999</v>
      </c>
      <c r="L508">
        <v>430</v>
      </c>
      <c r="M508" t="s">
        <v>1488</v>
      </c>
    </row>
    <row r="509" spans="10:13" x14ac:dyDescent="0.2">
      <c r="J509" t="s">
        <v>468</v>
      </c>
      <c r="K509">
        <v>1.5703481358</v>
      </c>
      <c r="L509">
        <v>434</v>
      </c>
      <c r="M509" t="s">
        <v>1309</v>
      </c>
    </row>
    <row r="510" spans="10:13" x14ac:dyDescent="0.2">
      <c r="J510" t="s">
        <v>380</v>
      </c>
      <c r="K510">
        <v>1.59968731279</v>
      </c>
      <c r="L510">
        <v>441</v>
      </c>
      <c r="M510" t="s">
        <v>1309</v>
      </c>
    </row>
    <row r="511" spans="10:13" x14ac:dyDescent="0.2">
      <c r="J511" t="s">
        <v>806</v>
      </c>
      <c r="K511">
        <v>1.85083887197</v>
      </c>
      <c r="L511">
        <v>445</v>
      </c>
      <c r="M511" t="s">
        <v>1309</v>
      </c>
    </row>
    <row r="512" spans="10:13" x14ac:dyDescent="0.2">
      <c r="J512" t="s">
        <v>241</v>
      </c>
      <c r="K512">
        <v>2.4750308617000001</v>
      </c>
      <c r="L512">
        <v>452</v>
      </c>
      <c r="M512" t="s">
        <v>1309</v>
      </c>
    </row>
    <row r="513" spans="10:13" x14ac:dyDescent="0.2">
      <c r="J513" t="s">
        <v>748</v>
      </c>
      <c r="K513">
        <v>2.00666665955</v>
      </c>
      <c r="L513">
        <v>456</v>
      </c>
      <c r="M513" t="s">
        <v>1309</v>
      </c>
    </row>
    <row r="514" spans="10:13" x14ac:dyDescent="0.2">
      <c r="J514" t="s">
        <v>71</v>
      </c>
      <c r="K514">
        <v>2.3086769040199999</v>
      </c>
      <c r="L514">
        <v>459</v>
      </c>
      <c r="M514" t="e">
        <v>#N/A</v>
      </c>
    </row>
    <row r="515" spans="10:13" x14ac:dyDescent="0.2">
      <c r="J515" t="s">
        <v>390</v>
      </c>
      <c r="K515">
        <v>2.2611453206999998</v>
      </c>
      <c r="L515">
        <v>470</v>
      </c>
      <c r="M515" t="s">
        <v>1489</v>
      </c>
    </row>
    <row r="516" spans="10:13" x14ac:dyDescent="0.2">
      <c r="J516" t="s">
        <v>776</v>
      </c>
      <c r="K516">
        <v>1.6370282864800001</v>
      </c>
      <c r="L516">
        <v>483</v>
      </c>
      <c r="M516" t="s">
        <v>1490</v>
      </c>
    </row>
    <row r="517" spans="10:13" x14ac:dyDescent="0.2">
      <c r="J517" t="s">
        <v>402</v>
      </c>
      <c r="K517">
        <v>1.5895978311600001</v>
      </c>
      <c r="L517">
        <v>487</v>
      </c>
      <c r="M517" t="s">
        <v>1309</v>
      </c>
    </row>
    <row r="518" spans="10:13" x14ac:dyDescent="0.2">
      <c r="J518" t="s">
        <v>212</v>
      </c>
      <c r="K518">
        <v>1.5988987456499999</v>
      </c>
      <c r="L518">
        <v>491</v>
      </c>
      <c r="M518" t="s">
        <v>1491</v>
      </c>
    </row>
    <row r="519" spans="10:13" x14ac:dyDescent="0.2">
      <c r="J519" t="s">
        <v>628</v>
      </c>
      <c r="K519">
        <v>2.0261158787700002</v>
      </c>
      <c r="L519">
        <v>494</v>
      </c>
      <c r="M519" t="s">
        <v>1309</v>
      </c>
    </row>
    <row r="520" spans="10:13" x14ac:dyDescent="0.2">
      <c r="J520" t="s">
        <v>906</v>
      </c>
      <c r="K520">
        <v>1.50508766491</v>
      </c>
      <c r="L520">
        <v>496</v>
      </c>
      <c r="M520" t="s">
        <v>1492</v>
      </c>
    </row>
    <row r="521" spans="10:13" x14ac:dyDescent="0.2">
      <c r="J521" t="s">
        <v>928</v>
      </c>
      <c r="K521">
        <v>1.5977370929700001</v>
      </c>
      <c r="L521">
        <v>501</v>
      </c>
      <c r="M521" t="s">
        <v>1309</v>
      </c>
    </row>
    <row r="522" spans="10:13" x14ac:dyDescent="0.2">
      <c r="J522" t="s">
        <v>596</v>
      </c>
      <c r="K522">
        <v>1.6410171468300001</v>
      </c>
      <c r="L522">
        <v>501</v>
      </c>
      <c r="M522" t="s">
        <v>1309</v>
      </c>
    </row>
    <row r="523" spans="10:13" x14ac:dyDescent="0.2">
      <c r="J523" t="s">
        <v>814</v>
      </c>
      <c r="K523">
        <v>1.6866352042499999</v>
      </c>
      <c r="L523">
        <v>503</v>
      </c>
      <c r="M523" t="s">
        <v>1493</v>
      </c>
    </row>
    <row r="524" spans="10:13" x14ac:dyDescent="0.2">
      <c r="J524" t="s">
        <v>688</v>
      </c>
      <c r="K524">
        <v>2.1372313740200002</v>
      </c>
      <c r="L524">
        <v>505</v>
      </c>
      <c r="M524" t="s">
        <v>1309</v>
      </c>
    </row>
    <row r="525" spans="10:13" x14ac:dyDescent="0.2">
      <c r="J525" t="s">
        <v>442</v>
      </c>
      <c r="K525">
        <v>1.8331306332999999</v>
      </c>
      <c r="L525">
        <v>505</v>
      </c>
      <c r="M525" t="s">
        <v>1309</v>
      </c>
    </row>
    <row r="526" spans="10:13" x14ac:dyDescent="0.2">
      <c r="J526" t="s">
        <v>792</v>
      </c>
      <c r="K526">
        <v>1.7807554723500001</v>
      </c>
      <c r="L526">
        <v>505</v>
      </c>
      <c r="M526" t="s">
        <v>1309</v>
      </c>
    </row>
    <row r="527" spans="10:13" x14ac:dyDescent="0.2">
      <c r="J527" t="s">
        <v>137</v>
      </c>
      <c r="K527">
        <v>1.6018687442499999</v>
      </c>
      <c r="L527">
        <v>508</v>
      </c>
      <c r="M527" t="s">
        <v>1309</v>
      </c>
    </row>
  </sheetData>
  <sortState xmlns:xlrd2="http://schemas.microsoft.com/office/spreadsheetml/2017/richdata2" ref="A3:F527">
    <sortCondition descending="1" ref="B1"/>
  </sortState>
  <mergeCells count="1">
    <mergeCell ref="D1:E1"/>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92"/>
  <sheetViews>
    <sheetView workbookViewId="0">
      <selection activeCell="C11" sqref="C11"/>
    </sheetView>
  </sheetViews>
  <sheetFormatPr baseColWidth="10" defaultColWidth="8.83203125" defaultRowHeight="15" x14ac:dyDescent="0.2"/>
  <cols>
    <col min="1" max="1" width="26" customWidth="1"/>
    <col min="2" max="2" width="37.5" customWidth="1"/>
    <col min="3" max="3" width="28.1640625" customWidth="1"/>
    <col min="5" max="5" width="14.5" customWidth="1"/>
  </cols>
  <sheetData>
    <row r="1" spans="1:13" ht="16" x14ac:dyDescent="0.2">
      <c r="A1" s="4" t="s">
        <v>1173</v>
      </c>
      <c r="B1" t="s">
        <v>1174</v>
      </c>
    </row>
    <row r="2" spans="1:13" ht="16" x14ac:dyDescent="0.2">
      <c r="A2" s="4" t="s">
        <v>1200</v>
      </c>
      <c r="B2" t="s">
        <v>1201</v>
      </c>
      <c r="C2" t="s">
        <v>1202</v>
      </c>
      <c r="D2" t="s">
        <v>1203</v>
      </c>
      <c r="E2" t="s">
        <v>1204</v>
      </c>
      <c r="F2" t="s">
        <v>1205</v>
      </c>
      <c r="G2" t="s">
        <v>1209</v>
      </c>
      <c r="H2" t="s">
        <v>1210</v>
      </c>
      <c r="I2" t="s">
        <v>1211</v>
      </c>
      <c r="J2" t="s">
        <v>1212</v>
      </c>
      <c r="K2" t="s">
        <v>1206</v>
      </c>
      <c r="L2" t="s">
        <v>1207</v>
      </c>
      <c r="M2" t="s">
        <v>1208</v>
      </c>
    </row>
    <row r="3" spans="1:13" ht="16" x14ac:dyDescent="0.2">
      <c r="A3" s="5" t="s">
        <v>1175</v>
      </c>
      <c r="B3" s="1" t="s">
        <v>1213</v>
      </c>
      <c r="C3" s="1">
        <v>8</v>
      </c>
      <c r="D3" s="1">
        <v>1.9512195121951199</v>
      </c>
      <c r="E3" s="1">
        <v>2.97503056239725E-2</v>
      </c>
      <c r="F3" t="s">
        <v>1214</v>
      </c>
      <c r="G3">
        <v>231</v>
      </c>
      <c r="H3">
        <v>234</v>
      </c>
      <c r="I3">
        <v>18171</v>
      </c>
      <c r="J3">
        <v>2.68931068931068</v>
      </c>
      <c r="K3">
        <v>0.99936965608436401</v>
      </c>
      <c r="L3">
        <v>0.91425821476759195</v>
      </c>
      <c r="M3">
        <v>32.351892819661202</v>
      </c>
    </row>
    <row r="4" spans="1:13" ht="16" x14ac:dyDescent="0.2">
      <c r="A4" s="5" t="s">
        <v>1175</v>
      </c>
      <c r="B4" s="1" t="s">
        <v>1215</v>
      </c>
      <c r="C4" s="1">
        <v>6</v>
      </c>
      <c r="D4" s="1">
        <v>1.4634146341463401</v>
      </c>
      <c r="E4" s="1">
        <v>4.1187283249138E-2</v>
      </c>
      <c r="F4" t="s">
        <v>1216</v>
      </c>
      <c r="G4">
        <v>231</v>
      </c>
      <c r="H4">
        <v>149</v>
      </c>
      <c r="I4">
        <v>18171</v>
      </c>
      <c r="J4">
        <v>3.1676109125773499</v>
      </c>
      <c r="K4">
        <v>0.99996508245904803</v>
      </c>
      <c r="L4">
        <v>0.923129286383084</v>
      </c>
      <c r="M4">
        <v>41.9754918255015</v>
      </c>
    </row>
    <row r="5" spans="1:13" ht="16" x14ac:dyDescent="0.2">
      <c r="A5" s="5" t="s">
        <v>1176</v>
      </c>
      <c r="B5" s="1" t="s">
        <v>1232</v>
      </c>
      <c r="C5" s="1">
        <v>3</v>
      </c>
      <c r="D5" s="1">
        <v>0.73170731707317005</v>
      </c>
      <c r="E5" s="1">
        <v>5.0053401467946498E-2</v>
      </c>
      <c r="F5" t="s">
        <v>1233</v>
      </c>
      <c r="G5">
        <v>223</v>
      </c>
      <c r="H5">
        <v>30</v>
      </c>
      <c r="I5">
        <v>18499</v>
      </c>
      <c r="J5">
        <v>8.2955156950672606</v>
      </c>
      <c r="K5">
        <v>0.99999999275221796</v>
      </c>
      <c r="L5">
        <v>0.97644728284042204</v>
      </c>
      <c r="M5">
        <v>50.671913884041302</v>
      </c>
    </row>
    <row r="6" spans="1:13" ht="16" x14ac:dyDescent="0.2">
      <c r="A6" s="4" t="s">
        <v>1175</v>
      </c>
      <c r="B6" t="s">
        <v>1234</v>
      </c>
      <c r="C6">
        <v>3</v>
      </c>
      <c r="D6">
        <v>0.73170731707317005</v>
      </c>
      <c r="E6">
        <v>5.50283104168394E-2</v>
      </c>
      <c r="F6" t="s">
        <v>1233</v>
      </c>
      <c r="G6">
        <v>231</v>
      </c>
      <c r="H6">
        <v>30</v>
      </c>
      <c r="I6">
        <v>18171</v>
      </c>
      <c r="J6">
        <v>7.8662337662337602</v>
      </c>
      <c r="K6">
        <v>0.99999899495239697</v>
      </c>
      <c r="L6">
        <v>0.93684069733657205</v>
      </c>
      <c r="M6">
        <v>51.9285383884013</v>
      </c>
    </row>
    <row r="7" spans="1:13" ht="16" x14ac:dyDescent="0.2">
      <c r="A7" s="4" t="s">
        <v>1175</v>
      </c>
      <c r="B7" t="s">
        <v>1217</v>
      </c>
      <c r="C7">
        <v>10</v>
      </c>
      <c r="D7">
        <v>2.4390243902439002</v>
      </c>
      <c r="E7">
        <v>5.7846183001520397E-2</v>
      </c>
      <c r="F7" t="s">
        <v>1218</v>
      </c>
      <c r="G7">
        <v>231</v>
      </c>
      <c r="H7">
        <v>386</v>
      </c>
      <c r="I7">
        <v>18171</v>
      </c>
      <c r="J7">
        <v>2.0378843953973398</v>
      </c>
      <c r="K7">
        <v>0.99999951502191498</v>
      </c>
      <c r="L7">
        <v>0.91136191750903195</v>
      </c>
      <c r="M7">
        <v>53.750967948235001</v>
      </c>
    </row>
    <row r="8" spans="1:13" ht="16" x14ac:dyDescent="0.2">
      <c r="A8" s="4" t="s">
        <v>1176</v>
      </c>
      <c r="B8" t="s">
        <v>1225</v>
      </c>
      <c r="C8">
        <v>5</v>
      </c>
      <c r="D8">
        <v>1.2195121951219501</v>
      </c>
      <c r="E8">
        <v>6.0925114942480603E-2</v>
      </c>
      <c r="F8" t="s">
        <v>1226</v>
      </c>
      <c r="G8">
        <v>223</v>
      </c>
      <c r="H8">
        <v>123</v>
      </c>
      <c r="I8">
        <v>18499</v>
      </c>
      <c r="J8">
        <v>3.3721608516533501</v>
      </c>
      <c r="K8">
        <v>0.99999999989146104</v>
      </c>
      <c r="L8">
        <v>0.978159441741697</v>
      </c>
      <c r="M8">
        <v>57.898454298700997</v>
      </c>
    </row>
    <row r="9" spans="1:13" ht="16" x14ac:dyDescent="0.2">
      <c r="A9" s="4" t="s">
        <v>1175</v>
      </c>
      <c r="B9" t="s">
        <v>1235</v>
      </c>
      <c r="C9">
        <v>4</v>
      </c>
      <c r="D9">
        <v>0.97560975609756095</v>
      </c>
      <c r="E9">
        <v>6.3212796753400594E-2</v>
      </c>
      <c r="F9" t="s">
        <v>1236</v>
      </c>
      <c r="G9">
        <v>231</v>
      </c>
      <c r="H9">
        <v>72</v>
      </c>
      <c r="I9">
        <v>18171</v>
      </c>
      <c r="J9">
        <v>4.3701298701298699</v>
      </c>
      <c r="K9">
        <v>0.99999987966507597</v>
      </c>
      <c r="L9">
        <v>0.89732031527714495</v>
      </c>
      <c r="M9">
        <v>57.046647392857501</v>
      </c>
    </row>
    <row r="10" spans="1:13" ht="16" x14ac:dyDescent="0.2">
      <c r="A10" s="4" t="s">
        <v>1176</v>
      </c>
      <c r="B10" t="s">
        <v>1219</v>
      </c>
      <c r="C10">
        <v>5</v>
      </c>
      <c r="D10">
        <v>1.2195121951219501</v>
      </c>
      <c r="E10">
        <v>9.7331670339087795E-2</v>
      </c>
      <c r="F10" t="s">
        <v>1220</v>
      </c>
      <c r="G10">
        <v>223</v>
      </c>
      <c r="H10">
        <v>145</v>
      </c>
      <c r="I10">
        <v>18499</v>
      </c>
      <c r="J10">
        <v>2.8605226534714698</v>
      </c>
      <c r="K10">
        <v>0.999999999999999</v>
      </c>
      <c r="L10">
        <v>0.99520141085520597</v>
      </c>
      <c r="M10">
        <v>75.567092845207398</v>
      </c>
    </row>
    <row r="11" spans="1:13" ht="16" x14ac:dyDescent="0.2">
      <c r="A11" s="4" t="s">
        <v>1176</v>
      </c>
      <c r="B11" t="s">
        <v>1254</v>
      </c>
      <c r="C11">
        <v>5</v>
      </c>
      <c r="D11">
        <v>1.2195121951219501</v>
      </c>
      <c r="E11">
        <v>0.102941859843213</v>
      </c>
      <c r="F11" t="s">
        <v>1255</v>
      </c>
      <c r="G11">
        <v>223</v>
      </c>
      <c r="H11">
        <v>148</v>
      </c>
      <c r="I11">
        <v>18499</v>
      </c>
      <c r="J11">
        <v>2.8025390861713699</v>
      </c>
      <c r="K11">
        <v>1</v>
      </c>
      <c r="L11">
        <v>0.99296215844093005</v>
      </c>
      <c r="M11">
        <v>77.576018986106106</v>
      </c>
    </row>
    <row r="12" spans="1:13" ht="16" x14ac:dyDescent="0.2">
      <c r="A12" s="4" t="s">
        <v>1181</v>
      </c>
      <c r="B12" t="s">
        <v>1242</v>
      </c>
      <c r="C12">
        <v>6</v>
      </c>
      <c r="D12">
        <v>1.4634146341463401</v>
      </c>
      <c r="E12">
        <v>0.105283946697416</v>
      </c>
      <c r="F12" t="s">
        <v>1243</v>
      </c>
      <c r="G12">
        <v>338</v>
      </c>
      <c r="H12">
        <v>186</v>
      </c>
      <c r="I12">
        <v>25147</v>
      </c>
      <c r="J12">
        <v>2.3999809123878602</v>
      </c>
      <c r="K12">
        <v>0.99999751408289705</v>
      </c>
      <c r="L12">
        <v>0.99999751408289705</v>
      </c>
      <c r="M12">
        <v>71.894903841039806</v>
      </c>
    </row>
    <row r="13" spans="1:13" ht="16" x14ac:dyDescent="0.2">
      <c r="A13" s="4" t="s">
        <v>1175</v>
      </c>
      <c r="B13" t="s">
        <v>1227</v>
      </c>
      <c r="C13">
        <v>3</v>
      </c>
      <c r="D13">
        <v>0.73170731707317005</v>
      </c>
      <c r="E13">
        <v>0.119191495551826</v>
      </c>
      <c r="F13" t="s">
        <v>1228</v>
      </c>
      <c r="G13">
        <v>231</v>
      </c>
      <c r="H13">
        <v>47</v>
      </c>
      <c r="I13">
        <v>18171</v>
      </c>
      <c r="J13">
        <v>5.0210002763194197</v>
      </c>
      <c r="K13">
        <v>0.99999999999996403</v>
      </c>
      <c r="L13">
        <v>0.96796120298154198</v>
      </c>
      <c r="M13">
        <v>80.649373198369503</v>
      </c>
    </row>
    <row r="14" spans="1:13" ht="16" x14ac:dyDescent="0.2">
      <c r="A14" s="4" t="s">
        <v>1175</v>
      </c>
      <c r="B14" t="s">
        <v>1229</v>
      </c>
      <c r="C14">
        <v>8</v>
      </c>
      <c r="D14">
        <v>1.9512195121951199</v>
      </c>
      <c r="E14">
        <v>0.11964593526211099</v>
      </c>
      <c r="F14" t="s">
        <v>1230</v>
      </c>
      <c r="G14">
        <v>231</v>
      </c>
      <c r="H14">
        <v>325</v>
      </c>
      <c r="I14">
        <v>18171</v>
      </c>
      <c r="J14">
        <v>1.9363036963036899</v>
      </c>
      <c r="K14">
        <v>0.99999999999996803</v>
      </c>
      <c r="L14">
        <v>0.95536866060624803</v>
      </c>
      <c r="M14">
        <v>80.778177476959698</v>
      </c>
    </row>
    <row r="15" spans="1:13" ht="16" x14ac:dyDescent="0.2">
      <c r="A15" s="4" t="s">
        <v>1175</v>
      </c>
      <c r="B15" t="s">
        <v>1237</v>
      </c>
      <c r="C15">
        <v>3</v>
      </c>
      <c r="D15">
        <v>0.73170731707317005</v>
      </c>
      <c r="E15">
        <v>0.127609078143957</v>
      </c>
      <c r="F15" t="s">
        <v>1233</v>
      </c>
      <c r="G15">
        <v>231</v>
      </c>
      <c r="H15">
        <v>49</v>
      </c>
      <c r="I15">
        <v>18171</v>
      </c>
      <c r="J15">
        <v>4.8160614895308704</v>
      </c>
      <c r="K15">
        <v>0.999999999999996</v>
      </c>
      <c r="L15">
        <v>0.95159778516965998</v>
      </c>
      <c r="M15">
        <v>82.910665766400498</v>
      </c>
    </row>
    <row r="16" spans="1:13" ht="16" x14ac:dyDescent="0.2">
      <c r="A16" s="4" t="s">
        <v>1175</v>
      </c>
      <c r="B16" t="s">
        <v>1221</v>
      </c>
      <c r="C16">
        <v>8</v>
      </c>
      <c r="D16">
        <v>1.9512195121951199</v>
      </c>
      <c r="E16">
        <v>0.134882555485834</v>
      </c>
      <c r="F16" t="s">
        <v>1214</v>
      </c>
      <c r="G16">
        <v>231</v>
      </c>
      <c r="H16">
        <v>336</v>
      </c>
      <c r="I16">
        <v>18171</v>
      </c>
      <c r="J16">
        <v>1.87291280148423</v>
      </c>
      <c r="K16">
        <v>0.999999999999999</v>
      </c>
      <c r="L16">
        <v>0.94745560324785305</v>
      </c>
      <c r="M16">
        <v>84.665497189741799</v>
      </c>
    </row>
    <row r="17" spans="1:13" ht="16" x14ac:dyDescent="0.2">
      <c r="A17" s="4" t="s">
        <v>1175</v>
      </c>
      <c r="B17" t="s">
        <v>1244</v>
      </c>
      <c r="C17">
        <v>4</v>
      </c>
      <c r="D17">
        <v>0.97560975609756095</v>
      </c>
      <c r="E17">
        <v>0.13642457711001499</v>
      </c>
      <c r="F17" t="s">
        <v>1245</v>
      </c>
      <c r="G17">
        <v>231</v>
      </c>
      <c r="H17">
        <v>101</v>
      </c>
      <c r="I17">
        <v>18171</v>
      </c>
      <c r="J17">
        <v>3.1153401054391101</v>
      </c>
      <c r="K17">
        <v>0.999999999999999</v>
      </c>
      <c r="L17">
        <v>0.936261015247283</v>
      </c>
      <c r="M17">
        <v>85.015479827343796</v>
      </c>
    </row>
    <row r="18" spans="1:13" ht="16" x14ac:dyDescent="0.2">
      <c r="A18" s="4" t="s">
        <v>1175</v>
      </c>
      <c r="B18" t="s">
        <v>1263</v>
      </c>
      <c r="C18">
        <v>4</v>
      </c>
      <c r="D18">
        <v>0.97560975609756095</v>
      </c>
      <c r="E18">
        <v>0.145192062266046</v>
      </c>
      <c r="F18" t="s">
        <v>1264</v>
      </c>
      <c r="G18">
        <v>231</v>
      </c>
      <c r="H18">
        <v>104</v>
      </c>
      <c r="I18">
        <v>18171</v>
      </c>
      <c r="J18">
        <v>3.0254745254745199</v>
      </c>
      <c r="K18">
        <v>1</v>
      </c>
      <c r="L18">
        <v>0.93505195337903502</v>
      </c>
      <c r="M18">
        <v>86.869219789243701</v>
      </c>
    </row>
    <row r="19" spans="1:13" ht="16" x14ac:dyDescent="0.2">
      <c r="A19" s="4" t="s">
        <v>1175</v>
      </c>
      <c r="B19" t="s">
        <v>1246</v>
      </c>
      <c r="C19">
        <v>4</v>
      </c>
      <c r="D19">
        <v>0.97560975609756095</v>
      </c>
      <c r="E19">
        <v>0.14815513087952101</v>
      </c>
      <c r="F19" t="s">
        <v>1245</v>
      </c>
      <c r="G19">
        <v>231</v>
      </c>
      <c r="H19">
        <v>105</v>
      </c>
      <c r="I19">
        <v>18171</v>
      </c>
      <c r="J19">
        <v>2.99666048237476</v>
      </c>
      <c r="K19">
        <v>1</v>
      </c>
      <c r="L19">
        <v>0.92634577572033605</v>
      </c>
      <c r="M19">
        <v>87.446217274971005</v>
      </c>
    </row>
    <row r="20" spans="1:13" ht="16" x14ac:dyDescent="0.2">
      <c r="A20" s="4" t="s">
        <v>1175</v>
      </c>
      <c r="B20" t="s">
        <v>1231</v>
      </c>
      <c r="C20">
        <v>3</v>
      </c>
      <c r="D20">
        <v>0.73170731707317005</v>
      </c>
      <c r="E20">
        <v>0.14921792732959399</v>
      </c>
      <c r="F20" t="s">
        <v>1228</v>
      </c>
      <c r="G20">
        <v>231</v>
      </c>
      <c r="H20">
        <v>54</v>
      </c>
      <c r="I20">
        <v>18171</v>
      </c>
      <c r="J20">
        <v>4.3701298701298699</v>
      </c>
      <c r="K20">
        <v>1</v>
      </c>
      <c r="L20">
        <v>0.91493918622153103</v>
      </c>
      <c r="M20">
        <v>87.647408742305899</v>
      </c>
    </row>
    <row r="21" spans="1:13" ht="16" x14ac:dyDescent="0.2">
      <c r="A21" s="4" t="s">
        <v>1176</v>
      </c>
      <c r="B21" t="s">
        <v>1247</v>
      </c>
      <c r="C21">
        <v>4</v>
      </c>
      <c r="D21">
        <v>0.97560975609756095</v>
      </c>
      <c r="E21">
        <v>0.151735237122059</v>
      </c>
      <c r="F21" t="s">
        <v>1245</v>
      </c>
      <c r="G21">
        <v>223</v>
      </c>
      <c r="H21">
        <v>112</v>
      </c>
      <c r="I21">
        <v>18499</v>
      </c>
      <c r="J21">
        <v>2.9626841768097298</v>
      </c>
      <c r="K21">
        <v>1</v>
      </c>
      <c r="L21">
        <v>0.99873656674389399</v>
      </c>
      <c r="M21">
        <v>89.614126304161601</v>
      </c>
    </row>
    <row r="22" spans="1:13" ht="16" x14ac:dyDescent="0.2">
      <c r="A22" s="4" t="s">
        <v>1175</v>
      </c>
      <c r="B22" t="s">
        <v>1248</v>
      </c>
      <c r="C22">
        <v>4</v>
      </c>
      <c r="D22">
        <v>0.97560975609756095</v>
      </c>
      <c r="E22">
        <v>0.15413958942070599</v>
      </c>
      <c r="F22" t="s">
        <v>1245</v>
      </c>
      <c r="G22">
        <v>231</v>
      </c>
      <c r="H22">
        <v>107</v>
      </c>
      <c r="I22">
        <v>18171</v>
      </c>
      <c r="J22">
        <v>2.9406481369098101</v>
      </c>
      <c r="K22">
        <v>1</v>
      </c>
      <c r="L22">
        <v>0.90952626887840904</v>
      </c>
      <c r="M22">
        <v>88.540893078430898</v>
      </c>
    </row>
    <row r="23" spans="1:13" ht="16" x14ac:dyDescent="0.2">
      <c r="A23" s="4" t="s">
        <v>1176</v>
      </c>
      <c r="B23" t="s">
        <v>1249</v>
      </c>
      <c r="C23">
        <v>7</v>
      </c>
      <c r="D23">
        <v>1.7073170731707299</v>
      </c>
      <c r="E23">
        <v>0.15815679756791301</v>
      </c>
      <c r="F23" t="s">
        <v>1250</v>
      </c>
      <c r="G23">
        <v>223</v>
      </c>
      <c r="H23">
        <v>303</v>
      </c>
      <c r="I23">
        <v>18499</v>
      </c>
      <c r="J23">
        <v>1.91645577113765</v>
      </c>
      <c r="K23">
        <v>1</v>
      </c>
      <c r="L23">
        <v>0.996696033864369</v>
      </c>
      <c r="M23">
        <v>90.645401559760103</v>
      </c>
    </row>
    <row r="24" spans="1:13" ht="16" x14ac:dyDescent="0.2">
      <c r="A24" s="4" t="s">
        <v>1175</v>
      </c>
      <c r="B24" t="s">
        <v>1269</v>
      </c>
      <c r="C24">
        <v>5</v>
      </c>
      <c r="D24">
        <v>1.2195121951219501</v>
      </c>
      <c r="E24">
        <v>0.168874095620309</v>
      </c>
      <c r="F24" t="s">
        <v>1270</v>
      </c>
      <c r="G24">
        <v>231</v>
      </c>
      <c r="H24">
        <v>170</v>
      </c>
      <c r="I24">
        <v>18171</v>
      </c>
      <c r="J24">
        <v>2.3135981665393399</v>
      </c>
      <c r="K24">
        <v>1</v>
      </c>
      <c r="L24">
        <v>0.91852223721217496</v>
      </c>
      <c r="M24">
        <v>90.871817133174005</v>
      </c>
    </row>
    <row r="25" spans="1:13" ht="16" x14ac:dyDescent="0.2">
      <c r="A25" s="4" t="s">
        <v>1176</v>
      </c>
      <c r="B25" t="s">
        <v>1259</v>
      </c>
      <c r="C25">
        <v>3</v>
      </c>
      <c r="D25">
        <v>0.73170731707317005</v>
      </c>
      <c r="E25">
        <v>0.20519322133686699</v>
      </c>
      <c r="F25" t="s">
        <v>1260</v>
      </c>
      <c r="G25">
        <v>223</v>
      </c>
      <c r="H25">
        <v>70</v>
      </c>
      <c r="I25">
        <v>18499</v>
      </c>
      <c r="J25">
        <v>3.5552210121716801</v>
      </c>
      <c r="K25">
        <v>1</v>
      </c>
      <c r="L25">
        <v>0.99625862403320797</v>
      </c>
      <c r="M25">
        <v>95.759758320477403</v>
      </c>
    </row>
    <row r="26" spans="1:13" ht="16" x14ac:dyDescent="0.2">
      <c r="A26" s="4" t="s">
        <v>1175</v>
      </c>
      <c r="B26" t="s">
        <v>1261</v>
      </c>
      <c r="C26">
        <v>3</v>
      </c>
      <c r="D26">
        <v>0.73170731707317005</v>
      </c>
      <c r="E26">
        <v>0.231382754432191</v>
      </c>
      <c r="F26" t="s">
        <v>1260</v>
      </c>
      <c r="G26">
        <v>231</v>
      </c>
      <c r="H26">
        <v>72</v>
      </c>
      <c r="I26">
        <v>18171</v>
      </c>
      <c r="J26">
        <v>3.2775974025974</v>
      </c>
      <c r="K26">
        <v>1</v>
      </c>
      <c r="L26">
        <v>0.94599656542336596</v>
      </c>
      <c r="M26">
        <v>96.681509150821299</v>
      </c>
    </row>
    <row r="27" spans="1:13" ht="16" x14ac:dyDescent="0.2">
      <c r="A27" s="4" t="s">
        <v>1175</v>
      </c>
      <c r="B27" t="s">
        <v>1275</v>
      </c>
      <c r="C27">
        <v>17</v>
      </c>
      <c r="D27">
        <v>4.1463414634146298</v>
      </c>
      <c r="E27">
        <v>0.24378847364036901</v>
      </c>
      <c r="F27" t="s">
        <v>1276</v>
      </c>
      <c r="G27">
        <v>231</v>
      </c>
      <c r="H27">
        <v>1039</v>
      </c>
      <c r="I27">
        <v>18171</v>
      </c>
      <c r="J27">
        <v>1.2870642350911801</v>
      </c>
      <c r="K27">
        <v>1</v>
      </c>
      <c r="L27">
        <v>0.94841022581772605</v>
      </c>
      <c r="M27">
        <v>97.311644828267703</v>
      </c>
    </row>
    <row r="28" spans="1:13" ht="16" x14ac:dyDescent="0.2">
      <c r="A28" s="4" t="s">
        <v>1176</v>
      </c>
      <c r="B28" t="s">
        <v>1277</v>
      </c>
      <c r="C28">
        <v>14</v>
      </c>
      <c r="D28">
        <v>3.4146341463414598</v>
      </c>
      <c r="E28">
        <v>0.24701078687182301</v>
      </c>
      <c r="F28" t="s">
        <v>1278</v>
      </c>
      <c r="G28">
        <v>223</v>
      </c>
      <c r="H28">
        <v>870</v>
      </c>
      <c r="I28">
        <v>18499</v>
      </c>
      <c r="J28">
        <v>1.33491057162001</v>
      </c>
      <c r="K28">
        <v>1</v>
      </c>
      <c r="L28">
        <v>0.99773753385932396</v>
      </c>
      <c r="M28">
        <v>97.984625721768893</v>
      </c>
    </row>
    <row r="29" spans="1:13" ht="16" x14ac:dyDescent="0.2">
      <c r="A29" s="4" t="s">
        <v>1176</v>
      </c>
      <c r="B29" t="s">
        <v>1251</v>
      </c>
      <c r="C29">
        <v>4</v>
      </c>
      <c r="D29">
        <v>0.97560975609756095</v>
      </c>
      <c r="E29">
        <v>0.25268668202640598</v>
      </c>
      <c r="F29" t="s">
        <v>1245</v>
      </c>
      <c r="G29">
        <v>223</v>
      </c>
      <c r="H29">
        <v>145</v>
      </c>
      <c r="I29">
        <v>18499</v>
      </c>
      <c r="J29">
        <v>2.2884181227771698</v>
      </c>
      <c r="K29">
        <v>1</v>
      </c>
      <c r="L29">
        <v>0.99727782333918202</v>
      </c>
      <c r="M29">
        <v>98.183928134517302</v>
      </c>
    </row>
    <row r="30" spans="1:13" ht="16" x14ac:dyDescent="0.2">
      <c r="A30" s="4" t="s">
        <v>1175</v>
      </c>
      <c r="B30" t="s">
        <v>1285</v>
      </c>
      <c r="C30">
        <v>4</v>
      </c>
      <c r="D30">
        <v>0.97560975609756095</v>
      </c>
      <c r="E30">
        <v>0.26467623252139499</v>
      </c>
      <c r="F30" t="s">
        <v>1286</v>
      </c>
      <c r="G30">
        <v>231</v>
      </c>
      <c r="H30">
        <v>141</v>
      </c>
      <c r="I30">
        <v>18171</v>
      </c>
      <c r="J30">
        <v>2.2315556783641801</v>
      </c>
      <c r="K30">
        <v>1</v>
      </c>
      <c r="L30">
        <v>0.95609313080121805</v>
      </c>
      <c r="M30">
        <v>98.1290603670396</v>
      </c>
    </row>
    <row r="31" spans="1:13" ht="16" x14ac:dyDescent="0.2">
      <c r="A31" s="4" t="s">
        <v>1175</v>
      </c>
      <c r="B31" t="s">
        <v>1279</v>
      </c>
      <c r="C31">
        <v>9</v>
      </c>
      <c r="D31">
        <v>2.1951219512195101</v>
      </c>
      <c r="E31">
        <v>0.268229418870509</v>
      </c>
      <c r="F31" t="s">
        <v>1280</v>
      </c>
      <c r="G31">
        <v>231</v>
      </c>
      <c r="H31">
        <v>482</v>
      </c>
      <c r="I31">
        <v>18171</v>
      </c>
      <c r="J31">
        <v>1.4687988360187501</v>
      </c>
      <c r="K31">
        <v>1</v>
      </c>
      <c r="L31">
        <v>0.952543088423359</v>
      </c>
      <c r="M31">
        <v>98.2427412616385</v>
      </c>
    </row>
    <row r="32" spans="1:13" ht="16" x14ac:dyDescent="0.2">
      <c r="A32" s="4" t="s">
        <v>1176</v>
      </c>
      <c r="B32" t="s">
        <v>1287</v>
      </c>
      <c r="C32">
        <v>6</v>
      </c>
      <c r="D32">
        <v>1.4634146341463401</v>
      </c>
      <c r="E32">
        <v>0.28343753576445202</v>
      </c>
      <c r="F32" t="s">
        <v>1288</v>
      </c>
      <c r="G32">
        <v>223</v>
      </c>
      <c r="H32">
        <v>296</v>
      </c>
      <c r="I32">
        <v>18499</v>
      </c>
      <c r="J32">
        <v>1.6815234517028199</v>
      </c>
      <c r="K32">
        <v>1</v>
      </c>
      <c r="L32">
        <v>0.99834287904433205</v>
      </c>
      <c r="M32">
        <v>98.981424505507107</v>
      </c>
    </row>
    <row r="33" spans="1:13" ht="16" x14ac:dyDescent="0.2">
      <c r="A33" s="4" t="s">
        <v>1175</v>
      </c>
      <c r="B33" t="s">
        <v>1222</v>
      </c>
      <c r="C33">
        <v>4</v>
      </c>
      <c r="D33">
        <v>0.97560975609756095</v>
      </c>
      <c r="E33">
        <v>0.288702436095293</v>
      </c>
      <c r="F33" t="s">
        <v>1223</v>
      </c>
      <c r="G33">
        <v>231</v>
      </c>
      <c r="H33">
        <v>148</v>
      </c>
      <c r="I33">
        <v>18171</v>
      </c>
      <c r="J33">
        <v>2.1260091260091198</v>
      </c>
      <c r="K33">
        <v>1</v>
      </c>
      <c r="L33">
        <v>0.95911551290900399</v>
      </c>
      <c r="M33">
        <v>98.782827842082597</v>
      </c>
    </row>
    <row r="34" spans="1:13" ht="16" x14ac:dyDescent="0.2">
      <c r="A34" s="4" t="s">
        <v>1181</v>
      </c>
      <c r="B34" t="s">
        <v>1256</v>
      </c>
      <c r="C34">
        <v>5</v>
      </c>
      <c r="D34">
        <v>1.2195121951219501</v>
      </c>
      <c r="E34">
        <v>0.29199967687925299</v>
      </c>
      <c r="F34" t="s">
        <v>1255</v>
      </c>
      <c r="G34">
        <v>338</v>
      </c>
      <c r="H34">
        <v>204</v>
      </c>
      <c r="I34">
        <v>25147</v>
      </c>
      <c r="J34">
        <v>1.8235149089221401</v>
      </c>
      <c r="K34">
        <v>1</v>
      </c>
      <c r="L34">
        <v>0.99873919821798696</v>
      </c>
      <c r="M34">
        <v>98.054382649204697</v>
      </c>
    </row>
    <row r="35" spans="1:13" ht="16" x14ac:dyDescent="0.2">
      <c r="A35" s="4" t="s">
        <v>1175</v>
      </c>
      <c r="B35" t="s">
        <v>1281</v>
      </c>
      <c r="C35">
        <v>13</v>
      </c>
      <c r="D35">
        <v>3.1707317073170702</v>
      </c>
      <c r="E35">
        <v>0.31495575337057102</v>
      </c>
      <c r="F35" t="s">
        <v>1282</v>
      </c>
      <c r="G35">
        <v>231</v>
      </c>
      <c r="H35">
        <v>804</v>
      </c>
      <c r="I35">
        <v>18171</v>
      </c>
      <c r="J35">
        <v>1.2719034696646601</v>
      </c>
      <c r="K35">
        <v>1</v>
      </c>
      <c r="L35">
        <v>0.96723704134908906</v>
      </c>
      <c r="M35">
        <v>99.251855149196899</v>
      </c>
    </row>
    <row r="36" spans="1:13" ht="16" x14ac:dyDescent="0.2">
      <c r="A36" s="4" t="s">
        <v>1175</v>
      </c>
      <c r="B36" t="s">
        <v>1289</v>
      </c>
      <c r="C36">
        <v>4</v>
      </c>
      <c r="D36">
        <v>0.97560975609756095</v>
      </c>
      <c r="E36">
        <v>0.325482063840074</v>
      </c>
      <c r="F36" t="s">
        <v>1286</v>
      </c>
      <c r="G36">
        <v>231</v>
      </c>
      <c r="H36">
        <v>159</v>
      </c>
      <c r="I36">
        <v>18171</v>
      </c>
      <c r="J36">
        <v>1.97892673364371</v>
      </c>
      <c r="K36">
        <v>1</v>
      </c>
      <c r="L36">
        <v>0.96359284767407505</v>
      </c>
      <c r="M36">
        <v>99.387714608710496</v>
      </c>
    </row>
    <row r="37" spans="1:13" ht="16" x14ac:dyDescent="0.2">
      <c r="A37" s="4" t="s">
        <v>1175</v>
      </c>
      <c r="B37" t="s">
        <v>1252</v>
      </c>
      <c r="C37">
        <v>4</v>
      </c>
      <c r="D37">
        <v>0.97560975609756095</v>
      </c>
      <c r="E37">
        <v>0.34341757919240601</v>
      </c>
      <c r="F37" t="s">
        <v>1245</v>
      </c>
      <c r="G37">
        <v>231</v>
      </c>
      <c r="H37">
        <v>164</v>
      </c>
      <c r="I37">
        <v>18171</v>
      </c>
      <c r="J37">
        <v>1.9185936015204299</v>
      </c>
      <c r="K37">
        <v>1</v>
      </c>
      <c r="L37">
        <v>0.96353387743803198</v>
      </c>
      <c r="M37">
        <v>99.567998072273198</v>
      </c>
    </row>
    <row r="38" spans="1:13" ht="16" x14ac:dyDescent="0.2">
      <c r="A38" s="4" t="s">
        <v>1176</v>
      </c>
      <c r="B38" t="s">
        <v>1262</v>
      </c>
      <c r="C38">
        <v>3</v>
      </c>
      <c r="D38">
        <v>0.73170731707317005</v>
      </c>
      <c r="E38">
        <v>0.37271259436181298</v>
      </c>
      <c r="F38" t="s">
        <v>1260</v>
      </c>
      <c r="G38">
        <v>223</v>
      </c>
      <c r="H38">
        <v>108</v>
      </c>
      <c r="I38">
        <v>18499</v>
      </c>
      <c r="J38">
        <v>2.3043099152964599</v>
      </c>
      <c r="K38">
        <v>1</v>
      </c>
      <c r="L38">
        <v>0.99956369896511299</v>
      </c>
      <c r="M38">
        <v>99.836801331551499</v>
      </c>
    </row>
    <row r="39" spans="1:13" ht="16" x14ac:dyDescent="0.2">
      <c r="A39" s="4" t="s">
        <v>1175</v>
      </c>
      <c r="B39" t="s">
        <v>1224</v>
      </c>
      <c r="C39">
        <v>4</v>
      </c>
      <c r="D39">
        <v>0.97560975609756095</v>
      </c>
      <c r="E39">
        <v>0.37345942178171598</v>
      </c>
      <c r="F39" t="s">
        <v>1223</v>
      </c>
      <c r="G39">
        <v>231</v>
      </c>
      <c r="H39">
        <v>173</v>
      </c>
      <c r="I39">
        <v>18171</v>
      </c>
      <c r="J39">
        <v>1.8187823736956601</v>
      </c>
      <c r="K39">
        <v>1</v>
      </c>
      <c r="L39">
        <v>0.97170317707987297</v>
      </c>
      <c r="M39">
        <v>99.764354546842299</v>
      </c>
    </row>
    <row r="40" spans="1:13" ht="16" x14ac:dyDescent="0.2">
      <c r="A40" s="4" t="s">
        <v>1175</v>
      </c>
      <c r="B40" t="s">
        <v>1265</v>
      </c>
      <c r="C40">
        <v>5</v>
      </c>
      <c r="D40">
        <v>1.2195121951219501</v>
      </c>
      <c r="E40">
        <v>0.38415072233721698</v>
      </c>
      <c r="F40" t="s">
        <v>1266</v>
      </c>
      <c r="G40">
        <v>231</v>
      </c>
      <c r="H40">
        <v>248</v>
      </c>
      <c r="I40">
        <v>18171</v>
      </c>
      <c r="J40">
        <v>1.5859342270632499</v>
      </c>
      <c r="K40">
        <v>1</v>
      </c>
      <c r="L40">
        <v>0.96593282898108102</v>
      </c>
      <c r="M40">
        <v>99.811406868282305</v>
      </c>
    </row>
    <row r="41" spans="1:13" ht="16" x14ac:dyDescent="0.2">
      <c r="A41" s="4" t="s">
        <v>1176</v>
      </c>
      <c r="B41" t="s">
        <v>1271</v>
      </c>
      <c r="C41">
        <v>10</v>
      </c>
      <c r="D41">
        <v>2.4390243902439002</v>
      </c>
      <c r="E41">
        <v>0.39119006953817598</v>
      </c>
      <c r="F41" t="s">
        <v>1272</v>
      </c>
      <c r="G41">
        <v>223</v>
      </c>
      <c r="H41">
        <v>658</v>
      </c>
      <c r="I41">
        <v>18499</v>
      </c>
      <c r="J41">
        <v>1.2607166709828601</v>
      </c>
      <c r="K41">
        <v>1</v>
      </c>
      <c r="L41">
        <v>0.99961996926430297</v>
      </c>
      <c r="M41">
        <v>99.891852106493602</v>
      </c>
    </row>
    <row r="42" spans="1:13" ht="16" x14ac:dyDescent="0.2">
      <c r="A42" s="4" t="s">
        <v>1181</v>
      </c>
      <c r="B42" t="s">
        <v>1267</v>
      </c>
      <c r="C42">
        <v>4</v>
      </c>
      <c r="D42">
        <v>0.97560975609756095</v>
      </c>
      <c r="E42">
        <v>0.41221228975784902</v>
      </c>
      <c r="F42" t="s">
        <v>1268</v>
      </c>
      <c r="G42">
        <v>338</v>
      </c>
      <c r="H42">
        <v>174</v>
      </c>
      <c r="I42">
        <v>25147</v>
      </c>
      <c r="J42">
        <v>1.7103312249200799</v>
      </c>
      <c r="K42">
        <v>1</v>
      </c>
      <c r="L42">
        <v>0.99985015093999796</v>
      </c>
      <c r="M42">
        <v>99.767149969556897</v>
      </c>
    </row>
    <row r="43" spans="1:13" ht="16" x14ac:dyDescent="0.2">
      <c r="A43" s="4" t="s">
        <v>1176</v>
      </c>
      <c r="B43" t="s">
        <v>1290</v>
      </c>
      <c r="C43">
        <v>5</v>
      </c>
      <c r="D43">
        <v>1.2195121951219501</v>
      </c>
      <c r="E43">
        <v>0.45466821264715201</v>
      </c>
      <c r="F43" t="s">
        <v>1291</v>
      </c>
      <c r="G43">
        <v>223</v>
      </c>
      <c r="H43">
        <v>290</v>
      </c>
      <c r="I43">
        <v>18499</v>
      </c>
      <c r="J43">
        <v>1.43026132673573</v>
      </c>
      <c r="K43">
        <v>1</v>
      </c>
      <c r="L43">
        <v>0.99979903382916702</v>
      </c>
      <c r="M43">
        <v>99.976236942352003</v>
      </c>
    </row>
    <row r="44" spans="1:13" ht="16" x14ac:dyDescent="0.2">
      <c r="A44" s="4" t="s">
        <v>1176</v>
      </c>
      <c r="B44" t="s">
        <v>1273</v>
      </c>
      <c r="C44">
        <v>7</v>
      </c>
      <c r="D44">
        <v>1.7073170731707299</v>
      </c>
      <c r="E44">
        <v>0.45673689935126999</v>
      </c>
      <c r="F44" t="s">
        <v>1274</v>
      </c>
      <c r="G44">
        <v>223</v>
      </c>
      <c r="H44">
        <v>450</v>
      </c>
      <c r="I44">
        <v>18499</v>
      </c>
      <c r="J44">
        <v>1.2904135525660101</v>
      </c>
      <c r="K44">
        <v>1</v>
      </c>
      <c r="L44">
        <v>0.99973834406511197</v>
      </c>
      <c r="M44">
        <v>99.977447923248505</v>
      </c>
    </row>
    <row r="45" spans="1:13" ht="16" x14ac:dyDescent="0.2">
      <c r="A45" s="4" t="s">
        <v>1176</v>
      </c>
      <c r="B45" t="s">
        <v>1292</v>
      </c>
      <c r="C45">
        <v>4</v>
      </c>
      <c r="D45">
        <v>0.97560975609756095</v>
      </c>
      <c r="E45">
        <v>0.47253729820218199</v>
      </c>
      <c r="F45" t="s">
        <v>1286</v>
      </c>
      <c r="G45">
        <v>223</v>
      </c>
      <c r="H45">
        <v>213</v>
      </c>
      <c r="I45">
        <v>18499</v>
      </c>
      <c r="J45">
        <v>1.5578433230173201</v>
      </c>
      <c r="K45">
        <v>1</v>
      </c>
      <c r="L45">
        <v>0.99976090467081302</v>
      </c>
      <c r="M45">
        <v>99.984976267840395</v>
      </c>
    </row>
    <row r="46" spans="1:13" ht="16" x14ac:dyDescent="0.2">
      <c r="A46" s="4" t="s">
        <v>1175</v>
      </c>
      <c r="B46" t="s">
        <v>1257</v>
      </c>
      <c r="C46">
        <v>7</v>
      </c>
      <c r="D46">
        <v>1.7073170731707299</v>
      </c>
      <c r="E46">
        <v>0.55947171898492798</v>
      </c>
      <c r="F46" t="s">
        <v>1258</v>
      </c>
      <c r="G46">
        <v>231</v>
      </c>
      <c r="H46">
        <v>475</v>
      </c>
      <c r="I46">
        <v>18171</v>
      </c>
      <c r="J46">
        <v>1.1592344497607601</v>
      </c>
      <c r="K46">
        <v>1</v>
      </c>
      <c r="L46">
        <v>0.99326651113599596</v>
      </c>
      <c r="M46">
        <v>99.997530786422701</v>
      </c>
    </row>
    <row r="47" spans="1:13" ht="16" x14ac:dyDescent="0.2">
      <c r="A47" s="4" t="s">
        <v>1175</v>
      </c>
      <c r="B47" t="s">
        <v>1283</v>
      </c>
      <c r="C47">
        <v>30</v>
      </c>
      <c r="D47">
        <v>7.3170731707316996</v>
      </c>
      <c r="E47">
        <v>0.60959276259572803</v>
      </c>
      <c r="F47" t="s">
        <v>1284</v>
      </c>
      <c r="G47">
        <v>231</v>
      </c>
      <c r="H47">
        <v>2372</v>
      </c>
      <c r="I47">
        <v>18171</v>
      </c>
      <c r="J47">
        <v>0.99488622675806404</v>
      </c>
      <c r="K47">
        <v>1</v>
      </c>
      <c r="L47">
        <v>0.99576441616415401</v>
      </c>
      <c r="M47">
        <v>99.999482737779999</v>
      </c>
    </row>
    <row r="48" spans="1:13" ht="16" x14ac:dyDescent="0.2">
      <c r="A48" s="4" t="s">
        <v>1181</v>
      </c>
      <c r="B48" t="s">
        <v>1238</v>
      </c>
      <c r="C48">
        <v>8</v>
      </c>
      <c r="D48">
        <v>1.9512195121951199</v>
      </c>
      <c r="E48">
        <v>0.67613022268272005</v>
      </c>
      <c r="F48" t="s">
        <v>1239</v>
      </c>
      <c r="G48">
        <v>338</v>
      </c>
      <c r="H48">
        <v>588</v>
      </c>
      <c r="I48">
        <v>25147</v>
      </c>
      <c r="J48">
        <v>1.0122368474016801</v>
      </c>
      <c r="K48">
        <v>1</v>
      </c>
      <c r="L48">
        <v>0.999957243945921</v>
      </c>
      <c r="M48">
        <v>99.999740641690707</v>
      </c>
    </row>
    <row r="49" spans="1:13" ht="16" x14ac:dyDescent="0.2">
      <c r="A49" s="4" t="s">
        <v>1175</v>
      </c>
      <c r="B49" t="s">
        <v>1296</v>
      </c>
      <c r="C49">
        <v>20</v>
      </c>
      <c r="D49">
        <v>4.8780487804878003</v>
      </c>
      <c r="E49">
        <v>0.75886132356013503</v>
      </c>
      <c r="F49" t="s">
        <v>1297</v>
      </c>
      <c r="G49">
        <v>231</v>
      </c>
      <c r="H49">
        <v>1711</v>
      </c>
      <c r="I49">
        <v>18171</v>
      </c>
      <c r="J49">
        <v>0.91948962784731303</v>
      </c>
      <c r="K49">
        <v>1</v>
      </c>
      <c r="L49">
        <v>0.99937906657032305</v>
      </c>
      <c r="M49">
        <v>99.999998986715696</v>
      </c>
    </row>
    <row r="50" spans="1:13" ht="16" x14ac:dyDescent="0.2">
      <c r="A50" s="4" t="s">
        <v>1175</v>
      </c>
      <c r="B50" t="s">
        <v>1293</v>
      </c>
      <c r="C50">
        <v>4</v>
      </c>
      <c r="D50">
        <v>0.97560975609756095</v>
      </c>
      <c r="E50">
        <v>0.77182219029871801</v>
      </c>
      <c r="F50" t="s">
        <v>1286</v>
      </c>
      <c r="G50">
        <v>231</v>
      </c>
      <c r="H50">
        <v>319</v>
      </c>
      <c r="I50">
        <v>18171</v>
      </c>
      <c r="J50">
        <v>0.98636160078166302</v>
      </c>
      <c r="K50">
        <v>1</v>
      </c>
      <c r="L50">
        <v>0.99945312279827303</v>
      </c>
      <c r="M50">
        <v>99.999999504293299</v>
      </c>
    </row>
    <row r="51" spans="1:13" ht="16" x14ac:dyDescent="0.2">
      <c r="A51" s="4" t="s">
        <v>1181</v>
      </c>
      <c r="B51" t="s">
        <v>1240</v>
      </c>
      <c r="C51">
        <v>6</v>
      </c>
      <c r="D51">
        <v>1.4634146341463401</v>
      </c>
      <c r="E51">
        <v>0.79410476082113302</v>
      </c>
      <c r="F51" t="s">
        <v>1241</v>
      </c>
      <c r="G51">
        <v>338</v>
      </c>
      <c r="H51">
        <v>494</v>
      </c>
      <c r="I51">
        <v>25147</v>
      </c>
      <c r="J51">
        <v>0.90363653786263498</v>
      </c>
      <c r="K51">
        <v>1</v>
      </c>
      <c r="L51">
        <v>0.99993548955004696</v>
      </c>
      <c r="M51">
        <v>99.999998522564695</v>
      </c>
    </row>
    <row r="52" spans="1:13" ht="16" x14ac:dyDescent="0.2">
      <c r="A52" s="4" t="s">
        <v>1176</v>
      </c>
      <c r="B52" t="s">
        <v>1298</v>
      </c>
      <c r="C52">
        <v>20</v>
      </c>
      <c r="D52">
        <v>4.8780487804878003</v>
      </c>
      <c r="E52">
        <v>0.820884767126558</v>
      </c>
      <c r="F52" t="s">
        <v>1299</v>
      </c>
      <c r="G52">
        <v>223</v>
      </c>
      <c r="H52">
        <v>1886</v>
      </c>
      <c r="I52">
        <v>18499</v>
      </c>
      <c r="J52">
        <v>0.87969413521391904</v>
      </c>
      <c r="K52">
        <v>1</v>
      </c>
      <c r="L52">
        <v>0.999999932989735</v>
      </c>
      <c r="M52">
        <v>99.999999994733201</v>
      </c>
    </row>
    <row r="53" spans="1:13" ht="16" x14ac:dyDescent="0.2">
      <c r="A53" s="4" t="s">
        <v>1175</v>
      </c>
      <c r="B53" t="s">
        <v>1300</v>
      </c>
      <c r="C53">
        <v>23</v>
      </c>
      <c r="D53">
        <v>5.6097560975609699</v>
      </c>
      <c r="E53">
        <v>0.82184696346479302</v>
      </c>
      <c r="F53" t="s">
        <v>1301</v>
      </c>
      <c r="G53">
        <v>231</v>
      </c>
      <c r="H53">
        <v>2047</v>
      </c>
      <c r="I53">
        <v>18171</v>
      </c>
      <c r="J53">
        <v>0.88384649058806297</v>
      </c>
      <c r="K53">
        <v>1</v>
      </c>
      <c r="L53">
        <v>0.99981410997767195</v>
      </c>
      <c r="M53">
        <v>99.999999979849207</v>
      </c>
    </row>
    <row r="54" spans="1:13" ht="16" x14ac:dyDescent="0.2">
      <c r="A54" s="4" t="s">
        <v>1176</v>
      </c>
      <c r="B54" t="s">
        <v>1302</v>
      </c>
      <c r="C54">
        <v>21</v>
      </c>
      <c r="D54">
        <v>5.1219512195121899</v>
      </c>
      <c r="E54">
        <v>0.89898195982889795</v>
      </c>
      <c r="F54" t="s">
        <v>1303</v>
      </c>
      <c r="G54">
        <v>223</v>
      </c>
      <c r="H54">
        <v>2119</v>
      </c>
      <c r="I54">
        <v>18499</v>
      </c>
      <c r="J54">
        <v>0.82211340064375904</v>
      </c>
      <c r="K54">
        <v>1</v>
      </c>
      <c r="L54">
        <v>0.999999998629994</v>
      </c>
      <c r="M54">
        <v>99.999999999997996</v>
      </c>
    </row>
    <row r="55" spans="1:13" ht="16" x14ac:dyDescent="0.2">
      <c r="A55" s="4" t="s">
        <v>1175</v>
      </c>
      <c r="B55" t="s">
        <v>1294</v>
      </c>
      <c r="C55">
        <v>6</v>
      </c>
      <c r="D55">
        <v>1.4634146341463401</v>
      </c>
      <c r="E55">
        <v>0.93295770021398905</v>
      </c>
      <c r="F55" t="s">
        <v>1295</v>
      </c>
      <c r="G55">
        <v>231</v>
      </c>
      <c r="H55">
        <v>676</v>
      </c>
      <c r="I55">
        <v>18171</v>
      </c>
      <c r="J55">
        <v>0.69818642895565897</v>
      </c>
      <c r="K55">
        <v>1</v>
      </c>
      <c r="L55">
        <v>0.99999502451080902</v>
      </c>
      <c r="M55">
        <v>99.999999999999901</v>
      </c>
    </row>
    <row r="56" spans="1:13" ht="16" x14ac:dyDescent="0.2">
      <c r="A56" s="4" t="s">
        <v>1175</v>
      </c>
      <c r="B56" t="s">
        <v>1253</v>
      </c>
      <c r="C56">
        <v>4</v>
      </c>
      <c r="D56">
        <v>0.97560975609756095</v>
      </c>
      <c r="E56">
        <v>0.95382979443632598</v>
      </c>
      <c r="F56" t="s">
        <v>1245</v>
      </c>
      <c r="G56">
        <v>231</v>
      </c>
      <c r="H56">
        <v>499</v>
      </c>
      <c r="I56">
        <v>18171</v>
      </c>
      <c r="J56">
        <v>0.63055982094058205</v>
      </c>
      <c r="K56">
        <v>1</v>
      </c>
      <c r="L56">
        <v>0.99999881252822798</v>
      </c>
      <c r="M56">
        <v>100</v>
      </c>
    </row>
    <row r="57" spans="1:13" ht="16" x14ac:dyDescent="0.2">
      <c r="A57" s="4" t="s">
        <v>1175</v>
      </c>
      <c r="B57" t="s">
        <v>1304</v>
      </c>
      <c r="C57">
        <v>3</v>
      </c>
      <c r="D57">
        <v>0.73170731707317005</v>
      </c>
      <c r="E57">
        <v>0.99737451688533596</v>
      </c>
      <c r="F57" t="s">
        <v>1305</v>
      </c>
      <c r="G57">
        <v>231</v>
      </c>
      <c r="H57">
        <v>631</v>
      </c>
      <c r="I57">
        <v>18171</v>
      </c>
      <c r="J57">
        <v>0.37398892707925901</v>
      </c>
      <c r="K57">
        <v>1</v>
      </c>
      <c r="L57">
        <v>0.99999999999103795</v>
      </c>
      <c r="M57">
        <v>100</v>
      </c>
    </row>
    <row r="58" spans="1:13" ht="16" x14ac:dyDescent="0.2">
      <c r="A58" s="4" t="s">
        <v>1176</v>
      </c>
      <c r="B58" t="s">
        <v>1306</v>
      </c>
      <c r="C58">
        <v>3</v>
      </c>
      <c r="D58">
        <v>0.73170731707317005</v>
      </c>
      <c r="E58">
        <v>0.99827622723339104</v>
      </c>
      <c r="F58" t="s">
        <v>1305</v>
      </c>
      <c r="G58">
        <v>223</v>
      </c>
      <c r="H58">
        <v>703</v>
      </c>
      <c r="I58">
        <v>18499</v>
      </c>
      <c r="J58">
        <v>0.35400493720059401</v>
      </c>
      <c r="K58">
        <v>1</v>
      </c>
      <c r="L58">
        <v>1</v>
      </c>
      <c r="M58">
        <v>100</v>
      </c>
    </row>
    <row r="59" spans="1:13" ht="16" x14ac:dyDescent="0.2">
      <c r="A59" s="4" t="s">
        <v>1176</v>
      </c>
      <c r="B59" t="s">
        <v>1307</v>
      </c>
      <c r="C59">
        <v>4</v>
      </c>
      <c r="D59">
        <v>0.97560975609756095</v>
      </c>
      <c r="E59">
        <v>0.99989643081235902</v>
      </c>
      <c r="F59" t="s">
        <v>1308</v>
      </c>
      <c r="G59">
        <v>223</v>
      </c>
      <c r="H59">
        <v>1121</v>
      </c>
      <c r="I59">
        <v>18499</v>
      </c>
      <c r="J59">
        <v>0.29600412828072298</v>
      </c>
      <c r="K59">
        <v>1</v>
      </c>
      <c r="L59">
        <v>1</v>
      </c>
      <c r="M59">
        <v>100</v>
      </c>
    </row>
    <row r="60" spans="1:13" ht="16" x14ac:dyDescent="0.2">
      <c r="A60" s="4" t="s">
        <v>1200</v>
      </c>
      <c r="B60" t="s">
        <v>1201</v>
      </c>
      <c r="C60" t="s">
        <v>1202</v>
      </c>
      <c r="D60" t="s">
        <v>1203</v>
      </c>
      <c r="E60" t="s">
        <v>1204</v>
      </c>
      <c r="F60" t="s">
        <v>1205</v>
      </c>
      <c r="G60" t="s">
        <v>1209</v>
      </c>
      <c r="H60" t="s">
        <v>1210</v>
      </c>
      <c r="I60" t="s">
        <v>1211</v>
      </c>
      <c r="J60" t="s">
        <v>1212</v>
      </c>
      <c r="K60" t="s">
        <v>1206</v>
      </c>
      <c r="L60" t="s">
        <v>1207</v>
      </c>
      <c r="M60" t="s">
        <v>1208</v>
      </c>
    </row>
    <row r="61" spans="1:13" ht="16" x14ac:dyDescent="0.2">
      <c r="A61" s="4" t="s">
        <v>1200</v>
      </c>
      <c r="B61" t="s">
        <v>1201</v>
      </c>
      <c r="C61" t="s">
        <v>1202</v>
      </c>
      <c r="D61" t="s">
        <v>1203</v>
      </c>
      <c r="E61" t="s">
        <v>1204</v>
      </c>
      <c r="F61" t="s">
        <v>1205</v>
      </c>
      <c r="G61" t="s">
        <v>1209</v>
      </c>
      <c r="H61" t="s">
        <v>1210</v>
      </c>
      <c r="I61" t="s">
        <v>1211</v>
      </c>
      <c r="J61" t="s">
        <v>1212</v>
      </c>
      <c r="K61" t="s">
        <v>1206</v>
      </c>
      <c r="L61" t="s">
        <v>1207</v>
      </c>
      <c r="M61" t="s">
        <v>1208</v>
      </c>
    </row>
    <row r="62" spans="1:13" ht="16" x14ac:dyDescent="0.2">
      <c r="A62" s="4" t="s">
        <v>1200</v>
      </c>
      <c r="B62" t="s">
        <v>1201</v>
      </c>
      <c r="C62" t="s">
        <v>1202</v>
      </c>
      <c r="D62" t="s">
        <v>1203</v>
      </c>
      <c r="E62" t="s">
        <v>1204</v>
      </c>
      <c r="F62" t="s">
        <v>1205</v>
      </c>
      <c r="G62" t="s">
        <v>1209</v>
      </c>
      <c r="H62" t="s">
        <v>1210</v>
      </c>
      <c r="I62" t="s">
        <v>1211</v>
      </c>
      <c r="J62" t="s">
        <v>1212</v>
      </c>
      <c r="K62" t="s">
        <v>1206</v>
      </c>
      <c r="L62" t="s">
        <v>1207</v>
      </c>
      <c r="M62" t="s">
        <v>1208</v>
      </c>
    </row>
    <row r="63" spans="1:13" ht="16" x14ac:dyDescent="0.2">
      <c r="A63" s="4" t="s">
        <v>1200</v>
      </c>
      <c r="B63" t="s">
        <v>1201</v>
      </c>
      <c r="C63" t="s">
        <v>1202</v>
      </c>
      <c r="D63" t="s">
        <v>1203</v>
      </c>
      <c r="E63" t="s">
        <v>1204</v>
      </c>
      <c r="F63" t="s">
        <v>1205</v>
      </c>
      <c r="G63" t="s">
        <v>1209</v>
      </c>
      <c r="H63" t="s">
        <v>1210</v>
      </c>
      <c r="I63" t="s">
        <v>1211</v>
      </c>
      <c r="J63" t="s">
        <v>1212</v>
      </c>
      <c r="K63" t="s">
        <v>1206</v>
      </c>
      <c r="L63" t="s">
        <v>1207</v>
      </c>
      <c r="M63" t="s">
        <v>1208</v>
      </c>
    </row>
    <row r="64" spans="1:13" ht="16" x14ac:dyDescent="0.2">
      <c r="A64" s="4" t="s">
        <v>1200</v>
      </c>
      <c r="B64" t="s">
        <v>1201</v>
      </c>
      <c r="C64" t="s">
        <v>1202</v>
      </c>
      <c r="D64" t="s">
        <v>1203</v>
      </c>
      <c r="E64" t="s">
        <v>1204</v>
      </c>
      <c r="F64" t="s">
        <v>1205</v>
      </c>
      <c r="G64" t="s">
        <v>1209</v>
      </c>
      <c r="H64" t="s">
        <v>1210</v>
      </c>
      <c r="I64" t="s">
        <v>1211</v>
      </c>
      <c r="J64" t="s">
        <v>1212</v>
      </c>
      <c r="K64" t="s">
        <v>1206</v>
      </c>
      <c r="L64" t="s">
        <v>1207</v>
      </c>
      <c r="M64" t="s">
        <v>1208</v>
      </c>
    </row>
    <row r="65" spans="1:13" ht="16" x14ac:dyDescent="0.2">
      <c r="A65" s="4" t="s">
        <v>1200</v>
      </c>
      <c r="B65" t="s">
        <v>1201</v>
      </c>
      <c r="C65" t="s">
        <v>1202</v>
      </c>
      <c r="D65" t="s">
        <v>1203</v>
      </c>
      <c r="E65" t="s">
        <v>1204</v>
      </c>
      <c r="F65" t="s">
        <v>1205</v>
      </c>
      <c r="G65" t="s">
        <v>1209</v>
      </c>
      <c r="H65" t="s">
        <v>1210</v>
      </c>
      <c r="I65" t="s">
        <v>1211</v>
      </c>
      <c r="J65" t="s">
        <v>1212</v>
      </c>
      <c r="K65" t="s">
        <v>1206</v>
      </c>
      <c r="L65" t="s">
        <v>1207</v>
      </c>
      <c r="M65" t="s">
        <v>1208</v>
      </c>
    </row>
    <row r="66" spans="1:13" ht="16" x14ac:dyDescent="0.2">
      <c r="A66" s="4" t="s">
        <v>1200</v>
      </c>
      <c r="B66" t="s">
        <v>1201</v>
      </c>
      <c r="C66" t="s">
        <v>1202</v>
      </c>
      <c r="D66" t="s">
        <v>1203</v>
      </c>
      <c r="E66" t="s">
        <v>1204</v>
      </c>
      <c r="F66" t="s">
        <v>1205</v>
      </c>
      <c r="G66" t="s">
        <v>1209</v>
      </c>
      <c r="H66" t="s">
        <v>1210</v>
      </c>
      <c r="I66" t="s">
        <v>1211</v>
      </c>
      <c r="J66" t="s">
        <v>1212</v>
      </c>
      <c r="K66" t="s">
        <v>1206</v>
      </c>
      <c r="L66" t="s">
        <v>1207</v>
      </c>
      <c r="M66" t="s">
        <v>1208</v>
      </c>
    </row>
    <row r="67" spans="1:13" ht="16" x14ac:dyDescent="0.2">
      <c r="A67" s="4" t="s">
        <v>1200</v>
      </c>
      <c r="B67" t="s">
        <v>1201</v>
      </c>
      <c r="C67" t="s">
        <v>1202</v>
      </c>
      <c r="D67" t="s">
        <v>1203</v>
      </c>
      <c r="E67" t="s">
        <v>1204</v>
      </c>
      <c r="F67" t="s">
        <v>1205</v>
      </c>
      <c r="G67" t="s">
        <v>1209</v>
      </c>
      <c r="H67" t="s">
        <v>1210</v>
      </c>
      <c r="I67" t="s">
        <v>1211</v>
      </c>
      <c r="J67" t="s">
        <v>1212</v>
      </c>
      <c r="K67" t="s">
        <v>1206</v>
      </c>
      <c r="L67" t="s">
        <v>1207</v>
      </c>
      <c r="M67" t="s">
        <v>1208</v>
      </c>
    </row>
    <row r="68" spans="1:13" ht="16" x14ac:dyDescent="0.2">
      <c r="A68" s="4" t="s">
        <v>1200</v>
      </c>
      <c r="B68" t="s">
        <v>1201</v>
      </c>
      <c r="C68" t="s">
        <v>1202</v>
      </c>
      <c r="D68" t="s">
        <v>1203</v>
      </c>
      <c r="E68" t="s">
        <v>1204</v>
      </c>
      <c r="F68" t="s">
        <v>1205</v>
      </c>
      <c r="G68" t="s">
        <v>1209</v>
      </c>
      <c r="H68" t="s">
        <v>1210</v>
      </c>
      <c r="I68" t="s">
        <v>1211</v>
      </c>
      <c r="J68" t="s">
        <v>1212</v>
      </c>
      <c r="K68" t="s">
        <v>1206</v>
      </c>
      <c r="L68" t="s">
        <v>1207</v>
      </c>
      <c r="M68" t="s">
        <v>1208</v>
      </c>
    </row>
    <row r="69" spans="1:13" ht="16" x14ac:dyDescent="0.2">
      <c r="A69" s="4" t="s">
        <v>1200</v>
      </c>
      <c r="B69" t="s">
        <v>1201</v>
      </c>
      <c r="C69" t="s">
        <v>1202</v>
      </c>
      <c r="D69" t="s">
        <v>1203</v>
      </c>
      <c r="E69" t="s">
        <v>1204</v>
      </c>
      <c r="F69" t="s">
        <v>1205</v>
      </c>
      <c r="G69" t="s">
        <v>1209</v>
      </c>
      <c r="H69" t="s">
        <v>1210</v>
      </c>
      <c r="I69" t="s">
        <v>1211</v>
      </c>
      <c r="J69" t="s">
        <v>1212</v>
      </c>
      <c r="K69" t="s">
        <v>1206</v>
      </c>
      <c r="L69" t="s">
        <v>1207</v>
      </c>
      <c r="M69" t="s">
        <v>1208</v>
      </c>
    </row>
    <row r="70" spans="1:13" ht="16" x14ac:dyDescent="0.2">
      <c r="A70" s="4" t="s">
        <v>1200</v>
      </c>
      <c r="B70" t="s">
        <v>1201</v>
      </c>
      <c r="C70" t="s">
        <v>1202</v>
      </c>
      <c r="D70" t="s">
        <v>1203</v>
      </c>
      <c r="E70" t="s">
        <v>1204</v>
      </c>
      <c r="F70" t="s">
        <v>1205</v>
      </c>
      <c r="G70" t="s">
        <v>1209</v>
      </c>
      <c r="H70" t="s">
        <v>1210</v>
      </c>
      <c r="I70" t="s">
        <v>1211</v>
      </c>
      <c r="J70" t="s">
        <v>1212</v>
      </c>
      <c r="K70" t="s">
        <v>1206</v>
      </c>
      <c r="L70" t="s">
        <v>1207</v>
      </c>
      <c r="M70" t="s">
        <v>1208</v>
      </c>
    </row>
    <row r="71" spans="1:13" x14ac:dyDescent="0.2">
      <c r="A71" s="3"/>
    </row>
    <row r="72" spans="1:13" ht="16" x14ac:dyDescent="0.2">
      <c r="A72" s="4" t="s">
        <v>1177</v>
      </c>
      <c r="B72" t="s">
        <v>1178</v>
      </c>
    </row>
    <row r="73" spans="1:13" x14ac:dyDescent="0.2">
      <c r="A73" s="3"/>
    </row>
    <row r="74" spans="1:13" ht="16" x14ac:dyDescent="0.2">
      <c r="A74" s="4" t="s">
        <v>1179</v>
      </c>
      <c r="B74" t="s">
        <v>1180</v>
      </c>
    </row>
    <row r="75" spans="1:13" x14ac:dyDescent="0.2">
      <c r="A75" s="3"/>
    </row>
    <row r="76" spans="1:13" ht="16" x14ac:dyDescent="0.2">
      <c r="A76" s="4" t="s">
        <v>1182</v>
      </c>
      <c r="B76" t="s">
        <v>1183</v>
      </c>
    </row>
    <row r="77" spans="1:13" x14ac:dyDescent="0.2">
      <c r="A77" s="3"/>
    </row>
    <row r="78" spans="1:13" ht="16" x14ac:dyDescent="0.2">
      <c r="A78" s="4" t="s">
        <v>1184</v>
      </c>
      <c r="B78" t="s">
        <v>1185</v>
      </c>
    </row>
    <row r="79" spans="1:13" x14ac:dyDescent="0.2">
      <c r="A79" s="3"/>
    </row>
    <row r="80" spans="1:13" ht="16" x14ac:dyDescent="0.2">
      <c r="A80" s="4" t="s">
        <v>1186</v>
      </c>
      <c r="B80" t="s">
        <v>1187</v>
      </c>
    </row>
    <row r="81" spans="1:2" x14ac:dyDescent="0.2">
      <c r="A81" s="3"/>
    </row>
    <row r="82" spans="1:2" ht="16" x14ac:dyDescent="0.2">
      <c r="A82" s="4" t="s">
        <v>1188</v>
      </c>
      <c r="B82" t="s">
        <v>1189</v>
      </c>
    </row>
    <row r="83" spans="1:2" x14ac:dyDescent="0.2">
      <c r="A83" s="3"/>
    </row>
    <row r="84" spans="1:2" ht="16" x14ac:dyDescent="0.2">
      <c r="A84" s="4" t="s">
        <v>1190</v>
      </c>
      <c r="B84" t="s">
        <v>1191</v>
      </c>
    </row>
    <row r="85" spans="1:2" x14ac:dyDescent="0.2">
      <c r="A85" s="3"/>
    </row>
    <row r="86" spans="1:2" ht="16" x14ac:dyDescent="0.2">
      <c r="A86" s="4" t="s">
        <v>1192</v>
      </c>
      <c r="B86" t="s">
        <v>1193</v>
      </c>
    </row>
    <row r="87" spans="1:2" x14ac:dyDescent="0.2">
      <c r="A87" s="3"/>
    </row>
    <row r="88" spans="1:2" ht="16" x14ac:dyDescent="0.2">
      <c r="A88" s="4" t="s">
        <v>1194</v>
      </c>
      <c r="B88" t="s">
        <v>1195</v>
      </c>
    </row>
    <row r="89" spans="1:2" x14ac:dyDescent="0.2">
      <c r="A89" s="3"/>
    </row>
    <row r="90" spans="1:2" ht="16" x14ac:dyDescent="0.2">
      <c r="A90" s="4" t="s">
        <v>1196</v>
      </c>
      <c r="B90" t="s">
        <v>1197</v>
      </c>
    </row>
    <row r="91" spans="1:2" x14ac:dyDescent="0.2">
      <c r="A91" s="3"/>
    </row>
    <row r="92" spans="1:2" ht="16" x14ac:dyDescent="0.2">
      <c r="A92" s="4" t="s">
        <v>1198</v>
      </c>
      <c r="B92" t="s">
        <v>1199</v>
      </c>
    </row>
  </sheetData>
  <sortState xmlns:xlrd2="http://schemas.microsoft.com/office/spreadsheetml/2017/richdata2" ref="A3:M92">
    <sortCondition ref="E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83"/>
  <sheetViews>
    <sheetView workbookViewId="0">
      <selection activeCell="C8" sqref="C8"/>
    </sheetView>
  </sheetViews>
  <sheetFormatPr baseColWidth="10" defaultColWidth="8.83203125" defaultRowHeight="15" x14ac:dyDescent="0.2"/>
  <cols>
    <col min="2" max="2" width="61.83203125" customWidth="1"/>
    <col min="3" max="3" width="17.6640625" customWidth="1"/>
    <col min="5" max="5" width="44" customWidth="1"/>
  </cols>
  <sheetData>
    <row r="1" spans="1:13" x14ac:dyDescent="0.2">
      <c r="A1" t="s">
        <v>1173</v>
      </c>
      <c r="B1" t="s">
        <v>2452</v>
      </c>
    </row>
    <row r="2" spans="1:13" x14ac:dyDescent="0.2">
      <c r="A2" t="s">
        <v>1200</v>
      </c>
      <c r="B2" t="s">
        <v>1201</v>
      </c>
      <c r="C2" t="s">
        <v>1202</v>
      </c>
      <c r="D2" t="s">
        <v>1203</v>
      </c>
      <c r="E2" t="s">
        <v>1204</v>
      </c>
      <c r="F2" t="s">
        <v>1205</v>
      </c>
      <c r="G2" t="s">
        <v>1209</v>
      </c>
      <c r="H2" t="s">
        <v>1210</v>
      </c>
      <c r="I2" t="s">
        <v>1211</v>
      </c>
      <c r="J2" t="s">
        <v>1212</v>
      </c>
      <c r="K2" t="s">
        <v>1206</v>
      </c>
      <c r="L2" t="s">
        <v>1207</v>
      </c>
      <c r="M2" t="s">
        <v>1208</v>
      </c>
    </row>
    <row r="3" spans="1:13" x14ac:dyDescent="0.2">
      <c r="A3" t="s">
        <v>1175</v>
      </c>
      <c r="B3" t="s">
        <v>1296</v>
      </c>
      <c r="C3">
        <v>67</v>
      </c>
      <c r="D3">
        <v>11.148086522462499</v>
      </c>
      <c r="E3" s="8">
        <v>2.6594211477930203E-7</v>
      </c>
      <c r="F3" t="s">
        <v>2453</v>
      </c>
      <c r="G3">
        <v>371</v>
      </c>
      <c r="H3">
        <v>1711</v>
      </c>
      <c r="I3">
        <v>18171</v>
      </c>
      <c r="J3">
        <v>1.91791657280227</v>
      </c>
      <c r="K3" s="9">
        <v>8.0843145658371295E-5</v>
      </c>
      <c r="L3" s="9">
        <v>8.0843145658371295E-5</v>
      </c>
      <c r="M3" s="9">
        <v>3.56096152853702E-4</v>
      </c>
    </row>
    <row r="4" spans="1:13" x14ac:dyDescent="0.2">
      <c r="A4" t="s">
        <v>1176</v>
      </c>
      <c r="B4" t="s">
        <v>2458</v>
      </c>
      <c r="C4">
        <v>15</v>
      </c>
      <c r="D4">
        <v>2.49584026622296</v>
      </c>
      <c r="E4" s="8">
        <v>4.3378861705251301E-7</v>
      </c>
      <c r="F4" t="s">
        <v>2459</v>
      </c>
      <c r="G4">
        <v>397</v>
      </c>
      <c r="H4">
        <v>124</v>
      </c>
      <c r="I4">
        <v>18499</v>
      </c>
      <c r="J4">
        <v>5.6367311286259802</v>
      </c>
      <c r="K4" s="9">
        <v>2.5243316325407301E-4</v>
      </c>
      <c r="L4" s="9">
        <v>1.26224547945308E-4</v>
      </c>
      <c r="M4" s="9">
        <v>6.3800008539560595E-4</v>
      </c>
    </row>
    <row r="5" spans="1:13" x14ac:dyDescent="0.2">
      <c r="A5" t="s">
        <v>1176</v>
      </c>
      <c r="B5" t="s">
        <v>1298</v>
      </c>
      <c r="C5">
        <v>67</v>
      </c>
      <c r="D5">
        <v>11.148086522462499</v>
      </c>
      <c r="E5" s="8">
        <v>4.2261872033858197E-5</v>
      </c>
      <c r="F5" t="s">
        <v>2454</v>
      </c>
      <c r="G5">
        <v>397</v>
      </c>
      <c r="H5">
        <v>1886</v>
      </c>
      <c r="I5">
        <v>18499</v>
      </c>
      <c r="J5">
        <v>1.6553539136311299</v>
      </c>
      <c r="K5">
        <v>2.42968898686041E-2</v>
      </c>
      <c r="L5">
        <v>6.1303644858466903E-3</v>
      </c>
      <c r="M5">
        <v>6.2139365656321797E-2</v>
      </c>
    </row>
    <row r="6" spans="1:13" x14ac:dyDescent="0.2">
      <c r="A6" t="s">
        <v>1176</v>
      </c>
      <c r="B6" t="s">
        <v>1302</v>
      </c>
      <c r="C6">
        <v>73</v>
      </c>
      <c r="D6">
        <v>12.146422628951701</v>
      </c>
      <c r="E6" s="8">
        <v>4.6828144203155601E-5</v>
      </c>
      <c r="F6" t="s">
        <v>2455</v>
      </c>
      <c r="G6">
        <v>397</v>
      </c>
      <c r="H6">
        <v>2119</v>
      </c>
      <c r="I6">
        <v>18499</v>
      </c>
      <c r="J6">
        <v>1.6052757645531599</v>
      </c>
      <c r="K6">
        <v>2.6886562290151499E-2</v>
      </c>
      <c r="L6">
        <v>5.4360942871868297E-3</v>
      </c>
      <c r="M6">
        <v>6.8851188432839106E-2</v>
      </c>
    </row>
    <row r="7" spans="1:13" x14ac:dyDescent="0.2">
      <c r="A7" t="s">
        <v>1176</v>
      </c>
      <c r="B7" t="s">
        <v>2460</v>
      </c>
      <c r="C7">
        <v>11</v>
      </c>
      <c r="D7">
        <v>1.8302828618968301</v>
      </c>
      <c r="E7" s="8">
        <v>5.16223820728255E-5</v>
      </c>
      <c r="F7" t="s">
        <v>2461</v>
      </c>
      <c r="G7">
        <v>397</v>
      </c>
      <c r="H7">
        <v>99</v>
      </c>
      <c r="I7">
        <v>18499</v>
      </c>
      <c r="J7">
        <v>5.17744192555275</v>
      </c>
      <c r="K7">
        <v>2.9598137332901901E-2</v>
      </c>
      <c r="L7">
        <v>4.9949836830899203E-3</v>
      </c>
      <c r="M7">
        <v>7.5897638865174394E-2</v>
      </c>
    </row>
    <row r="8" spans="1:13" x14ac:dyDescent="0.2">
      <c r="A8" t="s">
        <v>1175</v>
      </c>
      <c r="B8" t="s">
        <v>1300</v>
      </c>
      <c r="C8">
        <v>64</v>
      </c>
      <c r="D8">
        <v>10.6489184692179</v>
      </c>
      <c r="E8" s="8">
        <v>5.3266035189177701E-4</v>
      </c>
      <c r="F8" t="s">
        <v>2456</v>
      </c>
      <c r="G8">
        <v>371</v>
      </c>
      <c r="H8">
        <v>2047</v>
      </c>
      <c r="I8">
        <v>18171</v>
      </c>
      <c r="J8">
        <v>1.5313238622821901</v>
      </c>
      <c r="K8">
        <v>0.14953488820726399</v>
      </c>
      <c r="L8">
        <v>7.7793346482071896E-2</v>
      </c>
      <c r="M8">
        <v>0.71088391160076803</v>
      </c>
    </row>
    <row r="9" spans="1:13" x14ac:dyDescent="0.2">
      <c r="A9" t="s">
        <v>1176</v>
      </c>
      <c r="B9" t="s">
        <v>2462</v>
      </c>
      <c r="C9">
        <v>12</v>
      </c>
      <c r="D9">
        <v>1.9966722129783601</v>
      </c>
      <c r="E9" s="8">
        <v>5.4787952729898901E-4</v>
      </c>
      <c r="F9" t="s">
        <v>2463</v>
      </c>
      <c r="G9">
        <v>397</v>
      </c>
      <c r="H9">
        <v>156</v>
      </c>
      <c r="I9">
        <v>18499</v>
      </c>
      <c r="J9">
        <v>3.58438287153652</v>
      </c>
      <c r="K9">
        <v>0.27309048071664099</v>
      </c>
      <c r="L9">
        <v>3.4818634590089902E-2</v>
      </c>
      <c r="M9">
        <v>0.80278428703035498</v>
      </c>
    </row>
    <row r="10" spans="1:13" x14ac:dyDescent="0.2">
      <c r="A10" t="s">
        <v>1175</v>
      </c>
      <c r="B10" t="s">
        <v>1281</v>
      </c>
      <c r="C10">
        <v>29</v>
      </c>
      <c r="D10">
        <v>4.8252911813643902</v>
      </c>
      <c r="E10" s="1">
        <v>4.1030528172666903E-3</v>
      </c>
      <c r="F10" t="s">
        <v>2467</v>
      </c>
      <c r="G10">
        <v>371</v>
      </c>
      <c r="H10">
        <v>804</v>
      </c>
      <c r="I10">
        <v>18171</v>
      </c>
      <c r="J10">
        <v>1.7666351530755899</v>
      </c>
      <c r="K10">
        <v>0.71346483320072795</v>
      </c>
      <c r="L10">
        <v>0.26836498373492701</v>
      </c>
      <c r="M10">
        <v>5.3564953296301399</v>
      </c>
    </row>
    <row r="11" spans="1:13" x14ac:dyDescent="0.2">
      <c r="A11" t="s">
        <v>1175</v>
      </c>
      <c r="B11" t="s">
        <v>1279</v>
      </c>
      <c r="C11">
        <v>20</v>
      </c>
      <c r="D11">
        <v>3.32778702163061</v>
      </c>
      <c r="E11" s="1">
        <v>4.8733261389146201E-3</v>
      </c>
      <c r="F11" t="s">
        <v>2468</v>
      </c>
      <c r="G11">
        <v>371</v>
      </c>
      <c r="H11">
        <v>482</v>
      </c>
      <c r="I11">
        <v>18171</v>
      </c>
      <c r="J11">
        <v>2.0323002762523599</v>
      </c>
      <c r="K11">
        <v>0.77352321010002301</v>
      </c>
      <c r="L11">
        <v>0.25697275232856798</v>
      </c>
      <c r="M11">
        <v>6.3319842701353997</v>
      </c>
    </row>
    <row r="12" spans="1:13" x14ac:dyDescent="0.2">
      <c r="A12" t="s">
        <v>1176</v>
      </c>
      <c r="B12" t="s">
        <v>1277</v>
      </c>
      <c r="C12">
        <v>31</v>
      </c>
      <c r="D12">
        <v>5.1580698835274497</v>
      </c>
      <c r="E12" s="1">
        <v>6.9701940106175302E-3</v>
      </c>
      <c r="F12" t="s">
        <v>2469</v>
      </c>
      <c r="G12">
        <v>397</v>
      </c>
      <c r="H12">
        <v>870</v>
      </c>
      <c r="I12">
        <v>18499</v>
      </c>
      <c r="J12">
        <v>1.66035206578071</v>
      </c>
      <c r="K12">
        <v>0.98293723686063705</v>
      </c>
      <c r="L12">
        <v>0.26885452406400001</v>
      </c>
      <c r="M12">
        <v>9.7759584104893698</v>
      </c>
    </row>
    <row r="13" spans="1:13" x14ac:dyDescent="0.2">
      <c r="A13" t="s">
        <v>1175</v>
      </c>
      <c r="B13" t="s">
        <v>1275</v>
      </c>
      <c r="C13">
        <v>34</v>
      </c>
      <c r="D13">
        <v>5.6572379367720398</v>
      </c>
      <c r="E13" s="1">
        <v>7.72192353205338E-3</v>
      </c>
      <c r="F13" t="s">
        <v>2470</v>
      </c>
      <c r="G13">
        <v>371</v>
      </c>
      <c r="H13">
        <v>1039</v>
      </c>
      <c r="I13">
        <v>18171</v>
      </c>
      <c r="J13">
        <v>1.6027592361512799</v>
      </c>
      <c r="K13">
        <v>0.90525584784400404</v>
      </c>
      <c r="L13">
        <v>0.32481093155617202</v>
      </c>
      <c r="M13">
        <v>9.8592551567569497</v>
      </c>
    </row>
    <row r="14" spans="1:13" x14ac:dyDescent="0.2">
      <c r="A14" t="s">
        <v>1175</v>
      </c>
      <c r="B14" t="s">
        <v>2473</v>
      </c>
      <c r="C14">
        <v>4</v>
      </c>
      <c r="D14">
        <v>0.66555740432612298</v>
      </c>
      <c r="E14" s="1">
        <v>8.4829302056993895E-3</v>
      </c>
      <c r="F14" t="s">
        <v>2474</v>
      </c>
      <c r="G14">
        <v>371</v>
      </c>
      <c r="H14">
        <v>21</v>
      </c>
      <c r="I14">
        <v>18171</v>
      </c>
      <c r="J14">
        <v>9.3292260300346506</v>
      </c>
      <c r="K14">
        <v>0.92496577767682597</v>
      </c>
      <c r="L14">
        <v>0.30924701650865799</v>
      </c>
      <c r="M14">
        <v>10.780541874169</v>
      </c>
    </row>
    <row r="15" spans="1:13" x14ac:dyDescent="0.2">
      <c r="A15" t="s">
        <v>1176</v>
      </c>
      <c r="B15" t="s">
        <v>2475</v>
      </c>
      <c r="C15">
        <v>4</v>
      </c>
      <c r="D15">
        <v>0.66555740432612298</v>
      </c>
      <c r="E15" s="1">
        <v>9.7235693677936892E-3</v>
      </c>
      <c r="F15" t="s">
        <v>2474</v>
      </c>
      <c r="G15">
        <v>397</v>
      </c>
      <c r="H15">
        <v>21</v>
      </c>
      <c r="I15">
        <v>18499</v>
      </c>
      <c r="J15">
        <v>8.8756147295190093</v>
      </c>
      <c r="K15">
        <v>0.99660961042547802</v>
      </c>
      <c r="L15">
        <v>0.31553700451401701</v>
      </c>
      <c r="M15">
        <v>13.3861868998905</v>
      </c>
    </row>
    <row r="16" spans="1:13" x14ac:dyDescent="0.2">
      <c r="A16" t="s">
        <v>1175</v>
      </c>
      <c r="B16" t="s">
        <v>1293</v>
      </c>
      <c r="C16">
        <v>14</v>
      </c>
      <c r="D16">
        <v>2.3294509151414302</v>
      </c>
      <c r="E16" s="1">
        <v>1.41117645155728E-2</v>
      </c>
      <c r="F16" t="s">
        <v>2478</v>
      </c>
      <c r="G16">
        <v>371</v>
      </c>
      <c r="H16">
        <v>319</v>
      </c>
      <c r="I16">
        <v>18171</v>
      </c>
      <c r="J16">
        <v>2.1495238658543698</v>
      </c>
      <c r="K16">
        <v>0.98670721405336903</v>
      </c>
      <c r="L16">
        <v>0.38125330790061202</v>
      </c>
      <c r="M16">
        <v>17.329105912577099</v>
      </c>
    </row>
    <row r="17" spans="1:13" x14ac:dyDescent="0.2">
      <c r="A17" t="s">
        <v>1176</v>
      </c>
      <c r="B17" t="s">
        <v>2476</v>
      </c>
      <c r="C17">
        <v>4</v>
      </c>
      <c r="D17">
        <v>0.66555740432612298</v>
      </c>
      <c r="E17" s="1">
        <v>1.5790099058321499E-2</v>
      </c>
      <c r="F17" t="s">
        <v>2474</v>
      </c>
      <c r="G17">
        <v>397</v>
      </c>
      <c r="H17">
        <v>25</v>
      </c>
      <c r="I17">
        <v>18499</v>
      </c>
      <c r="J17">
        <v>7.4555163727959703</v>
      </c>
      <c r="K17">
        <v>0.99990514534591401</v>
      </c>
      <c r="L17">
        <v>0.43951219814854903</v>
      </c>
      <c r="M17">
        <v>20.870830329509001</v>
      </c>
    </row>
    <row r="18" spans="1:13" x14ac:dyDescent="0.2">
      <c r="A18" t="s">
        <v>1175</v>
      </c>
      <c r="B18" t="s">
        <v>2490</v>
      </c>
      <c r="C18">
        <v>8</v>
      </c>
      <c r="D18">
        <v>1.33111480865224</v>
      </c>
      <c r="E18" s="1">
        <v>1.5899316485954901E-2</v>
      </c>
      <c r="F18" t="s">
        <v>2491</v>
      </c>
      <c r="G18">
        <v>371</v>
      </c>
      <c r="H18">
        <v>128</v>
      </c>
      <c r="I18">
        <v>18171</v>
      </c>
      <c r="J18">
        <v>3.0611522911051199</v>
      </c>
      <c r="K18">
        <v>0.99234371363901397</v>
      </c>
      <c r="L18">
        <v>0.38566986870213699</v>
      </c>
      <c r="M18">
        <v>19.3137952406457</v>
      </c>
    </row>
    <row r="19" spans="1:13" x14ac:dyDescent="0.2">
      <c r="A19" t="s">
        <v>1176</v>
      </c>
      <c r="B19" t="s">
        <v>2464</v>
      </c>
      <c r="C19">
        <v>9</v>
      </c>
      <c r="D19">
        <v>1.4975041597337699</v>
      </c>
      <c r="E19" s="1">
        <v>1.8622482780178799E-2</v>
      </c>
      <c r="F19" t="s">
        <v>2465</v>
      </c>
      <c r="G19">
        <v>397</v>
      </c>
      <c r="H19">
        <v>155</v>
      </c>
      <c r="I19">
        <v>18499</v>
      </c>
      <c r="J19">
        <v>2.7056309417404698</v>
      </c>
      <c r="K19">
        <v>0.99998227391942296</v>
      </c>
      <c r="L19">
        <v>0.45545466742978202</v>
      </c>
      <c r="M19">
        <v>24.154797242962101</v>
      </c>
    </row>
    <row r="20" spans="1:13" x14ac:dyDescent="0.2">
      <c r="A20" t="s">
        <v>1176</v>
      </c>
      <c r="B20" t="s">
        <v>1292</v>
      </c>
      <c r="C20">
        <v>10</v>
      </c>
      <c r="D20">
        <v>1.6638935108152999</v>
      </c>
      <c r="E20" s="1">
        <v>4.0169267604439202E-2</v>
      </c>
      <c r="F20" t="s">
        <v>2479</v>
      </c>
      <c r="G20">
        <v>397</v>
      </c>
      <c r="H20">
        <v>213</v>
      </c>
      <c r="I20">
        <v>18499</v>
      </c>
      <c r="J20">
        <v>2.18765151783919</v>
      </c>
      <c r="K20">
        <v>0.99999999995662003</v>
      </c>
      <c r="L20">
        <v>0.62998417882647695</v>
      </c>
      <c r="M20">
        <v>45.282681327590097</v>
      </c>
    </row>
    <row r="21" spans="1:13" x14ac:dyDescent="0.2">
      <c r="A21" t="s">
        <v>1175</v>
      </c>
      <c r="B21" t="s">
        <v>1283</v>
      </c>
      <c r="C21">
        <v>61</v>
      </c>
      <c r="D21">
        <v>10.149750415973299</v>
      </c>
      <c r="E21" s="1">
        <v>4.30707587467129E-2</v>
      </c>
      <c r="F21" t="s">
        <v>2471</v>
      </c>
      <c r="G21">
        <v>371</v>
      </c>
      <c r="H21">
        <v>2372</v>
      </c>
      <c r="I21">
        <v>18171</v>
      </c>
      <c r="J21">
        <v>1.2595635059521899</v>
      </c>
      <c r="K21">
        <v>0.99999846019044902</v>
      </c>
      <c r="L21">
        <v>0.70379805231376502</v>
      </c>
      <c r="M21">
        <v>44.539894962359199</v>
      </c>
    </row>
    <row r="22" spans="1:13" x14ac:dyDescent="0.2">
      <c r="A22" t="s">
        <v>1175</v>
      </c>
      <c r="B22" t="s">
        <v>1289</v>
      </c>
      <c r="C22">
        <v>8</v>
      </c>
      <c r="D22">
        <v>1.33111480865224</v>
      </c>
      <c r="E22" s="1">
        <v>4.4413668979795699E-2</v>
      </c>
      <c r="F22" t="s">
        <v>2480</v>
      </c>
      <c r="G22">
        <v>371</v>
      </c>
      <c r="H22">
        <v>159</v>
      </c>
      <c r="I22">
        <v>18171</v>
      </c>
      <c r="J22">
        <v>2.4643238569902799</v>
      </c>
      <c r="K22">
        <v>0.99999899524917701</v>
      </c>
      <c r="L22">
        <v>0.68364731060014605</v>
      </c>
      <c r="M22">
        <v>45.573029246367398</v>
      </c>
    </row>
    <row r="23" spans="1:13" x14ac:dyDescent="0.2">
      <c r="A23" t="s">
        <v>1175</v>
      </c>
      <c r="B23" t="s">
        <v>2484</v>
      </c>
      <c r="C23">
        <v>4</v>
      </c>
      <c r="D23">
        <v>0.66555740432612298</v>
      </c>
      <c r="E23" s="1">
        <v>4.4620758311172397E-2</v>
      </c>
      <c r="F23" t="s">
        <v>2485</v>
      </c>
      <c r="G23">
        <v>371</v>
      </c>
      <c r="H23">
        <v>39</v>
      </c>
      <c r="I23">
        <v>18171</v>
      </c>
      <c r="J23">
        <v>5.0234294007878901</v>
      </c>
      <c r="K23">
        <v>0.99999905931669497</v>
      </c>
      <c r="L23">
        <v>0.65611065032248395</v>
      </c>
      <c r="M23">
        <v>45.730754003548199</v>
      </c>
    </row>
    <row r="24" spans="1:13" x14ac:dyDescent="0.2">
      <c r="A24" t="s">
        <v>1175</v>
      </c>
      <c r="B24" t="s">
        <v>2486</v>
      </c>
      <c r="C24">
        <v>5</v>
      </c>
      <c r="D24">
        <v>0.83194675540765295</v>
      </c>
      <c r="E24" s="1">
        <v>4.7631199082891297E-2</v>
      </c>
      <c r="F24" t="s">
        <v>2487</v>
      </c>
      <c r="G24">
        <v>371</v>
      </c>
      <c r="H24">
        <v>67</v>
      </c>
      <c r="I24">
        <v>18171</v>
      </c>
      <c r="J24">
        <v>3.6551072132598401</v>
      </c>
      <c r="K24">
        <v>0.99999963961346705</v>
      </c>
      <c r="L24">
        <v>0.62807854096771898</v>
      </c>
      <c r="M24">
        <v>47.9763413919855</v>
      </c>
    </row>
    <row r="25" spans="1:13" x14ac:dyDescent="0.2">
      <c r="A25" t="s">
        <v>1176</v>
      </c>
      <c r="B25" t="s">
        <v>2492</v>
      </c>
      <c r="C25">
        <v>3</v>
      </c>
      <c r="D25">
        <v>0.49916805324459201</v>
      </c>
      <c r="E25">
        <v>6.7403038650478503E-2</v>
      </c>
      <c r="F25" t="s">
        <v>2493</v>
      </c>
      <c r="G25">
        <v>397</v>
      </c>
      <c r="H25">
        <v>20</v>
      </c>
      <c r="I25">
        <v>18499</v>
      </c>
      <c r="J25">
        <v>6.9895465994962196</v>
      </c>
      <c r="K25">
        <v>1</v>
      </c>
      <c r="L25">
        <v>0.75351536489451898</v>
      </c>
      <c r="M25">
        <v>64.168144695184296</v>
      </c>
    </row>
    <row r="26" spans="1:13" x14ac:dyDescent="0.2">
      <c r="A26" t="s">
        <v>1175</v>
      </c>
      <c r="B26" t="s">
        <v>2494</v>
      </c>
      <c r="C26">
        <v>3</v>
      </c>
      <c r="D26">
        <v>0.49916805324459201</v>
      </c>
      <c r="E26">
        <v>0.104049602561366</v>
      </c>
      <c r="F26" t="s">
        <v>2493</v>
      </c>
      <c r="G26">
        <v>371</v>
      </c>
      <c r="H26">
        <v>27</v>
      </c>
      <c r="I26">
        <v>18171</v>
      </c>
      <c r="J26">
        <v>5.4420485175202096</v>
      </c>
      <c r="K26">
        <v>0.999999999999996</v>
      </c>
      <c r="L26">
        <v>0.85980741389353998</v>
      </c>
      <c r="M26">
        <v>77.034184785535004</v>
      </c>
    </row>
    <row r="27" spans="1:13" x14ac:dyDescent="0.2">
      <c r="A27" t="s">
        <v>1176</v>
      </c>
      <c r="B27" t="s">
        <v>1287</v>
      </c>
      <c r="C27">
        <v>11</v>
      </c>
      <c r="D27">
        <v>1.8302828618968301</v>
      </c>
      <c r="E27">
        <v>0.10508773030133201</v>
      </c>
      <c r="F27" t="s">
        <v>2481</v>
      </c>
      <c r="G27">
        <v>397</v>
      </c>
      <c r="H27">
        <v>296</v>
      </c>
      <c r="I27">
        <v>18499</v>
      </c>
      <c r="J27">
        <v>1.73164442780311</v>
      </c>
      <c r="K27">
        <v>1</v>
      </c>
      <c r="L27">
        <v>0.81740885357021498</v>
      </c>
      <c r="M27">
        <v>80.465470479989506</v>
      </c>
    </row>
    <row r="28" spans="1:13" x14ac:dyDescent="0.2">
      <c r="A28" t="s">
        <v>1176</v>
      </c>
      <c r="B28" t="s">
        <v>2488</v>
      </c>
      <c r="C28">
        <v>4</v>
      </c>
      <c r="D28">
        <v>0.66555740432612298</v>
      </c>
      <c r="E28">
        <v>0.15226818017671701</v>
      </c>
      <c r="F28" t="s">
        <v>2485</v>
      </c>
      <c r="G28">
        <v>397</v>
      </c>
      <c r="H28">
        <v>63</v>
      </c>
      <c r="I28">
        <v>18499</v>
      </c>
      <c r="J28">
        <v>2.9585382431729998</v>
      </c>
      <c r="K28">
        <v>1</v>
      </c>
      <c r="L28">
        <v>0.87631590004138105</v>
      </c>
      <c r="M28">
        <v>91.192564519064206</v>
      </c>
    </row>
    <row r="29" spans="1:13" x14ac:dyDescent="0.2">
      <c r="A29" t="s">
        <v>1175</v>
      </c>
      <c r="B29" t="s">
        <v>1285</v>
      </c>
      <c r="C29">
        <v>6</v>
      </c>
      <c r="D29">
        <v>0.99833610648918403</v>
      </c>
      <c r="E29">
        <v>0.160958461480742</v>
      </c>
      <c r="F29" t="s">
        <v>2482</v>
      </c>
      <c r="G29">
        <v>371</v>
      </c>
      <c r="H29">
        <v>141</v>
      </c>
      <c r="I29">
        <v>18171</v>
      </c>
      <c r="J29">
        <v>2.0841887939439099</v>
      </c>
      <c r="K29">
        <v>1</v>
      </c>
      <c r="L29">
        <v>0.94838364191199398</v>
      </c>
      <c r="M29">
        <v>90.461944477428304</v>
      </c>
    </row>
    <row r="30" spans="1:13" x14ac:dyDescent="0.2">
      <c r="A30" t="s">
        <v>1175</v>
      </c>
      <c r="B30" t="s">
        <v>2495</v>
      </c>
      <c r="C30">
        <v>3</v>
      </c>
      <c r="D30">
        <v>0.49916805324459201</v>
      </c>
      <c r="E30">
        <v>0.166275839677999</v>
      </c>
      <c r="F30" t="s">
        <v>2493</v>
      </c>
      <c r="G30">
        <v>371</v>
      </c>
      <c r="H30">
        <v>36</v>
      </c>
      <c r="I30">
        <v>18171</v>
      </c>
      <c r="J30">
        <v>4.0815363881401598</v>
      </c>
      <c r="K30">
        <v>1</v>
      </c>
      <c r="L30">
        <v>0.93697101948086203</v>
      </c>
      <c r="M30">
        <v>91.240304170727597</v>
      </c>
    </row>
    <row r="31" spans="1:13" x14ac:dyDescent="0.2">
      <c r="A31" t="s">
        <v>1175</v>
      </c>
      <c r="B31" t="s">
        <v>2500</v>
      </c>
      <c r="C31">
        <v>5</v>
      </c>
      <c r="D31">
        <v>0.83194675540765295</v>
      </c>
      <c r="E31">
        <v>0.25521293790070299</v>
      </c>
      <c r="F31" t="s">
        <v>2501</v>
      </c>
      <c r="G31">
        <v>371</v>
      </c>
      <c r="H31">
        <v>126</v>
      </c>
      <c r="I31">
        <v>18171</v>
      </c>
      <c r="J31">
        <v>1.9435887562572201</v>
      </c>
      <c r="K31">
        <v>1</v>
      </c>
      <c r="L31">
        <v>0.97220858718588499</v>
      </c>
      <c r="M31">
        <v>98.065766303335494</v>
      </c>
    </row>
    <row r="32" spans="1:13" x14ac:dyDescent="0.2">
      <c r="A32" t="s">
        <v>1176</v>
      </c>
      <c r="B32" t="s">
        <v>2496</v>
      </c>
      <c r="C32">
        <v>3</v>
      </c>
      <c r="D32">
        <v>0.49916805324459201</v>
      </c>
      <c r="E32">
        <v>0.26649101950385301</v>
      </c>
      <c r="F32" t="s">
        <v>2493</v>
      </c>
      <c r="G32">
        <v>397</v>
      </c>
      <c r="H32">
        <v>47</v>
      </c>
      <c r="I32">
        <v>18499</v>
      </c>
      <c r="J32">
        <v>2.97427514872179</v>
      </c>
      <c r="K32">
        <v>1</v>
      </c>
      <c r="L32">
        <v>0.95297763545035796</v>
      </c>
      <c r="M32">
        <v>98.951840049441003</v>
      </c>
    </row>
    <row r="33" spans="1:13" x14ac:dyDescent="0.2">
      <c r="A33" t="s">
        <v>1181</v>
      </c>
      <c r="B33" t="s">
        <v>2502</v>
      </c>
      <c r="C33">
        <v>3</v>
      </c>
      <c r="D33">
        <v>0.49916805324459201</v>
      </c>
      <c r="E33">
        <v>0.358307311533065</v>
      </c>
      <c r="F33" t="s">
        <v>2503</v>
      </c>
      <c r="G33">
        <v>536</v>
      </c>
      <c r="H33">
        <v>59</v>
      </c>
      <c r="I33">
        <v>25147</v>
      </c>
      <c r="J33">
        <v>2.3855615987857299</v>
      </c>
      <c r="K33">
        <v>1</v>
      </c>
      <c r="L33">
        <v>0.979522420516173</v>
      </c>
      <c r="M33">
        <v>99.496698332700305</v>
      </c>
    </row>
    <row r="34" spans="1:13" x14ac:dyDescent="0.2">
      <c r="A34" t="s">
        <v>1176</v>
      </c>
      <c r="B34" t="s">
        <v>2504</v>
      </c>
      <c r="C34">
        <v>3</v>
      </c>
      <c r="D34">
        <v>0.49916805324459201</v>
      </c>
      <c r="E34">
        <v>0.39937627589194202</v>
      </c>
      <c r="F34" t="s">
        <v>2503</v>
      </c>
      <c r="G34">
        <v>397</v>
      </c>
      <c r="H34">
        <v>64</v>
      </c>
      <c r="I34">
        <v>18499</v>
      </c>
      <c r="J34">
        <v>2.1842333123425601</v>
      </c>
      <c r="K34">
        <v>1</v>
      </c>
      <c r="L34">
        <v>0.98185577415243996</v>
      </c>
      <c r="M34">
        <v>99.944568277213094</v>
      </c>
    </row>
    <row r="35" spans="1:13" x14ac:dyDescent="0.2">
      <c r="A35" t="s">
        <v>1176</v>
      </c>
      <c r="B35" t="s">
        <v>1262</v>
      </c>
      <c r="C35">
        <v>4</v>
      </c>
      <c r="D35">
        <v>0.66555740432612298</v>
      </c>
      <c r="E35">
        <v>0.40823324580085801</v>
      </c>
      <c r="F35" t="s">
        <v>2507</v>
      </c>
      <c r="G35">
        <v>397</v>
      </c>
      <c r="H35">
        <v>108</v>
      </c>
      <c r="I35">
        <v>18499</v>
      </c>
      <c r="J35">
        <v>1.7258139751842501</v>
      </c>
      <c r="K35">
        <v>1</v>
      </c>
      <c r="L35">
        <v>0.98294356098721603</v>
      </c>
      <c r="M35">
        <v>99.955448157620495</v>
      </c>
    </row>
    <row r="36" spans="1:13" x14ac:dyDescent="0.2">
      <c r="A36" t="s">
        <v>1175</v>
      </c>
      <c r="B36" t="s">
        <v>2505</v>
      </c>
      <c r="C36">
        <v>3</v>
      </c>
      <c r="D36">
        <v>0.49916805324459201</v>
      </c>
      <c r="E36">
        <v>0.41865411266310398</v>
      </c>
      <c r="F36" t="s">
        <v>2503</v>
      </c>
      <c r="G36">
        <v>371</v>
      </c>
      <c r="H36">
        <v>70</v>
      </c>
      <c r="I36">
        <v>18171</v>
      </c>
      <c r="J36">
        <v>2.0990758567577901</v>
      </c>
      <c r="K36">
        <v>1</v>
      </c>
      <c r="L36">
        <v>0.99589855091088098</v>
      </c>
      <c r="M36">
        <v>99.929890453454306</v>
      </c>
    </row>
    <row r="37" spans="1:13" x14ac:dyDescent="0.2">
      <c r="A37" t="s">
        <v>1175</v>
      </c>
      <c r="B37" t="s">
        <v>1261</v>
      </c>
      <c r="C37">
        <v>3</v>
      </c>
      <c r="D37">
        <v>0.49916805324459201</v>
      </c>
      <c r="E37">
        <v>0.432679180248075</v>
      </c>
      <c r="F37" t="s">
        <v>2508</v>
      </c>
      <c r="G37">
        <v>371</v>
      </c>
      <c r="H37">
        <v>72</v>
      </c>
      <c r="I37">
        <v>18171</v>
      </c>
      <c r="J37">
        <v>2.0407681940700799</v>
      </c>
      <c r="K37">
        <v>1</v>
      </c>
      <c r="L37">
        <v>0.99614580865835001</v>
      </c>
      <c r="M37">
        <v>99.949444979579198</v>
      </c>
    </row>
    <row r="38" spans="1:13" x14ac:dyDescent="0.2">
      <c r="A38" t="s">
        <v>1176</v>
      </c>
      <c r="B38" t="s">
        <v>1259</v>
      </c>
      <c r="C38">
        <v>3</v>
      </c>
      <c r="D38">
        <v>0.49916805324459201</v>
      </c>
      <c r="E38">
        <v>0.44376979647264803</v>
      </c>
      <c r="F38" t="s">
        <v>2508</v>
      </c>
      <c r="G38">
        <v>397</v>
      </c>
      <c r="H38">
        <v>70</v>
      </c>
      <c r="I38">
        <v>18499</v>
      </c>
      <c r="J38">
        <v>1.9970133141417701</v>
      </c>
      <c r="K38">
        <v>1</v>
      </c>
      <c r="L38">
        <v>0.98598067903421804</v>
      </c>
      <c r="M38">
        <v>99.982082052936605</v>
      </c>
    </row>
    <row r="39" spans="1:13" x14ac:dyDescent="0.2">
      <c r="A39" t="s">
        <v>1175</v>
      </c>
      <c r="B39" t="s">
        <v>2514</v>
      </c>
      <c r="C39">
        <v>3</v>
      </c>
      <c r="D39">
        <v>0.49916805324459201</v>
      </c>
      <c r="E39">
        <v>0.49342338457363799</v>
      </c>
      <c r="F39" t="s">
        <v>2515</v>
      </c>
      <c r="G39">
        <v>371</v>
      </c>
      <c r="H39">
        <v>81</v>
      </c>
      <c r="I39">
        <v>18171</v>
      </c>
      <c r="J39">
        <v>1.8140161725067301</v>
      </c>
      <c r="K39">
        <v>1</v>
      </c>
      <c r="L39">
        <v>0.99809824217915899</v>
      </c>
      <c r="M39">
        <v>99.988903253991793</v>
      </c>
    </row>
    <row r="40" spans="1:13" x14ac:dyDescent="0.2">
      <c r="A40" t="s">
        <v>1175</v>
      </c>
      <c r="B40" t="s">
        <v>1304</v>
      </c>
      <c r="C40">
        <v>14</v>
      </c>
      <c r="D40">
        <v>2.3294509151414302</v>
      </c>
      <c r="E40">
        <v>0.52399158034639204</v>
      </c>
      <c r="F40" t="s">
        <v>2510</v>
      </c>
      <c r="G40">
        <v>371</v>
      </c>
      <c r="H40">
        <v>631</v>
      </c>
      <c r="I40">
        <v>18171</v>
      </c>
      <c r="J40">
        <v>1.0866848069850099</v>
      </c>
      <c r="K40">
        <v>1</v>
      </c>
      <c r="L40">
        <v>0.998415643805176</v>
      </c>
      <c r="M40">
        <v>99.995177669707601</v>
      </c>
    </row>
    <row r="41" spans="1:13" x14ac:dyDescent="0.2">
      <c r="A41" t="s">
        <v>1175</v>
      </c>
      <c r="B41" t="s">
        <v>1222</v>
      </c>
      <c r="C41">
        <v>4</v>
      </c>
      <c r="D41">
        <v>0.66555740432612298</v>
      </c>
      <c r="E41">
        <v>0.58309033793530896</v>
      </c>
      <c r="F41" t="s">
        <v>2520</v>
      </c>
      <c r="G41">
        <v>371</v>
      </c>
      <c r="H41">
        <v>148</v>
      </c>
      <c r="I41">
        <v>18171</v>
      </c>
      <c r="J41">
        <v>1.3237415312887</v>
      </c>
      <c r="K41">
        <v>1</v>
      </c>
      <c r="L41">
        <v>0.99890786634011997</v>
      </c>
      <c r="M41">
        <v>99.999182743645306</v>
      </c>
    </row>
    <row r="42" spans="1:13" x14ac:dyDescent="0.2">
      <c r="A42" t="s">
        <v>1176</v>
      </c>
      <c r="B42" t="s">
        <v>1306</v>
      </c>
      <c r="C42">
        <v>15</v>
      </c>
      <c r="D42">
        <v>2.49584026622296</v>
      </c>
      <c r="E42">
        <v>0.647323367969319</v>
      </c>
      <c r="F42" t="s">
        <v>2511</v>
      </c>
      <c r="G42">
        <v>397</v>
      </c>
      <c r="H42">
        <v>703</v>
      </c>
      <c r="I42">
        <v>18499</v>
      </c>
      <c r="J42">
        <v>0.994245604480259</v>
      </c>
      <c r="K42">
        <v>1</v>
      </c>
      <c r="L42">
        <v>0.99913523514857905</v>
      </c>
      <c r="M42">
        <v>99.999977972477595</v>
      </c>
    </row>
    <row r="43" spans="1:13" x14ac:dyDescent="0.2">
      <c r="A43" t="s">
        <v>1176</v>
      </c>
      <c r="B43" t="s">
        <v>2497</v>
      </c>
      <c r="C43">
        <v>7</v>
      </c>
      <c r="D43">
        <v>1.16472545757071</v>
      </c>
      <c r="E43">
        <v>0.66693402304486005</v>
      </c>
      <c r="F43" t="s">
        <v>2498</v>
      </c>
      <c r="G43">
        <v>397</v>
      </c>
      <c r="H43">
        <v>314</v>
      </c>
      <c r="I43">
        <v>18499</v>
      </c>
      <c r="J43">
        <v>1.0387861188210901</v>
      </c>
      <c r="K43">
        <v>1</v>
      </c>
      <c r="L43">
        <v>0.99930467340640206</v>
      </c>
      <c r="M43">
        <v>99.9999905041728</v>
      </c>
    </row>
    <row r="44" spans="1:13" x14ac:dyDescent="0.2">
      <c r="A44" t="s">
        <v>1175</v>
      </c>
      <c r="B44" t="s">
        <v>1224</v>
      </c>
      <c r="C44">
        <v>4</v>
      </c>
      <c r="D44">
        <v>0.66555740432612298</v>
      </c>
      <c r="E44">
        <v>0.68751553511101005</v>
      </c>
      <c r="F44" t="s">
        <v>2520</v>
      </c>
      <c r="G44">
        <v>371</v>
      </c>
      <c r="H44">
        <v>173</v>
      </c>
      <c r="I44">
        <v>18171</v>
      </c>
      <c r="J44">
        <v>1.13244940248975</v>
      </c>
      <c r="K44">
        <v>1</v>
      </c>
      <c r="L44">
        <v>0.99954135691435697</v>
      </c>
      <c r="M44">
        <v>99.999982791302997</v>
      </c>
    </row>
    <row r="45" spans="1:13" x14ac:dyDescent="0.2">
      <c r="A45" t="s">
        <v>1176</v>
      </c>
      <c r="B45" t="s">
        <v>2516</v>
      </c>
      <c r="C45">
        <v>3</v>
      </c>
      <c r="D45">
        <v>0.49916805324459201</v>
      </c>
      <c r="E45">
        <v>0.69523332788026904</v>
      </c>
      <c r="F45" t="s">
        <v>2515</v>
      </c>
      <c r="G45">
        <v>397</v>
      </c>
      <c r="H45">
        <v>112</v>
      </c>
      <c r="I45">
        <v>18499</v>
      </c>
      <c r="J45">
        <v>1.2481333213386101</v>
      </c>
      <c r="K45">
        <v>1</v>
      </c>
      <c r="L45">
        <v>0.99945608208841896</v>
      </c>
      <c r="M45">
        <v>99.9999974274496</v>
      </c>
    </row>
    <row r="46" spans="1:13" x14ac:dyDescent="0.2">
      <c r="A46" t="s">
        <v>1175</v>
      </c>
      <c r="B46" t="s">
        <v>1221</v>
      </c>
      <c r="C46">
        <v>6</v>
      </c>
      <c r="D46">
        <v>0.99833610648918403</v>
      </c>
      <c r="E46">
        <v>0.81748086742499904</v>
      </c>
      <c r="F46" t="s">
        <v>2521</v>
      </c>
      <c r="G46">
        <v>371</v>
      </c>
      <c r="H46">
        <v>336</v>
      </c>
      <c r="I46">
        <v>18171</v>
      </c>
      <c r="J46">
        <v>0.87461494031574805</v>
      </c>
      <c r="K46">
        <v>1</v>
      </c>
      <c r="L46">
        <v>0.99988510227068905</v>
      </c>
      <c r="M46">
        <v>99.999999987149707</v>
      </c>
    </row>
    <row r="47" spans="1:13" x14ac:dyDescent="0.2">
      <c r="A47" t="s">
        <v>1175</v>
      </c>
      <c r="B47" t="s">
        <v>1213</v>
      </c>
      <c r="C47">
        <v>4</v>
      </c>
      <c r="D47">
        <v>0.66555740432612298</v>
      </c>
      <c r="E47">
        <v>0.858537614057309</v>
      </c>
      <c r="F47" t="s">
        <v>2522</v>
      </c>
      <c r="G47">
        <v>371</v>
      </c>
      <c r="H47">
        <v>234</v>
      </c>
      <c r="I47">
        <v>18171</v>
      </c>
      <c r="J47">
        <v>0.83723823346464799</v>
      </c>
      <c r="K47">
        <v>1</v>
      </c>
      <c r="L47">
        <v>0.99996466645608295</v>
      </c>
      <c r="M47">
        <v>99.999999999576204</v>
      </c>
    </row>
    <row r="48" spans="1:13" x14ac:dyDescent="0.2">
      <c r="A48" t="s">
        <v>1175</v>
      </c>
      <c r="B48" t="s">
        <v>1217</v>
      </c>
      <c r="C48">
        <v>5</v>
      </c>
      <c r="D48">
        <v>0.83194675540765295</v>
      </c>
      <c r="E48">
        <v>0.95654834358378404</v>
      </c>
      <c r="F48" t="s">
        <v>2523</v>
      </c>
      <c r="G48">
        <v>371</v>
      </c>
      <c r="H48">
        <v>386</v>
      </c>
      <c r="I48">
        <v>18171</v>
      </c>
      <c r="J48">
        <v>0.63443570800106097</v>
      </c>
      <c r="K48">
        <v>1</v>
      </c>
      <c r="L48">
        <v>0.999999467187209</v>
      </c>
      <c r="M48">
        <v>100</v>
      </c>
    </row>
    <row r="49" spans="1:13" x14ac:dyDescent="0.2">
      <c r="A49" t="s">
        <v>1176</v>
      </c>
      <c r="B49" t="s">
        <v>2517</v>
      </c>
      <c r="C49">
        <v>6</v>
      </c>
      <c r="D49">
        <v>0.99833610648918403</v>
      </c>
      <c r="E49">
        <v>0.98351208025396297</v>
      </c>
      <c r="F49" t="s">
        <v>2518</v>
      </c>
      <c r="G49">
        <v>397</v>
      </c>
      <c r="H49">
        <v>500</v>
      </c>
      <c r="I49">
        <v>18499</v>
      </c>
      <c r="J49">
        <v>0.55916372795969704</v>
      </c>
      <c r="K49">
        <v>1</v>
      </c>
      <c r="L49">
        <v>0.99999999986877797</v>
      </c>
      <c r="M49">
        <v>100</v>
      </c>
    </row>
    <row r="50" spans="1:13" x14ac:dyDescent="0.2">
      <c r="A50" t="s">
        <v>1176</v>
      </c>
      <c r="B50" t="s">
        <v>1307</v>
      </c>
      <c r="C50">
        <v>16</v>
      </c>
      <c r="D50">
        <v>2.6622296173044901</v>
      </c>
      <c r="E50">
        <v>0.98372904169916098</v>
      </c>
      <c r="F50" t="s">
        <v>2512</v>
      </c>
      <c r="G50">
        <v>397</v>
      </c>
      <c r="H50">
        <v>1121</v>
      </c>
      <c r="I50">
        <v>18499</v>
      </c>
      <c r="J50">
        <v>0.66507728570882796</v>
      </c>
      <c r="K50">
        <v>1</v>
      </c>
      <c r="L50">
        <v>0.99999999984876697</v>
      </c>
      <c r="M50">
        <v>100</v>
      </c>
    </row>
    <row r="51" spans="1:13" x14ac:dyDescent="0.2">
      <c r="A51" t="s">
        <v>1200</v>
      </c>
      <c r="B51" t="s">
        <v>1201</v>
      </c>
      <c r="C51" t="s">
        <v>1202</v>
      </c>
      <c r="D51" t="s">
        <v>1203</v>
      </c>
      <c r="E51" t="s">
        <v>1204</v>
      </c>
      <c r="F51" t="s">
        <v>1205</v>
      </c>
      <c r="G51" t="s">
        <v>1209</v>
      </c>
      <c r="H51" t="s">
        <v>1210</v>
      </c>
      <c r="I51" t="s">
        <v>1211</v>
      </c>
      <c r="J51" t="s">
        <v>1212</v>
      </c>
      <c r="K51" t="s">
        <v>1206</v>
      </c>
      <c r="L51" t="s">
        <v>1207</v>
      </c>
      <c r="M51" t="s">
        <v>1208</v>
      </c>
    </row>
    <row r="52" spans="1:13" x14ac:dyDescent="0.2">
      <c r="A52" t="s">
        <v>1200</v>
      </c>
      <c r="B52" t="s">
        <v>1201</v>
      </c>
      <c r="C52" t="s">
        <v>1202</v>
      </c>
      <c r="D52" t="s">
        <v>1203</v>
      </c>
      <c r="E52" t="s">
        <v>1204</v>
      </c>
      <c r="F52" t="s">
        <v>1205</v>
      </c>
      <c r="G52" t="s">
        <v>1209</v>
      </c>
      <c r="H52" t="s">
        <v>1210</v>
      </c>
      <c r="I52" t="s">
        <v>1211</v>
      </c>
      <c r="J52" t="s">
        <v>1212</v>
      </c>
      <c r="K52" t="s">
        <v>1206</v>
      </c>
      <c r="L52" t="s">
        <v>1207</v>
      </c>
      <c r="M52" t="s">
        <v>1208</v>
      </c>
    </row>
    <row r="53" spans="1:13" x14ac:dyDescent="0.2">
      <c r="A53" t="s">
        <v>1200</v>
      </c>
      <c r="B53" t="s">
        <v>1201</v>
      </c>
      <c r="C53" t="s">
        <v>1202</v>
      </c>
      <c r="D53" t="s">
        <v>1203</v>
      </c>
      <c r="E53" t="s">
        <v>1204</v>
      </c>
      <c r="F53" t="s">
        <v>1205</v>
      </c>
      <c r="G53" t="s">
        <v>1209</v>
      </c>
      <c r="H53" t="s">
        <v>1210</v>
      </c>
      <c r="I53" t="s">
        <v>1211</v>
      </c>
      <c r="J53" t="s">
        <v>1212</v>
      </c>
      <c r="K53" t="s">
        <v>1206</v>
      </c>
      <c r="L53" t="s">
        <v>1207</v>
      </c>
      <c r="M53" t="s">
        <v>1208</v>
      </c>
    </row>
    <row r="54" spans="1:13" x14ac:dyDescent="0.2">
      <c r="A54" t="s">
        <v>1200</v>
      </c>
      <c r="B54" t="s">
        <v>1201</v>
      </c>
      <c r="C54" t="s">
        <v>1202</v>
      </c>
      <c r="D54" t="s">
        <v>1203</v>
      </c>
      <c r="E54" t="s">
        <v>1204</v>
      </c>
      <c r="F54" t="s">
        <v>1205</v>
      </c>
      <c r="G54" t="s">
        <v>1209</v>
      </c>
      <c r="H54" t="s">
        <v>1210</v>
      </c>
      <c r="I54" t="s">
        <v>1211</v>
      </c>
      <c r="J54" t="s">
        <v>1212</v>
      </c>
      <c r="K54" t="s">
        <v>1206</v>
      </c>
      <c r="L54" t="s">
        <v>1207</v>
      </c>
      <c r="M54" t="s">
        <v>1208</v>
      </c>
    </row>
    <row r="55" spans="1:13" x14ac:dyDescent="0.2">
      <c r="A55" t="s">
        <v>1200</v>
      </c>
      <c r="B55" t="s">
        <v>1201</v>
      </c>
      <c r="C55" t="s">
        <v>1202</v>
      </c>
      <c r="D55" t="s">
        <v>1203</v>
      </c>
      <c r="E55" t="s">
        <v>1204</v>
      </c>
      <c r="F55" t="s">
        <v>1205</v>
      </c>
      <c r="G55" t="s">
        <v>1209</v>
      </c>
      <c r="H55" t="s">
        <v>1210</v>
      </c>
      <c r="I55" t="s">
        <v>1211</v>
      </c>
      <c r="J55" t="s">
        <v>1212</v>
      </c>
      <c r="K55" t="s">
        <v>1206</v>
      </c>
      <c r="L55" t="s">
        <v>1207</v>
      </c>
      <c r="M55" t="s">
        <v>1208</v>
      </c>
    </row>
    <row r="56" spans="1:13" x14ac:dyDescent="0.2">
      <c r="A56" t="s">
        <v>1200</v>
      </c>
      <c r="B56" t="s">
        <v>1201</v>
      </c>
      <c r="C56" t="s">
        <v>1202</v>
      </c>
      <c r="D56" t="s">
        <v>1203</v>
      </c>
      <c r="E56" t="s">
        <v>1204</v>
      </c>
      <c r="F56" t="s">
        <v>1205</v>
      </c>
      <c r="G56" t="s">
        <v>1209</v>
      </c>
      <c r="H56" t="s">
        <v>1210</v>
      </c>
      <c r="I56" t="s">
        <v>1211</v>
      </c>
      <c r="J56" t="s">
        <v>1212</v>
      </c>
      <c r="K56" t="s">
        <v>1206</v>
      </c>
      <c r="L56" t="s">
        <v>1207</v>
      </c>
      <c r="M56" t="s">
        <v>1208</v>
      </c>
    </row>
    <row r="57" spans="1:13" x14ac:dyDescent="0.2">
      <c r="A57" t="s">
        <v>1200</v>
      </c>
      <c r="B57" t="s">
        <v>1201</v>
      </c>
      <c r="C57" t="s">
        <v>1202</v>
      </c>
      <c r="D57" t="s">
        <v>1203</v>
      </c>
      <c r="E57" t="s">
        <v>1204</v>
      </c>
      <c r="F57" t="s">
        <v>1205</v>
      </c>
      <c r="G57" t="s">
        <v>1209</v>
      </c>
      <c r="H57" t="s">
        <v>1210</v>
      </c>
      <c r="I57" t="s">
        <v>1211</v>
      </c>
      <c r="J57" t="s">
        <v>1212</v>
      </c>
      <c r="K57" t="s">
        <v>1206</v>
      </c>
      <c r="L57" t="s">
        <v>1207</v>
      </c>
      <c r="M57" t="s">
        <v>1208</v>
      </c>
    </row>
    <row r="58" spans="1:13" x14ac:dyDescent="0.2">
      <c r="A58" t="s">
        <v>1200</v>
      </c>
      <c r="B58" t="s">
        <v>1201</v>
      </c>
      <c r="C58" t="s">
        <v>1202</v>
      </c>
      <c r="D58" t="s">
        <v>1203</v>
      </c>
      <c r="E58" t="s">
        <v>1204</v>
      </c>
      <c r="F58" t="s">
        <v>1205</v>
      </c>
      <c r="G58" t="s">
        <v>1209</v>
      </c>
      <c r="H58" t="s">
        <v>1210</v>
      </c>
      <c r="I58" t="s">
        <v>1211</v>
      </c>
      <c r="J58" t="s">
        <v>1212</v>
      </c>
      <c r="K58" t="s">
        <v>1206</v>
      </c>
      <c r="L58" t="s">
        <v>1207</v>
      </c>
      <c r="M58" t="s">
        <v>1208</v>
      </c>
    </row>
    <row r="59" spans="1:13" x14ac:dyDescent="0.2">
      <c r="A59" t="s">
        <v>1200</v>
      </c>
      <c r="B59" t="s">
        <v>1201</v>
      </c>
      <c r="C59" t="s">
        <v>1202</v>
      </c>
      <c r="D59" t="s">
        <v>1203</v>
      </c>
      <c r="E59" t="s">
        <v>1204</v>
      </c>
      <c r="F59" t="s">
        <v>1205</v>
      </c>
      <c r="G59" t="s">
        <v>1209</v>
      </c>
      <c r="H59" t="s">
        <v>1210</v>
      </c>
      <c r="I59" t="s">
        <v>1211</v>
      </c>
      <c r="J59" t="s">
        <v>1212</v>
      </c>
      <c r="K59" t="s">
        <v>1206</v>
      </c>
      <c r="L59" t="s">
        <v>1207</v>
      </c>
      <c r="M59" t="s">
        <v>1208</v>
      </c>
    </row>
    <row r="60" spans="1:13" x14ac:dyDescent="0.2">
      <c r="A60" t="s">
        <v>1200</v>
      </c>
      <c r="B60" t="s">
        <v>1201</v>
      </c>
      <c r="C60" t="s">
        <v>1202</v>
      </c>
      <c r="D60" t="s">
        <v>1203</v>
      </c>
      <c r="E60" t="s">
        <v>1204</v>
      </c>
      <c r="F60" t="s">
        <v>1205</v>
      </c>
      <c r="G60" t="s">
        <v>1209</v>
      </c>
      <c r="H60" t="s">
        <v>1210</v>
      </c>
      <c r="I60" t="s">
        <v>1211</v>
      </c>
      <c r="J60" t="s">
        <v>1212</v>
      </c>
      <c r="K60" t="s">
        <v>1206</v>
      </c>
      <c r="L60" t="s">
        <v>1207</v>
      </c>
      <c r="M60" t="s">
        <v>1208</v>
      </c>
    </row>
    <row r="61" spans="1:13" x14ac:dyDescent="0.2">
      <c r="A61" t="s">
        <v>1200</v>
      </c>
      <c r="B61" t="s">
        <v>1201</v>
      </c>
      <c r="C61" t="s">
        <v>1202</v>
      </c>
      <c r="D61" t="s">
        <v>1203</v>
      </c>
      <c r="E61" t="s">
        <v>1204</v>
      </c>
      <c r="F61" t="s">
        <v>1205</v>
      </c>
      <c r="G61" t="s">
        <v>1209</v>
      </c>
      <c r="H61" t="s">
        <v>1210</v>
      </c>
      <c r="I61" t="s">
        <v>1211</v>
      </c>
      <c r="J61" t="s">
        <v>1212</v>
      </c>
      <c r="K61" t="s">
        <v>1206</v>
      </c>
      <c r="L61" t="s">
        <v>1207</v>
      </c>
      <c r="M61" t="s">
        <v>1208</v>
      </c>
    </row>
    <row r="63" spans="1:13" x14ac:dyDescent="0.2">
      <c r="A63" t="s">
        <v>1177</v>
      </c>
      <c r="B63" t="s">
        <v>2457</v>
      </c>
    </row>
    <row r="65" spans="1:2" x14ac:dyDescent="0.2">
      <c r="A65" t="s">
        <v>1179</v>
      </c>
      <c r="B65" t="s">
        <v>2466</v>
      </c>
    </row>
    <row r="67" spans="1:2" x14ac:dyDescent="0.2">
      <c r="A67" t="s">
        <v>1182</v>
      </c>
      <c r="B67" t="s">
        <v>2472</v>
      </c>
    </row>
    <row r="69" spans="1:2" x14ac:dyDescent="0.2">
      <c r="A69" t="s">
        <v>1184</v>
      </c>
      <c r="B69" t="s">
        <v>2477</v>
      </c>
    </row>
    <row r="71" spans="1:2" x14ac:dyDescent="0.2">
      <c r="A71" t="s">
        <v>1186</v>
      </c>
      <c r="B71" t="s">
        <v>2483</v>
      </c>
    </row>
    <row r="73" spans="1:2" x14ac:dyDescent="0.2">
      <c r="A73" t="s">
        <v>1188</v>
      </c>
      <c r="B73" t="s">
        <v>2489</v>
      </c>
    </row>
    <row r="75" spans="1:2" x14ac:dyDescent="0.2">
      <c r="A75" t="s">
        <v>1190</v>
      </c>
      <c r="B75" t="s">
        <v>2499</v>
      </c>
    </row>
    <row r="77" spans="1:2" x14ac:dyDescent="0.2">
      <c r="A77" t="s">
        <v>1192</v>
      </c>
      <c r="B77" t="s">
        <v>2506</v>
      </c>
    </row>
    <row r="79" spans="1:2" x14ac:dyDescent="0.2">
      <c r="A79" t="s">
        <v>1194</v>
      </c>
      <c r="B79" t="s">
        <v>2509</v>
      </c>
    </row>
    <row r="81" spans="1:2" x14ac:dyDescent="0.2">
      <c r="A81" t="s">
        <v>1196</v>
      </c>
      <c r="B81" t="s">
        <v>2513</v>
      </c>
    </row>
    <row r="83" spans="1:2" x14ac:dyDescent="0.2">
      <c r="A83" t="s">
        <v>1198</v>
      </c>
      <c r="B83" t="s">
        <v>2519</v>
      </c>
    </row>
  </sheetData>
  <sortState xmlns:xlrd2="http://schemas.microsoft.com/office/spreadsheetml/2017/richdata2" ref="A3:M83">
    <sortCondition ref="E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716"/>
  <sheetViews>
    <sheetView workbookViewId="0">
      <selection sqref="A1:XFD1"/>
    </sheetView>
  </sheetViews>
  <sheetFormatPr baseColWidth="10" defaultColWidth="8.83203125" defaultRowHeight="15" x14ac:dyDescent="0.2"/>
  <cols>
    <col min="1" max="1" width="25.1640625" customWidth="1"/>
    <col min="2" max="2" width="20.6640625" customWidth="1"/>
    <col min="3" max="3" width="17.6640625" style="2" customWidth="1"/>
    <col min="4" max="4" width="10" customWidth="1"/>
    <col min="5" max="5" width="4.83203125" customWidth="1"/>
    <col min="6" max="6" width="75.6640625" customWidth="1"/>
    <col min="13" max="13" width="14.83203125" customWidth="1"/>
    <col min="14" max="14" width="14.5" customWidth="1"/>
  </cols>
  <sheetData>
    <row r="1" spans="1:15" x14ac:dyDescent="0.2">
      <c r="A1" s="1" t="s">
        <v>1122</v>
      </c>
      <c r="B1" s="1" t="s">
        <v>1123</v>
      </c>
      <c r="C1" s="7" t="s">
        <v>1149</v>
      </c>
      <c r="D1" s="10" t="s">
        <v>1172</v>
      </c>
      <c r="E1" s="1"/>
      <c r="F1" s="1" t="s">
        <v>1950</v>
      </c>
      <c r="M1" t="s">
        <v>1161</v>
      </c>
      <c r="N1" t="s">
        <v>1149</v>
      </c>
      <c r="O1" t="s">
        <v>1162</v>
      </c>
    </row>
    <row r="2" spans="1:15" x14ac:dyDescent="0.2">
      <c r="A2" t="s">
        <v>1951</v>
      </c>
      <c r="B2">
        <v>2</v>
      </c>
      <c r="C2" s="2" t="s">
        <v>1958</v>
      </c>
      <c r="D2">
        <v>-257</v>
      </c>
      <c r="E2">
        <v>393</v>
      </c>
      <c r="F2" t="s">
        <v>2296</v>
      </c>
      <c r="M2" t="s">
        <v>279</v>
      </c>
      <c r="N2">
        <v>1.5900223789500001</v>
      </c>
      <c r="O2">
        <v>-2539</v>
      </c>
    </row>
    <row r="3" spans="1:15" x14ac:dyDescent="0.2">
      <c r="A3" t="s">
        <v>1952</v>
      </c>
      <c r="B3">
        <v>2</v>
      </c>
      <c r="C3" s="2" t="s">
        <v>1959</v>
      </c>
      <c r="D3">
        <v>-560</v>
      </c>
      <c r="E3">
        <v>190</v>
      </c>
      <c r="F3" t="s">
        <v>2266</v>
      </c>
      <c r="M3" t="s">
        <v>291</v>
      </c>
      <c r="N3">
        <v>1.6358105380900001</v>
      </c>
      <c r="O3">
        <v>-2526</v>
      </c>
    </row>
    <row r="4" spans="1:15" x14ac:dyDescent="0.2">
      <c r="A4" t="s">
        <v>1953</v>
      </c>
      <c r="B4">
        <v>2</v>
      </c>
      <c r="C4" s="2" t="s">
        <v>1960</v>
      </c>
      <c r="D4">
        <v>-1236</v>
      </c>
      <c r="E4">
        <v>-36</v>
      </c>
      <c r="F4" t="s">
        <v>2390</v>
      </c>
      <c r="M4" t="s">
        <v>983</v>
      </c>
      <c r="N4">
        <v>1.7396904773699999</v>
      </c>
      <c r="O4">
        <v>-2521</v>
      </c>
    </row>
    <row r="5" spans="1:15" x14ac:dyDescent="0.2">
      <c r="A5" t="s">
        <v>1954</v>
      </c>
      <c r="B5">
        <v>2</v>
      </c>
      <c r="C5" s="2" t="s">
        <v>1961</v>
      </c>
      <c r="D5">
        <v>-1238</v>
      </c>
      <c r="E5">
        <v>362</v>
      </c>
      <c r="F5" t="s">
        <v>2009</v>
      </c>
      <c r="M5" t="s">
        <v>223</v>
      </c>
      <c r="N5">
        <v>2.4506278184600001</v>
      </c>
      <c r="O5">
        <v>-2483</v>
      </c>
    </row>
    <row r="6" spans="1:15" x14ac:dyDescent="0.2">
      <c r="A6" t="s">
        <v>1955</v>
      </c>
      <c r="B6">
        <v>2</v>
      </c>
      <c r="C6" s="2" t="s">
        <v>1962</v>
      </c>
      <c r="D6">
        <v>-191</v>
      </c>
      <c r="E6">
        <v>409</v>
      </c>
      <c r="F6" t="s">
        <v>2393</v>
      </c>
      <c r="M6" t="s">
        <v>1133</v>
      </c>
      <c r="N6">
        <v>2.2809052837300001</v>
      </c>
      <c r="O6">
        <v>-2481</v>
      </c>
    </row>
    <row r="7" spans="1:15" x14ac:dyDescent="0.2">
      <c r="A7" t="s">
        <v>1956</v>
      </c>
      <c r="B7">
        <v>2</v>
      </c>
      <c r="C7" s="2" t="s">
        <v>1963</v>
      </c>
      <c r="D7">
        <v>-369</v>
      </c>
      <c r="E7">
        <v>331</v>
      </c>
      <c r="F7" t="s">
        <v>2031</v>
      </c>
      <c r="M7" t="s">
        <v>499</v>
      </c>
      <c r="N7">
        <v>2.2208814604799998</v>
      </c>
      <c r="O7">
        <v>-2472</v>
      </c>
    </row>
    <row r="8" spans="1:15" x14ac:dyDescent="0.2">
      <c r="A8" t="s">
        <v>1957</v>
      </c>
      <c r="B8">
        <v>2</v>
      </c>
      <c r="C8" s="2" t="s">
        <v>1964</v>
      </c>
      <c r="D8">
        <v>-811</v>
      </c>
      <c r="E8">
        <v>239</v>
      </c>
      <c r="F8" t="s">
        <v>1617</v>
      </c>
      <c r="M8" t="s">
        <v>208</v>
      </c>
      <c r="N8">
        <v>3.0957741570300001</v>
      </c>
      <c r="O8">
        <v>-2467</v>
      </c>
    </row>
    <row r="9" spans="1:15" x14ac:dyDescent="0.2">
      <c r="A9" t="s">
        <v>3</v>
      </c>
      <c r="B9">
        <v>1</v>
      </c>
      <c r="C9" s="2">
        <f t="shared" ref="C9:C66" si="0">VLOOKUP(A9,$M$1:$O$716,2,FALSE)</f>
        <v>1.79682966058</v>
      </c>
      <c r="D9">
        <f t="shared" ref="D9:D66" si="1">VLOOKUP(A9,$M$2:$O$716,3,FALSE)</f>
        <v>-735</v>
      </c>
      <c r="F9" t="str">
        <f>VLOOKUP(A9,Sheet5!$A$1:$B$603,2,FALSE)</f>
        <v>Pyridoxal phosphate (PLP)-dependent transferases superfamily protein;(source:Araport11) protein_coding  PHOSPHOSERINE AMINOTRANSFERASE 2 (PSAT2)        PHOSPHOSERINE AMINOTRANSFERASE 2 (PSAT2)</v>
      </c>
      <c r="M9" t="s">
        <v>763</v>
      </c>
      <c r="N9">
        <v>1.63300107388</v>
      </c>
      <c r="O9">
        <v>-2466</v>
      </c>
    </row>
    <row r="10" spans="1:15" x14ac:dyDescent="0.2">
      <c r="A10" t="s">
        <v>6</v>
      </c>
      <c r="B10">
        <v>1</v>
      </c>
      <c r="C10" s="2">
        <f t="shared" si="0"/>
        <v>1.59184567109</v>
      </c>
      <c r="D10">
        <f t="shared" si="1"/>
        <v>-501</v>
      </c>
      <c r="F10" t="str">
        <f>VLOOKUP(A10,Sheet5!$A$1:$B$603,2,FALSE)</f>
        <v>encodes a protein whose sequence is similar to a 2-oxoglutarate-dependent dioxygenase The mRNA is cell-to-cell mobile.  protein_coding</v>
      </c>
      <c r="M10" t="s">
        <v>513</v>
      </c>
      <c r="N10">
        <v>5.92235056127</v>
      </c>
      <c r="O10">
        <v>-2465</v>
      </c>
    </row>
    <row r="11" spans="1:15" x14ac:dyDescent="0.2">
      <c r="A11" t="s">
        <v>9</v>
      </c>
      <c r="B11">
        <v>1</v>
      </c>
      <c r="C11" s="2">
        <f t="shared" si="0"/>
        <v>2.5488597352300002</v>
      </c>
      <c r="D11">
        <f t="shared" si="1"/>
        <v>-2114</v>
      </c>
      <c r="F11" t="str">
        <f>VLOOKUP(A11,Sheet5!$A$1:$B$603,2,FALSE)</f>
        <v>Encodes a class II formin that nucleates actin assembly, binds to the barbed-end of actin filaments and antagonizes the effect of FH1 on actin dynamics. The mRNA is cell-to-cell mobile.       protein_coding  FORMIN HOMOLOG 19 (FH19)         (ATFH19);FORMIN HOMOLOG 19 (FH19)</v>
      </c>
      <c r="M11" t="s">
        <v>861</v>
      </c>
      <c r="N11">
        <v>1.55109181367</v>
      </c>
      <c r="O11">
        <v>-2451</v>
      </c>
    </row>
    <row r="12" spans="1:15" x14ac:dyDescent="0.2">
      <c r="A12" t="s">
        <v>12</v>
      </c>
      <c r="B12">
        <v>1</v>
      </c>
      <c r="C12" s="2">
        <f t="shared" si="0"/>
        <v>1.5744785638500001</v>
      </c>
      <c r="D12">
        <f t="shared" si="1"/>
        <v>-1938</v>
      </c>
      <c r="F12" t="str">
        <f>VLOOKUP(A12,Sheet5!$A$1:$B$603,2,FALSE)</f>
        <v>DNA-directed RNA polymerase family protein;(source:Araport11)   protein_coding   (ATRPAC42)      (AAC42); (ATRPAC42)</v>
      </c>
      <c r="M12" t="s">
        <v>1109</v>
      </c>
      <c r="N12">
        <v>1.8295159377200001</v>
      </c>
      <c r="O12">
        <v>-2426</v>
      </c>
    </row>
    <row r="13" spans="1:15" x14ac:dyDescent="0.2">
      <c r="A13" t="s">
        <v>15</v>
      </c>
      <c r="B13">
        <v>1</v>
      </c>
      <c r="C13" s="2">
        <f t="shared" si="0"/>
        <v>1.72508835156</v>
      </c>
      <c r="D13">
        <f t="shared" si="1"/>
        <v>142</v>
      </c>
      <c r="F13" t="str">
        <f>VLOOKUP(A13,Sheet5!$A$1:$B$603,2,FALSE)</f>
        <v>elongation factor G, putative (DUF668);(source:Araport11)       protein_coding  PSK SIMULATOR 2 (PSI2)  PSK SIMULATOR 2 (PSI2)</v>
      </c>
      <c r="M13" t="s">
        <v>55</v>
      </c>
      <c r="N13">
        <v>1.61877582008</v>
      </c>
      <c r="O13">
        <v>-2418</v>
      </c>
    </row>
    <row r="14" spans="1:15" x14ac:dyDescent="0.2">
      <c r="A14" t="s">
        <v>18</v>
      </c>
      <c r="B14">
        <v>1</v>
      </c>
      <c r="C14" s="2">
        <f t="shared" si="0"/>
        <v>3.5163956457499999</v>
      </c>
      <c r="D14">
        <f t="shared" si="1"/>
        <v>-55</v>
      </c>
      <c r="F14" t="str">
        <f>VLOOKUP(A14,Sheet5!$A$1:$B$603,2,FALSE)</f>
        <v>hypothetical protein;(source:Araport11) protein_coding</v>
      </c>
      <c r="M14" t="s">
        <v>232</v>
      </c>
      <c r="N14">
        <v>1.6396590396899999</v>
      </c>
      <c r="O14">
        <v>-2401</v>
      </c>
    </row>
    <row r="15" spans="1:15" x14ac:dyDescent="0.2">
      <c r="A15" t="s">
        <v>21</v>
      </c>
      <c r="B15">
        <v>1</v>
      </c>
      <c r="C15" s="2">
        <f t="shared" si="0"/>
        <v>2.30313632938</v>
      </c>
      <c r="D15">
        <f t="shared" si="1"/>
        <v>-617</v>
      </c>
      <c r="F15" t="str">
        <f>VLOOKUP(A15,Sheet5!$A$1:$B$603,2,FALSE)</f>
        <v>hAT dimerization domain-containing protein / transposase-like protein;(source:Araport11)        protein_coding</v>
      </c>
      <c r="M15" t="s">
        <v>1029</v>
      </c>
      <c r="N15">
        <v>1.74497829037</v>
      </c>
      <c r="O15">
        <v>-2379</v>
      </c>
    </row>
    <row r="16" spans="1:15" x14ac:dyDescent="0.2">
      <c r="A16" t="s">
        <v>24</v>
      </c>
      <c r="B16">
        <v>1</v>
      </c>
      <c r="C16" s="2">
        <f t="shared" si="0"/>
        <v>1.82820386891</v>
      </c>
      <c r="D16">
        <f t="shared" si="1"/>
        <v>-1396</v>
      </c>
      <c r="F16" t="str">
        <f>VLOOKUP(A16,Sheet5!$A$1:$B$603,2,FALSE)</f>
        <v>bHLH13 interacts with JAZ proteins, and functions redundantly with bHLH3, bHLH14 and bHLH17 to negatively regulate jasmonate responses. protein_coding  JASMONATE ASSOCIATED MYC2 LIKE 2 (JAM2) JASMONATE ASSOCIATED MYC2 LIKE 2 (JAM2); (BHLH013); (BHLH13)</v>
      </c>
      <c r="M16" t="s">
        <v>365</v>
      </c>
      <c r="N16">
        <v>1.88099813424</v>
      </c>
      <c r="O16">
        <v>-2362</v>
      </c>
    </row>
    <row r="17" spans="1:15" x14ac:dyDescent="0.2">
      <c r="A17" t="s">
        <v>27</v>
      </c>
      <c r="B17">
        <v>1</v>
      </c>
      <c r="C17" s="2">
        <f t="shared" si="0"/>
        <v>2.2426548081300002</v>
      </c>
      <c r="D17">
        <f t="shared" si="1"/>
        <v>-2285</v>
      </c>
      <c r="F17" t="str">
        <f>VLOOKUP(A17,Sheet5!$A$1:$B$603,2,FALSE)</f>
        <v>Encodes a nitrate transporter (NRT1.8).  Functions in nitrate removal from the xylem sap. Mediates cadmium tolerance.   protein_coding  NRT1/ PTR FAMILY 7.2 (NPF7.2)    (ATNPF7.2);NRT1/ PTR FAMILY 7.2 (NPF7.2);NITRATE TRANSPORTER 1.8 (NRT1.8)</v>
      </c>
      <c r="M17" t="s">
        <v>465</v>
      </c>
      <c r="N17">
        <v>1.9512946936</v>
      </c>
      <c r="O17">
        <v>-2356</v>
      </c>
    </row>
    <row r="18" spans="1:15" x14ac:dyDescent="0.2">
      <c r="A18" t="s">
        <v>30</v>
      </c>
      <c r="B18">
        <v>1</v>
      </c>
      <c r="C18" s="2">
        <f t="shared" si="0"/>
        <v>1.5761094235599999</v>
      </c>
      <c r="D18">
        <f t="shared" si="1"/>
        <v>-628</v>
      </c>
      <c r="F18" t="str">
        <f>VLOOKUP(A18,Sheet5!$A$1:$B$603,2,FALSE)</f>
        <v>Ribonuclease H-like superfamily protein;(source:Araport11)      protein_coding</v>
      </c>
      <c r="M18" t="s">
        <v>931</v>
      </c>
      <c r="N18">
        <v>1.6615483519100001</v>
      </c>
      <c r="O18">
        <v>-2356</v>
      </c>
    </row>
    <row r="19" spans="1:15" x14ac:dyDescent="0.2">
      <c r="A19" t="s">
        <v>33</v>
      </c>
      <c r="B19">
        <v>1</v>
      </c>
      <c r="C19" s="2">
        <f t="shared" si="0"/>
        <v>1.72735224704</v>
      </c>
      <c r="D19">
        <f t="shared" si="1"/>
        <v>-471</v>
      </c>
      <c r="F19" t="str">
        <f>VLOOKUP(A19,Sheet5!$A$1:$B$603,2,FALSE)</f>
        <v>Encodes a chloroplast localized protein that regulates the translation of Ycf1 by binding to its mRNA. It is involved in the biogenesis of photosynthetic complexes.    protein_coding  PIGMENT DEFECTIVE 338 (PDE338)  PIGMENT DEFECTIVE 338 (PDE338);RBCL MRNA S1 BINDING DOMAIN PROTEIN (RLSB);PHOTOSYSTEM BIOGENESIS REGULATOR 1 (PBR1)</v>
      </c>
      <c r="M19" t="s">
        <v>96</v>
      </c>
      <c r="N19">
        <v>1.67126938187</v>
      </c>
      <c r="O19">
        <v>-2352</v>
      </c>
    </row>
    <row r="20" spans="1:15" x14ac:dyDescent="0.2">
      <c r="A20" t="s">
        <v>36</v>
      </c>
      <c r="B20">
        <v>1</v>
      </c>
      <c r="C20" s="2">
        <f t="shared" si="0"/>
        <v>1.7106789628000001</v>
      </c>
      <c r="D20">
        <f t="shared" si="1"/>
        <v>-1652</v>
      </c>
      <c r="F20" t="str">
        <f>VLOOKUP(A20,Sheet5!$A$1:$B$603,2,FALSE)</f>
        <v>Ubiquitin-like superfamily protein;(source:Araport11)   protein_coding  AUTOPHAGY 12 B (APG12B) AUTOPHAGY 12 (APG12);AUTOPHAGY 12B (ATG12B);AUTOPHAGY 12 B (APG12B)</v>
      </c>
      <c r="M20" t="s">
        <v>1086</v>
      </c>
      <c r="N20">
        <v>1.50105659387</v>
      </c>
      <c r="O20">
        <v>-2349</v>
      </c>
    </row>
    <row r="21" spans="1:15" x14ac:dyDescent="0.2">
      <c r="A21" t="s">
        <v>39</v>
      </c>
      <c r="B21">
        <v>1</v>
      </c>
      <c r="C21" s="2">
        <f t="shared" si="0"/>
        <v>1.5532545183699999</v>
      </c>
      <c r="D21">
        <f t="shared" si="1"/>
        <v>55</v>
      </c>
      <c r="F21" t="str">
        <f>VLOOKUP(A21,Sheet5!$A$1:$B$603,2,FALSE)</f>
        <v>F-box and associated interaction domains-containing protein;(source:Araport11)  protein_coding</v>
      </c>
      <c r="M21" t="s">
        <v>683</v>
      </c>
      <c r="N21">
        <v>1.94046713466</v>
      </c>
      <c r="O21">
        <v>-2331</v>
      </c>
    </row>
    <row r="22" spans="1:15" x14ac:dyDescent="0.2">
      <c r="A22" t="s">
        <v>42</v>
      </c>
      <c r="B22">
        <v>1</v>
      </c>
      <c r="C22" s="2">
        <f t="shared" si="0"/>
        <v>1.6175206012700001</v>
      </c>
      <c r="D22">
        <f t="shared" si="1"/>
        <v>223</v>
      </c>
      <c r="F22" t="str">
        <f>VLOOKUP(A22,Sheet5!$A$1:$B$603,2,FALSE)</f>
        <v>Rhodanese/Cell cycle control phosphatase superfamily protein;(source:Araport11) protein_coding</v>
      </c>
      <c r="M22" t="s">
        <v>531</v>
      </c>
      <c r="N22">
        <v>1.8813482046100001</v>
      </c>
      <c r="O22">
        <v>-2307</v>
      </c>
    </row>
    <row r="23" spans="1:15" x14ac:dyDescent="0.2">
      <c r="A23" t="s">
        <v>45</v>
      </c>
      <c r="B23">
        <v>1</v>
      </c>
      <c r="C23" s="2">
        <f t="shared" si="0"/>
        <v>1.5395490950199999</v>
      </c>
      <c r="D23">
        <f t="shared" si="1"/>
        <v>-1147</v>
      </c>
      <c r="F23" t="str">
        <f>VLOOKUP(A23,Sheet5!$A$1:$B$603,2,FALSE)</f>
        <v>Encodes an anther-specific proline-rich protein.        protein_coding   (RXF26)         (RXF26)</v>
      </c>
      <c r="M23" t="s">
        <v>909</v>
      </c>
      <c r="N23">
        <v>1.6682677637400001</v>
      </c>
      <c r="O23">
        <v>-2294</v>
      </c>
    </row>
    <row r="24" spans="1:15" x14ac:dyDescent="0.2">
      <c r="A24" t="s">
        <v>48</v>
      </c>
      <c r="B24">
        <v>1</v>
      </c>
      <c r="C24" s="2">
        <f t="shared" si="0"/>
        <v>1.5694228987400001</v>
      </c>
      <c r="D24">
        <f t="shared" si="1"/>
        <v>289</v>
      </c>
      <c r="F24" t="str">
        <f>VLOOKUP(A24,Sheet5!$A$1:$B$603,2,FALSE)</f>
        <v>Unknown gene    other_rna</v>
      </c>
      <c r="M24" t="s">
        <v>27</v>
      </c>
      <c r="N24">
        <v>2.2426548081300002</v>
      </c>
      <c r="O24">
        <v>-2285</v>
      </c>
    </row>
    <row r="25" spans="1:15" x14ac:dyDescent="0.2">
      <c r="A25" t="s">
        <v>51</v>
      </c>
      <c r="B25">
        <v>1</v>
      </c>
      <c r="C25" s="2">
        <f t="shared" si="0"/>
        <v>1.82760036852</v>
      </c>
      <c r="D25">
        <f t="shared" si="1"/>
        <v>-349</v>
      </c>
      <c r="F25" t="str">
        <f>VLOOKUP(A25,Sheet5!$A$1:$B$603,2,FALSE)</f>
        <v>plastid developmental protein DAG;(source:Araport11)    protein_coding  RNA EDITING-INTERACTING PROTEIN (RIP7)  RNA EDITING-INTERACTING PROTEIN (RIP7)</v>
      </c>
      <c r="M25" t="s">
        <v>1134</v>
      </c>
      <c r="N25">
        <v>3.2353581769900002</v>
      </c>
      <c r="O25">
        <v>-2283</v>
      </c>
    </row>
    <row r="26" spans="1:15" x14ac:dyDescent="0.2">
      <c r="A26" t="s">
        <v>54</v>
      </c>
      <c r="B26">
        <v>1</v>
      </c>
      <c r="C26" s="2">
        <f t="shared" si="0"/>
        <v>2.4632785520299998</v>
      </c>
      <c r="D26">
        <f t="shared" si="1"/>
        <v>246</v>
      </c>
      <c r="F26" t="str">
        <f>VLOOKUP(A26,Sheet5!$A$1:$B$603,2,FALSE)</f>
        <v>cyclin-dependent kinase inhibitor;(source:Araport11)    protein_coding  SIAMESE-RELATED 4 (SMR4)        SIAMESE-RELATED 4 (SMR4)</v>
      </c>
      <c r="M26" t="s">
        <v>561</v>
      </c>
      <c r="N26">
        <v>2.0820763692000002</v>
      </c>
      <c r="O26">
        <v>-2280</v>
      </c>
    </row>
    <row r="27" spans="1:15" x14ac:dyDescent="0.2">
      <c r="A27" t="s">
        <v>57</v>
      </c>
      <c r="B27">
        <v>1</v>
      </c>
      <c r="C27" s="2">
        <f t="shared" si="0"/>
        <v>1.8459274476700001</v>
      </c>
      <c r="D27">
        <f t="shared" si="1"/>
        <v>241</v>
      </c>
      <c r="F27" t="str">
        <f>VLOOKUP(A27,Sheet5!$A$1:$B$603,2,FALSE)</f>
        <v>Encodes an SBP-box gene, a member of the SPL gene family. Mutants are affected in micro- and megasporogenesis, trichome formation on sepals, and stamen filament elongation.    protein_coding  SQUAMOSA PROMOTER BINDING PROTEIN-LIKE 8 (SPL8) SQUAMOSA PROMOTER BINDING PROTEIN-LIKE 8 (SPL8)</v>
      </c>
      <c r="M27" t="s">
        <v>109</v>
      </c>
      <c r="N27">
        <v>2.8032459323299999</v>
      </c>
      <c r="O27">
        <v>-2255</v>
      </c>
    </row>
    <row r="28" spans="1:15" x14ac:dyDescent="0.2">
      <c r="A28" t="s">
        <v>60</v>
      </c>
      <c r="B28">
        <v>1</v>
      </c>
      <c r="C28" s="2">
        <f t="shared" si="0"/>
        <v>1.97788425233</v>
      </c>
      <c r="D28">
        <f t="shared" si="1"/>
        <v>-491</v>
      </c>
      <c r="F28" t="str">
        <f>VLOOKUP(A28,Sheet5!$A$1:$B$603,2,FALSE)</f>
        <v>homeobox-leucine zipper genes induced by auxin, but not by other phytohormones.  Plays opposite roles in the shoot and root tissues in regulating auxin-mediated morphogenesis. protein_coding   (HAT2)  (HAT2)</v>
      </c>
      <c r="M28" t="s">
        <v>441</v>
      </c>
      <c r="N28">
        <v>2.3527146065300002</v>
      </c>
      <c r="O28">
        <v>-2241</v>
      </c>
    </row>
    <row r="29" spans="1:15" x14ac:dyDescent="0.2">
      <c r="A29" t="s">
        <v>63</v>
      </c>
      <c r="B29">
        <v>1</v>
      </c>
      <c r="C29" s="2">
        <f t="shared" si="0"/>
        <v>1.4973174441599999</v>
      </c>
      <c r="D29">
        <f t="shared" si="1"/>
        <v>-286</v>
      </c>
      <c r="F29" t="str">
        <f>VLOOKUP(A29,Sheet5!$A$1:$B$603,2,FALSE)</f>
        <v>FMN-linked oxidoreductases superfamily protein;(source:Araport11)       protein_coding</v>
      </c>
      <c r="M29" t="s">
        <v>1020</v>
      </c>
      <c r="N29">
        <v>1.7767051683799999</v>
      </c>
      <c r="O29">
        <v>-2231</v>
      </c>
    </row>
    <row r="30" spans="1:15" x14ac:dyDescent="0.2">
      <c r="A30" t="s">
        <v>66</v>
      </c>
      <c r="B30">
        <v>1</v>
      </c>
      <c r="C30" s="2">
        <f t="shared" si="0"/>
        <v>1.7106789628000001</v>
      </c>
      <c r="D30">
        <f t="shared" si="1"/>
        <v>-953</v>
      </c>
      <c r="F30" t="str">
        <f>VLOOKUP(A30,Sheet5!$A$1:$B$603,2,FALSE)</f>
        <v>phosphatidylinositol transfer SFH5-like protein;(source:Araport11)      protein_coding</v>
      </c>
      <c r="M30" t="s">
        <v>181</v>
      </c>
      <c r="N30">
        <v>5.6160220839599999</v>
      </c>
      <c r="O30">
        <v>-2212</v>
      </c>
    </row>
    <row r="31" spans="1:15" x14ac:dyDescent="0.2">
      <c r="A31" t="s">
        <v>69</v>
      </c>
      <c r="B31">
        <v>1</v>
      </c>
      <c r="C31" s="2">
        <f t="shared" si="0"/>
        <v>1.8082586754700001</v>
      </c>
      <c r="D31">
        <f t="shared" si="1"/>
        <v>-295</v>
      </c>
      <c r="F31" t="str">
        <f>VLOOKUP(A31,Sheet5!$A$1:$B$603,2,FALSE)</f>
        <v>gamma-glutamyl hydrolase 3;(source:Araport11)   protein_coding  GAMMA-GLUTAMYL HYDROLASE 3 (GGH3)       GAMMA-GLUTAMYL HYDROLASE 3 (ATGGH3);GAMMA-GLUTAMYL HYDROLASE 3 (GGH3)</v>
      </c>
      <c r="M31" t="s">
        <v>1108</v>
      </c>
      <c r="N31">
        <v>2.1022084053399999</v>
      </c>
      <c r="O31">
        <v>-2206</v>
      </c>
    </row>
    <row r="32" spans="1:15" x14ac:dyDescent="0.2">
      <c r="A32" t="s">
        <v>72</v>
      </c>
      <c r="B32">
        <v>1</v>
      </c>
      <c r="C32" s="2">
        <f t="shared" si="0"/>
        <v>1.54260178232</v>
      </c>
      <c r="D32">
        <f t="shared" si="1"/>
        <v>-701</v>
      </c>
      <c r="F32" t="str">
        <f>VLOOKUP(A32,Sheet5!$A$1:$B$603,2,FALSE)</f>
        <v>FASCICLIN-like arabinogalactan protein 17 precursor;(source:Araport11)  protein_coding  FASCICLIN-LIKE ARABINOGALACTAN PROTEIN 17 PRECURSOR (FLA17)     FASCICLIN-LIKE ARABINOGALACTAN PROTEIN 17 PRECURSOR (FLA17)</v>
      </c>
      <c r="M32" t="s">
        <v>345</v>
      </c>
      <c r="N32">
        <v>2.2385075038100002</v>
      </c>
      <c r="O32">
        <v>-2194</v>
      </c>
    </row>
    <row r="33" spans="1:15" x14ac:dyDescent="0.2">
      <c r="A33" t="s">
        <v>75</v>
      </c>
      <c r="B33">
        <v>1</v>
      </c>
      <c r="C33" s="2">
        <f t="shared" si="0"/>
        <v>1.54999018596</v>
      </c>
      <c r="D33">
        <f t="shared" si="1"/>
        <v>-94</v>
      </c>
      <c r="F33" t="str">
        <f>VLOOKUP(A33,Sheet5!$A$1:$B$603,2,FALSE)</f>
        <v>RNI-like superfamily protein;(source:Araport11) protein_coding</v>
      </c>
      <c r="M33" t="s">
        <v>989</v>
      </c>
      <c r="N33">
        <v>1.7533274688</v>
      </c>
      <c r="O33">
        <v>-2193</v>
      </c>
    </row>
    <row r="34" spans="1:15" x14ac:dyDescent="0.2">
      <c r="A34" t="s">
        <v>78</v>
      </c>
      <c r="B34">
        <v>1</v>
      </c>
      <c r="C34" s="2">
        <f t="shared" si="0"/>
        <v>1.5017388923199999</v>
      </c>
      <c r="D34">
        <f t="shared" si="1"/>
        <v>257</v>
      </c>
      <c r="F34" t="str">
        <f>VLOOKUP(A34,Sheet5!$A$1:$B$603,2,FALSE)</f>
        <v>hypothetical protein;(source:Araport11) protein_coding</v>
      </c>
      <c r="M34" t="s">
        <v>447</v>
      </c>
      <c r="N34">
        <v>2.3009132248199999</v>
      </c>
      <c r="O34">
        <v>-2186</v>
      </c>
    </row>
    <row r="35" spans="1:15" x14ac:dyDescent="0.2">
      <c r="A35" t="s">
        <v>81</v>
      </c>
      <c r="B35">
        <v>1</v>
      </c>
      <c r="C35" s="2">
        <f t="shared" si="0"/>
        <v>1.6643847267</v>
      </c>
      <c r="D35">
        <f t="shared" si="1"/>
        <v>-536</v>
      </c>
      <c r="F35" t="str">
        <f>VLOOKUP(A35,Sheet5!$A$1:$B$603,2,FALSE)</f>
        <v>encodes a member of the DREB subfamily A-5 of ERF/AP2 transcription factor family. The protein contains one AP2 domain. There are 15 members in this subfamily including RAP2.1, RAP2.9 and RAP2.10.    protein_coding  DEHYDRATION RESPONSE ELEMENT-BINDING PROTEIN 26 (DREB26)        DEHYDRATION RESPONSE ELEMENT-BINDING PROTEIN 26 (DREB26)</v>
      </c>
      <c r="M35" t="s">
        <v>851</v>
      </c>
      <c r="N35">
        <v>1.9450857235500001</v>
      </c>
      <c r="O35">
        <v>-2160</v>
      </c>
    </row>
    <row r="36" spans="1:15" x14ac:dyDescent="0.2">
      <c r="A36" t="s">
        <v>84</v>
      </c>
      <c r="B36">
        <v>1</v>
      </c>
      <c r="C36" s="2">
        <f t="shared" si="0"/>
        <v>1.83592867399</v>
      </c>
      <c r="D36">
        <f t="shared" si="1"/>
        <v>-526</v>
      </c>
      <c r="F36" t="str">
        <f>VLOOKUP(A36,Sheet5!$A$1:$B$603,2,FALSE)</f>
        <v>Pseudogene of AT4G24972; TPD1 (TAPETUM DETERMINANT 1)   pseudogene</v>
      </c>
      <c r="M36" t="s">
        <v>615</v>
      </c>
      <c r="N36">
        <v>1.6311558749299999</v>
      </c>
      <c r="O36">
        <v>-2155</v>
      </c>
    </row>
    <row r="37" spans="1:15" x14ac:dyDescent="0.2">
      <c r="A37" t="s">
        <v>87</v>
      </c>
      <c r="B37">
        <v>1</v>
      </c>
      <c r="C37" s="2">
        <f t="shared" si="0"/>
        <v>1.83232945542</v>
      </c>
      <c r="D37">
        <f t="shared" si="1"/>
        <v>-695</v>
      </c>
      <c r="F37" t="str">
        <f>VLOOKUP(A37,Sheet5!$A$1:$B$603,2,FALSE)</f>
        <v>Concanavalin A-like lectin protein kinase family protein;(source:Araport11)     protein_coding  L-TYPE LECTIN RECEPTOR KINASE I.7 (LECRK-I.7)   L-TYPE LECTIN RECEPTOR KINASE I.7 (LECRK-I.7)</v>
      </c>
      <c r="M37" t="s">
        <v>689</v>
      </c>
      <c r="N37">
        <v>1.9976182448699999</v>
      </c>
      <c r="O37">
        <v>-2145</v>
      </c>
    </row>
    <row r="38" spans="1:15" x14ac:dyDescent="0.2">
      <c r="A38" t="s">
        <v>90</v>
      </c>
      <c r="B38">
        <v>1</v>
      </c>
      <c r="C38" s="2">
        <f t="shared" si="0"/>
        <v>1.8137198593899999</v>
      </c>
      <c r="D38">
        <f t="shared" si="1"/>
        <v>-1686</v>
      </c>
      <c r="F38" t="str">
        <f>VLOOKUP(A38,Sheet5!$A$1:$B$603,2,FALSE)</f>
        <v>RELA/SPOT homolog 2;(source:Araport11)  protein_coding  RELA/SPOT HOMOLOG 2 (RSH2)      RELA/SPOT HOMOLOG 2 (RSH2);RELA/SPOT HOMOLOG 2 (ATRSH2);RELA-SPOT HOMOLOG 2 (AT-RSH2)</v>
      </c>
      <c r="M38" t="s">
        <v>154</v>
      </c>
      <c r="N38">
        <v>6.69225613424</v>
      </c>
      <c r="O38">
        <v>-2143</v>
      </c>
    </row>
    <row r="39" spans="1:15" x14ac:dyDescent="0.2">
      <c r="A39" t="s">
        <v>93</v>
      </c>
      <c r="B39">
        <v>1</v>
      </c>
      <c r="C39" s="2">
        <f t="shared" si="0"/>
        <v>2.0580168200400002</v>
      </c>
      <c r="D39">
        <f t="shared" si="1"/>
        <v>-523</v>
      </c>
      <c r="F39" t="str">
        <f>VLOOKUP(A39,Sheet5!$A$1:$B$603,2,FALSE)</f>
        <v>Encodes a hydroxycinnamoyl-CoA: v-hydroxy fatty acid transferase involved in cutin synthesis.  Mutants are almost devoid of ferulic acid.       protein_coding  DEFICIENT IN CUTIN FERULATE (DCF)       DEFICIENT IN CUTIN FERULATE (DCF)</v>
      </c>
      <c r="M39" t="s">
        <v>9</v>
      </c>
      <c r="N39">
        <v>2.5488597352300002</v>
      </c>
      <c r="O39">
        <v>-2114</v>
      </c>
    </row>
    <row r="40" spans="1:15" x14ac:dyDescent="0.2">
      <c r="A40" t="s">
        <v>96</v>
      </c>
      <c r="B40">
        <v>1</v>
      </c>
      <c r="C40" s="2">
        <f t="shared" si="0"/>
        <v>1.67126938187</v>
      </c>
      <c r="D40">
        <f t="shared" si="1"/>
        <v>-2352</v>
      </c>
      <c r="F40" t="str">
        <f>VLOOKUP(A40,Sheet5!$A$1:$B$603,2,FALSE)</f>
        <v>MBOAT (membrane bound O-acyl transferase) family protein;(source:Araport11)     protein_coding</v>
      </c>
      <c r="M40" t="s">
        <v>715</v>
      </c>
      <c r="N40">
        <v>1.8644436952100001</v>
      </c>
      <c r="O40">
        <v>-2109</v>
      </c>
    </row>
    <row r="41" spans="1:15" x14ac:dyDescent="0.2">
      <c r="A41" t="s">
        <v>99</v>
      </c>
      <c r="B41">
        <v>1</v>
      </c>
      <c r="C41" s="2">
        <f t="shared" si="0"/>
        <v>1.7928990956999999</v>
      </c>
      <c r="D41">
        <f t="shared" si="1"/>
        <v>41</v>
      </c>
      <c r="F41" t="str">
        <f>VLOOKUP(A41,Sheet5!$A$1:$B$603,2,FALSE)</f>
        <v>Phosphatidylinositol N-acetyglucosaminlytransferase subunit P-like protein;(source:Araport11)   protein_coding  TON1 RECRUITING MOTIF 18 (TRM18)        TON1 RECRUITING MOTIF 18 (TRM18)</v>
      </c>
      <c r="M41" t="s">
        <v>585</v>
      </c>
      <c r="N41">
        <v>1.5569065908499999</v>
      </c>
      <c r="O41">
        <v>-2095</v>
      </c>
    </row>
    <row r="42" spans="1:15" x14ac:dyDescent="0.2">
      <c r="A42" t="s">
        <v>102</v>
      </c>
      <c r="B42">
        <v>1</v>
      </c>
      <c r="C42" s="2">
        <f t="shared" si="0"/>
        <v>1.6614227719600001</v>
      </c>
      <c r="D42">
        <f t="shared" si="1"/>
        <v>-1292</v>
      </c>
      <c r="F42" t="str">
        <f>VLOOKUP(A42,Sheet5!$A$1:$B$603,2,FALSE)</f>
        <v>F-box protein (DUF295);(source:Araport11)       protein_coding</v>
      </c>
      <c r="M42" t="s">
        <v>791</v>
      </c>
      <c r="N42">
        <v>2.3316340792400001</v>
      </c>
      <c r="O42">
        <v>-2080</v>
      </c>
    </row>
    <row r="43" spans="1:15" x14ac:dyDescent="0.2">
      <c r="A43" t="s">
        <v>105</v>
      </c>
      <c r="B43">
        <v>1</v>
      </c>
      <c r="C43" s="2">
        <f t="shared" si="0"/>
        <v>1.9902981394399999</v>
      </c>
      <c r="D43">
        <f t="shared" si="1"/>
        <v>-646</v>
      </c>
      <c r="F43" t="str">
        <f>VLOOKUP(A43,Sheet5!$A$1:$B$603,2,FALSE)</f>
        <v>nodulin MtN21-like transporter family protein   protein_coding  USUALLY MULTIPLE ACIDS MOVE IN AND OUT TRANSPORTERS 33 (UMAMIT33)       USUALLY MULTIPLE ACIDS MOVE IN AND OUT TRANSPORTERS 33 (UMAMIT33)</v>
      </c>
      <c r="M43" t="s">
        <v>1075</v>
      </c>
      <c r="N43">
        <v>1.89986909598</v>
      </c>
      <c r="O43">
        <v>-2063</v>
      </c>
    </row>
    <row r="44" spans="1:15" x14ac:dyDescent="0.2">
      <c r="A44" t="s">
        <v>108</v>
      </c>
      <c r="B44">
        <v>1</v>
      </c>
      <c r="C44" s="2">
        <f t="shared" si="0"/>
        <v>1.6292410178600001</v>
      </c>
      <c r="D44">
        <f t="shared" si="1"/>
        <v>-845</v>
      </c>
      <c r="F44" t="str">
        <f>VLOOKUP(A44,Sheet5!$A$1:$B$603,2,FALSE)</f>
        <v>RING/U-box superfamily protein;(source:Araport11)       protein_coding</v>
      </c>
      <c r="M44" t="s">
        <v>28</v>
      </c>
      <c r="N44">
        <v>2.8624694379500002</v>
      </c>
      <c r="O44">
        <v>-2059</v>
      </c>
    </row>
    <row r="45" spans="1:15" x14ac:dyDescent="0.2">
      <c r="A45" t="s">
        <v>111</v>
      </c>
      <c r="B45">
        <v>1</v>
      </c>
      <c r="C45" s="2">
        <f t="shared" si="0"/>
        <v>1.6106392573699999</v>
      </c>
      <c r="D45">
        <f t="shared" si="1"/>
        <v>-1130</v>
      </c>
      <c r="F45" t="str">
        <f>VLOOKUP(A45,Sheet5!$A$1:$B$603,2,FALSE)</f>
        <v>Encodes a homologue of human Regulator of Telomere Elongation Helicase1 (RTEL1). Plays a central role in the preservation of genome stability.  protein_coding  REGULATOR OF TELOMERE ELONGATION HELICASE1 (RTEL1)      REGULATOR OF TELOMERE ELONGATION HELICASE1 (RTEL1)</v>
      </c>
      <c r="M45" t="s">
        <v>603</v>
      </c>
      <c r="N45">
        <v>1.7366892862100001</v>
      </c>
      <c r="O45">
        <v>-2052</v>
      </c>
    </row>
    <row r="46" spans="1:15" x14ac:dyDescent="0.2">
      <c r="A46" t="s">
        <v>114</v>
      </c>
      <c r="B46">
        <v>1</v>
      </c>
      <c r="C46" s="2">
        <f t="shared" si="0"/>
        <v>1.85280241023</v>
      </c>
      <c r="D46">
        <f t="shared" si="1"/>
        <v>348</v>
      </c>
      <c r="F46" t="str">
        <f>VLOOKUP(A46,Sheet5!$A$1:$B$603,2,FALSE)</f>
        <v>SMEK1 forms a catalytically active complex with  PP4 proteins. The complex has been shown to target and dephosphorylate HYL1 which in turn promotes miRNA biogenesis. Mutants have pleiotrophic phenotypes and decreased production of miRNA. SMEK1 accumulation is responsive to ABA.  protein_coding  SUPPRESSOR OF MEK 1 (SMEK1)     PLATINUM SENSITIVE 2 LIKE (PSY2L);SUPPRESSOR OF MEK 1 (SMEK1)</v>
      </c>
      <c r="M46" t="s">
        <v>315</v>
      </c>
      <c r="N46">
        <v>1.56768103092</v>
      </c>
      <c r="O46">
        <v>-2050</v>
      </c>
    </row>
    <row r="47" spans="1:15" x14ac:dyDescent="0.2">
      <c r="A47" t="s">
        <v>117</v>
      </c>
      <c r="B47">
        <v>1</v>
      </c>
      <c r="C47" s="2">
        <f t="shared" si="0"/>
        <v>1.8271081518800001</v>
      </c>
      <c r="D47">
        <f t="shared" si="1"/>
        <v>439</v>
      </c>
      <c r="F47" t="str">
        <f>VLOOKUP(A47,Sheet5!$A$1:$B$603,2,FALSE)</f>
        <v>F-box and associated interaction domains-containing protein;(source:Araport11)  protein_coding</v>
      </c>
      <c r="M47" t="s">
        <v>1058</v>
      </c>
      <c r="N47">
        <v>2.43331360017</v>
      </c>
      <c r="O47">
        <v>-2046</v>
      </c>
    </row>
    <row r="48" spans="1:15" x14ac:dyDescent="0.2">
      <c r="A48" t="s">
        <v>120</v>
      </c>
      <c r="B48">
        <v>1</v>
      </c>
      <c r="C48" s="2">
        <f t="shared" si="0"/>
        <v>1.6693874065300001</v>
      </c>
      <c r="D48">
        <f t="shared" si="1"/>
        <v>-104</v>
      </c>
      <c r="F48" t="str">
        <f>VLOOKUP(A48,Sheet5!$A$1:$B$603,2,FALSE)</f>
        <v>hypothetical protein (DUF295);(source:Araport11)        protein_coding</v>
      </c>
      <c r="M48" t="s">
        <v>255</v>
      </c>
      <c r="N48">
        <v>1.55793177078</v>
      </c>
      <c r="O48">
        <v>-2032</v>
      </c>
    </row>
    <row r="49" spans="1:15" x14ac:dyDescent="0.2">
      <c r="A49" t="s">
        <v>123</v>
      </c>
      <c r="B49">
        <v>1</v>
      </c>
      <c r="C49" s="2">
        <f t="shared" si="0"/>
        <v>1.81667195131</v>
      </c>
      <c r="D49">
        <f t="shared" si="1"/>
        <v>-1571</v>
      </c>
      <c r="F49" t="str">
        <f>VLOOKUP(A49,Sheet5!$A$1:$B$603,2,FALSE)</f>
        <v>hydroxyproline-rich glycoprotein family protein;(source:Araport11)      protein_coding</v>
      </c>
      <c r="M49" t="s">
        <v>361</v>
      </c>
      <c r="N49">
        <v>1.9524232619599999</v>
      </c>
      <c r="O49">
        <v>-2012</v>
      </c>
    </row>
    <row r="50" spans="1:15" x14ac:dyDescent="0.2">
      <c r="A50" t="s">
        <v>126</v>
      </c>
      <c r="B50">
        <v>1</v>
      </c>
      <c r="C50" s="2">
        <f t="shared" si="0"/>
        <v>2.11739952863</v>
      </c>
      <c r="D50">
        <f t="shared" si="1"/>
        <v>-409</v>
      </c>
      <c r="F50" t="str">
        <f>VLOOKUP(A50,Sheet5!$A$1:$B$603,2,FALSE)</f>
        <v>Remorin family protein;(source:Araport11)       protein_coding   (REM1.3)        (REM1.3)</v>
      </c>
      <c r="M50" t="s">
        <v>423</v>
      </c>
      <c r="N50">
        <v>1.61200074449</v>
      </c>
      <c r="O50">
        <v>-2008</v>
      </c>
    </row>
    <row r="51" spans="1:15" x14ac:dyDescent="0.2">
      <c r="A51" t="s">
        <v>129</v>
      </c>
      <c r="B51">
        <v>1</v>
      </c>
      <c r="C51" s="2">
        <f t="shared" si="0"/>
        <v>1.58844501809</v>
      </c>
      <c r="D51">
        <f t="shared" si="1"/>
        <v>302</v>
      </c>
      <c r="F51" t="str">
        <f>VLOOKUP(A51,Sheet5!$A$1:$B$603,2,FALSE)</f>
        <v>Protein kinase superfamily protein;(source:Araport11)   protein_coding</v>
      </c>
      <c r="M51" t="s">
        <v>249</v>
      </c>
      <c r="N51">
        <v>2.0222660453099999</v>
      </c>
      <c r="O51">
        <v>-1978</v>
      </c>
    </row>
    <row r="52" spans="1:15" x14ac:dyDescent="0.2">
      <c r="A52" t="s">
        <v>132</v>
      </c>
      <c r="B52">
        <v>1</v>
      </c>
      <c r="C52" s="2">
        <f t="shared" si="0"/>
        <v>2.0551440380499999</v>
      </c>
      <c r="D52">
        <f t="shared" si="1"/>
        <v>-58</v>
      </c>
      <c r="F52" t="str">
        <f>VLOOKUP(A52,Sheet5!$A$1:$B$603,2,FALSE)</f>
        <v>Encodes a putative phosphatase, LSF1, required for normal starch turnover in leaves.    protein_coding  LIKE SEX4 1 (LSF1)      LIKE SEX4 1 (LSF1)</v>
      </c>
      <c r="M52" t="s">
        <v>222</v>
      </c>
      <c r="N52">
        <v>2.3736405027299998</v>
      </c>
      <c r="O52">
        <v>-1976</v>
      </c>
    </row>
    <row r="53" spans="1:15" x14ac:dyDescent="0.2">
      <c r="A53" t="s">
        <v>135</v>
      </c>
      <c r="B53">
        <v>1</v>
      </c>
      <c r="C53" s="2">
        <f t="shared" si="0"/>
        <v>2.01779200539</v>
      </c>
      <c r="D53">
        <f t="shared" si="1"/>
        <v>-207</v>
      </c>
      <c r="F53" t="str">
        <f>VLOOKUP(A53,Sheet5!$A$1:$B$603,2,FALSE)</f>
        <v>Leucine-rich repeat protein kinase family protein;(source:Araport11)    protein_coding</v>
      </c>
      <c r="M53" t="s">
        <v>220</v>
      </c>
      <c r="N53">
        <v>1.7813320047600001</v>
      </c>
      <c r="O53">
        <v>-1974</v>
      </c>
    </row>
    <row r="54" spans="1:15" x14ac:dyDescent="0.2">
      <c r="A54" t="s">
        <v>138</v>
      </c>
      <c r="B54">
        <v>1</v>
      </c>
      <c r="C54" s="2">
        <f t="shared" si="0"/>
        <v>1.6975235583099999</v>
      </c>
      <c r="D54">
        <f t="shared" si="1"/>
        <v>157</v>
      </c>
      <c r="F54" t="str">
        <f>VLOOKUP(A54,Sheet5!$A$1:$B$603,2,FALSE)</f>
        <v>Encodes a novel Myc-related bHLH transcription factor, which physically associated with APRR1/TOC1 and is a member of PIF3 transcription factor family. Involved in shade avoidance. Functions as negative regulator of PhyB. Protein levels are modulated by phytochrome B.    protein_coding  PHYTOCHROME INTERACTING FACTOR 3-LIKE 6 (PIL6)  PHYTOCHROME-INTERACTING FACTOR 5 (PIF5);PHYTOCHROME INTERACTING FACTOR 3-LIKE 6 (PIL6)</v>
      </c>
      <c r="M54" t="s">
        <v>569</v>
      </c>
      <c r="N54">
        <v>2.1151252004500001</v>
      </c>
      <c r="O54">
        <v>-1973</v>
      </c>
    </row>
    <row r="55" spans="1:15" x14ac:dyDescent="0.2">
      <c r="A55" t="s">
        <v>141</v>
      </c>
      <c r="B55">
        <v>1</v>
      </c>
      <c r="C55" s="2">
        <f t="shared" si="0"/>
        <v>1.6983211168300001</v>
      </c>
      <c r="D55">
        <f t="shared" si="1"/>
        <v>157</v>
      </c>
      <c r="F55" t="str">
        <f>VLOOKUP(A55,Sheet5!$A$1:$B$603,2,FALSE)</f>
        <v>Uncharacterized protein family (UPF0497);(source:Araport11)     protein_coding  CASP-LIKE PROTEIN 3A1 (CASPL3A1)        CASP-LIKE PROTEIN 3A1 (CASPL3A1)</v>
      </c>
      <c r="M55" t="s">
        <v>627</v>
      </c>
      <c r="N55">
        <v>1.8382576882599999</v>
      </c>
      <c r="O55">
        <v>-1966</v>
      </c>
    </row>
    <row r="56" spans="1:15" x14ac:dyDescent="0.2">
      <c r="A56" t="s">
        <v>144</v>
      </c>
      <c r="B56">
        <v>1</v>
      </c>
      <c r="C56" s="2">
        <f t="shared" si="0"/>
        <v>2.3191505516499999</v>
      </c>
      <c r="D56">
        <f t="shared" si="1"/>
        <v>380</v>
      </c>
      <c r="F56" t="str">
        <f>VLOOKUP(A56,Sheet5!$A$1:$B$603,2,FALSE)</f>
        <v>Protein kinase superfamily protein;(source:Araport11)   protein_coding</v>
      </c>
      <c r="M56" t="s">
        <v>271</v>
      </c>
      <c r="N56">
        <v>2.0107980790800002</v>
      </c>
      <c r="O56">
        <v>-1965</v>
      </c>
    </row>
    <row r="57" spans="1:15" x14ac:dyDescent="0.2">
      <c r="A57" t="s">
        <v>147</v>
      </c>
      <c r="B57">
        <v>1</v>
      </c>
      <c r="C57" s="2">
        <f t="shared" si="0"/>
        <v>1.74456838239</v>
      </c>
      <c r="D57">
        <f t="shared" si="1"/>
        <v>62</v>
      </c>
      <c r="F57" t="str">
        <f>VLOOKUP(A57,Sheet5!$A$1:$B$603,2,FALSE)</f>
        <v>hypothetical protein;(source:Araport11) protein_coding</v>
      </c>
      <c r="M57" t="s">
        <v>477</v>
      </c>
      <c r="N57">
        <v>2.18191862784</v>
      </c>
      <c r="O57">
        <v>-1964</v>
      </c>
    </row>
    <row r="58" spans="1:15" x14ac:dyDescent="0.2">
      <c r="A58" t="s">
        <v>150</v>
      </c>
      <c r="B58">
        <v>1</v>
      </c>
      <c r="C58" s="2">
        <f t="shared" si="0"/>
        <v>1.6056150410600001</v>
      </c>
      <c r="D58">
        <f t="shared" si="1"/>
        <v>-398</v>
      </c>
      <c r="F58" t="str">
        <f>VLOOKUP(A58,Sheet5!$A$1:$B$603,2,FALSE)</f>
        <v>Dormancy/auxin associated family protein;(source:Araport11)     protein_coding</v>
      </c>
      <c r="M58" t="s">
        <v>895</v>
      </c>
      <c r="N58">
        <v>1.84727523348</v>
      </c>
      <c r="O58">
        <v>-1963</v>
      </c>
    </row>
    <row r="59" spans="1:15" x14ac:dyDescent="0.2">
      <c r="A59" t="s">
        <v>153</v>
      </c>
      <c r="B59">
        <v>1</v>
      </c>
      <c r="C59" s="2">
        <f t="shared" si="0"/>
        <v>2.7884400559300002</v>
      </c>
      <c r="D59">
        <f t="shared" si="1"/>
        <v>-688</v>
      </c>
      <c r="F59" t="str">
        <f>VLOOKUP(A59,Sheet5!$A$1:$B$603,2,FALSE)</f>
        <v>B-box type zinc finger family protein;(source:Araport11)        protein_coding  B-BOX DOMAIN PROTEIN 28 (BBX28) B-BOX DOMAIN PROTEIN 28 (BBX28)</v>
      </c>
      <c r="M59" t="s">
        <v>607</v>
      </c>
      <c r="N59">
        <v>1.61985083421</v>
      </c>
      <c r="O59">
        <v>-1956</v>
      </c>
    </row>
    <row r="60" spans="1:15" x14ac:dyDescent="0.2">
      <c r="A60" t="s">
        <v>156</v>
      </c>
      <c r="B60">
        <v>1</v>
      </c>
      <c r="C60" s="2">
        <f t="shared" si="0"/>
        <v>2.3164032437199999</v>
      </c>
      <c r="D60">
        <f t="shared" si="1"/>
        <v>-1138</v>
      </c>
      <c r="F60" t="str">
        <f>VLOOKUP(A60,Sheet5!$A$1:$B$603,2,FALSE)</f>
        <v>myosin heavy chain-like protein;(source:Araport11)      protein_coding</v>
      </c>
      <c r="M60" t="s">
        <v>759</v>
      </c>
      <c r="N60">
        <v>2.96117528064</v>
      </c>
      <c r="O60">
        <v>-1941</v>
      </c>
    </row>
    <row r="61" spans="1:15" x14ac:dyDescent="0.2">
      <c r="A61" t="s">
        <v>159</v>
      </c>
      <c r="B61">
        <v>1</v>
      </c>
      <c r="C61" s="2">
        <f t="shared" si="0"/>
        <v>2.0728226964399998</v>
      </c>
      <c r="D61">
        <f t="shared" si="1"/>
        <v>51</v>
      </c>
      <c r="F61" t="str">
        <f>VLOOKUP(A61,Sheet5!$A$1:$B$603,2,FALSE)</f>
        <v>DNA-binding storekeeper protein-related transcriptional regulator;(source:Araport11)    protein_coding</v>
      </c>
      <c r="M61" t="s">
        <v>12</v>
      </c>
      <c r="N61">
        <v>1.5744785638500001</v>
      </c>
      <c r="O61">
        <v>-1938</v>
      </c>
    </row>
    <row r="62" spans="1:15" x14ac:dyDescent="0.2">
      <c r="A62" t="s">
        <v>162</v>
      </c>
      <c r="B62">
        <v>1</v>
      </c>
      <c r="C62" s="2">
        <f t="shared" si="0"/>
        <v>1.50839210305</v>
      </c>
      <c r="D62">
        <f t="shared" si="1"/>
        <v>-647</v>
      </c>
      <c r="F62" t="str">
        <f>VLOOKUP(A62,Sheet5!$A$1:$B$603,2,FALSE)</f>
        <v>Leucine-rich repeat protein kinase family protein;(source:Araport11)    protein_coding</v>
      </c>
      <c r="M62" t="s">
        <v>899</v>
      </c>
      <c r="N62">
        <v>1.61725726865</v>
      </c>
      <c r="O62">
        <v>-1934</v>
      </c>
    </row>
    <row r="63" spans="1:15" x14ac:dyDescent="0.2">
      <c r="A63" t="s">
        <v>165</v>
      </c>
      <c r="B63">
        <v>1</v>
      </c>
      <c r="C63" s="2">
        <f t="shared" si="0"/>
        <v>1.7520287077100001</v>
      </c>
      <c r="D63">
        <f t="shared" si="1"/>
        <v>97</v>
      </c>
      <c r="F63" t="str">
        <f>VLOOKUP(A63,Sheet5!$A$1:$B$603,2,FALSE)</f>
        <v>spectrin beta chain, brain;(source:Araport11)   protein_coding</v>
      </c>
      <c r="M63" t="s">
        <v>697</v>
      </c>
      <c r="N63">
        <v>1.60545647745</v>
      </c>
      <c r="O63">
        <v>-1933</v>
      </c>
    </row>
    <row r="64" spans="1:15" x14ac:dyDescent="0.2">
      <c r="A64" t="s">
        <v>168</v>
      </c>
      <c r="B64">
        <v>1</v>
      </c>
      <c r="C64" s="2">
        <f t="shared" si="0"/>
        <v>1.6718995264300001</v>
      </c>
      <c r="D64">
        <f t="shared" si="1"/>
        <v>259</v>
      </c>
      <c r="F64" t="str">
        <f>VLOOKUP(A64,Sheet5!$A$1:$B$603,2,FALSE)</f>
        <v>TN2 is an atypical TIR-NBS protein that  lacks the LRR domain common in typical NLR receptors. It interacts with EXO70B1, a subunit of the exocyst complex. Loss of function mutants in TN2 can suppress EXO70B1 mutants suggesting that EXO70B1  acts through TN2.     protein_coding  TIR-NBS2 (TN2)  TIR-NBS2 (TN2)</v>
      </c>
      <c r="M64" t="s">
        <v>727</v>
      </c>
      <c r="N64">
        <v>1.5369143440299999</v>
      </c>
      <c r="O64">
        <v>-1931</v>
      </c>
    </row>
    <row r="65" spans="1:15" x14ac:dyDescent="0.2">
      <c r="A65" t="s">
        <v>171</v>
      </c>
      <c r="B65">
        <v>1</v>
      </c>
      <c r="C65" s="2">
        <f t="shared" si="0"/>
        <v>1.6332255413800001</v>
      </c>
      <c r="D65">
        <f t="shared" si="1"/>
        <v>-1778</v>
      </c>
      <c r="F65" t="str">
        <f>VLOOKUP(A65,Sheet5!$A$1:$B$603,2,FALSE)</f>
        <v>P-loop containing nucleoside triphosphate hydrolases superfamily protein;(source:Araport11)     protein_coding</v>
      </c>
      <c r="M65" t="s">
        <v>175</v>
      </c>
      <c r="N65">
        <v>1.68689903282</v>
      </c>
      <c r="O65">
        <v>-1927</v>
      </c>
    </row>
    <row r="66" spans="1:15" x14ac:dyDescent="0.2">
      <c r="A66" t="s">
        <v>174</v>
      </c>
      <c r="B66">
        <v>1</v>
      </c>
      <c r="C66" s="2">
        <f t="shared" si="0"/>
        <v>1.51563113476</v>
      </c>
      <c r="D66">
        <f t="shared" si="1"/>
        <v>91</v>
      </c>
      <c r="F66" t="str">
        <f>VLOOKUP(A66,Sheet5!$A$1:$B$603,2,FALSE)</f>
        <v>nuclear assembly factor 1;(source:Araport11)    protein_coding  NUCLEAR ASSEMBLY FACTOR 1 (NAF1)        NUCLEAR ASSEMBLY FACTOR 1 (NAF1); (ATNAF1)</v>
      </c>
      <c r="M66" t="s">
        <v>1024</v>
      </c>
      <c r="N66">
        <v>1.94008035628</v>
      </c>
      <c r="O66">
        <v>-1925</v>
      </c>
    </row>
    <row r="67" spans="1:15" x14ac:dyDescent="0.2">
      <c r="A67" t="s">
        <v>177</v>
      </c>
      <c r="B67">
        <v>1</v>
      </c>
      <c r="C67" s="2">
        <f t="shared" ref="C67:C130" si="2">VLOOKUP(A67,$M$1:$O$716,2,FALSE)</f>
        <v>3.14624873567</v>
      </c>
      <c r="D67">
        <f t="shared" ref="D67:D130" si="3">VLOOKUP(A67,$M$2:$O$716,3,FALSE)</f>
        <v>36</v>
      </c>
      <c r="F67" t="str">
        <f>VLOOKUP(A67,Sheet5!$A$1:$B$603,2,FALSE)</f>
        <v>hypothetical protein;(source:Araport11) protein_coding</v>
      </c>
      <c r="M67" t="s">
        <v>219</v>
      </c>
      <c r="N67">
        <v>1.6039699436799999</v>
      </c>
      <c r="O67">
        <v>-1924</v>
      </c>
    </row>
    <row r="68" spans="1:15" x14ac:dyDescent="0.2">
      <c r="A68" t="s">
        <v>180</v>
      </c>
      <c r="B68">
        <v>1</v>
      </c>
      <c r="C68" s="2">
        <f t="shared" si="2"/>
        <v>1.50214959624</v>
      </c>
      <c r="D68">
        <f t="shared" si="3"/>
        <v>12</v>
      </c>
      <c r="F68" t="str">
        <f>VLOOKUP(A68,Sheet5!$A$1:$B$603,2,FALSE)</f>
        <v>F-box and associated interaction domains-containing protein;(source:Araport11)  protein_coding</v>
      </c>
      <c r="M68" t="s">
        <v>1135</v>
      </c>
      <c r="N68">
        <v>1.82958329839</v>
      </c>
      <c r="O68">
        <v>-1896</v>
      </c>
    </row>
    <row r="69" spans="1:15" x14ac:dyDescent="0.2">
      <c r="A69" t="s">
        <v>183</v>
      </c>
      <c r="B69">
        <v>1</v>
      </c>
      <c r="C69" s="2">
        <f t="shared" si="2"/>
        <v>1.70084034714</v>
      </c>
      <c r="D69">
        <f t="shared" si="3"/>
        <v>-78</v>
      </c>
      <c r="F69" t="str">
        <f>VLOOKUP(A69,Sheet5!$A$1:$B$603,2,FALSE)</f>
        <v>chromatin remodeling 40;(source:Araport11)      protein_coding  CHROMATIN REMODELING 40 (chr40) CHROMATIN REMODELING 40 (chr40)</v>
      </c>
      <c r="M69" t="s">
        <v>974</v>
      </c>
      <c r="N69">
        <v>1.6897101883900001</v>
      </c>
      <c r="O69">
        <v>-1883</v>
      </c>
    </row>
    <row r="70" spans="1:15" x14ac:dyDescent="0.2">
      <c r="A70" t="s">
        <v>189</v>
      </c>
      <c r="B70">
        <v>1</v>
      </c>
      <c r="C70" s="2">
        <f t="shared" si="2"/>
        <v>3.8495278648300002</v>
      </c>
      <c r="D70">
        <f t="shared" si="3"/>
        <v>-1625</v>
      </c>
      <c r="F70" t="str">
        <f>VLOOKUP(A70,Sheet5!$A$1:$B$603,2,FALSE)</f>
        <v>hypothetical protein;(source:Araport11) protein_coding</v>
      </c>
      <c r="M70" t="s">
        <v>157</v>
      </c>
      <c r="N70">
        <v>1.7530884330100001</v>
      </c>
      <c r="O70">
        <v>-1880</v>
      </c>
    </row>
    <row r="71" spans="1:15" x14ac:dyDescent="0.2">
      <c r="A71" t="s">
        <v>192</v>
      </c>
      <c r="B71">
        <v>1</v>
      </c>
      <c r="C71" s="2">
        <f t="shared" si="2"/>
        <v>2.0200265480300001</v>
      </c>
      <c r="D71">
        <f t="shared" si="3"/>
        <v>501</v>
      </c>
      <c r="F71" t="str">
        <f>VLOOKUP(A71,Sheet5!$A$1:$B$603,2,FALSE)</f>
        <v>copper amine oxidase family protein;(source:Araport11)  protein_coding</v>
      </c>
      <c r="M71" t="s">
        <v>375</v>
      </c>
      <c r="N71">
        <v>2.0157397994699999</v>
      </c>
      <c r="O71">
        <v>-1864</v>
      </c>
    </row>
    <row r="72" spans="1:15" x14ac:dyDescent="0.2">
      <c r="A72" t="s">
        <v>195</v>
      </c>
      <c r="B72">
        <v>1</v>
      </c>
      <c r="C72" s="2">
        <f t="shared" si="2"/>
        <v>1.49086949893</v>
      </c>
      <c r="D72">
        <f t="shared" si="3"/>
        <v>-192</v>
      </c>
      <c r="F72" t="str">
        <f>VLOOKUP(A72,Sheet5!$A$1:$B$603,2,FALSE)</f>
        <v>pre-tRNA tRNA-Cys (anticodon: GCA);(source:Araport11, TAIR10)   pre_trna</v>
      </c>
      <c r="M72" t="s">
        <v>1079</v>
      </c>
      <c r="N72">
        <v>1.6178128362499999</v>
      </c>
      <c r="O72">
        <v>-1842</v>
      </c>
    </row>
    <row r="73" spans="1:15" x14ac:dyDescent="0.2">
      <c r="A73" t="s">
        <v>198</v>
      </c>
      <c r="B73">
        <v>1</v>
      </c>
      <c r="C73" s="2">
        <f t="shared" si="2"/>
        <v>1.5771477038199999</v>
      </c>
      <c r="D73">
        <f t="shared" si="3"/>
        <v>-21</v>
      </c>
      <c r="F73" t="str">
        <f>VLOOKUP(A73,Sheet5!$A$1:$B$603,2,FALSE)</f>
        <v>hypothetical protein;(source:Araport11) protein_coding</v>
      </c>
      <c r="M73" t="s">
        <v>214</v>
      </c>
      <c r="N73">
        <v>2.2208814604799998</v>
      </c>
      <c r="O73">
        <v>-1836</v>
      </c>
    </row>
    <row r="74" spans="1:15" x14ac:dyDescent="0.2">
      <c r="A74" t="s">
        <v>201</v>
      </c>
      <c r="B74">
        <v>1</v>
      </c>
      <c r="C74" s="2">
        <f t="shared" si="2"/>
        <v>1.5252284736899999</v>
      </c>
      <c r="D74">
        <f t="shared" si="3"/>
        <v>41</v>
      </c>
      <c r="F74" t="str">
        <f>VLOOKUP(A74,Sheet5!$A$1:$B$603,2,FALSE)</f>
        <v>coiled-coil protein;(source:Araport11)  protein_coding</v>
      </c>
      <c r="M74" t="s">
        <v>133</v>
      </c>
      <c r="N74">
        <v>3.0957741570300001</v>
      </c>
      <c r="O74">
        <v>-1834</v>
      </c>
    </row>
    <row r="75" spans="1:15" x14ac:dyDescent="0.2">
      <c r="A75" t="s">
        <v>204</v>
      </c>
      <c r="B75">
        <v>1</v>
      </c>
      <c r="C75" s="2">
        <f t="shared" si="2"/>
        <v>2.4592811652700002</v>
      </c>
      <c r="D75">
        <f t="shared" si="3"/>
        <v>-201</v>
      </c>
      <c r="F75" t="str">
        <f>VLOOKUP(A75,Sheet5!$A$1:$B$603,2,FALSE)</f>
        <v>P-loop containing nucleoside triphosphate hydrolases superfamily protein;(source:Araport11)     protein_coding</v>
      </c>
      <c r="M75" t="s">
        <v>819</v>
      </c>
      <c r="N75">
        <v>1.50032880886</v>
      </c>
      <c r="O75">
        <v>-1810</v>
      </c>
    </row>
    <row r="76" spans="1:15" x14ac:dyDescent="0.2">
      <c r="A76" t="s">
        <v>207</v>
      </c>
      <c r="B76">
        <v>1</v>
      </c>
      <c r="C76" s="2">
        <f t="shared" si="2"/>
        <v>1.74676069925</v>
      </c>
      <c r="D76">
        <f t="shared" si="3"/>
        <v>-970</v>
      </c>
      <c r="F76" t="str">
        <f>VLOOKUP(A76,Sheet5!$A$1:$B$603,2,FALSE)</f>
        <v>Haloacid dehalogenase-like hydrolase (HAD) superfamily protein;(source:Araport11)       protein_coding  TREHALOSE-6-PHOSPHATE PHOSPHATASE G (TPPG)      TREHALOSE-6-PHOSPHATE PHOSPHATASE G (TPPG)</v>
      </c>
      <c r="M76" t="s">
        <v>1082</v>
      </c>
      <c r="N76">
        <v>1.56322509001</v>
      </c>
      <c r="O76">
        <v>-1781</v>
      </c>
    </row>
    <row r="77" spans="1:15" x14ac:dyDescent="0.2">
      <c r="A77" t="s">
        <v>210</v>
      </c>
      <c r="B77">
        <v>1</v>
      </c>
      <c r="C77" s="2">
        <f t="shared" si="2"/>
        <v>1.5275904225500001</v>
      </c>
      <c r="D77">
        <f t="shared" si="3"/>
        <v>-698</v>
      </c>
      <c r="F77" t="str">
        <f>VLOOKUP(A77,Sheet5!$A$1:$B$603,2,FALSE)</f>
        <v>Disease resistance protein (TIR-NBS-LRR class) family;(source:Araport11)        protein_coding</v>
      </c>
      <c r="M77" t="s">
        <v>171</v>
      </c>
      <c r="N77">
        <v>1.6332255413800001</v>
      </c>
      <c r="O77">
        <v>-1778</v>
      </c>
    </row>
    <row r="78" spans="1:15" x14ac:dyDescent="0.2">
      <c r="A78" t="s">
        <v>213</v>
      </c>
      <c r="B78">
        <v>1</v>
      </c>
      <c r="C78" s="2">
        <f t="shared" si="2"/>
        <v>1.94438617825</v>
      </c>
      <c r="D78">
        <f t="shared" si="3"/>
        <v>-347</v>
      </c>
      <c r="F78" t="str">
        <f>VLOOKUP(A78,Sheet5!$A$1:$B$603,2,FALSE)</f>
        <v>hypothetical protein (DUF1685);(source:Araport11)       protein_coding</v>
      </c>
      <c r="M78" t="s">
        <v>795</v>
      </c>
      <c r="N78">
        <v>1.6168380366699999</v>
      </c>
      <c r="O78">
        <v>-1773</v>
      </c>
    </row>
    <row r="79" spans="1:15" x14ac:dyDescent="0.2">
      <c r="A79" t="s">
        <v>216</v>
      </c>
      <c r="B79">
        <v>1</v>
      </c>
      <c r="C79" s="2">
        <f t="shared" si="2"/>
        <v>1.90525231235</v>
      </c>
      <c r="D79">
        <f t="shared" si="3"/>
        <v>-216</v>
      </c>
      <c r="F79" t="str">
        <f>VLOOKUP(A79,Sheet5!$A$1:$B$603,2,FALSE)</f>
        <v>pre-tRNA tRNA-Ser (anticodon: AGA);(source:Araport11, TAIR10)   pre_trna</v>
      </c>
      <c r="M79" t="s">
        <v>755</v>
      </c>
      <c r="N79">
        <v>1.6264583438</v>
      </c>
      <c r="O79">
        <v>-1771</v>
      </c>
    </row>
    <row r="80" spans="1:15" x14ac:dyDescent="0.2">
      <c r="A80" t="s">
        <v>219</v>
      </c>
      <c r="B80">
        <v>1</v>
      </c>
      <c r="C80" s="2">
        <f t="shared" si="2"/>
        <v>1.6039699436799999</v>
      </c>
      <c r="D80">
        <f t="shared" si="3"/>
        <v>-1924</v>
      </c>
      <c r="F80" t="str">
        <f>VLOOKUP(A80,Sheet5!$A$1:$B$603,2,FALSE)</f>
        <v>Cysteine peptidase. Enzyme activity detected in leaf.   protein_coding  XYLEM CYSTEINE PEPTIDASE 2 (XCP2)       XYLEM CYSTEINE PEPTIDASE 2 (XCP2)</v>
      </c>
      <c r="M80" t="s">
        <v>847</v>
      </c>
      <c r="N80">
        <v>1.53193750068</v>
      </c>
      <c r="O80">
        <v>-1768</v>
      </c>
    </row>
    <row r="81" spans="1:15" x14ac:dyDescent="0.2">
      <c r="A81" t="s">
        <v>222</v>
      </c>
      <c r="B81">
        <v>1</v>
      </c>
      <c r="C81" s="2">
        <f t="shared" si="2"/>
        <v>2.3736405027299998</v>
      </c>
      <c r="D81">
        <f t="shared" si="3"/>
        <v>-1976</v>
      </c>
      <c r="F81" t="str">
        <f>VLOOKUP(A81,Sheet5!$A$1:$B$603,2,FALSE)</f>
        <v>hypothetical protein;(source:Araport11) protein_coding</v>
      </c>
      <c r="M81" t="s">
        <v>64</v>
      </c>
      <c r="N81">
        <v>3.4167407084299999</v>
      </c>
      <c r="O81">
        <v>-1754</v>
      </c>
    </row>
    <row r="82" spans="1:15" x14ac:dyDescent="0.2">
      <c r="A82" t="s">
        <v>225</v>
      </c>
      <c r="B82">
        <v>1</v>
      </c>
      <c r="C82" s="2">
        <f t="shared" si="2"/>
        <v>1.8425090635100001</v>
      </c>
      <c r="D82">
        <f t="shared" si="3"/>
        <v>-1211</v>
      </c>
      <c r="F82" t="str">
        <f>VLOOKUP(A82,Sheet5!$A$1:$B$603,2,FALSE)</f>
        <v>Encodes a member of the GRAS family of putative transcriptional regulators. It is involved in the initiation of axillary meristems during both the vegetative and reproductive growth phases and functions upstream of REV and AXR1 in the regulation of shoot branching.       protein_coding  LATERAL SUPPRESSOR (LAS)        SCARECROW-LIKE 18 (SCL18);LATERAL SUPPRESSOR (LAS)</v>
      </c>
      <c r="M82" t="s">
        <v>1134</v>
      </c>
      <c r="N82">
        <v>10.758936853</v>
      </c>
      <c r="O82">
        <v>-1733</v>
      </c>
    </row>
    <row r="83" spans="1:15" x14ac:dyDescent="0.2">
      <c r="A83" t="s">
        <v>228</v>
      </c>
      <c r="B83">
        <v>1</v>
      </c>
      <c r="C83" s="2">
        <f t="shared" si="2"/>
        <v>2.0063035415899999</v>
      </c>
      <c r="D83">
        <f t="shared" si="3"/>
        <v>-537</v>
      </c>
      <c r="F83" t="str">
        <f>VLOOKUP(A83,Sheet5!$A$1:$B$603,2,FALSE)</f>
        <v>hypothetical protein;(source:Araport11) protein_coding</v>
      </c>
      <c r="M83" t="s">
        <v>995</v>
      </c>
      <c r="N83">
        <v>1.72735224704</v>
      </c>
      <c r="O83">
        <v>-1717</v>
      </c>
    </row>
    <row r="84" spans="1:15" x14ac:dyDescent="0.2">
      <c r="A84" t="s">
        <v>231</v>
      </c>
      <c r="B84">
        <v>1</v>
      </c>
      <c r="C84" s="2">
        <f t="shared" si="2"/>
        <v>1.6303099859700001</v>
      </c>
      <c r="D84">
        <f t="shared" si="3"/>
        <v>-136</v>
      </c>
      <c r="F84" t="str">
        <f>VLOOKUP(A84,Sheet5!$A$1:$B$603,2,FALSE)</f>
        <v>Encodes a member of an eight-gene family (SMAX1 and SMAX1-like) that has weak similarity to AtHSP101, a ClpB chaperonin required for thermotolerance. The mRNA is cell-to-cell mobile.  protein_coding  SMAX1-LIKE 7 (SMXL7)    SMAX1-LIKE 7 (SMXL7)</v>
      </c>
      <c r="M84" t="s">
        <v>1136</v>
      </c>
      <c r="N84">
        <v>1.59163171334</v>
      </c>
      <c r="O84">
        <v>-1705</v>
      </c>
    </row>
    <row r="85" spans="1:15" x14ac:dyDescent="0.2">
      <c r="A85" t="s">
        <v>234</v>
      </c>
      <c r="B85">
        <v>1</v>
      </c>
      <c r="C85" s="2">
        <f t="shared" si="2"/>
        <v>1.7090733872799999</v>
      </c>
      <c r="D85">
        <f t="shared" si="3"/>
        <v>-291</v>
      </c>
      <c r="F85" t="str">
        <f>VLOOKUP(A85,Sheet5!$A$1:$B$603,2,FALSE)</f>
        <v>Encodes a WAK-like receptor-like kinase with a cytoplasmic Ser/Thr protein kinase domain and an extracellular domain with EGF-like repeats.     protein_coding  WALL ASSOCIATED KINASE-LIKE 2 (WAKL2)   WALL ASSOCIATED KINASE-LIKE 2 (WAKL2)</v>
      </c>
      <c r="M85" t="s">
        <v>16</v>
      </c>
      <c r="N85">
        <v>8.4124297745300005</v>
      </c>
      <c r="O85">
        <v>-1695</v>
      </c>
    </row>
    <row r="86" spans="1:15" x14ac:dyDescent="0.2">
      <c r="A86" t="s">
        <v>237</v>
      </c>
      <c r="B86">
        <v>1</v>
      </c>
      <c r="C86" s="2">
        <f t="shared" si="2"/>
        <v>1.76773190995</v>
      </c>
      <c r="D86">
        <f t="shared" si="3"/>
        <v>-196</v>
      </c>
      <c r="F86" t="str">
        <f>VLOOKUP(A86,Sheet5!$A$1:$B$603,2,FALSE)</f>
        <v>transmembrane protein;(source:Araport11)        protein_coding</v>
      </c>
      <c r="M86" t="s">
        <v>1052</v>
      </c>
      <c r="N86">
        <v>1.5131997028799999</v>
      </c>
      <c r="O86">
        <v>-1689</v>
      </c>
    </row>
    <row r="87" spans="1:15" x14ac:dyDescent="0.2">
      <c r="A87" t="s">
        <v>240</v>
      </c>
      <c r="B87">
        <v>1</v>
      </c>
      <c r="C87" s="2">
        <f t="shared" si="2"/>
        <v>1.6311558749299999</v>
      </c>
      <c r="D87">
        <f t="shared" si="3"/>
        <v>-748</v>
      </c>
      <c r="F87" t="str">
        <f>VLOOKUP(A87,Sheet5!$A$1:$B$603,2,FALSE)</f>
        <v>Arabidopsis thaliana metal-nicotianamine transporter YSL5       protein_coding  YELLOW STRIPE LIKE 5 (YSL5)     PIGMENT DEFECTIVE 321 (PDE321);YELLOW STRIPE LIKE 5 (YSL5)</v>
      </c>
      <c r="M87" t="s">
        <v>90</v>
      </c>
      <c r="N87">
        <v>1.8137198593899999</v>
      </c>
      <c r="O87">
        <v>-1686</v>
      </c>
    </row>
    <row r="88" spans="1:15" x14ac:dyDescent="0.2">
      <c r="A88" t="s">
        <v>243</v>
      </c>
      <c r="B88">
        <v>1</v>
      </c>
      <c r="C88" s="2">
        <f t="shared" si="2"/>
        <v>2.2366323928199998</v>
      </c>
      <c r="D88">
        <f t="shared" si="3"/>
        <v>63</v>
      </c>
      <c r="F88" t="str">
        <f>VLOOKUP(A88,Sheet5!$A$1:$B$603,2,FALSE)</f>
        <v>Calcium-binding EF-hand family protein;(source:Araport11)       protein_coding</v>
      </c>
      <c r="M88" t="s">
        <v>717</v>
      </c>
      <c r="N88">
        <v>1.8507345503999999</v>
      </c>
      <c r="O88">
        <v>-1685</v>
      </c>
    </row>
    <row r="89" spans="1:15" x14ac:dyDescent="0.2">
      <c r="A89" t="s">
        <v>246</v>
      </c>
      <c r="B89">
        <v>1</v>
      </c>
      <c r="C89" s="2">
        <f t="shared" si="2"/>
        <v>1.832530604</v>
      </c>
      <c r="D89">
        <f t="shared" si="3"/>
        <v>-22</v>
      </c>
      <c r="F89" t="str">
        <f>VLOOKUP(A89,Sheet5!$A$1:$B$603,2,FALSE)</f>
        <v>pre-tRNA tRNA-Glu (anticodon: CTC);(source:Araport11, TAIR10)   pre_trna</v>
      </c>
      <c r="M89" t="s">
        <v>633</v>
      </c>
      <c r="N89">
        <v>1.7040725671600001</v>
      </c>
      <c r="O89">
        <v>-1679</v>
      </c>
    </row>
    <row r="90" spans="1:15" x14ac:dyDescent="0.2">
      <c r="A90" t="s">
        <v>249</v>
      </c>
      <c r="B90">
        <v>1</v>
      </c>
      <c r="C90" s="2">
        <f t="shared" si="2"/>
        <v>2.0222660453099999</v>
      </c>
      <c r="D90">
        <f t="shared" si="3"/>
        <v>-1978</v>
      </c>
      <c r="F90" t="str">
        <f>VLOOKUP(A90,Sheet5!$A$1:$B$603,2,FALSE)</f>
        <v>Leucine-rich repeat transmembrane protein kinase;(source:Araport11)     protein_coding</v>
      </c>
      <c r="M90" t="s">
        <v>335</v>
      </c>
      <c r="N90">
        <v>1.9817096108900001</v>
      </c>
      <c r="O90">
        <v>-1668</v>
      </c>
    </row>
    <row r="91" spans="1:15" x14ac:dyDescent="0.2">
      <c r="A91" t="s">
        <v>252</v>
      </c>
      <c r="B91">
        <v>1</v>
      </c>
      <c r="C91" s="2">
        <f t="shared" si="2"/>
        <v>1.67370776732</v>
      </c>
      <c r="D91">
        <f t="shared" si="3"/>
        <v>323</v>
      </c>
      <c r="F91" t="str">
        <f>VLOOKUP(A91,Sheet5!$A$1:$B$603,2,FALSE)</f>
        <v>F-box and associated interaction domains-containing protein;(source:Araport11)  protein_coding</v>
      </c>
      <c r="M91" t="s">
        <v>36</v>
      </c>
      <c r="N91">
        <v>1.7106789628000001</v>
      </c>
      <c r="O91">
        <v>-1652</v>
      </c>
    </row>
    <row r="92" spans="1:15" x14ac:dyDescent="0.2">
      <c r="A92" t="s">
        <v>255</v>
      </c>
      <c r="B92">
        <v>1</v>
      </c>
      <c r="C92" s="2">
        <f t="shared" si="2"/>
        <v>1.55793177078</v>
      </c>
      <c r="D92">
        <f t="shared" si="3"/>
        <v>-2032</v>
      </c>
      <c r="F92" t="str">
        <f>VLOOKUP(A92,Sheet5!$A$1:$B$603,2,FALSE)</f>
        <v>DUF3511 domain protein (DUF3511);(source:Araport11)     protein_coding</v>
      </c>
      <c r="M92" t="s">
        <v>1121</v>
      </c>
      <c r="N92">
        <v>2.21421214678</v>
      </c>
      <c r="O92">
        <v>-1647</v>
      </c>
    </row>
    <row r="93" spans="1:15" x14ac:dyDescent="0.2">
      <c r="A93" t="s">
        <v>258</v>
      </c>
      <c r="B93">
        <v>1</v>
      </c>
      <c r="C93" s="2">
        <f t="shared" si="2"/>
        <v>1.7742579160800001</v>
      </c>
      <c r="D93">
        <f t="shared" si="3"/>
        <v>-190</v>
      </c>
      <c r="F93" t="str">
        <f>VLOOKUP(A93,Sheet5!$A$1:$B$603,2,FALSE)</f>
        <v>DCD (Development and Cell Death) domain protein;(source:Araport11)      protein_coding</v>
      </c>
      <c r="M93" t="s">
        <v>189</v>
      </c>
      <c r="N93">
        <v>3.8495278648300002</v>
      </c>
      <c r="O93">
        <v>-1625</v>
      </c>
    </row>
    <row r="94" spans="1:15" x14ac:dyDescent="0.2">
      <c r="A94" t="s">
        <v>261</v>
      </c>
      <c r="B94">
        <v>1</v>
      </c>
      <c r="C94" s="2">
        <f t="shared" si="2"/>
        <v>1.5763903699899999</v>
      </c>
      <c r="D94">
        <f t="shared" si="3"/>
        <v>-824</v>
      </c>
      <c r="F94" t="str">
        <f>VLOOKUP(A94,Sheet5!$A$1:$B$603,2,FALSE)</f>
        <v>NAC domain containing protein 4;(source:Araport11)      protein_coding  NAC DOMAIN CONTAINING PROTEIN 4 (NAC004)        NAC DOMAIN CONTAINING PROTEIN 4 (NAC004);NAC DOMAIN CONTAINING PROTEIN 4 (ANAC004)</v>
      </c>
      <c r="M94" t="s">
        <v>965</v>
      </c>
      <c r="N94">
        <v>1.8007146976799999</v>
      </c>
      <c r="O94">
        <v>-1602</v>
      </c>
    </row>
    <row r="95" spans="1:15" x14ac:dyDescent="0.2">
      <c r="A95" t="s">
        <v>264</v>
      </c>
      <c r="B95">
        <v>1</v>
      </c>
      <c r="C95" s="2">
        <f t="shared" si="2"/>
        <v>1.6796582474199999</v>
      </c>
      <c r="D95">
        <f t="shared" si="3"/>
        <v>-534</v>
      </c>
      <c r="F95" t="str">
        <f>VLOOKUP(A95,Sheet5!$A$1:$B$603,2,FALSE)</f>
        <v>TOPLESS-related 2;(source:Araport11)    protein_coding  TOPLESS-RELATED 2 (TPR2)        TOPLESS-RELATED 2 (TPR2)</v>
      </c>
      <c r="M95" t="s">
        <v>287</v>
      </c>
      <c r="N95">
        <v>1.6127829653500001</v>
      </c>
      <c r="O95">
        <v>-1585</v>
      </c>
    </row>
    <row r="96" spans="1:15" x14ac:dyDescent="0.2">
      <c r="A96" t="s">
        <v>267</v>
      </c>
      <c r="B96">
        <v>1</v>
      </c>
      <c r="C96" s="2">
        <f t="shared" si="2"/>
        <v>1.4934065809299999</v>
      </c>
      <c r="D96">
        <f t="shared" si="3"/>
        <v>-524</v>
      </c>
      <c r="F96" t="str">
        <f>VLOOKUP(A96,Sheet5!$A$1:$B$603,2,FALSE)</f>
        <v>pre-tRNA tRNA-Tyr (anticodon: GTA);(source:Araport11, TAIR10)   pre_trna</v>
      </c>
      <c r="M96" t="s">
        <v>767</v>
      </c>
      <c r="N96">
        <v>1.6921001603600001</v>
      </c>
      <c r="O96">
        <v>-1572</v>
      </c>
    </row>
    <row r="97" spans="1:15" x14ac:dyDescent="0.2">
      <c r="A97" t="s">
        <v>270</v>
      </c>
      <c r="B97">
        <v>1</v>
      </c>
      <c r="C97" s="2">
        <f t="shared" si="2"/>
        <v>1.81988897456</v>
      </c>
      <c r="D97">
        <f t="shared" si="3"/>
        <v>439</v>
      </c>
      <c r="F97" t="str">
        <f>VLOOKUP(A97,Sheet5!$A$1:$B$603,2,FALSE)</f>
        <v>non-structural protein;(source:Araport11)       protein_coding</v>
      </c>
      <c r="M97" t="s">
        <v>123</v>
      </c>
      <c r="N97">
        <v>1.81667195131</v>
      </c>
      <c r="O97">
        <v>-1571</v>
      </c>
    </row>
    <row r="98" spans="1:15" x14ac:dyDescent="0.2">
      <c r="A98" t="s">
        <v>273</v>
      </c>
      <c r="B98">
        <v>1</v>
      </c>
      <c r="C98" s="2">
        <f t="shared" si="2"/>
        <v>1.5241343356199999</v>
      </c>
      <c r="D98">
        <f t="shared" si="3"/>
        <v>-179</v>
      </c>
      <c r="F98" t="str">
        <f>VLOOKUP(A98,Sheet5!$A$1:$B$603,2,FALSE)</f>
        <v>Encodes a membrane localized S-domain receptor kinase that is involved in lipopolysaccharide (LPS) sensing. SD1-29 detected LPS of Pseudomonas and Xanthomonas species for which it serves as a microbe associated molecular pattern triggering innate immunity. Loses of function mutants are hyper susceptible to P.syringae. protein_coding  S-DOMAIN-1 29 (SD1-29)  IPOOLIGOSACCHARIDE-SPECIFIC REDUCED ELICITATION (LORE);S-DOMAIN-1 29 (SD1-29)</v>
      </c>
      <c r="M98" t="s">
        <v>661</v>
      </c>
      <c r="N98">
        <v>1.4947559430999999</v>
      </c>
      <c r="O98">
        <v>-1571</v>
      </c>
    </row>
    <row r="99" spans="1:15" x14ac:dyDescent="0.2">
      <c r="A99" t="s">
        <v>276</v>
      </c>
      <c r="B99">
        <v>1</v>
      </c>
      <c r="C99" s="2">
        <f t="shared" si="2"/>
        <v>1.8668278943100001</v>
      </c>
      <c r="D99">
        <f t="shared" si="3"/>
        <v>209</v>
      </c>
      <c r="F99" t="str">
        <f>VLOOKUP(A99,Sheet5!$A$1:$B$603,2,FALSE)</f>
        <v>Encodes a temperature-induced lipocalin TIL1.  Involved in thermotolerance.  Peripherally associated with plasma membrane.      protein_coding  TEMPERATURE-INDUCED LIPOCALIN (TIL)     TEMPERATURE-INDUCED LIPOCALIN (TIL);TEMPERATURE-INDUCED LIPOCALIN (ATTIL)</v>
      </c>
      <c r="M99" t="s">
        <v>537</v>
      </c>
      <c r="N99">
        <v>1.61630817401</v>
      </c>
      <c r="O99">
        <v>-1565</v>
      </c>
    </row>
    <row r="100" spans="1:15" x14ac:dyDescent="0.2">
      <c r="A100" t="s">
        <v>279</v>
      </c>
      <c r="B100">
        <v>1</v>
      </c>
      <c r="C100" s="2">
        <f t="shared" si="2"/>
        <v>1.5900223789500001</v>
      </c>
      <c r="D100">
        <f t="shared" si="3"/>
        <v>-2539</v>
      </c>
      <c r="F100" t="str">
        <f>VLOOKUP(A100,Sheet5!$A$1:$B$603,2,FALSE)</f>
        <v>Nucleotide-diphospho-sugar transferases superfamily protein;(source:Araport11)  protein_coding  PLANT GLYCOGENIN-LIKE STARCH INITIATION PROTEIN 8 (PGSIP8)      PLANT GLYCOGENIN-LIKE STARCH INITIATION PROTEIN 8 (PGSIP8)</v>
      </c>
      <c r="M100" t="s">
        <v>903</v>
      </c>
      <c r="N100">
        <v>1.73989959992</v>
      </c>
      <c r="O100">
        <v>-1560</v>
      </c>
    </row>
    <row r="101" spans="1:15" x14ac:dyDescent="0.2">
      <c r="A101" t="s">
        <v>281</v>
      </c>
      <c r="B101">
        <v>1</v>
      </c>
      <c r="C101" s="2">
        <f t="shared" si="2"/>
        <v>1.72735224704</v>
      </c>
      <c r="D101">
        <f t="shared" si="3"/>
        <v>238</v>
      </c>
      <c r="F101" t="str">
        <f>VLOOKUP(A101,Sheet5!$A$1:$B$603,2,FALSE)</f>
        <v>F-box and associated interaction domains-containing protein;(source:Araport11)  protein_coding</v>
      </c>
      <c r="M101" t="s">
        <v>677</v>
      </c>
      <c r="N101">
        <v>2.5590403659800001</v>
      </c>
      <c r="O101">
        <v>-1557</v>
      </c>
    </row>
    <row r="102" spans="1:15" x14ac:dyDescent="0.2">
      <c r="A102" t="s">
        <v>283</v>
      </c>
      <c r="B102">
        <v>1</v>
      </c>
      <c r="C102" s="2">
        <f t="shared" si="2"/>
        <v>2.1934631708399999</v>
      </c>
      <c r="D102">
        <f t="shared" si="3"/>
        <v>-298</v>
      </c>
      <c r="F102" t="str">
        <f>VLOOKUP(A102,Sheet5!$A$1:$B$603,2,FALSE)</f>
        <v>encodes a novel subunit of the chloroplast NAD(P)H dehydrogenase complex, involved in cyclic electron flow around photosystem I to produce ATP. protein_coding  PHOTOSYNTHETIC NDH  SUBCOMPLEX B 1 (PnsB1)      NAD(P)H DEHYDROGENASE SUBUNIT 48 (NDH48);NDH-DEPENDENT CYCLIC ELECTRON FLOW 1 (NDF1);PHOTOSYNTHETIC NDH  SUBCOMPLEX B 1 (PnsB1)</v>
      </c>
      <c r="M102" t="s">
        <v>930</v>
      </c>
      <c r="N102">
        <v>1.6033306571299999</v>
      </c>
      <c r="O102">
        <v>-1530</v>
      </c>
    </row>
    <row r="103" spans="1:15" x14ac:dyDescent="0.2">
      <c r="A103" t="s">
        <v>285</v>
      </c>
      <c r="B103">
        <v>1</v>
      </c>
      <c r="C103" s="2">
        <f t="shared" si="2"/>
        <v>2.1578777311000001</v>
      </c>
      <c r="D103">
        <f t="shared" si="3"/>
        <v>136</v>
      </c>
      <c r="F103" t="str">
        <f>VLOOKUP(A103,Sheet5!$A$1:$B$603,2,FALSE)</f>
        <v>hypothetical protein;(source:Araport11) protein_coding</v>
      </c>
      <c r="M103" t="s">
        <v>1103</v>
      </c>
      <c r="N103">
        <v>1.4945554482500001</v>
      </c>
      <c r="O103">
        <v>-1521</v>
      </c>
    </row>
    <row r="104" spans="1:15" x14ac:dyDescent="0.2">
      <c r="A104" t="s">
        <v>287</v>
      </c>
      <c r="B104">
        <v>1</v>
      </c>
      <c r="C104" s="2">
        <f t="shared" si="2"/>
        <v>1.6127829653500001</v>
      </c>
      <c r="D104">
        <f t="shared" si="3"/>
        <v>-1585</v>
      </c>
      <c r="F104" t="str">
        <f>VLOOKUP(A104,Sheet5!$A$1:$B$603,2,FALSE)</f>
        <v>hypothetical protein;(source:Araport11) protein_coding</v>
      </c>
      <c r="M104" t="s">
        <v>103</v>
      </c>
      <c r="N104">
        <v>1.7854145074400001</v>
      </c>
      <c r="O104">
        <v>-1516</v>
      </c>
    </row>
    <row r="105" spans="1:15" x14ac:dyDescent="0.2">
      <c r="A105" t="s">
        <v>289</v>
      </c>
      <c r="B105">
        <v>1</v>
      </c>
      <c r="C105" s="2">
        <f t="shared" si="2"/>
        <v>1.9049598939100001</v>
      </c>
      <c r="D105">
        <f t="shared" si="3"/>
        <v>-23</v>
      </c>
      <c r="F105" t="str">
        <f>VLOOKUP(A105,Sheet5!$A$1:$B$603,2,FALSE)</f>
        <v>UDP-glucose:indole-3-acetate beta-D-glucosyltransferase protein_coding  INDOLE-3-ACETATE BETA-D-GLUCOSYLTRANSFERASE (IAGLU)     INDOLE-3-ACETATE BETA-D-GLUCOSYLTRANSFERASE (IAGLU)</v>
      </c>
      <c r="M105" t="s">
        <v>451</v>
      </c>
      <c r="N105">
        <v>2.63215580501</v>
      </c>
      <c r="O105">
        <v>-1514</v>
      </c>
    </row>
    <row r="106" spans="1:15" x14ac:dyDescent="0.2">
      <c r="A106" t="s">
        <v>291</v>
      </c>
      <c r="B106">
        <v>1</v>
      </c>
      <c r="C106" s="2">
        <f t="shared" si="2"/>
        <v>1.6358105380900001</v>
      </c>
      <c r="D106">
        <f t="shared" si="3"/>
        <v>-2526</v>
      </c>
      <c r="F106" t="str">
        <f>VLOOKUP(A106,Sheet5!$A$1:$B$603,2,FALSE)</f>
        <v>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 protein_coding  GIBBERELLIC ACID INSENSITIVE (GAI)      RESTORATION ON GROWTH ON AMMONIA 2 (RGA2);GIBBERELLIC ACID INSENSITIVE (GAI)</v>
      </c>
      <c r="M106" t="s">
        <v>637</v>
      </c>
      <c r="N106">
        <v>1.6908983846800001</v>
      </c>
      <c r="O106">
        <v>-1510</v>
      </c>
    </row>
    <row r="107" spans="1:15" x14ac:dyDescent="0.2">
      <c r="A107" t="s">
        <v>293</v>
      </c>
      <c r="B107">
        <v>1</v>
      </c>
      <c r="C107" s="2">
        <f t="shared" si="2"/>
        <v>1.5398111459299999</v>
      </c>
      <c r="D107">
        <f t="shared" si="3"/>
        <v>-470</v>
      </c>
      <c r="F107" t="str">
        <f>VLOOKUP(A107,Sheet5!$A$1:$B$603,2,FALSE)</f>
        <v>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   protein_coding  LATE EMBRYOGENESIS ABUNDANT 4-5 (LEA4-5)        LATE EMBRYOGENESIS ABUNDANT 4-5 (AtLEA4-5);LATE EMBRYOGENESIS ABUNDANT 4-5 (LEA4-5)</v>
      </c>
      <c r="M107" t="s">
        <v>433</v>
      </c>
      <c r="N107">
        <v>1.5633020336300001</v>
      </c>
      <c r="O107">
        <v>-1495</v>
      </c>
    </row>
    <row r="108" spans="1:15" x14ac:dyDescent="0.2">
      <c r="A108" t="s">
        <v>295</v>
      </c>
      <c r="B108">
        <v>1</v>
      </c>
      <c r="C108" s="2">
        <f t="shared" si="2"/>
        <v>1.7528796201500001</v>
      </c>
      <c r="D108">
        <f t="shared" si="3"/>
        <v>-412</v>
      </c>
      <c r="F108" t="str">
        <f>VLOOKUP(A108,Sheet5!$A$1:$B$603,2,FALSE)</f>
        <v>Pectinacetylesterase family protein;(source:Araport11)  protein_coding  PECTIN ACETYLESTERASE 8 (PAE8)  PECTIN ACETYLESTERASE 8 (PAE8)</v>
      </c>
      <c r="M108" t="s">
        <v>1033</v>
      </c>
      <c r="N108">
        <v>1.88722790773</v>
      </c>
      <c r="O108">
        <v>-1494</v>
      </c>
    </row>
    <row r="109" spans="1:15" x14ac:dyDescent="0.2">
      <c r="A109" t="s">
        <v>297</v>
      </c>
      <c r="B109">
        <v>1</v>
      </c>
      <c r="C109" s="2">
        <f t="shared" si="2"/>
        <v>2.1266622470000001</v>
      </c>
      <c r="D109">
        <f t="shared" si="3"/>
        <v>-689</v>
      </c>
      <c r="F109" t="str">
        <f>VLOOKUP(A109,Sheet5!$A$1:$B$603,2,FALSE)</f>
        <v>ABC-2 type transporter family protein;(source:Araport11)        protein_coding  ATP-BINDING CASSETTE G23 (ABCG23)       ATP-BINDING CASSETTE G23 (ABCG23)</v>
      </c>
      <c r="M109" t="s">
        <v>675</v>
      </c>
      <c r="N109">
        <v>1.69638179032</v>
      </c>
      <c r="O109">
        <v>-1486</v>
      </c>
    </row>
    <row r="110" spans="1:15" x14ac:dyDescent="0.2">
      <c r="A110" t="s">
        <v>299</v>
      </c>
      <c r="B110">
        <v>1</v>
      </c>
      <c r="C110" s="2">
        <f t="shared" si="2"/>
        <v>1.50236098797</v>
      </c>
      <c r="D110">
        <f t="shared" si="3"/>
        <v>-116</v>
      </c>
      <c r="F110" t="str">
        <f>VLOOKUP(A110,Sheet5!$A$1:$B$603,2,FALSE)</f>
        <v>Encodes a Ca-dependent calmodulin binding protein. Sequence similarity to the WRKY transcription factor gene family.    protein_coding  WRKY DNA-BINDING PROTEIN 7 (WRKY7)       (ATWRKY7);WRKY DNA-BINDING PROTEIN 7 (WRKY7)</v>
      </c>
      <c r="M110" t="s">
        <v>545</v>
      </c>
      <c r="N110">
        <v>2.2123723361100001</v>
      </c>
      <c r="O110">
        <v>-1481</v>
      </c>
    </row>
    <row r="111" spans="1:15" x14ac:dyDescent="0.2">
      <c r="A111" t="s">
        <v>301</v>
      </c>
      <c r="B111">
        <v>1</v>
      </c>
      <c r="C111" s="2">
        <f t="shared" si="2"/>
        <v>1.5694228987400001</v>
      </c>
      <c r="D111">
        <f t="shared" si="3"/>
        <v>-364</v>
      </c>
      <c r="F111" t="e">
        <f>VLOOKUP(A111,Sheet5!$A$1:$B$603,2,FALSE)</f>
        <v>#N/A</v>
      </c>
      <c r="M111" t="s">
        <v>673</v>
      </c>
      <c r="N111">
        <v>1.6102243461500001</v>
      </c>
      <c r="O111">
        <v>-1478</v>
      </c>
    </row>
    <row r="112" spans="1:15" x14ac:dyDescent="0.2">
      <c r="A112" t="s">
        <v>303</v>
      </c>
      <c r="B112">
        <v>1</v>
      </c>
      <c r="C112" s="2">
        <f t="shared" si="2"/>
        <v>1.67370776732</v>
      </c>
      <c r="D112">
        <f t="shared" si="3"/>
        <v>-304</v>
      </c>
      <c r="F112" t="str">
        <f>VLOOKUP(A112,Sheet5!$A$1:$B$603,2,FALSE)</f>
        <v>encodes a member of the ERF (ethylene response factor) subfamily B-3 of ERF/AP2 transcription factor family. The protein contains one AP2 domain. There are 18 members in this subfamily including ATERF-1, ATERF-2, AND ATERF-5.       protein_coding   (ERF106)        (ERF106)</v>
      </c>
      <c r="M112" t="s">
        <v>67</v>
      </c>
      <c r="N112">
        <v>1.8247242269899999</v>
      </c>
      <c r="O112">
        <v>-1466</v>
      </c>
    </row>
    <row r="113" spans="1:15" x14ac:dyDescent="0.2">
      <c r="A113" t="s">
        <v>305</v>
      </c>
      <c r="B113">
        <v>1</v>
      </c>
      <c r="C113" s="2">
        <f t="shared" si="2"/>
        <v>1.8417065769800001</v>
      </c>
      <c r="D113">
        <f t="shared" si="3"/>
        <v>497</v>
      </c>
      <c r="F113" t="str">
        <f>VLOOKUP(A113,Sheet5!$A$1:$B$603,2,FALSE)</f>
        <v>Pectin lyase-like superfamily protein;(source:Araport11)        protein_coding</v>
      </c>
      <c r="M113" t="s">
        <v>833</v>
      </c>
      <c r="N113">
        <v>1.62864640435</v>
      </c>
      <c r="O113">
        <v>-1462</v>
      </c>
    </row>
    <row r="114" spans="1:15" x14ac:dyDescent="0.2">
      <c r="A114" t="s">
        <v>307</v>
      </c>
      <c r="B114">
        <v>1</v>
      </c>
      <c r="C114" s="2">
        <f t="shared" si="2"/>
        <v>1.97411685376</v>
      </c>
      <c r="D114">
        <f t="shared" si="3"/>
        <v>-913</v>
      </c>
      <c r="F114" t="str">
        <f>VLOOKUP(A114,Sheet5!$A$1:$B$603,2,FALSE)</f>
        <v>BRISC/BRCA1-A complex protein;(source:Araport11)        protein_coding</v>
      </c>
      <c r="M114" t="s">
        <v>1026</v>
      </c>
      <c r="N114">
        <v>1.8299397801699999</v>
      </c>
      <c r="O114">
        <v>-1457</v>
      </c>
    </row>
    <row r="115" spans="1:15" x14ac:dyDescent="0.2">
      <c r="A115" t="s">
        <v>309</v>
      </c>
      <c r="B115">
        <v>1</v>
      </c>
      <c r="C115" s="2">
        <f t="shared" si="2"/>
        <v>1.4968578341700001</v>
      </c>
      <c r="D115">
        <f t="shared" si="3"/>
        <v>137</v>
      </c>
      <c r="F115" t="str">
        <f>VLOOKUP(A115,Sheet5!$A$1:$B$603,2,FALSE)</f>
        <v>Encodes sigma 4 factor, involved in regulating the activity of the plastid-encoded  RNA polymerase PEP. Regulates the overall  quantity of NDH complexes and thus influences NDH activity.      protein_coding  SIGMA FACTOR 4 (SIG4)    (SIGD);SIGMA FACTOR 4 (SIG4)</v>
      </c>
      <c r="M115" t="s">
        <v>783</v>
      </c>
      <c r="N115">
        <v>1.9930987465800001</v>
      </c>
      <c r="O115">
        <v>-1450</v>
      </c>
    </row>
    <row r="116" spans="1:15" x14ac:dyDescent="0.2">
      <c r="A116" t="s">
        <v>311</v>
      </c>
      <c r="B116">
        <v>1</v>
      </c>
      <c r="C116" s="2">
        <f t="shared" si="2"/>
        <v>1.8798472287200001</v>
      </c>
      <c r="D116">
        <f t="shared" si="3"/>
        <v>-1153</v>
      </c>
      <c r="F116" t="str">
        <f>VLOOKUP(A116,Sheet5!$A$1:$B$603,2,FALSE)</f>
        <v>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      protein_coding  FOUR LIPS (FLP) FOUR LIPS (FLP); (MYB124);MYB DOMAIN PROTEIN 124 (AtMYB124)</v>
      </c>
      <c r="M116" t="s">
        <v>377</v>
      </c>
      <c r="N116">
        <v>2.41569562368</v>
      </c>
      <c r="O116">
        <v>-1441</v>
      </c>
    </row>
    <row r="117" spans="1:15" x14ac:dyDescent="0.2">
      <c r="A117" t="s">
        <v>313</v>
      </c>
      <c r="B117">
        <v>1</v>
      </c>
      <c r="C117" s="2">
        <f t="shared" si="2"/>
        <v>1.5283485319400001</v>
      </c>
      <c r="D117">
        <f t="shared" si="3"/>
        <v>297</v>
      </c>
      <c r="F117" t="str">
        <f>VLOOKUP(A117,Sheet5!$A$1:$B$603,2,FALSE)</f>
        <v>This gene encodes a small protein and has either evidence of transcription or purifying selection.      protein_coding</v>
      </c>
      <c r="M117" t="s">
        <v>739</v>
      </c>
      <c r="N117">
        <v>1.83592867399</v>
      </c>
      <c r="O117">
        <v>-1432</v>
      </c>
    </row>
    <row r="118" spans="1:15" x14ac:dyDescent="0.2">
      <c r="A118" t="s">
        <v>315</v>
      </c>
      <c r="B118">
        <v>1</v>
      </c>
      <c r="C118" s="2">
        <f t="shared" si="2"/>
        <v>1.56768103092</v>
      </c>
      <c r="D118">
        <f t="shared" si="3"/>
        <v>-2050</v>
      </c>
      <c r="F118" t="str">
        <f>VLOOKUP(A118,Sheet5!$A$1:$B$603,2,FALSE)</f>
        <v>Ankyrin repeat family protein;(source:Araport11)        protein_coding</v>
      </c>
      <c r="M118" t="s">
        <v>268</v>
      </c>
      <c r="N118">
        <v>2.6246780896500002</v>
      </c>
      <c r="O118">
        <v>-1431</v>
      </c>
    </row>
    <row r="119" spans="1:15" x14ac:dyDescent="0.2">
      <c r="A119" t="s">
        <v>317</v>
      </c>
      <c r="B119">
        <v>1</v>
      </c>
      <c r="C119" s="2">
        <f t="shared" si="2"/>
        <v>1.6788806278599999</v>
      </c>
      <c r="D119">
        <f t="shared" si="3"/>
        <v>190</v>
      </c>
      <c r="F119" t="str">
        <f>VLOOKUP(A119,Sheet5!$A$1:$B$603,2,FALSE)</f>
        <v>Expression in rosette leaves is activated by high concentration of boron.       protein_coding</v>
      </c>
      <c r="M119" t="s">
        <v>557</v>
      </c>
      <c r="N119">
        <v>1.66671865796</v>
      </c>
      <c r="O119">
        <v>-1429</v>
      </c>
    </row>
    <row r="120" spans="1:15" x14ac:dyDescent="0.2">
      <c r="A120" t="s">
        <v>319</v>
      </c>
      <c r="B120">
        <v>1</v>
      </c>
      <c r="C120" s="2">
        <f t="shared" si="2"/>
        <v>1.7138308987199999</v>
      </c>
      <c r="D120">
        <f t="shared" si="3"/>
        <v>-340</v>
      </c>
      <c r="F120" t="str">
        <f>VLOOKUP(A120,Sheet5!$A$1:$B$603,2,FALSE)</f>
        <v>encodes a protein similar to Zn-ATPase, a P1B-type ATPases transport zinc       protein_coding  HEAVY METAL ATPASE 3 (HMA3)     HEAVY METAL ATPASE 3 (HMA3);A. THALIANA HEAVY METAL ATPASE 3 (ATHMA3)</v>
      </c>
      <c r="M120" t="s">
        <v>1013</v>
      </c>
      <c r="N120">
        <v>1.7318388762500001</v>
      </c>
      <c r="O120">
        <v>-1428</v>
      </c>
    </row>
    <row r="121" spans="1:15" x14ac:dyDescent="0.2">
      <c r="A121" t="s">
        <v>321</v>
      </c>
      <c r="B121">
        <v>1</v>
      </c>
      <c r="C121" s="2">
        <f t="shared" si="2"/>
        <v>1.8209526150999999</v>
      </c>
      <c r="D121">
        <f t="shared" si="3"/>
        <v>-220</v>
      </c>
      <c r="F121" t="str">
        <f>VLOOKUP(A121,Sheet5!$A$1:$B$603,2,FALSE)</f>
        <v>sorbin/SH3 domain protein;(source:Araport11)    protein_coding</v>
      </c>
      <c r="M121" t="s">
        <v>1113</v>
      </c>
      <c r="N121">
        <v>1.50236098797</v>
      </c>
      <c r="O121">
        <v>-1409</v>
      </c>
    </row>
    <row r="122" spans="1:15" x14ac:dyDescent="0.2">
      <c r="A122" t="s">
        <v>323</v>
      </c>
      <c r="B122">
        <v>1</v>
      </c>
      <c r="C122" s="2">
        <f t="shared" si="2"/>
        <v>1.5569065908499999</v>
      </c>
      <c r="D122">
        <f t="shared" si="3"/>
        <v>-53</v>
      </c>
      <c r="F122" t="str">
        <f>VLOOKUP(A122,Sheet5!$A$1:$B$603,2,FALSE)</f>
        <v>Encodes NPX1 (Nuclear Protein X1), a nuclear factor regulating abscisic acid responses. protein_coding  NUCLEAR PROTEIN X1 (NPX1)       NUCLEAR PROTEIN X1 (NPX1)</v>
      </c>
      <c r="M122" t="s">
        <v>1025</v>
      </c>
      <c r="N122">
        <v>1.6021817943500001</v>
      </c>
      <c r="O122">
        <v>-1407</v>
      </c>
    </row>
    <row r="123" spans="1:15" x14ac:dyDescent="0.2">
      <c r="A123" t="s">
        <v>325</v>
      </c>
      <c r="B123">
        <v>1</v>
      </c>
      <c r="C123" s="2">
        <f t="shared" si="2"/>
        <v>1.5054714662099999</v>
      </c>
      <c r="D123">
        <f t="shared" si="3"/>
        <v>-372</v>
      </c>
      <c r="F123" t="str">
        <f>VLOOKUP(A123,Sheet5!$A$1:$B$603,2,FALSE)</f>
        <v>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     protein_coding  RESPONSIVE TO HIGH LIGHT 41 (RHL41)     RESPONSIVE TO HIGH LIGHT 41 (RHL41); (ATZAT12); (ZAT12)</v>
      </c>
      <c r="M123" t="s">
        <v>24</v>
      </c>
      <c r="N123">
        <v>1.82820386891</v>
      </c>
      <c r="O123">
        <v>-1396</v>
      </c>
    </row>
    <row r="124" spans="1:15" x14ac:dyDescent="0.2">
      <c r="A124" t="s">
        <v>327</v>
      </c>
      <c r="B124">
        <v>1</v>
      </c>
      <c r="C124" s="2">
        <f t="shared" si="2"/>
        <v>1.80960711594</v>
      </c>
      <c r="D124">
        <f t="shared" si="3"/>
        <v>-137</v>
      </c>
      <c r="F124" t="str">
        <f>VLOOKUP(A124,Sheet5!$A$1:$B$603,2,FALSE)</f>
        <v>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protein_coding  MILDEW RESISTANCE LOCUS O 12 (MLO12)    MILDEW RESISTANCE LOCUS O 12 (ATMLO12);MILDEW RESISTANCE LOCUS O 12 (MLO12)</v>
      </c>
      <c r="M124" t="s">
        <v>539</v>
      </c>
      <c r="N124">
        <v>2.0466946792599998</v>
      </c>
      <c r="O124">
        <v>-1363</v>
      </c>
    </row>
    <row r="125" spans="1:15" x14ac:dyDescent="0.2">
      <c r="A125" t="s">
        <v>329</v>
      </c>
      <c r="B125">
        <v>1</v>
      </c>
      <c r="C125" s="2">
        <f t="shared" si="2"/>
        <v>2.2208814604799998</v>
      </c>
      <c r="D125">
        <f t="shared" si="3"/>
        <v>-1243</v>
      </c>
      <c r="F125" t="str">
        <f>VLOOKUP(A125,Sheet5!$A$1:$B$603,2,FALSE)</f>
        <v>Ubiquitin system component Cue protein;(source:Araport11)       protein_coding</v>
      </c>
      <c r="M125" t="s">
        <v>709</v>
      </c>
      <c r="N125">
        <v>1.6779993256900001</v>
      </c>
      <c r="O125">
        <v>-1356</v>
      </c>
    </row>
    <row r="126" spans="1:15" x14ac:dyDescent="0.2">
      <c r="A126" t="s">
        <v>331</v>
      </c>
      <c r="B126">
        <v>1</v>
      </c>
      <c r="C126" s="2">
        <f t="shared" si="2"/>
        <v>1.5959581058000001</v>
      </c>
      <c r="D126">
        <f t="shared" si="3"/>
        <v>-127</v>
      </c>
      <c r="F126" t="str">
        <f>VLOOKUP(A126,Sheet5!$A$1:$B$603,2,FALSE)</f>
        <v>caveolin-1 protein;(source:Araport11)   protein_coding</v>
      </c>
      <c r="M126" t="s">
        <v>978</v>
      </c>
      <c r="N126">
        <v>2.8458048151600002</v>
      </c>
      <c r="O126">
        <v>-1324</v>
      </c>
    </row>
    <row r="127" spans="1:15" x14ac:dyDescent="0.2">
      <c r="A127" t="s">
        <v>333</v>
      </c>
      <c r="B127">
        <v>1</v>
      </c>
      <c r="C127" s="2">
        <f t="shared" si="2"/>
        <v>2.4351770400000001</v>
      </c>
      <c r="D127">
        <f t="shared" si="3"/>
        <v>22</v>
      </c>
      <c r="F127" t="str">
        <f>VLOOKUP(A127,Sheet5!$A$1:$B$603,2,FALSE)</f>
        <v>major centromere autoantigen B-like protein;(source:Araport11)  protein_coding</v>
      </c>
      <c r="M127" t="s">
        <v>94</v>
      </c>
      <c r="N127">
        <v>1.85566984253</v>
      </c>
      <c r="O127">
        <v>-1324</v>
      </c>
    </row>
    <row r="128" spans="1:15" x14ac:dyDescent="0.2">
      <c r="A128" t="s">
        <v>335</v>
      </c>
      <c r="B128">
        <v>1</v>
      </c>
      <c r="C128" s="2">
        <f t="shared" si="2"/>
        <v>1.9817096108900001</v>
      </c>
      <c r="D128">
        <f t="shared" si="3"/>
        <v>-1668</v>
      </c>
      <c r="F128" t="str">
        <f>VLOOKUP(A128,Sheet5!$A$1:$B$603,2,FALSE)</f>
        <v>MMZ3/UEV1C encodes a protein that may play a role in DNA damage responses and error-free post-replicative DNA repair by participating in lysine-63-based polyubiquitination reactions. UEV1C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It can also rescue an mms2 ubc13 double mutant in yeast in combination with UBC13A. MMZ3/UEV1C transcripts are found at moderate levels in most plant organs, but cannot be detected in the pollen or 2 days after germination. Transcript levels do not appear to be stress-inducible.       protein_coding  MMS ZWEI HOMOLOGUE 3 (MMZ3)     UBIQUITIN E2 VARIANT 1C (UEV1C);MMS ZWEI HOMOLOGUE 3 (MMZ3)</v>
      </c>
      <c r="M128" t="s">
        <v>463</v>
      </c>
      <c r="N128">
        <v>1.55109181367</v>
      </c>
      <c r="O128">
        <v>-1305</v>
      </c>
    </row>
    <row r="129" spans="1:15" x14ac:dyDescent="0.2">
      <c r="A129" t="s">
        <v>337</v>
      </c>
      <c r="B129">
        <v>1</v>
      </c>
      <c r="C129" s="2">
        <f t="shared" si="2"/>
        <v>1.56519264834</v>
      </c>
      <c r="D129">
        <f t="shared" si="3"/>
        <v>-115</v>
      </c>
      <c r="F129" t="str">
        <f>VLOOKUP(A129,Sheet5!$A$1:$B$603,2,FALSE)</f>
        <v>Potential natural antisense gene, locus overlaps with AT2G42360 and AT2G42370   antisense_long_noncoding_rna</v>
      </c>
      <c r="M129" t="s">
        <v>595</v>
      </c>
      <c r="N129">
        <v>1.7902530291400001</v>
      </c>
      <c r="O129">
        <v>-1303</v>
      </c>
    </row>
    <row r="130" spans="1:15" x14ac:dyDescent="0.2">
      <c r="A130" t="s">
        <v>339</v>
      </c>
      <c r="B130">
        <v>1</v>
      </c>
      <c r="C130" s="2">
        <f t="shared" si="2"/>
        <v>1.5086556524600001</v>
      </c>
      <c r="D130">
        <f t="shared" si="3"/>
        <v>94</v>
      </c>
      <c r="F130" t="str">
        <f>VLOOKUP(A130,Sheet5!$A$1:$B$603,2,FALSE)</f>
        <v>stress up-regulated Nod 19 protein;(source:Araport11)   protein_coding</v>
      </c>
      <c r="M130" t="s">
        <v>475</v>
      </c>
      <c r="N130">
        <v>1.60782564066</v>
      </c>
      <c r="O130">
        <v>-1298</v>
      </c>
    </row>
    <row r="131" spans="1:15" x14ac:dyDescent="0.2">
      <c r="A131" t="s">
        <v>341</v>
      </c>
      <c r="B131">
        <v>1</v>
      </c>
      <c r="C131" s="2">
        <f t="shared" ref="C131:C194" si="4">VLOOKUP(A131,$M$1:$O$716,2,FALSE)</f>
        <v>1.75774197693</v>
      </c>
      <c r="D131">
        <f t="shared" ref="D131:D194" si="5">VLOOKUP(A131,$M$2:$O$716,3,FALSE)</f>
        <v>-1075</v>
      </c>
      <c r="F131" t="str">
        <f>VLOOKUP(A131,Sheet5!$A$1:$B$603,2,FALSE)</f>
        <v>pre-tRNA tRNA-Gln (anticodon: TTG);(source:Araport11, TAIR10)   pre_trna</v>
      </c>
      <c r="M131" t="s">
        <v>1039</v>
      </c>
      <c r="N131">
        <v>1.55673214753</v>
      </c>
      <c r="O131">
        <v>-1296</v>
      </c>
    </row>
    <row r="132" spans="1:15" x14ac:dyDescent="0.2">
      <c r="A132" t="s">
        <v>343</v>
      </c>
      <c r="B132">
        <v>1</v>
      </c>
      <c r="C132" s="2">
        <f t="shared" si="4"/>
        <v>1.67075486017</v>
      </c>
      <c r="D132">
        <f t="shared" si="5"/>
        <v>-1111</v>
      </c>
      <c r="F132" t="str">
        <f>VLOOKUP(A132,Sheet5!$A$1:$B$603,2,FALSE)</f>
        <v>nuclease;(source:Araport11)     protein_coding</v>
      </c>
      <c r="M132" t="s">
        <v>102</v>
      </c>
      <c r="N132">
        <v>1.6614227719600001</v>
      </c>
      <c r="O132">
        <v>-1292</v>
      </c>
    </row>
    <row r="133" spans="1:15" x14ac:dyDescent="0.2">
      <c r="A133" t="s">
        <v>345</v>
      </c>
      <c r="B133">
        <v>1</v>
      </c>
      <c r="C133" s="2">
        <f t="shared" si="4"/>
        <v>2.2385075038100002</v>
      </c>
      <c r="D133">
        <f t="shared" si="5"/>
        <v>-2194</v>
      </c>
      <c r="F133" t="str">
        <f>VLOOKUP(A133,Sheet5!$A$1:$B$603,2,FALSE)</f>
        <v>serine/arginine repetitive matrix-like protein;(source:Araport11)       protein_coding</v>
      </c>
      <c r="M133" t="s">
        <v>97</v>
      </c>
      <c r="N133">
        <v>2.1803174155399998</v>
      </c>
      <c r="O133">
        <v>-1284</v>
      </c>
    </row>
    <row r="134" spans="1:15" x14ac:dyDescent="0.2">
      <c r="A134" t="s">
        <v>347</v>
      </c>
      <c r="B134">
        <v>1</v>
      </c>
      <c r="C134" s="2">
        <f t="shared" si="4"/>
        <v>1.57312436784</v>
      </c>
      <c r="D134">
        <f t="shared" si="5"/>
        <v>155</v>
      </c>
      <c r="F134" t="str">
        <f>VLOOKUP(A134,Sheet5!$A$1:$B$603,2,FALSE)</f>
        <v>Homeodomain-like superfamily protein;(source:Araport11) protein_coding</v>
      </c>
      <c r="M134" t="s">
        <v>61</v>
      </c>
      <c r="N134">
        <v>2.99482499973</v>
      </c>
      <c r="O134">
        <v>-1272</v>
      </c>
    </row>
    <row r="135" spans="1:15" x14ac:dyDescent="0.2">
      <c r="A135" t="s">
        <v>349</v>
      </c>
      <c r="B135">
        <v>1</v>
      </c>
      <c r="C135" s="2">
        <f t="shared" si="4"/>
        <v>1.6360084423400001</v>
      </c>
      <c r="D135">
        <f t="shared" si="5"/>
        <v>-348</v>
      </c>
      <c r="F135" t="str">
        <f>VLOOKUP(A135,Sheet5!$A$1:$B$603,2,FALSE)</f>
        <v>P-loop containing nucleoside triphosphate hydrolases superfamily protein;(source:Araport11)     protein_coding  KINESIN 7.3 (KIN7.3)    KINESIN 7.3 (KIN7.3)</v>
      </c>
      <c r="M135" t="s">
        <v>977</v>
      </c>
      <c r="N135">
        <v>2.32370004661</v>
      </c>
      <c r="O135">
        <v>-1264</v>
      </c>
    </row>
    <row r="136" spans="1:15" x14ac:dyDescent="0.2">
      <c r="A136" t="s">
        <v>351</v>
      </c>
      <c r="B136">
        <v>1</v>
      </c>
      <c r="C136" s="2">
        <f t="shared" si="4"/>
        <v>1.8431805318200001</v>
      </c>
      <c r="D136">
        <f t="shared" si="5"/>
        <v>-363</v>
      </c>
      <c r="F136" t="str">
        <f>VLOOKUP(A136,Sheet5!$A$1:$B$603,2,FALSE)</f>
        <v>pseudogene of casein lytic proteinase B4;(source:Araport11)     pseudogene</v>
      </c>
      <c r="M136" t="s">
        <v>803</v>
      </c>
      <c r="N136">
        <v>1.5382728730599999</v>
      </c>
      <c r="O136">
        <v>-1261</v>
      </c>
    </row>
    <row r="137" spans="1:15" x14ac:dyDescent="0.2">
      <c r="A137" t="s">
        <v>353</v>
      </c>
      <c r="B137">
        <v>1</v>
      </c>
      <c r="C137" s="2">
        <f t="shared" si="4"/>
        <v>1.9160545933499999</v>
      </c>
      <c r="D137">
        <f t="shared" si="5"/>
        <v>79</v>
      </c>
      <c r="F137" t="str">
        <f>VLOOKUP(A137,Sheet5!$A$1:$B$603,2,FALSE)</f>
        <v>Encodes LONGIFOLIA2 (LNG2). Regulates leaf morphology by promoting cell expansion in the leaf-length direction.  The LNG2 homologue LNG1 (At5g15580) has similar function.      protein_coding  LONGIFOLIA2 (LNG2)      TON1 RECRUITING MOTIF 1 (TRM1);LONGIFOLIA2 (LNG2)</v>
      </c>
      <c r="M137" t="s">
        <v>936</v>
      </c>
      <c r="N137">
        <v>1.7370022595900001</v>
      </c>
      <c r="O137">
        <v>-1260</v>
      </c>
    </row>
    <row r="138" spans="1:15" x14ac:dyDescent="0.2">
      <c r="A138" t="s">
        <v>355</v>
      </c>
      <c r="B138">
        <v>1</v>
      </c>
      <c r="C138" s="2">
        <f t="shared" si="4"/>
        <v>1.91988287426</v>
      </c>
      <c r="D138">
        <f t="shared" si="5"/>
        <v>-413</v>
      </c>
      <c r="F138" t="str">
        <f>VLOOKUP(A138,Sheet5!$A$1:$B$603,2,FALSE)</f>
        <v>Encodes a putative transcription factor, member of the R2R3 factor gene family (MYB121).        protein_coding  MYB DOMAIN PROTEIN 121 (MYB121) MYB DOMAIN PROTEIN 121 (MYB121); (ATMYB121)</v>
      </c>
      <c r="M138" t="s">
        <v>1056</v>
      </c>
      <c r="N138">
        <v>1.9109910241300001</v>
      </c>
      <c r="O138">
        <v>-1253</v>
      </c>
    </row>
    <row r="139" spans="1:15" x14ac:dyDescent="0.2">
      <c r="A139" t="s">
        <v>357</v>
      </c>
      <c r="B139">
        <v>1</v>
      </c>
      <c r="C139" s="2">
        <f t="shared" si="4"/>
        <v>1.69389263935</v>
      </c>
      <c r="D139">
        <f t="shared" si="5"/>
        <v>-730</v>
      </c>
      <c r="F139" t="str">
        <f>VLOOKUP(A139,Sheet5!$A$1:$B$603,2,FALSE)</f>
        <v>Encodes a protein with beta-glucosidase and galactosyltransferase activity, mutants show increased sensitivity to freezing.  Though it is classified as a family I glycosyl hydrolase, it has no hydrolase activity in vitro.   protein_coding  SENSITIVE TO FREEZING 2 (SFR2)  SENSITIVE TO FREEZING 2 (SFR2)</v>
      </c>
      <c r="M139" t="s">
        <v>329</v>
      </c>
      <c r="N139">
        <v>2.2208814604799998</v>
      </c>
      <c r="O139">
        <v>-1243</v>
      </c>
    </row>
    <row r="140" spans="1:15" x14ac:dyDescent="0.2">
      <c r="A140" t="s">
        <v>359</v>
      </c>
      <c r="B140">
        <v>1</v>
      </c>
      <c r="C140" s="2">
        <f t="shared" si="4"/>
        <v>2.23697480439</v>
      </c>
      <c r="D140">
        <f t="shared" si="5"/>
        <v>-973</v>
      </c>
      <c r="F140" t="str">
        <f>VLOOKUP(A140,Sheet5!$A$1:$B$603,2,FALSE)</f>
        <v>nucleic acid binding protein;(source:Araport11) protein_coding</v>
      </c>
      <c r="M140" t="s">
        <v>1137</v>
      </c>
      <c r="N140">
        <v>2.05792370132</v>
      </c>
      <c r="O140">
        <v>-1238</v>
      </c>
    </row>
    <row r="141" spans="1:15" x14ac:dyDescent="0.2">
      <c r="A141" t="s">
        <v>361</v>
      </c>
      <c r="B141">
        <v>1</v>
      </c>
      <c r="C141" s="2">
        <f t="shared" si="4"/>
        <v>1.9524232619599999</v>
      </c>
      <c r="D141">
        <f t="shared" si="5"/>
        <v>-2012</v>
      </c>
      <c r="F141" t="str">
        <f>VLOOKUP(A141,Sheet5!$A$1:$B$603,2,FALSE)</f>
        <v>Encodes a plasma membrane localized ammonium transporter.       protein_coding  AMMONIUM TRANSPORTER 1;3 (AMT1;3)       AMMONIUM TRANSPORTER 1;3 (ATAMT1;3);AMMONIUM TRANSPORTER 1;3 (AMT1;3)</v>
      </c>
      <c r="M141" t="s">
        <v>1138</v>
      </c>
      <c r="N141">
        <v>2.3458661314100002</v>
      </c>
      <c r="O141">
        <v>-1236</v>
      </c>
    </row>
    <row r="142" spans="1:15" x14ac:dyDescent="0.2">
      <c r="A142" t="s">
        <v>363</v>
      </c>
      <c r="B142">
        <v>1</v>
      </c>
      <c r="C142" s="2">
        <f t="shared" si="4"/>
        <v>1.5379747581600001</v>
      </c>
      <c r="D142">
        <f t="shared" si="5"/>
        <v>-315</v>
      </c>
      <c r="F142" t="str">
        <f>VLOOKUP(A142,Sheet5!$A$1:$B$603,2,FALSE)</f>
        <v>Spermidine synthase.    protein_coding  SPERMIDINE SYNTHASE 1 (SPDS1)   SPERMIDINE SYNTHASE 1 (SPDS1)</v>
      </c>
      <c r="M142" t="s">
        <v>787</v>
      </c>
      <c r="N142">
        <v>2.2745259402000002</v>
      </c>
      <c r="O142">
        <v>-1231</v>
      </c>
    </row>
    <row r="143" spans="1:15" x14ac:dyDescent="0.2">
      <c r="A143" t="s">
        <v>365</v>
      </c>
      <c r="B143">
        <v>1</v>
      </c>
      <c r="C143" s="2">
        <f t="shared" si="4"/>
        <v>1.88099813424</v>
      </c>
      <c r="D143">
        <f t="shared" si="5"/>
        <v>-2362</v>
      </c>
      <c r="F143" t="str">
        <f>VLOOKUP(A143,Sheet5!$A$1:$B$603,2,FALSE)</f>
        <v>Encodes a MYB family transcription factor Circadian 1 (CIR1).  Involved in circadian regulation in Arabidopsis. protein_coding  REVEILLE 2 (RVE2)       CIRCADIAN 1 (CIR1);REVEILLE 2 (RVE2)</v>
      </c>
      <c r="M143" t="s">
        <v>10</v>
      </c>
      <c r="N143">
        <v>2.9470744459699998</v>
      </c>
      <c r="O143">
        <v>-1226</v>
      </c>
    </row>
    <row r="144" spans="1:15" x14ac:dyDescent="0.2">
      <c r="A144" t="s">
        <v>367</v>
      </c>
      <c r="B144">
        <v>1</v>
      </c>
      <c r="C144" s="2">
        <f t="shared" si="4"/>
        <v>1.60145193749</v>
      </c>
      <c r="D144">
        <f t="shared" si="5"/>
        <v>538</v>
      </c>
      <c r="F144" t="str">
        <f>VLOOKUP(A144,Sheet5!$A$1:$B$603,2,FALSE)</f>
        <v>UPSTREAM OF FLC-like protein (DUF966);(source:Araport11)        protein_coding</v>
      </c>
      <c r="M144" t="s">
        <v>1139</v>
      </c>
      <c r="N144">
        <v>3.9129816208400001</v>
      </c>
      <c r="O144">
        <v>-1215</v>
      </c>
    </row>
    <row r="145" spans="1:15" x14ac:dyDescent="0.2">
      <c r="A145" t="s">
        <v>369</v>
      </c>
      <c r="B145">
        <v>1</v>
      </c>
      <c r="C145" s="2">
        <f t="shared" si="4"/>
        <v>2.0115054305300002</v>
      </c>
      <c r="D145">
        <f t="shared" si="5"/>
        <v>326</v>
      </c>
      <c r="F145" t="str">
        <f>VLOOKUP(A145,Sheet5!$A$1:$B$603,2,FALSE)</f>
        <v>member of 14-3-3 proteins. This protein is reported to interact with the BZR1 transcription factor involved in brassinosteroid signaling and may affect the nucleocytoplasmic shuttling of BZR1 protein_coding  GENERAL REGULATORY FACTOR 8 (GRF8)       (ATMIN10);GENERAL REGULATORY FACTOR 8 (GRF8)</v>
      </c>
      <c r="M145" t="s">
        <v>225</v>
      </c>
      <c r="N145">
        <v>1.8425090635100001</v>
      </c>
      <c r="O145">
        <v>-1211</v>
      </c>
    </row>
    <row r="146" spans="1:15" x14ac:dyDescent="0.2">
      <c r="A146" t="s">
        <v>371</v>
      </c>
      <c r="B146">
        <v>1</v>
      </c>
      <c r="C146" s="2">
        <f t="shared" si="4"/>
        <v>1.4952469238899999</v>
      </c>
      <c r="D146">
        <f t="shared" si="5"/>
        <v>-824</v>
      </c>
      <c r="F146" t="str">
        <f>VLOOKUP(A146,Sheet5!$A$1:$B$603,2,FALSE)</f>
        <v>U-box domain-containing protein kinase family protein;(source:Araport11)        protein_coding</v>
      </c>
      <c r="M146" t="s">
        <v>583</v>
      </c>
      <c r="N146">
        <v>1.51295021169</v>
      </c>
      <c r="O146">
        <v>-1209</v>
      </c>
    </row>
    <row r="147" spans="1:15" x14ac:dyDescent="0.2">
      <c r="A147" t="s">
        <v>373</v>
      </c>
      <c r="B147">
        <v>1</v>
      </c>
      <c r="C147" s="2">
        <f t="shared" si="4"/>
        <v>1.51797621709</v>
      </c>
      <c r="D147">
        <f t="shared" si="5"/>
        <v>431</v>
      </c>
      <c r="F147" t="str">
        <f>VLOOKUP(A147,Sheet5!$A$1:$B$603,2,FALSE)</f>
        <v>ABC-2 type transporter family protein;(source:Araport11)        protein_coding  ATP-BINDING CASSETTE G5 (ABCG5) ATP-BINDING CASSETTE G5 (ABCG5)</v>
      </c>
      <c r="M147" t="s">
        <v>509</v>
      </c>
      <c r="N147">
        <v>2.4035513641500001</v>
      </c>
      <c r="O147">
        <v>-1206</v>
      </c>
    </row>
    <row r="148" spans="1:15" x14ac:dyDescent="0.2">
      <c r="A148" t="s">
        <v>375</v>
      </c>
      <c r="B148">
        <v>1</v>
      </c>
      <c r="C148" s="2">
        <f t="shared" si="4"/>
        <v>2.0157397994699999</v>
      </c>
      <c r="D148">
        <f t="shared" si="5"/>
        <v>-1864</v>
      </c>
      <c r="F148" t="str">
        <f>VLOOKUP(A148,Sheet5!$A$1:$B$603,2,FALSE)</f>
        <v>Encodes a homeodomain-leucine zipper protein that is rapidly and strongly induced by changes in the ratio of red to far-red light.  It is also involved in cell expansion and cell proliferation and in the response to auxin. The mRNA is cell-to-cell mobile. protein_coding  HOMEOBOX PROTEIN 2 (HB-2)       HOMEOBOX PROTEIN 2 (ATHB-2);HOMEOBOX PROTEIN 2 (HB-2);ARABIDOPSIS THALIANA HOMEOBOX PROTEIN 2 (ATHB2); (HAT4)</v>
      </c>
      <c r="M148" t="s">
        <v>837</v>
      </c>
      <c r="N148">
        <v>2.5871320872900001</v>
      </c>
      <c r="O148">
        <v>-1200</v>
      </c>
    </row>
    <row r="149" spans="1:15" x14ac:dyDescent="0.2">
      <c r="A149" t="s">
        <v>377</v>
      </c>
      <c r="B149">
        <v>1</v>
      </c>
      <c r="C149" s="2">
        <f t="shared" si="4"/>
        <v>2.41569562368</v>
      </c>
      <c r="D149">
        <f t="shared" si="5"/>
        <v>-1441</v>
      </c>
      <c r="F149" t="str">
        <f>VLOOKUP(A149,Sheet5!$A$1:$B$603,2,FALSE)</f>
        <v>pesticidal crystal cry8Ba protein;(source:Araport11)    protein_coding</v>
      </c>
      <c r="M149" t="s">
        <v>411</v>
      </c>
      <c r="N149">
        <v>1.78003233162</v>
      </c>
      <c r="O149">
        <v>-1196</v>
      </c>
    </row>
    <row r="150" spans="1:15" x14ac:dyDescent="0.2">
      <c r="A150" t="s">
        <v>379</v>
      </c>
      <c r="B150">
        <v>1</v>
      </c>
      <c r="C150" s="2">
        <f t="shared" si="4"/>
        <v>1.76339651543</v>
      </c>
      <c r="D150">
        <f t="shared" si="5"/>
        <v>-922</v>
      </c>
      <c r="F150" t="str">
        <f>VLOOKUP(A150,Sheet5!$A$1:$B$603,2,FALSE)</f>
        <v>Encodes a high affinity vacuolar calcium antiporter.  The residue His 338 is critical to Ca2+ transport activity. Disruption of CAX1 reduces manganese and zinc of shoot tissue and results in a decrease in the activity of vacuolar V-type proton ATPase.     protein_coding  CATION EXCHANGER 1 (CAX1)       RARE COLD INDUCIBLE 4 (RCI4); (ATCAX1);CATION EXCHANGER 1 (CAX1)</v>
      </c>
      <c r="M150" t="s">
        <v>130</v>
      </c>
      <c r="N150">
        <v>4.1768156589999998</v>
      </c>
      <c r="O150">
        <v>-1178</v>
      </c>
    </row>
    <row r="151" spans="1:15" x14ac:dyDescent="0.2">
      <c r="A151" t="s">
        <v>381</v>
      </c>
      <c r="B151">
        <v>1</v>
      </c>
      <c r="C151" s="2">
        <f t="shared" si="4"/>
        <v>1.5158397269899999</v>
      </c>
      <c r="D151">
        <f t="shared" si="5"/>
        <v>-388</v>
      </c>
      <c r="F151" t="str">
        <f>VLOOKUP(A151,Sheet5!$A$1:$B$603,2,FALSE)</f>
        <v>PPR superfamily protein;(source:Araport11)      protein_coding</v>
      </c>
      <c r="M151" t="s">
        <v>647</v>
      </c>
      <c r="N151">
        <v>1.6229518365</v>
      </c>
      <c r="O151">
        <v>-1174</v>
      </c>
    </row>
    <row r="152" spans="1:15" x14ac:dyDescent="0.2">
      <c r="A152" t="s">
        <v>383</v>
      </c>
      <c r="B152">
        <v>1</v>
      </c>
      <c r="C152" s="2">
        <f t="shared" si="4"/>
        <v>1.52115168526</v>
      </c>
      <c r="D152">
        <f t="shared" si="5"/>
        <v>-181</v>
      </c>
      <c r="F152" t="str">
        <f>VLOOKUP(A152,Sheet5!$A$1:$B$603,2,FALSE)</f>
        <v>Leucine-rich repeat protein kinase family protein;(source:Araport11)    protein_coding</v>
      </c>
      <c r="M152" t="s">
        <v>4</v>
      </c>
      <c r="N152">
        <v>2.2208814604799998</v>
      </c>
      <c r="O152">
        <v>-1167</v>
      </c>
    </row>
    <row r="153" spans="1:15" x14ac:dyDescent="0.2">
      <c r="A153" t="s">
        <v>387</v>
      </c>
      <c r="B153">
        <v>1</v>
      </c>
      <c r="C153" s="2">
        <f t="shared" si="4"/>
        <v>1.5061150134300001</v>
      </c>
      <c r="D153">
        <f t="shared" si="5"/>
        <v>362</v>
      </c>
      <c r="F153" t="str">
        <f>VLOOKUP(A153,Sheet5!$A$1:$B$603,2,FALSE)</f>
        <v>U-box domain-containing protein kinase family protein;(source:Araport11)        protein_coding</v>
      </c>
      <c r="M153" t="s">
        <v>699</v>
      </c>
      <c r="N153">
        <v>1.50813345688</v>
      </c>
      <c r="O153">
        <v>-1161</v>
      </c>
    </row>
    <row r="154" spans="1:15" x14ac:dyDescent="0.2">
      <c r="A154" t="s">
        <v>389</v>
      </c>
      <c r="B154">
        <v>1</v>
      </c>
      <c r="C154" s="2">
        <f t="shared" si="4"/>
        <v>1.50933691489</v>
      </c>
      <c r="D154">
        <f t="shared" si="5"/>
        <v>-399</v>
      </c>
      <c r="F154" t="str">
        <f>VLOOKUP(A154,Sheet5!$A$1:$B$603,2,FALSE)</f>
        <v>hypothetical protein;(source:Araport11) protein_coding</v>
      </c>
      <c r="M154" t="s">
        <v>962</v>
      </c>
      <c r="N154">
        <v>1.97411685376</v>
      </c>
      <c r="O154">
        <v>-1156</v>
      </c>
    </row>
    <row r="155" spans="1:15" x14ac:dyDescent="0.2">
      <c r="A155" t="s">
        <v>391</v>
      </c>
      <c r="B155">
        <v>1</v>
      </c>
      <c r="C155" s="2">
        <f t="shared" si="4"/>
        <v>2.4804650077999999</v>
      </c>
      <c r="D155">
        <f t="shared" si="5"/>
        <v>-938</v>
      </c>
      <c r="F155" t="str">
        <f>VLOOKUP(A155,Sheet5!$A$1:$B$603,2,FALSE)</f>
        <v>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The mRNA is cell-to-cell mobile. protein_coding  RESISTANT TO P. SYRINGAE 2 (RPS2)       RESISTANT TO P. SYRINGAE 2 (RPS2)</v>
      </c>
      <c r="M155" t="s">
        <v>311</v>
      </c>
      <c r="N155">
        <v>1.8798472287200001</v>
      </c>
      <c r="O155">
        <v>-1153</v>
      </c>
    </row>
    <row r="156" spans="1:15" x14ac:dyDescent="0.2">
      <c r="A156" t="s">
        <v>393</v>
      </c>
      <c r="B156">
        <v>1</v>
      </c>
      <c r="C156" s="2">
        <f t="shared" si="4"/>
        <v>1.63463722139</v>
      </c>
      <c r="D156">
        <f t="shared" si="5"/>
        <v>-865</v>
      </c>
      <c r="F156" t="str">
        <f>VLOOKUP(A156,Sheet5!$A$1:$B$603,2,FALSE)</f>
        <v>Homolog of yeast retromer subunit VPS5.  Part of a retromer-like protein complex involved in endosome to lysosome protein transport. In roots it co-localizes with the PIN2 auxin efflux carrier. Involved in endocytic sorting of membrane proteins including PIN2, BOR1 and BRI1.     protein_coding  SORTING NEXIN 1 (SNX1)  ARABIDOPSIS THALIANA SORTING NEXIN 1 (ATSNX1);SORTING NEXIN 1 (SNX1)</v>
      </c>
      <c r="M156" t="s">
        <v>1031</v>
      </c>
      <c r="N156">
        <v>1.63287665475</v>
      </c>
      <c r="O156">
        <v>-1150</v>
      </c>
    </row>
    <row r="157" spans="1:15" x14ac:dyDescent="0.2">
      <c r="A157" t="s">
        <v>395</v>
      </c>
      <c r="B157">
        <v>1</v>
      </c>
      <c r="C157" s="2">
        <f t="shared" si="4"/>
        <v>1.68980111123</v>
      </c>
      <c r="D157">
        <f t="shared" si="5"/>
        <v>204</v>
      </c>
      <c r="F157" t="str">
        <f>VLOOKUP(A157,Sheet5!$A$1:$B$603,2,FALSE)</f>
        <v>disease resistance family protein / LRR family protein;(source:Araport11)       protein_coding</v>
      </c>
      <c r="M157" t="s">
        <v>45</v>
      </c>
      <c r="N157">
        <v>1.5395490950199999</v>
      </c>
      <c r="O157">
        <v>-1147</v>
      </c>
    </row>
    <row r="158" spans="1:15" x14ac:dyDescent="0.2">
      <c r="A158" t="s">
        <v>397</v>
      </c>
      <c r="B158">
        <v>1</v>
      </c>
      <c r="C158" s="2">
        <f t="shared" si="4"/>
        <v>1.55461702233</v>
      </c>
      <c r="D158">
        <f t="shared" si="5"/>
        <v>305</v>
      </c>
      <c r="F158" t="str">
        <f>VLOOKUP(A158,Sheet5!$A$1:$B$603,2,FALSE)</f>
        <v>transmembrane protein;(source:Araport11)        protein_coding</v>
      </c>
      <c r="M158" t="s">
        <v>1069</v>
      </c>
      <c r="N158">
        <v>1.57767535444</v>
      </c>
      <c r="O158">
        <v>-1140</v>
      </c>
    </row>
    <row r="159" spans="1:15" x14ac:dyDescent="0.2">
      <c r="A159" t="s">
        <v>399</v>
      </c>
      <c r="B159">
        <v>1</v>
      </c>
      <c r="C159" s="2">
        <f t="shared" si="4"/>
        <v>1.4986435871499999</v>
      </c>
      <c r="D159">
        <f t="shared" si="5"/>
        <v>-473</v>
      </c>
      <c r="F159" t="str">
        <f>VLOOKUP(A159,Sheet5!$A$1:$B$603,2,FALSE)</f>
        <v>Encodes a member of the GATA factor family of zinc finger transcription factors.        protein_coding  GATA TRANSCRIPTION FACTOR 1 (GATA1)     GATA TRANSCRIPTION FACTOR 1 (GATA1)</v>
      </c>
      <c r="M159" t="s">
        <v>156</v>
      </c>
      <c r="N159">
        <v>2.3164032437199999</v>
      </c>
      <c r="O159">
        <v>-1138</v>
      </c>
    </row>
    <row r="160" spans="1:15" x14ac:dyDescent="0.2">
      <c r="A160" t="s">
        <v>401</v>
      </c>
      <c r="B160">
        <v>1</v>
      </c>
      <c r="C160" s="2">
        <f t="shared" si="4"/>
        <v>1.76573785253</v>
      </c>
      <c r="D160">
        <f t="shared" si="5"/>
        <v>-1137</v>
      </c>
      <c r="F160" t="str">
        <f>VLOOKUP(A160,Sheet5!$A$1:$B$603,2,FALSE)</f>
        <v>Encodes a pentapeptide-repeat protein (PRP) composed of 25 repeats capped by N- and C-terminal a-helices. Unlike other PRPs, At2g44920 consists exclusively of type II b-turns  protein_coding</v>
      </c>
      <c r="M160" t="s">
        <v>401</v>
      </c>
      <c r="N160">
        <v>1.76573785253</v>
      </c>
      <c r="O160">
        <v>-1137</v>
      </c>
    </row>
    <row r="161" spans="1:15" x14ac:dyDescent="0.2">
      <c r="A161" t="s">
        <v>403</v>
      </c>
      <c r="B161">
        <v>1</v>
      </c>
      <c r="C161" s="2">
        <f t="shared" si="4"/>
        <v>1.5984453629299999</v>
      </c>
      <c r="D161">
        <f t="shared" si="5"/>
        <v>-818</v>
      </c>
      <c r="F161" t="str">
        <f>VLOOKUP(A161,Sheet5!$A$1:$B$603,2,FALSE)</f>
        <v>Encodes an alpha/beta hydrolase essential for strigolactone signaling.  Degradation of the protein is promoted by strigolactone. The mRNA is cell-to-cell mobile.       protein_coding  DWARF 14 (D14)  DWARF 14 (D14)</v>
      </c>
      <c r="M161" t="s">
        <v>111</v>
      </c>
      <c r="N161">
        <v>1.6106392573699999</v>
      </c>
      <c r="O161">
        <v>-1130</v>
      </c>
    </row>
    <row r="162" spans="1:15" x14ac:dyDescent="0.2">
      <c r="A162" t="s">
        <v>405</v>
      </c>
      <c r="B162">
        <v>1</v>
      </c>
      <c r="C162" s="2">
        <f t="shared" si="4"/>
        <v>1.97411685376</v>
      </c>
      <c r="D162">
        <f t="shared" si="5"/>
        <v>-75</v>
      </c>
      <c r="F162" t="str">
        <f>VLOOKUP(A162,Sheet5!$A$1:$B$603,2,FALSE)</f>
        <v>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Mutations in TIR1 block auxin stimulation of flavonoid synthesis.  protein_coding  TRANSPORT INHIBITOR RESPONSE 1 (TIR1)    (AtTIR1);TRANSPORT INHIBITOR RESPONSE 1 (TIR1)</v>
      </c>
      <c r="M162" t="s">
        <v>461</v>
      </c>
      <c r="N162">
        <v>2.4128094879200002</v>
      </c>
      <c r="O162">
        <v>-1129</v>
      </c>
    </row>
    <row r="163" spans="1:15" x14ac:dyDescent="0.2">
      <c r="A163" t="s">
        <v>407</v>
      </c>
      <c r="B163">
        <v>1</v>
      </c>
      <c r="C163" s="2">
        <f t="shared" si="4"/>
        <v>2.5293372188799998</v>
      </c>
      <c r="D163">
        <f t="shared" si="5"/>
        <v>517</v>
      </c>
      <c r="F163" t="str">
        <f>VLOOKUP(A163,Sheet5!$A$1:$B$603,2,FALSE)</f>
        <v>microfibrillar-associated protein-like protein;(source:Araport11)       protein_coding</v>
      </c>
      <c r="M163" t="s">
        <v>919</v>
      </c>
      <c r="N163">
        <v>1.8538450286299999</v>
      </c>
      <c r="O163">
        <v>-1129</v>
      </c>
    </row>
    <row r="164" spans="1:15" x14ac:dyDescent="0.2">
      <c r="A164" t="s">
        <v>409</v>
      </c>
      <c r="B164">
        <v>1</v>
      </c>
      <c r="C164" s="2">
        <f t="shared" si="4"/>
        <v>1.49282390181</v>
      </c>
      <c r="D164">
        <f t="shared" si="5"/>
        <v>-355</v>
      </c>
      <c r="F164" t="str">
        <f>VLOOKUP(A164,Sheet5!$A$1:$B$603,2,FALSE)</f>
        <v>Phox (PX) domain-containing protein;(source:Araport11)  protein_coding</v>
      </c>
      <c r="M164" t="s">
        <v>761</v>
      </c>
      <c r="N164">
        <v>2.1429557951999998</v>
      </c>
      <c r="O164">
        <v>-1121</v>
      </c>
    </row>
    <row r="165" spans="1:15" x14ac:dyDescent="0.2">
      <c r="A165" t="s">
        <v>411</v>
      </c>
      <c r="B165">
        <v>1</v>
      </c>
      <c r="C165" s="2">
        <f t="shared" si="4"/>
        <v>1.78003233162</v>
      </c>
      <c r="D165">
        <f t="shared" si="5"/>
        <v>-1196</v>
      </c>
      <c r="F165" t="str">
        <f>VLOOKUP(A165,Sheet5!$A$1:$B$603,2,FALSE)</f>
        <v>Encodes a novel Arabidopsis gene encoding a polypeptide with K-homology (KH) RNA-binding modules, which acts on vegetative growth and  pistil development. Genetic studies suggest that PEP interacts with element(s) of the CLAVATA signaling pathway. protein_coding  PEPPER (PEP)    PEPPER (PEP)</v>
      </c>
      <c r="M165" t="s">
        <v>343</v>
      </c>
      <c r="N165">
        <v>1.67075486017</v>
      </c>
      <c r="O165">
        <v>-1111</v>
      </c>
    </row>
    <row r="166" spans="1:15" x14ac:dyDescent="0.2">
      <c r="A166" t="s">
        <v>413</v>
      </c>
      <c r="B166">
        <v>1</v>
      </c>
      <c r="C166" s="2">
        <f t="shared" si="4"/>
        <v>1.6562505806900001</v>
      </c>
      <c r="D166">
        <f t="shared" si="5"/>
        <v>-372</v>
      </c>
      <c r="F166" t="str">
        <f>VLOOKUP(A166,Sheet5!$A$1:$B$603,2,FALSE)</f>
        <v>embryo defective 3012;(source:Araport11)        protein_coding  EMBRYO DEFECTIVE 3012 (EMB3012) EMBRYO DEFECTIVE 3012 (EMB3012)</v>
      </c>
      <c r="M166" t="s">
        <v>1140</v>
      </c>
      <c r="N166">
        <v>1.6039699436799999</v>
      </c>
      <c r="O166">
        <v>-1106</v>
      </c>
    </row>
    <row r="167" spans="1:15" x14ac:dyDescent="0.2">
      <c r="A167" t="s">
        <v>415</v>
      </c>
      <c r="B167">
        <v>1</v>
      </c>
      <c r="C167" s="2">
        <f t="shared" si="4"/>
        <v>1.5804025374199999</v>
      </c>
      <c r="D167">
        <f t="shared" si="5"/>
        <v>-642</v>
      </c>
      <c r="F167" t="str">
        <f>VLOOKUP(A167,Sheet5!$A$1:$B$603,2,FALSE)</f>
        <v>mucin-5AC-like protein;(source:Araport11)       protein_coding</v>
      </c>
      <c r="M167" t="s">
        <v>172</v>
      </c>
      <c r="N167">
        <v>2.2412565197499998</v>
      </c>
      <c r="O167">
        <v>-1102</v>
      </c>
    </row>
    <row r="168" spans="1:15" x14ac:dyDescent="0.2">
      <c r="A168" t="s">
        <v>417</v>
      </c>
      <c r="B168">
        <v>1</v>
      </c>
      <c r="C168" s="2">
        <f t="shared" si="4"/>
        <v>1.80046768607</v>
      </c>
      <c r="D168">
        <f t="shared" si="5"/>
        <v>-365</v>
      </c>
      <c r="F168" t="str">
        <f>VLOOKUP(A168,Sheet5!$A$1:$B$603,2,FALSE)</f>
        <v>transcription factor;(source:Araport11) protein_coding</v>
      </c>
      <c r="M168" t="s">
        <v>743</v>
      </c>
      <c r="N168">
        <v>1.5736088533199999</v>
      </c>
      <c r="O168">
        <v>-1098</v>
      </c>
    </row>
    <row r="169" spans="1:15" x14ac:dyDescent="0.2">
      <c r="A169" t="s">
        <v>419</v>
      </c>
      <c r="B169">
        <v>1</v>
      </c>
      <c r="C169" s="2">
        <f t="shared" si="4"/>
        <v>1.5808357618</v>
      </c>
      <c r="D169">
        <f t="shared" si="5"/>
        <v>-150</v>
      </c>
      <c r="F169" t="str">
        <f>VLOOKUP(A169,Sheet5!$A$1:$B$603,2,FALSE)</f>
        <v>Encodes a polygalacturonase inhibiting protein involved in defense response. PGIPs inhibit the function of cell wall pectin degrading enzymes such as those produced by fungal pathogens. PGIP1 is induced by fungal infection. Suppressed in the proton sensitive stop1-mutant, but the transcription level was recovered by transformation of STOP2. Knockout mutant showed severe damage in the root tip in low Ca and low pH medium.        protein_coding  POLYGALACTURONASE INHIBITING PROTEIN 1 (PGIP1)  POLYGALACTURONASE INHIBITING PROTEIN 1 (PGIP1);POLYGALACTURONASE INHIBITING PROTEIN 1 (ATPGIP1)</v>
      </c>
      <c r="M169" t="s">
        <v>1041</v>
      </c>
      <c r="N169">
        <v>1.64113328806</v>
      </c>
      <c r="O169">
        <v>-1090</v>
      </c>
    </row>
    <row r="170" spans="1:15" x14ac:dyDescent="0.2">
      <c r="A170" t="s">
        <v>421</v>
      </c>
      <c r="B170">
        <v>1</v>
      </c>
      <c r="C170" s="2">
        <f t="shared" si="4"/>
        <v>1.7226067738299999</v>
      </c>
      <c r="D170">
        <f t="shared" si="5"/>
        <v>-318</v>
      </c>
      <c r="F170" t="str">
        <f>VLOOKUP(A170,Sheet5!$A$1:$B$603,2,FALSE)</f>
        <v>peroxidase (DUF 3339);(source:Araport11)        protein_coding</v>
      </c>
      <c r="M170" t="s">
        <v>124</v>
      </c>
      <c r="N170">
        <v>3.3559986513900002</v>
      </c>
      <c r="O170">
        <v>-1078</v>
      </c>
    </row>
    <row r="171" spans="1:15" x14ac:dyDescent="0.2">
      <c r="A171" t="s">
        <v>423</v>
      </c>
      <c r="B171">
        <v>1</v>
      </c>
      <c r="C171" s="2">
        <f t="shared" si="4"/>
        <v>1.61200074449</v>
      </c>
      <c r="D171">
        <f t="shared" si="5"/>
        <v>-2008</v>
      </c>
      <c r="F171" t="str">
        <f>VLOOKUP(A171,Sheet5!$A$1:$B$603,2,FALSE)</f>
        <v>Transcription regulator acting as repressor of auxin-inducible gene expression. Auxin-inducible AUX/IAA gene. Short-lived nuclear protein with four conserved domains. Domain III has homology to beta alpha alpha dimerization and DNA binding domains. Involved in auxin signaling and is a positive modulator of natural leaf senescence.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rotein_coding  AUXIN RESISTANT 3 (AXR3)         (ATIAA17);AUXIN RESISTANT 3 (AXR3);INDOLE-3-ACETIC ACID INDUCIBLE 17 (IAA17)</v>
      </c>
      <c r="M171" t="s">
        <v>341</v>
      </c>
      <c r="N171">
        <v>1.75774197693</v>
      </c>
      <c r="O171">
        <v>-1075</v>
      </c>
    </row>
    <row r="172" spans="1:15" x14ac:dyDescent="0.2">
      <c r="A172" t="s">
        <v>425</v>
      </c>
      <c r="B172">
        <v>1</v>
      </c>
      <c r="C172" s="2">
        <f t="shared" si="4"/>
        <v>1.64509737813</v>
      </c>
      <c r="D172">
        <f t="shared" si="5"/>
        <v>-634</v>
      </c>
      <c r="F172" t="str">
        <f>VLOOKUP(A172,Sheet5!$A$1:$B$603,2,FALSE)</f>
        <v>Encodes a CBL-interacting serine/threonine protein kinase, also has similarities to SOS2 kinase.        protein_coding  CBL-INTERACTING PROTEIN KINASE 15 (CIPK15)      CBL-INTERACTING PROTEIN KINASE 15 (CIPK15);PROTEIN KINASE 10 (ATPK10);SOS3-INTERACTING PROTEIN 2 (SIP2);SMALL AND BASIC INTRINSIC PROTEIN 2 (SIP2);SNF1-RELATED PROTEIN KINASE 3.1 (SNRK3.1); (PKS3)</v>
      </c>
      <c r="M172" t="s">
        <v>1116</v>
      </c>
      <c r="N172">
        <v>2.2014000441600001</v>
      </c>
      <c r="O172">
        <v>-1069</v>
      </c>
    </row>
    <row r="173" spans="1:15" x14ac:dyDescent="0.2">
      <c r="A173" t="s">
        <v>427</v>
      </c>
      <c r="B173">
        <v>1</v>
      </c>
      <c r="C173" s="2">
        <f t="shared" si="4"/>
        <v>1.49668098423</v>
      </c>
      <c r="D173">
        <f t="shared" si="5"/>
        <v>-45</v>
      </c>
      <c r="F173" t="str">
        <f>VLOOKUP(A173,Sheet5!$A$1:$B$603,2,FALSE)</f>
        <v>UDP-Glycosyltransferase superfamily protein;(source:Araport11)  protein_coding</v>
      </c>
      <c r="M173" t="s">
        <v>1049</v>
      </c>
      <c r="N173">
        <v>2.31431660283</v>
      </c>
      <c r="O173">
        <v>-1063</v>
      </c>
    </row>
    <row r="174" spans="1:15" x14ac:dyDescent="0.2">
      <c r="A174" t="s">
        <v>429</v>
      </c>
      <c r="B174">
        <v>1</v>
      </c>
      <c r="C174" s="2">
        <f t="shared" si="4"/>
        <v>1.5268560040800001</v>
      </c>
      <c r="D174">
        <f t="shared" si="5"/>
        <v>-204</v>
      </c>
      <c r="F174" t="str">
        <f>VLOOKUP(A174,Sheet5!$A$1:$B$603,2,FALSE)</f>
        <v>50S ribosomal protein L12-B     protein_coding  RIBOSOMAL PROTEIN L12-B (RPL12-B)       RIBOSOMAL PROTEIN L12-B (RPL12-B)</v>
      </c>
      <c r="M174" t="s">
        <v>599</v>
      </c>
      <c r="N174">
        <v>1.5613469661499999</v>
      </c>
      <c r="O174">
        <v>-1047</v>
      </c>
    </row>
    <row r="175" spans="1:15" x14ac:dyDescent="0.2">
      <c r="A175" t="s">
        <v>431</v>
      </c>
      <c r="B175">
        <v>1</v>
      </c>
      <c r="C175" s="2">
        <f t="shared" si="4"/>
        <v>1.5067156575</v>
      </c>
      <c r="D175">
        <f t="shared" si="5"/>
        <v>-95</v>
      </c>
      <c r="F175" t="e">
        <f>VLOOKUP(A175,Sheet5!$A$1:$B$603,2,FALSE)</f>
        <v>#N/A</v>
      </c>
      <c r="M175" t="s">
        <v>797</v>
      </c>
      <c r="N175">
        <v>2.0500444250599998</v>
      </c>
      <c r="O175">
        <v>-1045</v>
      </c>
    </row>
    <row r="176" spans="1:15" x14ac:dyDescent="0.2">
      <c r="A176" t="s">
        <v>433</v>
      </c>
      <c r="B176">
        <v>1</v>
      </c>
      <c r="C176" s="2">
        <f t="shared" si="4"/>
        <v>1.5633020336300001</v>
      </c>
      <c r="D176">
        <f t="shared" si="5"/>
        <v>-1495</v>
      </c>
      <c r="F176" t="str">
        <f>VLOOKUP(A176,Sheet5!$A$1:$B$603,2,FALSE)</f>
        <v>encodes the e1 alpha subunit of the pyruvate dehydrogenase complex (PDC) The mRNA is cell-to-cell mobile.       protein_coding  PYRUVATE DEHYDROGENASE COMPLEX E1 ALPHA SUBUNIT (E1 ALPHA)      PYRUVATE DEHYDROGENASE COMPLEX E1 ALPHA SUBUNIT (E1 ALPHA);PYRUVATE DEHYDROGENASE COMPLEX E1 ALPHA SUBUNIT (AT-E1 ALPHA)</v>
      </c>
      <c r="M176" t="s">
        <v>963</v>
      </c>
      <c r="N176">
        <v>1.6819475594</v>
      </c>
      <c r="O176">
        <v>-1035</v>
      </c>
    </row>
    <row r="177" spans="1:15" x14ac:dyDescent="0.2">
      <c r="A177" t="s">
        <v>435</v>
      </c>
      <c r="B177">
        <v>1</v>
      </c>
      <c r="C177" s="2">
        <f t="shared" si="4"/>
        <v>1.66983568457</v>
      </c>
      <c r="D177">
        <f t="shared" si="5"/>
        <v>-110</v>
      </c>
      <c r="F177" t="str">
        <f>VLOOKUP(A177,Sheet5!$A$1:$B$603,2,FALSE)</f>
        <v>2-oxoglutarate (2OG) and Fe(II)-dependent oxygenase superfamily protein;(source:Araport11)      protein_coding</v>
      </c>
      <c r="M177" t="s">
        <v>591</v>
      </c>
      <c r="N177">
        <v>1.51570039068</v>
      </c>
      <c r="O177">
        <v>-1035</v>
      </c>
    </row>
    <row r="178" spans="1:15" x14ac:dyDescent="0.2">
      <c r="A178" t="s">
        <v>437</v>
      </c>
      <c r="B178">
        <v>1</v>
      </c>
      <c r="C178" s="2">
        <f t="shared" si="4"/>
        <v>1.6983211168300001</v>
      </c>
      <c r="D178">
        <f t="shared" si="5"/>
        <v>34</v>
      </c>
      <c r="F178" t="str">
        <f>VLOOKUP(A178,Sheet5!$A$1:$B$603,2,FALSE)</f>
        <v>ARM repeat superfamily protein;(source:Araport11)       protein_coding</v>
      </c>
      <c r="M178" t="s">
        <v>871</v>
      </c>
      <c r="N178">
        <v>1.6337518789700001</v>
      </c>
      <c r="O178">
        <v>-1026</v>
      </c>
    </row>
    <row r="179" spans="1:15" x14ac:dyDescent="0.2">
      <c r="A179" t="s">
        <v>439</v>
      </c>
      <c r="B179">
        <v>1</v>
      </c>
      <c r="C179" s="2">
        <f t="shared" si="4"/>
        <v>1.68480662519</v>
      </c>
      <c r="D179">
        <f t="shared" si="5"/>
        <v>-374</v>
      </c>
      <c r="F179" t="str">
        <f>VLOOKUP(A179,Sheet5!$A$1:$B$603,2,FALSE)</f>
        <v>SNF7 family protein;(source:Araport11)  protein_coding   (VPS20.1)       (VPS20.1)</v>
      </c>
      <c r="M179" t="s">
        <v>927</v>
      </c>
      <c r="N179">
        <v>1.7210249494300001</v>
      </c>
      <c r="O179">
        <v>-1022</v>
      </c>
    </row>
    <row r="180" spans="1:15" x14ac:dyDescent="0.2">
      <c r="A180" t="s">
        <v>441</v>
      </c>
      <c r="B180">
        <v>1</v>
      </c>
      <c r="C180" s="2">
        <f t="shared" si="4"/>
        <v>2.3527146065300002</v>
      </c>
      <c r="D180">
        <f t="shared" si="5"/>
        <v>-2241</v>
      </c>
      <c r="F180" t="str">
        <f>VLOOKUP(A180,Sheet5!$A$1:$B$603,2,FALSE)</f>
        <v>Involved in trichome maturation. mutant displays enlarged trichomes     protein_coding  DISTORTED TRICHOMES 2 (DIS2)    DISTORTED TRICHOMES 2 (DIS2);ACTIN-RELATED PROTEIN C2A (ARPC2A)</v>
      </c>
      <c r="M180" t="s">
        <v>1115</v>
      </c>
      <c r="N180">
        <v>1.4922458107100001</v>
      </c>
      <c r="O180">
        <v>-1011</v>
      </c>
    </row>
    <row r="181" spans="1:15" x14ac:dyDescent="0.2">
      <c r="A181" t="s">
        <v>443</v>
      </c>
      <c r="B181">
        <v>1</v>
      </c>
      <c r="C181" s="2">
        <f t="shared" si="4"/>
        <v>1.5078377195899999</v>
      </c>
      <c r="D181">
        <f t="shared" si="5"/>
        <v>243</v>
      </c>
      <c r="F181" t="str">
        <f>VLOOKUP(A181,Sheet5!$A$1:$B$603,2,FALSE)</f>
        <v>C2H2 and C2HC zinc fingers superfamily protein;(source:Araport11)       protein_coding</v>
      </c>
      <c r="M181" t="s">
        <v>879</v>
      </c>
      <c r="N181">
        <v>1.8677137664600001</v>
      </c>
      <c r="O181">
        <v>-1006</v>
      </c>
    </row>
    <row r="182" spans="1:15" x14ac:dyDescent="0.2">
      <c r="A182" t="s">
        <v>445</v>
      </c>
      <c r="B182">
        <v>1</v>
      </c>
      <c r="C182" s="2">
        <f t="shared" si="4"/>
        <v>4.7834369918000004</v>
      </c>
      <c r="D182">
        <f t="shared" si="5"/>
        <v>-177</v>
      </c>
      <c r="F182" t="str">
        <f>VLOOKUP(A182,Sheet5!$A$1:$B$603,2,FALSE)</f>
        <v>Myb/SANT-like DNA-binding domain protein;(source:Araport11)     protein_coding</v>
      </c>
      <c r="M182" t="s">
        <v>1062</v>
      </c>
      <c r="N182">
        <v>1.7296584583100001</v>
      </c>
      <c r="O182">
        <v>-1006</v>
      </c>
    </row>
    <row r="183" spans="1:15" x14ac:dyDescent="0.2">
      <c r="A183" t="s">
        <v>447</v>
      </c>
      <c r="B183">
        <v>1</v>
      </c>
      <c r="C183" s="2">
        <f t="shared" si="4"/>
        <v>2.3009132248199999</v>
      </c>
      <c r="D183">
        <f t="shared" si="5"/>
        <v>-2186</v>
      </c>
      <c r="F183" t="str">
        <f>VLOOKUP(A183,Sheet5!$A$1:$B$603,2,FALSE)</f>
        <v>Encodes a malonyltransferase that may play a role in phenolic xenobiotic detoxification.        protein_coding  PHENOLIC GLUCOSIDE MALONYLTRANSFERASE 1 (PMAT1) PHENOLIC GLUCOSIDE MALONYLTRANSFERASE 1 (PMAT1)</v>
      </c>
      <c r="M183" t="s">
        <v>950</v>
      </c>
      <c r="N183">
        <v>1.66114710865</v>
      </c>
      <c r="O183">
        <v>-1003</v>
      </c>
    </row>
    <row r="184" spans="1:15" x14ac:dyDescent="0.2">
      <c r="A184" t="s">
        <v>449</v>
      </c>
      <c r="B184">
        <v>1</v>
      </c>
      <c r="C184" s="2">
        <f t="shared" si="4"/>
        <v>3.7487218978299999</v>
      </c>
      <c r="D184">
        <f t="shared" si="5"/>
        <v>-141</v>
      </c>
      <c r="F184" t="str">
        <f>VLOOKUP(A184,Sheet5!$A$1:$B$603,2,FALSE)</f>
        <v>EVE1 encodes a a novel ubiquitin family protein involved in the transition from the vegetative to the reproductive phase of growth.     protein_coding  ETERNALLY VEGETATIVE PHASE 1 (EVE1)     ETERNALLY VEGETATIVE PHASE 1 (EVE1)</v>
      </c>
      <c r="M184" t="s">
        <v>485</v>
      </c>
      <c r="N184">
        <v>1.8738687322800001</v>
      </c>
      <c r="O184">
        <v>-995</v>
      </c>
    </row>
    <row r="185" spans="1:15" x14ac:dyDescent="0.2">
      <c r="A185" t="s">
        <v>451</v>
      </c>
      <c r="B185">
        <v>1</v>
      </c>
      <c r="C185" s="2">
        <f t="shared" si="4"/>
        <v>2.63215580501</v>
      </c>
      <c r="D185">
        <f t="shared" si="5"/>
        <v>-1514</v>
      </c>
      <c r="F185" t="str">
        <f>VLOOKUP(A185,Sheet5!$A$1:$B$603,2,FALSE)</f>
        <v>Uncharacterized protein family (UPF0497);(source:Araport11)     protein_coding  CASP-LIKE PROTEIN 1D1 (CASPL1D1)        CASP-LIKE PROTEIN 1D1 (CASPL1D1)</v>
      </c>
      <c r="M185" t="s">
        <v>1065</v>
      </c>
      <c r="N185">
        <v>4.5763617973499997</v>
      </c>
      <c r="O185">
        <v>-991</v>
      </c>
    </row>
    <row r="186" spans="1:15" x14ac:dyDescent="0.2">
      <c r="A186" t="s">
        <v>453</v>
      </c>
      <c r="B186">
        <v>1</v>
      </c>
      <c r="C186" s="2">
        <f t="shared" si="4"/>
        <v>1.65477442153</v>
      </c>
      <c r="D186">
        <f t="shared" si="5"/>
        <v>16</v>
      </c>
      <c r="F186" t="str">
        <f>VLOOKUP(A186,Sheet5!$A$1:$B$603,2,FALSE)</f>
        <v>zinc finger CONSTANS-like protein;(source:Araport11)    protein_coding  CONSTANS-LIKE 4 (COL4)   (ATCOL4);B-BOX DOMAIN PROTEIN 5 (BBX5);CONSTANS-LIKE 4 (COL4)</v>
      </c>
      <c r="M186" t="s">
        <v>1066</v>
      </c>
      <c r="N186">
        <v>1.5792934830100001</v>
      </c>
      <c r="O186">
        <v>-975</v>
      </c>
    </row>
    <row r="187" spans="1:15" x14ac:dyDescent="0.2">
      <c r="A187" t="s">
        <v>455</v>
      </c>
      <c r="B187">
        <v>1</v>
      </c>
      <c r="C187" s="2">
        <f t="shared" si="4"/>
        <v>1.72464054806</v>
      </c>
      <c r="D187">
        <f t="shared" si="5"/>
        <v>291</v>
      </c>
      <c r="F187" t="str">
        <f>VLOOKUP(A187,Sheet5!$A$1:$B$603,2,FALSE)</f>
        <v>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protein_coding  URIDINE DIPHOSPHATE GLYCOSYLTRANSFERASE 74E2 (UGT74E2)  URIDINE DIPHOSPHATE GLYCOSYLTRANSFERASE 74E2 (UGT74E2)</v>
      </c>
      <c r="M187" t="s">
        <v>487</v>
      </c>
      <c r="N187">
        <v>1.96112924288</v>
      </c>
      <c r="O187">
        <v>-974</v>
      </c>
    </row>
    <row r="188" spans="1:15" x14ac:dyDescent="0.2">
      <c r="A188" t="s">
        <v>457</v>
      </c>
      <c r="B188">
        <v>1</v>
      </c>
      <c r="C188" s="2">
        <f t="shared" si="4"/>
        <v>2.01717644956</v>
      </c>
      <c r="D188">
        <f t="shared" si="5"/>
        <v>95</v>
      </c>
      <c r="F188" t="str">
        <f>VLOOKUP(A188,Sheet5!$A$1:$B$603,2,FALSE)</f>
        <v>endomembrane-type CA-ATPase 4;(source:Araport11)        protein_coding  ENDOMEMBRANE-TYPE CA-ATPASE 4 (ECA4)    ENDOMEMBRANE-TYPE CA-ATPASE 4 (ECA4); (ATECA4)</v>
      </c>
      <c r="M188" t="s">
        <v>359</v>
      </c>
      <c r="N188">
        <v>2.23697480439</v>
      </c>
      <c r="O188">
        <v>-973</v>
      </c>
    </row>
    <row r="189" spans="1:15" x14ac:dyDescent="0.2">
      <c r="A189" t="s">
        <v>459</v>
      </c>
      <c r="B189">
        <v>1</v>
      </c>
      <c r="C189" s="2">
        <f t="shared" si="4"/>
        <v>1.8007146976799999</v>
      </c>
      <c r="D189">
        <f t="shared" si="5"/>
        <v>-691</v>
      </c>
      <c r="F189" t="str">
        <f>VLOOKUP(A189,Sheet5!$A$1:$B$603,2,FALSE)</f>
        <v>RING/FYVE/PHD zinc finger superfamily protein;(source:Araport11)        protein_coding</v>
      </c>
      <c r="M189" t="s">
        <v>207</v>
      </c>
      <c r="N189">
        <v>1.74676069925</v>
      </c>
      <c r="O189">
        <v>-970</v>
      </c>
    </row>
    <row r="190" spans="1:15" x14ac:dyDescent="0.2">
      <c r="A190" t="s">
        <v>461</v>
      </c>
      <c r="B190">
        <v>1</v>
      </c>
      <c r="C190" s="2">
        <f t="shared" si="4"/>
        <v>2.4128094879200002</v>
      </c>
      <c r="D190">
        <f t="shared" si="5"/>
        <v>-1129</v>
      </c>
      <c r="F190" t="str">
        <f>VLOOKUP(A190,Sheet5!$A$1:$B$603,2,FALSE)</f>
        <v>"Putative homolog of the Blind gene in tomato. Together with RAX1 and RAX3 belong to the class R2R3 MYB genes; encoded by the Myb-like transcription factor MYB38, regulates axillary meristem formation. " The mRNA is cell-to-cell mobile.    protein_coding  REGULATOR OF AXILLARY MERISTEMS 2 (RAX2)        BLUE INSENSITIVE TRAIT 1 (BIT1);MYB DOMAIN PROTEIN 38 (ATMYB38);MYB DOMAIN PROTEIN 38 (MYB38);REGULATOR OF AXILLARY MERISTEMS 2 (RAX2)</v>
      </c>
      <c r="M190" t="s">
        <v>849</v>
      </c>
      <c r="N190">
        <v>1.7113285712799999</v>
      </c>
      <c r="O190">
        <v>-968</v>
      </c>
    </row>
    <row r="191" spans="1:15" x14ac:dyDescent="0.2">
      <c r="A191" t="s">
        <v>463</v>
      </c>
      <c r="B191">
        <v>1</v>
      </c>
      <c r="C191" s="2">
        <f t="shared" si="4"/>
        <v>1.55109181367</v>
      </c>
      <c r="D191">
        <f t="shared" si="5"/>
        <v>-1305</v>
      </c>
      <c r="F191" t="str">
        <f>VLOOKUP(A191,Sheet5!$A$1:$B$603,2,FALSE)</f>
        <v>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protein_coding   (THO5)  (THO5); (AtTHO5)</v>
      </c>
      <c r="M191" t="s">
        <v>1089</v>
      </c>
      <c r="N191">
        <v>1.60476595854</v>
      </c>
      <c r="O191">
        <v>-968</v>
      </c>
    </row>
    <row r="192" spans="1:15" x14ac:dyDescent="0.2">
      <c r="A192" t="s">
        <v>465</v>
      </c>
      <c r="B192">
        <v>1</v>
      </c>
      <c r="C192" s="2">
        <f t="shared" si="4"/>
        <v>1.9512946936</v>
      </c>
      <c r="D192">
        <f t="shared" si="5"/>
        <v>-2356</v>
      </c>
      <c r="F192" t="str">
        <f>VLOOKUP(A192,Sheet5!$A$1:$B$603,2,FALSE)</f>
        <v>Avirulence induced gene (AIG1) family protein;(source:Araport11)        protein_coding</v>
      </c>
      <c r="M192" t="s">
        <v>875</v>
      </c>
      <c r="N192">
        <v>3.3842003207300002</v>
      </c>
      <c r="O192">
        <v>-960</v>
      </c>
    </row>
    <row r="193" spans="1:15" x14ac:dyDescent="0.2">
      <c r="A193" t="s">
        <v>467</v>
      </c>
      <c r="B193">
        <v>1</v>
      </c>
      <c r="C193" s="2">
        <f t="shared" si="4"/>
        <v>1.7105818368700001</v>
      </c>
      <c r="D193">
        <f t="shared" si="5"/>
        <v>-556</v>
      </c>
      <c r="F193" t="str">
        <f>VLOOKUP(A193,Sheet5!$A$1:$B$603,2,FALSE)</f>
        <v>Encodes a CBL (calcineurin B-like calcium sensor proteins) -interacting serine/threonine protein kinase. Regulates the low-affinity phase of the primary nitrate response. The mRNA is cell-to-cell mobile.     protein_coding  CBL-INTERACTING PROTEIN KINASE 8 (CIPK8)        PROTEIN KINASE 11 (PKS11); (ATCIPK8);SNF1-RELATED PROTEIN KINASE 3.13 (SnRK3.13);CBL-INTERACTING PROTEIN KINASE 8 (CIPK8)</v>
      </c>
      <c r="M193" t="s">
        <v>226</v>
      </c>
      <c r="N193">
        <v>1.57170072588</v>
      </c>
      <c r="O193">
        <v>-957</v>
      </c>
    </row>
    <row r="194" spans="1:15" x14ac:dyDescent="0.2">
      <c r="A194" t="s">
        <v>469</v>
      </c>
      <c r="B194">
        <v>1</v>
      </c>
      <c r="C194" s="2">
        <f t="shared" si="4"/>
        <v>1.5437406676300001</v>
      </c>
      <c r="D194">
        <f t="shared" si="5"/>
        <v>358</v>
      </c>
      <c r="F194" t="str">
        <f>VLOOKUP(A194,Sheet5!$A$1:$B$603,2,FALSE)</f>
        <v>Heavy metal transport/detoxification superfamily protein;(source:Araport11)     protein_coding</v>
      </c>
      <c r="M194" t="s">
        <v>1136</v>
      </c>
      <c r="N194">
        <v>1.6265610696399999</v>
      </c>
      <c r="O194">
        <v>-955</v>
      </c>
    </row>
    <row r="195" spans="1:15" x14ac:dyDescent="0.2">
      <c r="A195" t="s">
        <v>471</v>
      </c>
      <c r="B195">
        <v>1</v>
      </c>
      <c r="C195" s="2">
        <f t="shared" ref="C195:C258" si="6">VLOOKUP(A195,$M$1:$O$716,2,FALSE)</f>
        <v>1.93936127535</v>
      </c>
      <c r="D195">
        <f t="shared" ref="D195:D258" si="7">VLOOKUP(A195,$M$2:$O$716,3,FALSE)</f>
        <v>111</v>
      </c>
      <c r="F195" t="str">
        <f>VLOOKUP(A195,Sheet5!$A$1:$B$603,2,FALSE)</f>
        <v>Galactose oxidase/kelch repeat superfamily protein;(source:Araport11)   protein_coding</v>
      </c>
      <c r="M195" t="s">
        <v>66</v>
      </c>
      <c r="N195">
        <v>1.7106789628000001</v>
      </c>
      <c r="O195">
        <v>-953</v>
      </c>
    </row>
    <row r="196" spans="1:15" x14ac:dyDescent="0.2">
      <c r="A196" t="s">
        <v>473</v>
      </c>
      <c r="B196">
        <v>1</v>
      </c>
      <c r="C196" s="2">
        <f t="shared" si="6"/>
        <v>1.56916980683</v>
      </c>
      <c r="D196">
        <f t="shared" si="7"/>
        <v>-476</v>
      </c>
      <c r="F196" t="str">
        <f>VLOOKUP(A196,Sheet5!$A$1:$B$603,2,FALSE)</f>
        <v>Phototropic-responsive NPH3 family protein;(source:Araport11)   protein_coding</v>
      </c>
      <c r="M196" t="s">
        <v>984</v>
      </c>
      <c r="N196">
        <v>2.1667136199799999</v>
      </c>
      <c r="O196">
        <v>-950</v>
      </c>
    </row>
    <row r="197" spans="1:15" x14ac:dyDescent="0.2">
      <c r="A197" t="s">
        <v>475</v>
      </c>
      <c r="B197">
        <v>1</v>
      </c>
      <c r="C197" s="2">
        <f t="shared" si="6"/>
        <v>1.60782564066</v>
      </c>
      <c r="D197">
        <f t="shared" si="7"/>
        <v>-1298</v>
      </c>
      <c r="F197" t="str">
        <f>VLOOKUP(A197,Sheet5!$A$1:$B$603,2,FALSE)</f>
        <v>Encodes a microRNA that targets several MYB family members. MicroRNAs are regulatory RNAs with a mature length of ~21-nucleotides that are processed from hairpin precursors by Dicer-like enzymes. MicroRNAs can negatively regulate gene expression by attenuating translation or by directing mRNA cleavage.Mature sequence: UUUGGAUUGAAGGGAGCUCUU. Functions redundantly with MIR159A. Plants that are doubly mutated for MIR159AB have curled leaves and reduced stature.  miRNA_primary_transcript        MICRORNA159B (MIR159B)  MICRORNA 159 (MIR159);MICRORNA159B (MIR159B)</v>
      </c>
      <c r="M197" t="s">
        <v>1083</v>
      </c>
      <c r="N197">
        <v>2.15650808481</v>
      </c>
      <c r="O197">
        <v>-940</v>
      </c>
    </row>
    <row r="198" spans="1:15" x14ac:dyDescent="0.2">
      <c r="A198" t="s">
        <v>477</v>
      </c>
      <c r="B198">
        <v>1</v>
      </c>
      <c r="C198" s="2">
        <f t="shared" si="6"/>
        <v>2.18191862784</v>
      </c>
      <c r="D198">
        <f t="shared" si="7"/>
        <v>-1964</v>
      </c>
      <c r="F198" t="str">
        <f>VLOOKUP(A198,Sheet5!$A$1:$B$603,2,FALSE)</f>
        <v>encodes a protein belonging to the Rab/Ypt family of small GTPases, which are implicated in intracellular vesicular traffic.    protein_coding   (ARA4)  (ARA4); (ATRAB11F);ARABIDOPSIS RAB GTPASE HOMOLOG A5C (ATRABA5C); (ARA-4); (RABA5C)</v>
      </c>
      <c r="M198" t="s">
        <v>391</v>
      </c>
      <c r="N198">
        <v>2.4804650077999999</v>
      </c>
      <c r="O198">
        <v>-938</v>
      </c>
    </row>
    <row r="199" spans="1:15" x14ac:dyDescent="0.2">
      <c r="A199" t="s">
        <v>479</v>
      </c>
      <c r="B199">
        <v>1</v>
      </c>
      <c r="C199" s="2">
        <f t="shared" si="6"/>
        <v>1.5000690566399999</v>
      </c>
      <c r="D199">
        <f t="shared" si="7"/>
        <v>-514</v>
      </c>
      <c r="F199" t="str">
        <f>VLOOKUP(A199,Sheet5!$A$1:$B$603,2,FALSE)</f>
        <v>Serine/Threonine-kinase;(source:Araport11)      protein_coding</v>
      </c>
      <c r="M199" t="s">
        <v>1101</v>
      </c>
      <c r="N199">
        <v>1.8678182539399999</v>
      </c>
      <c r="O199">
        <v>-931</v>
      </c>
    </row>
    <row r="200" spans="1:15" x14ac:dyDescent="0.2">
      <c r="A200" t="s">
        <v>481</v>
      </c>
      <c r="B200">
        <v>1</v>
      </c>
      <c r="C200" s="2">
        <f t="shared" si="6"/>
        <v>1.59084416672</v>
      </c>
      <c r="D200">
        <f t="shared" si="7"/>
        <v>-727</v>
      </c>
      <c r="F200" t="str">
        <f>VLOOKUP(A200,Sheet5!$A$1:$B$603,2,FALSE)</f>
        <v>pre-tRNA tRNA-Ser (anticodon: AGA);(source:Araport11, TAIR10)   pre_trna</v>
      </c>
      <c r="M200" t="s">
        <v>379</v>
      </c>
      <c r="N200">
        <v>1.76339651543</v>
      </c>
      <c r="O200">
        <v>-922</v>
      </c>
    </row>
    <row r="201" spans="1:15" x14ac:dyDescent="0.2">
      <c r="A201" t="s">
        <v>483</v>
      </c>
      <c r="B201">
        <v>1</v>
      </c>
      <c r="C201" s="2">
        <f t="shared" si="6"/>
        <v>1.53164238654</v>
      </c>
      <c r="D201">
        <f t="shared" si="7"/>
        <v>438</v>
      </c>
      <c r="F201" t="str">
        <f>VLOOKUP(A201,Sheet5!$A$1:$B$603,2,FALSE)</f>
        <v>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      protein_coding  PINOID (PID)    ABRUPTUS (ABR);PINOID (PID)</v>
      </c>
      <c r="M201" t="s">
        <v>196</v>
      </c>
      <c r="N201">
        <v>1.6215959870100001</v>
      </c>
      <c r="O201">
        <v>-919</v>
      </c>
    </row>
    <row r="202" spans="1:15" x14ac:dyDescent="0.2">
      <c r="A202" t="s">
        <v>485</v>
      </c>
      <c r="B202">
        <v>1</v>
      </c>
      <c r="C202" s="2">
        <f t="shared" si="6"/>
        <v>1.8738687322800001</v>
      </c>
      <c r="D202">
        <f t="shared" si="7"/>
        <v>-995</v>
      </c>
      <c r="F202" t="str">
        <f>VLOOKUP(A202,Sheet5!$A$1:$B$603,2,FALSE)</f>
        <v>Phototropic-responsive NPH3 family protein;(source:Araport11)   protein_coding</v>
      </c>
      <c r="M202" t="s">
        <v>609</v>
      </c>
      <c r="N202">
        <v>1.5085232561699999</v>
      </c>
      <c r="O202">
        <v>-916</v>
      </c>
    </row>
    <row r="203" spans="1:15" x14ac:dyDescent="0.2">
      <c r="A203" t="s">
        <v>487</v>
      </c>
      <c r="B203">
        <v>1</v>
      </c>
      <c r="C203" s="2">
        <f t="shared" si="6"/>
        <v>1.96112924288</v>
      </c>
      <c r="D203">
        <f t="shared" si="7"/>
        <v>-974</v>
      </c>
      <c r="F203" t="str">
        <f>VLOOKUP(A203,Sheet5!$A$1:$B$603,2,FALSE)</f>
        <v>Encodes a  tetratricopeptide repeat domain containing protein that shows sequence similarity to those of transcriptional repressors in other organisms. Involved in mediating effector-triggered immunity.      protein_coding  SUPPRESSOR OF RPS4-RLD 1 (SRFR1)        SUPPRESSOR OF RPS4-RLD 1 (SRFR1)</v>
      </c>
      <c r="M203" t="s">
        <v>307</v>
      </c>
      <c r="N203">
        <v>1.97411685376</v>
      </c>
      <c r="O203">
        <v>-913</v>
      </c>
    </row>
    <row r="204" spans="1:15" x14ac:dyDescent="0.2">
      <c r="A204" t="s">
        <v>489</v>
      </c>
      <c r="B204">
        <v>1</v>
      </c>
      <c r="C204" s="2">
        <f t="shared" si="6"/>
        <v>1.56969708163</v>
      </c>
      <c r="D204">
        <f t="shared" si="7"/>
        <v>312</v>
      </c>
      <c r="F204" t="str">
        <f>VLOOKUP(A204,Sheet5!$A$1:$B$603,2,FALSE)</f>
        <v>Encodes a cytosolic glutathione reductase.      protein_coding  GLUTATHIONE-DISULFIDE REDUCTASE (GR1)   GLUTATHIONE-DISULFIDE REDUCTASE (GR1);GLUTATHIONE-DISULFIDE REDUCTASE (ATGR1)</v>
      </c>
      <c r="M204" t="s">
        <v>259</v>
      </c>
      <c r="N204">
        <v>2.2796349382700001</v>
      </c>
      <c r="O204">
        <v>-897</v>
      </c>
    </row>
    <row r="205" spans="1:15" x14ac:dyDescent="0.2">
      <c r="A205" t="s">
        <v>491</v>
      </c>
      <c r="B205">
        <v>1</v>
      </c>
      <c r="C205" s="2">
        <f t="shared" si="6"/>
        <v>1.49101431384</v>
      </c>
      <c r="D205">
        <f t="shared" si="7"/>
        <v>159</v>
      </c>
      <c r="F205" t="str">
        <f>VLOOKUP(A205,Sheet5!$A$1:$B$603,2,FALSE)</f>
        <v>Encodes a BAK1-interacting receptor-like kinase named BIR1.  Negatively regulates multiple plant resistance signaling pathways, one of which is the SOBIR1(AT2G31880)-dependent pathway.        protein_coding  BAK1-INTERACTING RECEPTOR-LIKE KINASE 1 (BIR1)  BAK1-INTERACTING RECEPTOR-LIKE KINASE 1 (BIR1)</v>
      </c>
      <c r="M205" t="s">
        <v>229</v>
      </c>
      <c r="N205">
        <v>1.8139649897900001</v>
      </c>
      <c r="O205">
        <v>-885</v>
      </c>
    </row>
    <row r="206" spans="1:15" x14ac:dyDescent="0.2">
      <c r="A206" t="s">
        <v>493</v>
      </c>
      <c r="B206">
        <v>1</v>
      </c>
      <c r="C206" s="2">
        <f t="shared" si="6"/>
        <v>1.6193927316000001</v>
      </c>
      <c r="D206">
        <f t="shared" si="7"/>
        <v>-179</v>
      </c>
      <c r="F206" t="str">
        <f>VLOOKUP(A206,Sheet5!$A$1:$B$603,2,FALSE)</f>
        <v>Encodes a small polypeptide contributing to resistance to potyvirus.    protein_coding  DBP-INTERACTING PROTEIN 2 (DIP2)         (ATDIP2);DBP-INTERACTING PROTEIN 2 (DIP2)</v>
      </c>
      <c r="M206" t="s">
        <v>393</v>
      </c>
      <c r="N206">
        <v>1.63463722139</v>
      </c>
      <c r="O206">
        <v>-865</v>
      </c>
    </row>
    <row r="207" spans="1:15" x14ac:dyDescent="0.2">
      <c r="A207" t="s">
        <v>495</v>
      </c>
      <c r="B207">
        <v>1</v>
      </c>
      <c r="C207" s="2">
        <f t="shared" si="6"/>
        <v>1.4998160512300001</v>
      </c>
      <c r="D207">
        <f t="shared" si="7"/>
        <v>223</v>
      </c>
      <c r="F207" t="str">
        <f>VLOOKUP(A207,Sheet5!$A$1:$B$603,2,FALSE)</f>
        <v>Rho termination factor;(source:Araport11)       protein_coding</v>
      </c>
      <c r="M207" t="s">
        <v>659</v>
      </c>
      <c r="N207">
        <v>1.99158691441</v>
      </c>
      <c r="O207">
        <v>-862</v>
      </c>
    </row>
    <row r="208" spans="1:15" x14ac:dyDescent="0.2">
      <c r="A208" t="s">
        <v>497</v>
      </c>
      <c r="B208">
        <v>1</v>
      </c>
      <c r="C208" s="2">
        <f t="shared" si="6"/>
        <v>1.79355738543</v>
      </c>
      <c r="D208">
        <f t="shared" si="7"/>
        <v>-391</v>
      </c>
      <c r="F208" t="str">
        <f>VLOOKUP(A208,Sheet5!$A$1:$B$603,2,FALSE)</f>
        <v>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  protein_coding  ALTERNATIVE OXIDASE 1A (AOX1A)   (AtHSR3);HYPER-SENSITIVITY-RELATED 3 (HSR3); (ATAOX1A);ALTERNATIVE OXIDASE 1A (AOX1A)</v>
      </c>
      <c r="M208" t="s">
        <v>1012</v>
      </c>
      <c r="N208">
        <v>1.92036614734</v>
      </c>
      <c r="O208">
        <v>-862</v>
      </c>
    </row>
    <row r="209" spans="1:15" x14ac:dyDescent="0.2">
      <c r="A209" t="s">
        <v>499</v>
      </c>
      <c r="B209">
        <v>1</v>
      </c>
      <c r="C209" s="2">
        <f t="shared" si="6"/>
        <v>2.2208814604799998</v>
      </c>
      <c r="D209">
        <f t="shared" si="7"/>
        <v>-2472</v>
      </c>
      <c r="F209" t="str">
        <f>VLOOKUP(A209,Sheet5!$A$1:$B$603,2,FALSE)</f>
        <v>Zinc knuckle (CCHC-type) family protein;(source:Araport11)      protein_coding</v>
      </c>
      <c r="M209" t="s">
        <v>969</v>
      </c>
      <c r="N209">
        <v>1.8914313310899999</v>
      </c>
      <c r="O209">
        <v>-858</v>
      </c>
    </row>
    <row r="210" spans="1:15" x14ac:dyDescent="0.2">
      <c r="A210" t="s">
        <v>501</v>
      </c>
      <c r="B210">
        <v>1</v>
      </c>
      <c r="C210" s="2">
        <f t="shared" si="6"/>
        <v>1.79785642039</v>
      </c>
      <c r="D210">
        <f t="shared" si="7"/>
        <v>303</v>
      </c>
      <c r="F210" t="str">
        <f>VLOOKUP(A210,Sheet5!$A$1:$B$603,2,FALSE)</f>
        <v>Encodes OXIDATIVE STRESS 3 (OXS3)&amp;#65292; involved in tolerance to heavy metals and oxidative stress.   protein_coding  OXIDATIVE STRESS 3 (OXS3)       OXIDATIVE STRESS 3 (ATOXS3);OXIDATIVE STRESS 3 (OXS3)</v>
      </c>
      <c r="M210" t="s">
        <v>145</v>
      </c>
      <c r="N210">
        <v>1.97411685376</v>
      </c>
      <c r="O210">
        <v>-853</v>
      </c>
    </row>
    <row r="211" spans="1:15" x14ac:dyDescent="0.2">
      <c r="A211" t="s">
        <v>503</v>
      </c>
      <c r="B211">
        <v>1</v>
      </c>
      <c r="C211" s="2">
        <f t="shared" si="6"/>
        <v>1.50268596331</v>
      </c>
      <c r="D211">
        <f t="shared" si="7"/>
        <v>-246</v>
      </c>
      <c r="F211" t="str">
        <f>VLOOKUP(A211,Sheet5!$A$1:$B$603,2,FALSE)</f>
        <v>pre-tRNA tRNA-Arg (anticodon: CCT);(source:Araport11, TAIR10)   pre_trna</v>
      </c>
      <c r="M211" t="s">
        <v>946</v>
      </c>
      <c r="N211">
        <v>1.80289243277</v>
      </c>
      <c r="O211">
        <v>-849</v>
      </c>
    </row>
    <row r="212" spans="1:15" x14ac:dyDescent="0.2">
      <c r="A212" t="s">
        <v>505</v>
      </c>
      <c r="B212">
        <v>1</v>
      </c>
      <c r="C212" s="2">
        <f t="shared" si="6"/>
        <v>2.0234697751000001</v>
      </c>
      <c r="D212">
        <f t="shared" si="7"/>
        <v>-607</v>
      </c>
      <c r="F212" t="str">
        <f>VLOOKUP(A212,Sheet5!$A$1:$B$603,2,FALSE)</f>
        <v>Lojap-related protein;(source:Araport11)        protein_coding  DELAYED GREENING 238 (DG238)    DELAYED GREENING 238 (DG238)</v>
      </c>
      <c r="M212" t="s">
        <v>1135</v>
      </c>
      <c r="N212">
        <v>1.5854080042300001</v>
      </c>
      <c r="O212">
        <v>-846</v>
      </c>
    </row>
    <row r="213" spans="1:15" x14ac:dyDescent="0.2">
      <c r="A213" t="s">
        <v>507</v>
      </c>
      <c r="B213">
        <v>1</v>
      </c>
      <c r="C213" s="2">
        <f t="shared" si="6"/>
        <v>1.5688345857699999</v>
      </c>
      <c r="D213">
        <f t="shared" si="7"/>
        <v>-333</v>
      </c>
      <c r="F213" t="str">
        <f>VLOOKUP(A213,Sheet5!$A$1:$B$603,2,FALSE)</f>
        <v>Cysteine proteinases superfamily protein;(source:Araport11)     protein_coding</v>
      </c>
      <c r="M213" t="s">
        <v>108</v>
      </c>
      <c r="N213">
        <v>1.6292410178600001</v>
      </c>
      <c r="O213">
        <v>-845</v>
      </c>
    </row>
    <row r="214" spans="1:15" x14ac:dyDescent="0.2">
      <c r="A214" t="s">
        <v>509</v>
      </c>
      <c r="B214">
        <v>1</v>
      </c>
      <c r="C214" s="2">
        <f t="shared" si="6"/>
        <v>2.4035513641500001</v>
      </c>
      <c r="D214">
        <f t="shared" si="7"/>
        <v>-1206</v>
      </c>
      <c r="F214" t="str">
        <f>VLOOKUP(A214,Sheet5!$A$1:$B$603,2,FALSE)</f>
        <v>Encodes a glycosyl hydrolase that localizes to peroxisomes and acts as a component of an inducible preinvasion resistance mechanism. Required for mlo resistance. The mRNA is cell-to-cell mobile.      protein_coding  PENETRATION 2 (PEN2)    BETA GLUCOSIDASE 26 (BGLU26);PENETRATION 2 (PEN2)</v>
      </c>
      <c r="M214" t="s">
        <v>865</v>
      </c>
      <c r="N214">
        <v>2.0157397994699999</v>
      </c>
      <c r="O214">
        <v>-842</v>
      </c>
    </row>
    <row r="215" spans="1:15" x14ac:dyDescent="0.2">
      <c r="A215" t="s">
        <v>511</v>
      </c>
      <c r="B215">
        <v>1</v>
      </c>
      <c r="C215" s="2">
        <f t="shared" si="6"/>
        <v>1.5558717576200001</v>
      </c>
      <c r="D215">
        <f t="shared" si="7"/>
        <v>-212</v>
      </c>
      <c r="F215" t="str">
        <f>VLOOKUP(A215,Sheet5!$A$1:$B$603,2,FALSE)</f>
        <v>Encodes a protein that acts in the nucleus and is an important negative regulator of ABA and salt stress responses, and could play a critical role in controlling root elongation, floral initiation and starch degradation.    protein_coding  TWO OR MORE ABRES-CONTAINING GENE 2 (TMAC2)     TWO OR MORE ABRES-CONTAINING GENE 2 (TMAC2);ABI FIVE BINDING PROTEIN 4 (AFP4)</v>
      </c>
      <c r="M215" t="s">
        <v>1118</v>
      </c>
      <c r="N215">
        <v>1.56567888401</v>
      </c>
      <c r="O215">
        <v>-836</v>
      </c>
    </row>
    <row r="216" spans="1:15" x14ac:dyDescent="0.2">
      <c r="A216" t="s">
        <v>513</v>
      </c>
      <c r="B216">
        <v>1</v>
      </c>
      <c r="C216" s="2">
        <f t="shared" si="6"/>
        <v>5.92235056127</v>
      </c>
      <c r="D216">
        <f t="shared" si="7"/>
        <v>-2465</v>
      </c>
      <c r="F216" t="str">
        <f>VLOOKUP(A216,Sheet5!$A$1:$B$603,2,FALSE)</f>
        <v>Cysteine/Histidine-rich C1 domain family protein;(source:Araport11)     protein_coding</v>
      </c>
      <c r="M216" t="s">
        <v>106</v>
      </c>
      <c r="N216">
        <v>1.9592738698900001</v>
      </c>
      <c r="O216">
        <v>-829</v>
      </c>
    </row>
    <row r="217" spans="1:15" x14ac:dyDescent="0.2">
      <c r="A217" t="s">
        <v>515</v>
      </c>
      <c r="B217">
        <v>1</v>
      </c>
      <c r="C217" s="2">
        <f t="shared" si="6"/>
        <v>1.7741524310700001</v>
      </c>
      <c r="D217">
        <f t="shared" si="7"/>
        <v>-579</v>
      </c>
      <c r="F217" t="str">
        <f>VLOOKUP(A217,Sheet5!$A$1:$B$603,2,FALSE)</f>
        <v>GPI-anchored adhesin-like protein, putative (DUF3741);(source:Araport11)        protein_coding  TON1 RECRUITING MOTIF 15 (TRM15)        TON1 RECRUITING MOTIF 15 (TRM15)</v>
      </c>
      <c r="M217" t="s">
        <v>1091</v>
      </c>
      <c r="N217">
        <v>2.4491963769699998</v>
      </c>
      <c r="O217">
        <v>-826</v>
      </c>
    </row>
    <row r="218" spans="1:15" x14ac:dyDescent="0.2">
      <c r="A218" t="s">
        <v>519</v>
      </c>
      <c r="B218">
        <v>1</v>
      </c>
      <c r="C218" s="2">
        <f t="shared" si="6"/>
        <v>1.57472905097</v>
      </c>
      <c r="D218">
        <f t="shared" si="7"/>
        <v>-260</v>
      </c>
      <c r="F218" t="str">
        <f>VLOOKUP(A218,Sheet5!$A$1:$B$603,2,FALSE)</f>
        <v>SAUR-like auxin-responsive protein family;(source:Araport11)    protein_coding  SMALL AUXIN UPREGULATED RNA 66 (SAUR66) SMALL AUXIN UPREGULATED RNA 66 (SAUR66)</v>
      </c>
      <c r="M218" t="s">
        <v>954</v>
      </c>
      <c r="N218">
        <v>1.7203018296999999</v>
      </c>
      <c r="O218">
        <v>-826</v>
      </c>
    </row>
    <row r="219" spans="1:15" x14ac:dyDescent="0.2">
      <c r="A219" t="s">
        <v>521</v>
      </c>
      <c r="B219">
        <v>1</v>
      </c>
      <c r="C219" s="2">
        <f t="shared" si="6"/>
        <v>1.7374242717999999</v>
      </c>
      <c r="D219">
        <f t="shared" si="7"/>
        <v>-239</v>
      </c>
      <c r="F219" t="str">
        <f>VLOOKUP(A219,Sheet5!$A$1:$B$603,2,FALSE)</f>
        <v>pre-tRNA tRNA-Pro (anticodon: TGG);(source:Araport11, TAIR10)   pre_trna</v>
      </c>
      <c r="M219" t="s">
        <v>261</v>
      </c>
      <c r="N219">
        <v>1.5763903699899999</v>
      </c>
      <c r="O219">
        <v>-824</v>
      </c>
    </row>
    <row r="220" spans="1:15" x14ac:dyDescent="0.2">
      <c r="A220" t="s">
        <v>523</v>
      </c>
      <c r="B220">
        <v>1</v>
      </c>
      <c r="C220" s="2">
        <f t="shared" si="6"/>
        <v>1.716135674</v>
      </c>
      <c r="D220">
        <f t="shared" si="7"/>
        <v>-730</v>
      </c>
      <c r="F220" t="str">
        <f>VLOOKUP(A220,Sheet5!$A$1:$B$603,2,FALSE)</f>
        <v>senescence-associated family protein (DUF581);(source:Araport11)        protein_coding</v>
      </c>
      <c r="M220" t="s">
        <v>371</v>
      </c>
      <c r="N220">
        <v>1.4952469238899999</v>
      </c>
      <c r="O220">
        <v>-824</v>
      </c>
    </row>
    <row r="221" spans="1:15" x14ac:dyDescent="0.2">
      <c r="A221" t="s">
        <v>525</v>
      </c>
      <c r="B221">
        <v>1</v>
      </c>
      <c r="C221" s="2">
        <f t="shared" si="6"/>
        <v>1.65649904313</v>
      </c>
      <c r="D221">
        <f t="shared" si="7"/>
        <v>9</v>
      </c>
      <c r="F221" t="str">
        <f>VLOOKUP(A221,Sheet5!$A$1:$B$603,2,FALSE)</f>
        <v>Putative auxin-regulated protein whose expression is downregulated in response to chitin oligomers.     protein_coding  SMALL AUXIN UPREGULATED RNA 6 (SAUR6)   SMALL AUXIN UPREGULATED RNA 6 (SAUR6)</v>
      </c>
      <c r="M221" t="s">
        <v>403</v>
      </c>
      <c r="N221">
        <v>1.5984453629299999</v>
      </c>
      <c r="O221">
        <v>-818</v>
      </c>
    </row>
    <row r="222" spans="1:15" x14ac:dyDescent="0.2">
      <c r="A222" t="s">
        <v>527</v>
      </c>
      <c r="B222">
        <v>1</v>
      </c>
      <c r="C222" s="2">
        <f t="shared" si="6"/>
        <v>1.49101431384</v>
      </c>
      <c r="D222">
        <f t="shared" si="7"/>
        <v>104</v>
      </c>
      <c r="F222" t="str">
        <f>VLOOKUP(A222,Sheet5!$A$1:$B$603,2,FALSE)</f>
        <v>hypothetical protein (DUF868);(source:Araport11)        protein_coding</v>
      </c>
      <c r="M222" t="s">
        <v>1141</v>
      </c>
      <c r="N222">
        <v>1.6039699436799999</v>
      </c>
      <c r="O222">
        <v>-811</v>
      </c>
    </row>
    <row r="223" spans="1:15" x14ac:dyDescent="0.2">
      <c r="A223" t="s">
        <v>529</v>
      </c>
      <c r="B223">
        <v>1</v>
      </c>
      <c r="C223" s="2">
        <f t="shared" si="6"/>
        <v>2.03187027235</v>
      </c>
      <c r="D223">
        <f t="shared" si="7"/>
        <v>58</v>
      </c>
      <c r="F223" t="str">
        <f>VLOOKUP(A223,Sheet5!$A$1:$B$603,2,FALSE)</f>
        <v>Glycosyltransferase family 61 protein;(source:Araport11)        protein_coding</v>
      </c>
      <c r="M223" t="s">
        <v>1142</v>
      </c>
      <c r="N223">
        <v>1.5092441752900001</v>
      </c>
      <c r="O223">
        <v>-810</v>
      </c>
    </row>
    <row r="224" spans="1:15" x14ac:dyDescent="0.2">
      <c r="A224" t="s">
        <v>531</v>
      </c>
      <c r="B224">
        <v>1</v>
      </c>
      <c r="C224" s="2">
        <f t="shared" si="6"/>
        <v>1.8813482046100001</v>
      </c>
      <c r="D224">
        <f t="shared" si="7"/>
        <v>-2307</v>
      </c>
      <c r="F224" t="str">
        <f>VLOOKUP(A224,Sheet5!$A$1:$B$603,2,FALSE)</f>
        <v>Encodes LRR-RLK protein that  is localized to the plasma membrane and is involved in regulation of plant innate immunity to microbes. LIK1 is phosphorylated by CERK1, a kinase involved in chitin perception. The mRNA is cell-to-cell mobile. protein_coding  LYSM RLK1-INTERACTING KINASE 1 (LIK1)   LYSM RLK1-INTERACTING KINASE 1 (LIK1)</v>
      </c>
      <c r="M224" t="s">
        <v>49</v>
      </c>
      <c r="N224">
        <v>2.2467056635099998</v>
      </c>
      <c r="O224">
        <v>-808</v>
      </c>
    </row>
    <row r="225" spans="1:15" x14ac:dyDescent="0.2">
      <c r="A225" t="s">
        <v>535</v>
      </c>
      <c r="B225">
        <v>1</v>
      </c>
      <c r="C225" s="2">
        <f t="shared" si="6"/>
        <v>1.7675232295300001</v>
      </c>
      <c r="D225">
        <f t="shared" si="7"/>
        <v>-293</v>
      </c>
      <c r="F225" t="str">
        <f>VLOOKUP(A225,Sheet5!$A$1:$B$603,2,FALSE)</f>
        <v>transmembrane protein;(source:Araport11)        protein_coding</v>
      </c>
      <c r="M225" t="s">
        <v>881</v>
      </c>
      <c r="N225">
        <v>1.75253230895</v>
      </c>
      <c r="O225">
        <v>-805</v>
      </c>
    </row>
    <row r="226" spans="1:15" x14ac:dyDescent="0.2">
      <c r="A226" t="s">
        <v>537</v>
      </c>
      <c r="B226">
        <v>1</v>
      </c>
      <c r="C226" s="2">
        <f t="shared" si="6"/>
        <v>1.61630817401</v>
      </c>
      <c r="D226">
        <f t="shared" si="7"/>
        <v>-1565</v>
      </c>
      <c r="F226" t="str">
        <f>VLOOKUP(A226,Sheet5!$A$1:$B$603,2,FALSE)</f>
        <v>oligopeptide transporter        protein_coding  OLIGOPEPTIDE TRANSPORTER 1 (OPT1)       ARABIDOPSIS THALIANA OLIGOPEPTIDE TRANSPORTER 1 (ATOPT1);OLIGOPEPTIDE TRANSPORTER 1 (OPT1)</v>
      </c>
      <c r="M226" t="s">
        <v>998</v>
      </c>
      <c r="N226">
        <v>1.4967395054799999</v>
      </c>
      <c r="O226">
        <v>-800</v>
      </c>
    </row>
    <row r="227" spans="1:15" x14ac:dyDescent="0.2">
      <c r="A227" t="s">
        <v>539</v>
      </c>
      <c r="B227">
        <v>1</v>
      </c>
      <c r="C227" s="2">
        <f t="shared" si="6"/>
        <v>2.0466946792599998</v>
      </c>
      <c r="D227">
        <f t="shared" si="7"/>
        <v>-1363</v>
      </c>
      <c r="F227" t="str">
        <f>VLOOKUP(A227,Sheet5!$A$1:$B$603,2,FALSE)</f>
        <v>homeobox protein 22;(source:Araport11)  protein_coding  HOMEOBOX PROTEIN 22 (HB22)      MATERNAL EFFECT EMBRYO ARREST 68 (MEE68);HOMEOBOX PROTEIN 22 (HB22);HOMEOBOX PROTEIN 22 (ATHB22);ZINC FINGER HOMEODOMAIN 2 (ZHD2)</v>
      </c>
      <c r="M227" t="s">
        <v>549</v>
      </c>
      <c r="N227">
        <v>1.4952469238899999</v>
      </c>
      <c r="O227">
        <v>-793</v>
      </c>
    </row>
    <row r="228" spans="1:15" x14ac:dyDescent="0.2">
      <c r="A228" t="s">
        <v>541</v>
      </c>
      <c r="B228">
        <v>1</v>
      </c>
      <c r="C228" s="2">
        <f t="shared" si="6"/>
        <v>1.59765736071</v>
      </c>
      <c r="D228">
        <f t="shared" si="7"/>
        <v>-547</v>
      </c>
      <c r="F228" t="str">
        <f>VLOOKUP(A228,Sheet5!$A$1:$B$603,2,FALSE)</f>
        <v>Encodes a cellulose synthase isomer, related to CESA6.  As inferred from the null role of secondary wall-type CesAs, included in a set of five primary wall-type CesAs that may support trichome cell wall thickening. The mRNA is cell-to-cell mobile. protein_coding  CELLULOSE SYNTHASE A2 (CESA2)   CELLULOSE SYNTHASE A2 (CESA2); (ATCESA2); (ATH-A)</v>
      </c>
      <c r="M228" t="s">
        <v>211</v>
      </c>
      <c r="N228">
        <v>2.5499009360999998</v>
      </c>
      <c r="O228">
        <v>-792</v>
      </c>
    </row>
    <row r="229" spans="1:15" x14ac:dyDescent="0.2">
      <c r="A229" t="s">
        <v>543</v>
      </c>
      <c r="B229">
        <v>1</v>
      </c>
      <c r="C229" s="2">
        <f t="shared" si="6"/>
        <v>1.4936324653399999</v>
      </c>
      <c r="D229">
        <f t="shared" si="7"/>
        <v>-545</v>
      </c>
      <c r="F229" t="str">
        <f>VLOOKUP(A229,Sheet5!$A$1:$B$603,2,FALSE)</f>
        <v>member of SPL gene family, encodes DNA binding proteins and putative transcription factors.  All have the SBP-box, which encodes the SBP-domain, required for and  sufficient for interaction with DNA. protein_coding  SQUAMOSA PROMOTER BINDING PROTEIN-LIKE 1 (SPL1) SQUAMOSA PROMOTER BINDING PROTEIN-LIKE 1 (SPL1)</v>
      </c>
      <c r="M229" t="s">
        <v>1081</v>
      </c>
      <c r="N229">
        <v>2.0189831458900001</v>
      </c>
      <c r="O229">
        <v>-792</v>
      </c>
    </row>
    <row r="230" spans="1:15" x14ac:dyDescent="0.2">
      <c r="A230" t="s">
        <v>545</v>
      </c>
      <c r="B230">
        <v>1</v>
      </c>
      <c r="C230" s="2">
        <f t="shared" si="6"/>
        <v>2.2123723361100001</v>
      </c>
      <c r="D230">
        <f t="shared" si="7"/>
        <v>-1481</v>
      </c>
      <c r="F230" t="str">
        <f>VLOOKUP(A230,Sheet5!$A$1:$B$603,2,FALSE)</f>
        <v>hypothetical protein;(source:Araport11) protein_coding</v>
      </c>
      <c r="M230" t="s">
        <v>873</v>
      </c>
      <c r="N230">
        <v>1.82958329839</v>
      </c>
      <c r="O230">
        <v>-782</v>
      </c>
    </row>
    <row r="231" spans="1:15" x14ac:dyDescent="0.2">
      <c r="A231" t="s">
        <v>547</v>
      </c>
      <c r="B231">
        <v>1</v>
      </c>
      <c r="C231" s="2">
        <f t="shared" si="6"/>
        <v>1.69052170872</v>
      </c>
      <c r="D231">
        <f t="shared" si="7"/>
        <v>-161</v>
      </c>
      <c r="F231" t="str">
        <f>VLOOKUP(A231,Sheet5!$A$1:$B$603,2,FALSE)</f>
        <v>Nucleotide/sugar transporter family protein     protein_coding</v>
      </c>
      <c r="M231" t="s">
        <v>887</v>
      </c>
      <c r="N231">
        <v>2.8878788628000001</v>
      </c>
      <c r="O231">
        <v>-777</v>
      </c>
    </row>
    <row r="232" spans="1:15" x14ac:dyDescent="0.2">
      <c r="A232" t="s">
        <v>549</v>
      </c>
      <c r="B232">
        <v>1</v>
      </c>
      <c r="C232" s="2">
        <f t="shared" si="6"/>
        <v>1.4952469238899999</v>
      </c>
      <c r="D232">
        <f t="shared" si="7"/>
        <v>-793</v>
      </c>
      <c r="F232" t="str">
        <f>VLOOKUP(A232,Sheet5!$A$1:$B$603,2,FALSE)</f>
        <v>Tetratricopeptide repeat (TPR)-like superfamily protein;(source:Araport11)      protein_coding</v>
      </c>
      <c r="M232" t="s">
        <v>893</v>
      </c>
      <c r="N232">
        <v>1.5695847115899999</v>
      </c>
      <c r="O232">
        <v>-774</v>
      </c>
    </row>
    <row r="233" spans="1:15" x14ac:dyDescent="0.2">
      <c r="A233" t="s">
        <v>551</v>
      </c>
      <c r="B233">
        <v>1</v>
      </c>
      <c r="C233" s="2">
        <f t="shared" si="6"/>
        <v>1.8619511234299999</v>
      </c>
      <c r="D233">
        <f t="shared" si="7"/>
        <v>65</v>
      </c>
      <c r="F233" t="str">
        <f>VLOOKUP(A233,Sheet5!$A$1:$B$603,2,FALSE)</f>
        <v>Prolyl oligopeptidase family protein;(source:Araport11) protein_coding</v>
      </c>
      <c r="M233" t="s">
        <v>885</v>
      </c>
      <c r="N233">
        <v>1.6838055517299999</v>
      </c>
      <c r="O233">
        <v>-770</v>
      </c>
    </row>
    <row r="234" spans="1:15" x14ac:dyDescent="0.2">
      <c r="A234" t="s">
        <v>553</v>
      </c>
      <c r="B234">
        <v>1</v>
      </c>
      <c r="C234" s="2">
        <f t="shared" si="6"/>
        <v>1.9192802744899999</v>
      </c>
      <c r="D234">
        <f t="shared" si="7"/>
        <v>-121</v>
      </c>
      <c r="F234" t="str">
        <f>VLOOKUP(A234,Sheet5!$A$1:$B$603,2,FALSE)</f>
        <v>Subtilase family protein;(source:Araport11)     protein_coding  SUBTILASE 1.8 (SBT1.8)  SUBTILASE 1.8 (SBT1.8)</v>
      </c>
      <c r="M234" t="s">
        <v>1037</v>
      </c>
      <c r="N234">
        <v>1.9602146223900001</v>
      </c>
      <c r="O234">
        <v>-768</v>
      </c>
    </row>
    <row r="235" spans="1:15" x14ac:dyDescent="0.2">
      <c r="A235" t="s">
        <v>555</v>
      </c>
      <c r="B235">
        <v>1</v>
      </c>
      <c r="C235" s="2">
        <f t="shared" si="6"/>
        <v>1.51934647907</v>
      </c>
      <c r="D235">
        <f t="shared" si="7"/>
        <v>-446</v>
      </c>
      <c r="F235" t="str">
        <f>VLOOKUP(A235,Sheet5!$A$1:$B$603,2,FALSE)</f>
        <v>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  protein_coding  MAGNESIUM-PROTOPORPHYRIN IX METHYLTRANSFERASE (CHLM)    MAGNESIUM-PROTOPORPHYRIN IX METHYLTRANSFERASE (CHLM)</v>
      </c>
      <c r="M235" t="s">
        <v>1047</v>
      </c>
      <c r="N235">
        <v>2.2271024169500002</v>
      </c>
      <c r="O235">
        <v>-760</v>
      </c>
    </row>
    <row r="236" spans="1:15" x14ac:dyDescent="0.2">
      <c r="A236" t="s">
        <v>557</v>
      </c>
      <c r="B236">
        <v>1</v>
      </c>
      <c r="C236" s="2">
        <f t="shared" si="6"/>
        <v>1.66671865796</v>
      </c>
      <c r="D236">
        <f t="shared" si="7"/>
        <v>-1429</v>
      </c>
      <c r="F236" t="str">
        <f>VLOOKUP(A236,Sheet5!$A$1:$B$603,2,FALSE)</f>
        <v>Beige/BEACH and WD40 domain-containing protein;(source:Araport11)       protein_coding  BEACH-DOMAIN HOMOLOG A2 (BCHA2) BEACH-DOMAIN HOMOLOG A2 (BCHA2)</v>
      </c>
      <c r="M236" t="s">
        <v>1071</v>
      </c>
      <c r="N236">
        <v>2.48527211053</v>
      </c>
      <c r="O236">
        <v>-759</v>
      </c>
    </row>
    <row r="237" spans="1:15" x14ac:dyDescent="0.2">
      <c r="A237" t="s">
        <v>559</v>
      </c>
      <c r="B237">
        <v>1</v>
      </c>
      <c r="C237" s="2">
        <f t="shared" si="6"/>
        <v>1.6306471984599999</v>
      </c>
      <c r="D237">
        <f t="shared" si="7"/>
        <v>353</v>
      </c>
      <c r="F237" t="str">
        <f>VLOOKUP(A237,Sheet5!$A$1:$B$603,2,FALSE)</f>
        <v>Encodes Lhcb2.4.  Belongs to the Lhc super-gene family encodes the light-harvesting chlorophyll a/b-binding (LHC) proteins that constitute the antenna system of the photosynthetic apparatus. The mRNA is cell-to-cell mobile. protein_coding  PHOTOSYSTEM II LIGHT HARVESTING COMPLEX GENE 2.3 (LHCB2.3)       (LHCB2.4);LIGHT-HARVESTING CHLOROPHYLL B-BINDING 2 (LHCB2);PHOTOSYSTEM II LIGHT HARVESTING COMPLEX GENE 2.3 (LHCB2.3)</v>
      </c>
      <c r="M237" t="s">
        <v>707</v>
      </c>
      <c r="N237">
        <v>1.93038641712</v>
      </c>
      <c r="O237">
        <v>-751</v>
      </c>
    </row>
    <row r="238" spans="1:15" x14ac:dyDescent="0.2">
      <c r="A238" t="s">
        <v>561</v>
      </c>
      <c r="B238">
        <v>1</v>
      </c>
      <c r="C238" s="2">
        <f t="shared" si="6"/>
        <v>2.0820763692000002</v>
      </c>
      <c r="D238">
        <f t="shared" si="7"/>
        <v>-2280</v>
      </c>
      <c r="F238" t="str">
        <f>VLOOKUP(A238,Sheet5!$A$1:$B$603,2,FALSE)</f>
        <v>elongator protein 2;(source:Araport11)  protein_coding  ELONGATOR PROTEIN 2 (ELP2)      ELONGATOR SUBUNIT 2 (AtELP2);ELONGATOR PROTEIN 2 (ELP2)</v>
      </c>
      <c r="M238" t="s">
        <v>240</v>
      </c>
      <c r="N238">
        <v>1.6311558749299999</v>
      </c>
      <c r="O238">
        <v>-748</v>
      </c>
    </row>
    <row r="239" spans="1:15" x14ac:dyDescent="0.2">
      <c r="A239" t="s">
        <v>563</v>
      </c>
      <c r="B239">
        <v>1</v>
      </c>
      <c r="C239" s="2">
        <f t="shared" si="6"/>
        <v>1.6293224717599999</v>
      </c>
      <c r="D239">
        <f t="shared" si="7"/>
        <v>-12</v>
      </c>
      <c r="F239" t="str">
        <f>VLOOKUP(A239,Sheet5!$A$1:$B$603,2,FALSE)</f>
        <v>ACT domain repeat 3;(source:Araport11)  protein_coding  ACT DOMAIN REPEAT 3 (ACR3)      ACT DOMAIN REPEAT 3 (ACR3)</v>
      </c>
      <c r="M239" t="s">
        <v>1070</v>
      </c>
      <c r="N239">
        <v>2.1082280530599999</v>
      </c>
      <c r="O239">
        <v>-745</v>
      </c>
    </row>
    <row r="240" spans="1:15" x14ac:dyDescent="0.2">
      <c r="A240" t="s">
        <v>565</v>
      </c>
      <c r="B240">
        <v>1</v>
      </c>
      <c r="C240" s="2">
        <f t="shared" si="6"/>
        <v>1.9432712779200001</v>
      </c>
      <c r="D240">
        <f t="shared" si="7"/>
        <v>77</v>
      </c>
      <c r="F240" t="str">
        <f>VLOOKUP(A240,Sheet5!$A$1:$B$603,2,FALSE)</f>
        <v>Encodes a member of the BZIP family of transcription factors. Forms heterodimers with the related protein AtbZIP34. Binds to G-boxes in vitro and is localized to the nucleus in onion epidermal cells. protein_coding   (BZIP61)        (BZIP61); (ATBZIP61)</v>
      </c>
      <c r="M240" t="s">
        <v>3</v>
      </c>
      <c r="N240">
        <v>1.79682966058</v>
      </c>
      <c r="O240">
        <v>-735</v>
      </c>
    </row>
    <row r="241" spans="1:15" x14ac:dyDescent="0.2">
      <c r="A241" t="s">
        <v>567</v>
      </c>
      <c r="B241">
        <v>1</v>
      </c>
      <c r="C241" s="2">
        <f t="shared" si="6"/>
        <v>2.3989268096299998</v>
      </c>
      <c r="D241">
        <f t="shared" si="7"/>
        <v>-521</v>
      </c>
      <c r="F241" t="str">
        <f>VLOOKUP(A241,Sheet5!$A$1:$B$603,2,FALSE)</f>
        <v>mRNA is rapidly induced by auxin and is very short-lived. Has been used as a reporter gene in studying auxin mutants.   protein_coding  SMALL AUXIN UPREGULATED 15 (SAUR15)     SMALL AUXIN UPREGULATED 15 (SAUR15);ARABIDOPSIS COLUMBIA SAUR GENE 1 (SAUR-AC1);ARABIDOPSIS THALIANA SMALL AUXIN UPREGULATED 15 (ATSAUR15);SMALL AUXIN UP RNA 1 FROM ARABIDOPSIS THALIANA ECOTYPE COLUMBIA (SAUR_AC1)</v>
      </c>
      <c r="M241" t="s">
        <v>711</v>
      </c>
      <c r="N241">
        <v>1.6942807018099999</v>
      </c>
      <c r="O241">
        <v>-735</v>
      </c>
    </row>
    <row r="242" spans="1:15" x14ac:dyDescent="0.2">
      <c r="A242" t="s">
        <v>569</v>
      </c>
      <c r="B242">
        <v>1</v>
      </c>
      <c r="C242" s="2">
        <f t="shared" si="6"/>
        <v>2.1151252004500001</v>
      </c>
      <c r="D242">
        <f t="shared" si="7"/>
        <v>-1973</v>
      </c>
      <c r="F242" t="str">
        <f>VLOOKUP(A242,Sheet5!$A$1:$B$603,2,FALSE)</f>
        <v>FAD/NAD(P)-binding oxidoreductase family protein;(source:Araport11)     protein_coding</v>
      </c>
      <c r="M242" t="s">
        <v>597</v>
      </c>
      <c r="N242">
        <v>2.2758747156900001</v>
      </c>
      <c r="O242">
        <v>-733</v>
      </c>
    </row>
    <row r="243" spans="1:15" x14ac:dyDescent="0.2">
      <c r="A243" t="s">
        <v>571</v>
      </c>
      <c r="B243">
        <v>1</v>
      </c>
      <c r="C243" s="2">
        <f t="shared" si="6"/>
        <v>1.8165192898</v>
      </c>
      <c r="D243">
        <f t="shared" si="7"/>
        <v>517</v>
      </c>
      <c r="F243" t="str">
        <f>VLOOKUP(A243,Sheet5!$A$1:$B$603,2,FALSE)</f>
        <v>hypothetical protein;(source:Araport11) protein_coding</v>
      </c>
      <c r="M243" t="s">
        <v>523</v>
      </c>
      <c r="N243">
        <v>1.716135674</v>
      </c>
      <c r="O243">
        <v>-730</v>
      </c>
    </row>
    <row r="244" spans="1:15" x14ac:dyDescent="0.2">
      <c r="A244" t="s">
        <v>573</v>
      </c>
      <c r="B244">
        <v>1</v>
      </c>
      <c r="C244" s="2">
        <f t="shared" si="6"/>
        <v>2.1046369763200001</v>
      </c>
      <c r="D244">
        <f t="shared" si="7"/>
        <v>267</v>
      </c>
      <c r="F244" t="str">
        <f>VLOOKUP(A244,Sheet5!$A$1:$B$603,2,FALSE)</f>
        <v>encodes a member of SNF1-related protein kinases (SnRK2) whose activity is activated by ionic (salt) and non-ionic (mannitol) osmotic stress.   protein_coding  SNF1-RELATED PROTEIN KINASE 2.10 (SNRK2.10)     SUCROSE NONFERMENTING 1-RELATED PROTEIN KINASE 2-10 (SNRK2-10);SNF1-RELATED KINASE 2B (SRK2B);SNF1-RELATED PROTEIN KINASE 2.10 (SNRK2.10)</v>
      </c>
      <c r="M244" t="s">
        <v>357</v>
      </c>
      <c r="N244">
        <v>1.69389263935</v>
      </c>
      <c r="O244">
        <v>-730</v>
      </c>
    </row>
    <row r="245" spans="1:15" x14ac:dyDescent="0.2">
      <c r="A245" t="s">
        <v>575</v>
      </c>
      <c r="B245">
        <v>1</v>
      </c>
      <c r="C245" s="2">
        <f t="shared" si="6"/>
        <v>2.0785172642899998</v>
      </c>
      <c r="D245">
        <f t="shared" si="7"/>
        <v>-214</v>
      </c>
      <c r="F245" t="str">
        <f>VLOOKUP(A245,Sheet5!$A$1:$B$603,2,FALSE)</f>
        <v>Involved in autophagy. Under nutrient starvation the protein localizes to autophagosomes.       protein_coding  AUTOPHAGY 8E (ATG8E)    AUTOPHAGY 8E (ATATG8E);AUTOPHAGY 8E (ATG8E)</v>
      </c>
      <c r="M245" t="s">
        <v>1077</v>
      </c>
      <c r="N245">
        <v>1.5698693070700001</v>
      </c>
      <c r="O245">
        <v>-729</v>
      </c>
    </row>
    <row r="246" spans="1:15" x14ac:dyDescent="0.2">
      <c r="A246" t="s">
        <v>577</v>
      </c>
      <c r="B246">
        <v>1</v>
      </c>
      <c r="C246" s="2">
        <f t="shared" si="6"/>
        <v>2.1628192000699999</v>
      </c>
      <c r="D246">
        <f t="shared" si="7"/>
        <v>251</v>
      </c>
      <c r="F246" t="str">
        <f>VLOOKUP(A246,Sheet5!$A$1:$B$603,2,FALSE)</f>
        <v>Protein kinase superfamily protein;(source:Araport11)   protein_coding</v>
      </c>
      <c r="M246" t="s">
        <v>481</v>
      </c>
      <c r="N246">
        <v>1.59084416672</v>
      </c>
      <c r="O246">
        <v>-727</v>
      </c>
    </row>
    <row r="247" spans="1:15" x14ac:dyDescent="0.2">
      <c r="A247" t="s">
        <v>579</v>
      </c>
      <c r="B247">
        <v>1</v>
      </c>
      <c r="C247" s="2">
        <f t="shared" si="6"/>
        <v>2.2208814604799998</v>
      </c>
      <c r="D247">
        <f t="shared" si="7"/>
        <v>-70</v>
      </c>
      <c r="F247" t="str">
        <f>VLOOKUP(A247,Sheet5!$A$1:$B$603,2,FALSE)</f>
        <v>encodes a member of the ERF (ethylene response factor) subfamily B-3 of ERF/AP2 transcription factor family. The protein contains one AP2 domain. There are 18 members in this subfamily including ATERF-1, ATERF-2, AND ATERF-5.       protein_coding  ETHYLENE RESPONSE FACTOR 104 (ERF104)   ETHYLENE RESPONSE FACTOR 104 (ERF104)</v>
      </c>
      <c r="M247" t="s">
        <v>669</v>
      </c>
      <c r="N247">
        <v>1.73557773393</v>
      </c>
      <c r="O247">
        <v>-720</v>
      </c>
    </row>
    <row r="248" spans="1:15" x14ac:dyDescent="0.2">
      <c r="A248" t="s">
        <v>581</v>
      </c>
      <c r="B248">
        <v>1</v>
      </c>
      <c r="C248" s="2">
        <f t="shared" si="6"/>
        <v>1.49346231545</v>
      </c>
      <c r="D248">
        <f t="shared" si="7"/>
        <v>-272</v>
      </c>
      <c r="F248" t="str">
        <f>VLOOKUP(A248,Sheet5!$A$1:$B$603,2,FALSE)</f>
        <v>BES1/BZR1 homolog 3;(source:Araport11)  protein_coding  BES1/BZR1 HOMOLOG 3 (BEH3)      BES1/BZR1 HOMOLOG 3 (BEH3)</v>
      </c>
      <c r="M248" t="s">
        <v>34</v>
      </c>
      <c r="N248">
        <v>1.8149138816799999</v>
      </c>
      <c r="O248">
        <v>-708</v>
      </c>
    </row>
    <row r="249" spans="1:15" x14ac:dyDescent="0.2">
      <c r="A249" t="s">
        <v>583</v>
      </c>
      <c r="B249">
        <v>1</v>
      </c>
      <c r="C249" s="2">
        <f t="shared" si="6"/>
        <v>1.51295021169</v>
      </c>
      <c r="D249">
        <f t="shared" si="7"/>
        <v>-1209</v>
      </c>
      <c r="F249" t="str">
        <f>VLOOKUP(A249,Sheet5!$A$1:$B$603,2,FALSE)</f>
        <v>encodes a transmembrane protein with similarity to the sterol desaturase family at the N-terminus and to the short-chain dehydrogenase/reductase family at the C-terminus. Mutant analyses indicate this protein is involved in cuticle membrane and wax biosynthesis. The mRNA is cell-to-cell mobile. protein_coding  ECERIFERUM 3 (CER3)      (YRE);ECERIFERUM 3 (CER3);FACELESS POLLEN 1 (FLP1); (WAX2)</v>
      </c>
      <c r="M249" t="s">
        <v>72</v>
      </c>
      <c r="N249">
        <v>1.54260178232</v>
      </c>
      <c r="O249">
        <v>-701</v>
      </c>
    </row>
    <row r="250" spans="1:15" x14ac:dyDescent="0.2">
      <c r="A250" t="s">
        <v>585</v>
      </c>
      <c r="B250">
        <v>1</v>
      </c>
      <c r="C250" s="2">
        <f t="shared" si="6"/>
        <v>1.5569065908499999</v>
      </c>
      <c r="D250">
        <f t="shared" si="7"/>
        <v>-2095</v>
      </c>
      <c r="F250" t="str">
        <f>VLOOKUP(A250,Sheet5!$A$1:$B$603,2,FALSE)</f>
        <v>Heavy metal transport/detoxification superfamily protein;(source:Araport11)     protein_coding</v>
      </c>
      <c r="M250" t="s">
        <v>210</v>
      </c>
      <c r="N250">
        <v>1.5275904225500001</v>
      </c>
      <c r="O250">
        <v>-698</v>
      </c>
    </row>
    <row r="251" spans="1:15" x14ac:dyDescent="0.2">
      <c r="A251" t="s">
        <v>587</v>
      </c>
      <c r="B251">
        <v>1</v>
      </c>
      <c r="C251" s="2">
        <f t="shared" si="6"/>
        <v>1.53114429145</v>
      </c>
      <c r="D251">
        <f t="shared" si="7"/>
        <v>380</v>
      </c>
      <c r="F251" t="str">
        <f>VLOOKUP(A251,Sheet5!$A$1:$B$603,2,FALSE)</f>
        <v>like COV 3;(source:Araport11)   protein_coding  LIKE COV 3 (LCV3)       LIKE COV 3 (LCV3)</v>
      </c>
      <c r="M251" t="s">
        <v>87</v>
      </c>
      <c r="N251">
        <v>1.83232945542</v>
      </c>
      <c r="O251">
        <v>-695</v>
      </c>
    </row>
    <row r="252" spans="1:15" x14ac:dyDescent="0.2">
      <c r="A252" t="s">
        <v>589</v>
      </c>
      <c r="B252">
        <v>1</v>
      </c>
      <c r="C252" s="2">
        <f t="shared" si="6"/>
        <v>1.56284250922</v>
      </c>
      <c r="D252">
        <f t="shared" si="7"/>
        <v>239</v>
      </c>
      <c r="F252" t="str">
        <f>VLOOKUP(A252,Sheet5!$A$1:$B$603,2,FALSE)</f>
        <v>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      protein_coding  BASIC PENTACYSTEINE1 (BPC1)     BASIC PENTACYSTEINE1 (BPC1); (BBR);BASIC PENTACYSTEINE1 (ATBPC1)</v>
      </c>
      <c r="M252" t="s">
        <v>85</v>
      </c>
      <c r="N252">
        <v>4.1804827491300003</v>
      </c>
      <c r="O252">
        <v>-694</v>
      </c>
    </row>
    <row r="253" spans="1:15" x14ac:dyDescent="0.2">
      <c r="A253" t="s">
        <v>591</v>
      </c>
      <c r="B253">
        <v>1</v>
      </c>
      <c r="C253" s="2">
        <f t="shared" si="6"/>
        <v>1.51570039068</v>
      </c>
      <c r="D253">
        <f t="shared" si="7"/>
        <v>-1035</v>
      </c>
      <c r="F253" t="str">
        <f>VLOOKUP(A253,Sheet5!$A$1:$B$603,2,FALSE)</f>
        <v>SAUR-like auxin-responsive protein family;(source:Araport11)    protein_coding  SMALL AUXIN UP RNA 21 (SAUR21)  SMALL AUXIN UP RNA 21 (SAUR21)</v>
      </c>
      <c r="M253" t="s">
        <v>459</v>
      </c>
      <c r="N253">
        <v>1.8007146976799999</v>
      </c>
      <c r="O253">
        <v>-691</v>
      </c>
    </row>
    <row r="254" spans="1:15" x14ac:dyDescent="0.2">
      <c r="A254" t="s">
        <v>593</v>
      </c>
      <c r="B254">
        <v>1</v>
      </c>
      <c r="C254" s="2">
        <f t="shared" si="6"/>
        <v>1.5608604641899999</v>
      </c>
      <c r="D254">
        <f t="shared" si="7"/>
        <v>-322</v>
      </c>
      <c r="F254" t="str">
        <f>VLOOKUP(A254,Sheet5!$A$1:$B$603,2,FALSE)</f>
        <v>pre-tRNA tRNA-Met;(source:Araport11, TAIR10)    pre_trna</v>
      </c>
      <c r="M254" t="s">
        <v>1009</v>
      </c>
      <c r="N254">
        <v>1.5798022760099999</v>
      </c>
      <c r="O254">
        <v>-690</v>
      </c>
    </row>
    <row r="255" spans="1:15" x14ac:dyDescent="0.2">
      <c r="A255" t="s">
        <v>595</v>
      </c>
      <c r="B255">
        <v>1</v>
      </c>
      <c r="C255" s="2">
        <f t="shared" si="6"/>
        <v>1.7902530291400001</v>
      </c>
      <c r="D255">
        <f t="shared" si="7"/>
        <v>-1303</v>
      </c>
      <c r="F255" t="str">
        <f>VLOOKUP(A255,Sheet5!$A$1:$B$603,2,FALSE)</f>
        <v>Boron transporter.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   protein_coding  REQUIRES HIGH BORON 1 (BOR1)     (AtBOR1);REQUIRES HIGH BORON 1 (BOR1)</v>
      </c>
      <c r="M255" t="s">
        <v>297</v>
      </c>
      <c r="N255">
        <v>2.1266622470000001</v>
      </c>
      <c r="O255">
        <v>-689</v>
      </c>
    </row>
    <row r="256" spans="1:15" x14ac:dyDescent="0.2">
      <c r="A256" t="s">
        <v>597</v>
      </c>
      <c r="B256">
        <v>1</v>
      </c>
      <c r="C256" s="2">
        <f t="shared" si="6"/>
        <v>2.2758747156900001</v>
      </c>
      <c r="D256">
        <f t="shared" si="7"/>
        <v>-733</v>
      </c>
      <c r="F256" t="str">
        <f>VLOOKUP(A256,Sheet5!$A$1:$B$603,2,FALSE)</f>
        <v>This gene encodes a small protein and has either evidence of transcription or purifying selection.      protein_coding</v>
      </c>
      <c r="M256" t="s">
        <v>153</v>
      </c>
      <c r="N256">
        <v>2.7884400559300002</v>
      </c>
      <c r="O256">
        <v>-688</v>
      </c>
    </row>
    <row r="257" spans="1:15" x14ac:dyDescent="0.2">
      <c r="A257" t="s">
        <v>599</v>
      </c>
      <c r="B257">
        <v>1</v>
      </c>
      <c r="C257" s="2">
        <f t="shared" si="6"/>
        <v>1.5613469661499999</v>
      </c>
      <c r="D257">
        <f t="shared" si="7"/>
        <v>-1047</v>
      </c>
      <c r="F257" t="str">
        <f>VLOOKUP(A257,Sheet5!$A$1:$B$603,2,FALSE)</f>
        <v>TraB family protein;(source:Araport11)  protein_coding</v>
      </c>
      <c r="M257" t="s">
        <v>1107</v>
      </c>
      <c r="N257">
        <v>2.04693263935</v>
      </c>
      <c r="O257">
        <v>-685</v>
      </c>
    </row>
    <row r="258" spans="1:15" x14ac:dyDescent="0.2">
      <c r="A258" t="s">
        <v>601</v>
      </c>
      <c r="B258">
        <v>1</v>
      </c>
      <c r="C258" s="2">
        <f t="shared" si="6"/>
        <v>1.64820133545</v>
      </c>
      <c r="D258">
        <f t="shared" si="7"/>
        <v>449</v>
      </c>
      <c r="F258" t="str">
        <f>VLOOKUP(A258,Sheet5!$A$1:$B$603,2,FALSE)</f>
        <v>Ran BP2/NZF zinc finger-like superfamily protein;(source:Araport11)     protein_coding</v>
      </c>
      <c r="M258" t="s">
        <v>925</v>
      </c>
      <c r="N258">
        <v>1.5426482000899999</v>
      </c>
      <c r="O258">
        <v>-684</v>
      </c>
    </row>
    <row r="259" spans="1:15" x14ac:dyDescent="0.2">
      <c r="A259" t="s">
        <v>603</v>
      </c>
      <c r="B259">
        <v>1</v>
      </c>
      <c r="C259" s="2">
        <f t="shared" ref="C259:C322" si="8">VLOOKUP(A259,$M$1:$O$716,2,FALSE)</f>
        <v>1.7366892862100001</v>
      </c>
      <c r="D259">
        <f t="shared" ref="D259:D322" si="9">VLOOKUP(A259,$M$2:$O$716,3,FALSE)</f>
        <v>-2052</v>
      </c>
      <c r="F259" t="str">
        <f>VLOOKUP(A259,Sheet5!$A$1:$B$603,2,FALSE)</f>
        <v>Histone superfamily protein;(source:Araport11)  protein_coding</v>
      </c>
      <c r="M259" t="s">
        <v>745</v>
      </c>
      <c r="N259">
        <v>1.7658384701000001</v>
      </c>
      <c r="O259">
        <v>-680</v>
      </c>
    </row>
    <row r="260" spans="1:15" x14ac:dyDescent="0.2">
      <c r="A260" t="s">
        <v>605</v>
      </c>
      <c r="B260">
        <v>1</v>
      </c>
      <c r="C260" s="2">
        <f t="shared" si="8"/>
        <v>1.96602621091</v>
      </c>
      <c r="D260">
        <f t="shared" si="9"/>
        <v>-272</v>
      </c>
      <c r="F260" t="str">
        <f>VLOOKUP(A260,Sheet5!$A$1:$B$603,2,FALSE)</f>
        <v>Leucine-rich repeat protein kinase family protein;(source:Araport11)    protein_coding</v>
      </c>
      <c r="M260" t="s">
        <v>859</v>
      </c>
      <c r="N260">
        <v>1.51223915757</v>
      </c>
      <c r="O260">
        <v>-669</v>
      </c>
    </row>
    <row r="261" spans="1:15" x14ac:dyDescent="0.2">
      <c r="A261" t="s">
        <v>607</v>
      </c>
      <c r="B261">
        <v>1</v>
      </c>
      <c r="C261" s="2">
        <f t="shared" si="8"/>
        <v>1.61985083421</v>
      </c>
      <c r="D261">
        <f t="shared" si="9"/>
        <v>-1956</v>
      </c>
      <c r="F261" t="str">
        <f>VLOOKUP(A261,Sheet5!$A$1:$B$603,2,FALSE)</f>
        <v>RING/FYVE/PHD zinc finger superfamily protein;(source:Araport11)        protein_coding</v>
      </c>
      <c r="M261" t="s">
        <v>1110</v>
      </c>
      <c r="N261">
        <v>1.5504266799599999</v>
      </c>
      <c r="O261">
        <v>-661</v>
      </c>
    </row>
    <row r="262" spans="1:15" x14ac:dyDescent="0.2">
      <c r="A262" t="s">
        <v>609</v>
      </c>
      <c r="B262">
        <v>1</v>
      </c>
      <c r="C262" s="2">
        <f t="shared" si="8"/>
        <v>1.5085232561699999</v>
      </c>
      <c r="D262">
        <f t="shared" si="9"/>
        <v>-916</v>
      </c>
      <c r="F262" t="str">
        <f>VLOOKUP(A262,Sheet5!$A$1:$B$603,2,FALSE)</f>
        <v>enabled-like protein (DUF1635);(source:Araport11)       protein_coding</v>
      </c>
      <c r="M262" t="s">
        <v>1106</v>
      </c>
      <c r="N262">
        <v>1.5222943344099999</v>
      </c>
      <c r="O262">
        <v>-661</v>
      </c>
    </row>
    <row r="263" spans="1:15" x14ac:dyDescent="0.2">
      <c r="A263" t="s">
        <v>611</v>
      </c>
      <c r="B263">
        <v>1</v>
      </c>
      <c r="C263" s="2">
        <f t="shared" si="8"/>
        <v>1.73126914556</v>
      </c>
      <c r="D263">
        <f t="shared" si="9"/>
        <v>-118</v>
      </c>
      <c r="F263" t="str">
        <f>VLOOKUP(A263,Sheet5!$A$1:$B$603,2,FALSE)</f>
        <v>Octicosapeptide/Phox/Bem1p family protein;(source:Araport11)    protein_coding</v>
      </c>
      <c r="M263" t="s">
        <v>731</v>
      </c>
      <c r="N263">
        <v>1.82848528258</v>
      </c>
      <c r="O263">
        <v>-660</v>
      </c>
    </row>
    <row r="264" spans="1:15" x14ac:dyDescent="0.2">
      <c r="A264" t="s">
        <v>613</v>
      </c>
      <c r="B264">
        <v>1</v>
      </c>
      <c r="C264" s="2">
        <f t="shared" si="8"/>
        <v>1.9247639324100001</v>
      </c>
      <c r="D264">
        <f t="shared" si="9"/>
        <v>-349</v>
      </c>
      <c r="F264" t="str">
        <f>VLOOKUP(A264,Sheet5!$A$1:$B$603,2,FALSE)</f>
        <v>molybdenum cofactor sulfurase-like protein;(source:Araport11)   protein_coding</v>
      </c>
      <c r="M264" t="s">
        <v>975</v>
      </c>
      <c r="N264">
        <v>1.6017266290700001</v>
      </c>
      <c r="O264">
        <v>-659</v>
      </c>
    </row>
    <row r="265" spans="1:15" x14ac:dyDescent="0.2">
      <c r="A265" t="s">
        <v>615</v>
      </c>
      <c r="B265">
        <v>1</v>
      </c>
      <c r="C265" s="2">
        <f t="shared" si="8"/>
        <v>1.6311558749299999</v>
      </c>
      <c r="D265">
        <f t="shared" si="9"/>
        <v>-2155</v>
      </c>
      <c r="F265" t="str">
        <f>VLOOKUP(A265,Sheet5!$A$1:$B$603,2,FALSE)</f>
        <v>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 Lines carrying mutations in this gene are unaffected by auxin transporter inhibitor NPA. Double mutant analysis and exogenous auxin treatment suggest that this gene is required for auxin signaling during lateral root and root meristem development. protein_coding  TRYPTOPHAN AMINOTRANSFERASE OF ARABIDOPSIS 1 (TAA1)     TRANSPORT INHIBITOR RESPONSE 2 (TIR2);WEAK ETHYLENE INSENSITIVE 8 (WEI8);CYTOKININ INDUCED ROOT CURLING 1 (CKRC1);SHADE AVOIDANCE 3 (SAV3);TRYPTOPHAN AMINOTRANSFERASE OF ARABIDOPSIS 1 (TAA1)</v>
      </c>
      <c r="M265" t="s">
        <v>166</v>
      </c>
      <c r="N265">
        <v>2.64947261952</v>
      </c>
      <c r="O265">
        <v>-651</v>
      </c>
    </row>
    <row r="266" spans="1:15" x14ac:dyDescent="0.2">
      <c r="A266" t="s">
        <v>617</v>
      </c>
      <c r="B266">
        <v>1</v>
      </c>
      <c r="C266" s="2">
        <f t="shared" si="8"/>
        <v>1.60606116916</v>
      </c>
      <c r="D266">
        <f t="shared" si="9"/>
        <v>-521</v>
      </c>
      <c r="F266" t="str">
        <f>VLOOKUP(A266,Sheet5!$A$1:$B$603,2,FALSE)</f>
        <v>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        protein_coding  RESPONSE REGULATOR 1 (RR1)      RESPONSE REGULATOR 1 (RR1);RESPONSE REGULATOR 1 (ARR1)</v>
      </c>
      <c r="M266" t="s">
        <v>162</v>
      </c>
      <c r="N266">
        <v>1.50839210305</v>
      </c>
      <c r="O266">
        <v>-647</v>
      </c>
    </row>
    <row r="267" spans="1:15" x14ac:dyDescent="0.2">
      <c r="A267" t="s">
        <v>619</v>
      </c>
      <c r="B267">
        <v>1</v>
      </c>
      <c r="C267" s="2">
        <f t="shared" si="8"/>
        <v>2.20742157284</v>
      </c>
      <c r="D267">
        <f t="shared" si="9"/>
        <v>-601</v>
      </c>
      <c r="F267" t="str">
        <f>VLOOKUP(A267,Sheet5!$A$1:$B$603,2,FALSE)</f>
        <v>G1/S-specific cyclin-E protein;(source:Araport11)       protein_coding</v>
      </c>
      <c r="M267" t="s">
        <v>105</v>
      </c>
      <c r="N267">
        <v>1.9902981394399999</v>
      </c>
      <c r="O267">
        <v>-646</v>
      </c>
    </row>
    <row r="268" spans="1:15" x14ac:dyDescent="0.2">
      <c r="A268" t="s">
        <v>621</v>
      </c>
      <c r="B268">
        <v>1</v>
      </c>
      <c r="C268" s="2">
        <f t="shared" si="8"/>
        <v>1.52289014433</v>
      </c>
      <c r="D268">
        <f t="shared" si="9"/>
        <v>-116</v>
      </c>
      <c r="F268" t="str">
        <f>VLOOKUP(A268,Sheet5!$A$1:$B$603,2,FALSE)</f>
        <v>Encodes GPX8 (glutathione peroxidase 8). Involved in the suppression of oxidative damages in nucleus and cytosol. The mRNA is cell-to-cell mobile.      protein_coding  GLUTATHIONE PEROXIDASE 8 (GPX8) GLUTATHIONE PEROXIDASE 8 (GPX8); (ATGPX8); (GPXL8)</v>
      </c>
      <c r="M268" t="s">
        <v>415</v>
      </c>
      <c r="N268">
        <v>1.5804025374199999</v>
      </c>
      <c r="O268">
        <v>-642</v>
      </c>
    </row>
    <row r="269" spans="1:15" x14ac:dyDescent="0.2">
      <c r="A269" t="s">
        <v>623</v>
      </c>
      <c r="B269">
        <v>1</v>
      </c>
      <c r="C269" s="2">
        <f t="shared" si="8"/>
        <v>1.70643999223</v>
      </c>
      <c r="D269">
        <f t="shared" si="9"/>
        <v>-157</v>
      </c>
      <c r="F269" t="str">
        <f>VLOOKUP(A269,Sheet5!$A$1:$B$603,2,FALSE)</f>
        <v>encodes a protein similar to phloem protein 2 in cucumber. a member of a large gene family.     protein_coding  PHLOEM PROTEIN 2-A2 (PP2-A2)    ARABIDOPSIS THALIANA PHLOEM PROTEIN 2-A2 (ATPP2-A2); (PP2A2);PHLOEM PROTEIN 2-A2 (PP2-A2)</v>
      </c>
      <c r="M269" t="s">
        <v>982</v>
      </c>
      <c r="N269">
        <v>1.7121879416000001</v>
      </c>
      <c r="O269">
        <v>-639</v>
      </c>
    </row>
    <row r="270" spans="1:15" x14ac:dyDescent="0.2">
      <c r="A270" t="s">
        <v>625</v>
      </c>
      <c r="B270">
        <v>1</v>
      </c>
      <c r="C270" s="2">
        <f t="shared" si="8"/>
        <v>2.9073357300799998</v>
      </c>
      <c r="D270">
        <f t="shared" si="9"/>
        <v>-283</v>
      </c>
      <c r="F270" t="str">
        <f>VLOOKUP(A270,Sheet5!$A$1:$B$603,2,FALSE)</f>
        <v>Encodes WRKY DNA-binding protein 15 (WRKY15).   protein_coding  WRKY DNA-BINDING PROTEIN 15 (WRKY15)     (ATWRKY15);WRKY DNA-BINDING PROTEIN 15 (WRKY15)</v>
      </c>
      <c r="M270" t="s">
        <v>425</v>
      </c>
      <c r="N270">
        <v>1.64509737813</v>
      </c>
      <c r="O270">
        <v>-634</v>
      </c>
    </row>
    <row r="271" spans="1:15" x14ac:dyDescent="0.2">
      <c r="A271" t="s">
        <v>627</v>
      </c>
      <c r="B271">
        <v>1</v>
      </c>
      <c r="C271" s="2">
        <f t="shared" si="8"/>
        <v>1.8382576882599999</v>
      </c>
      <c r="D271">
        <f t="shared" si="9"/>
        <v>-1966</v>
      </c>
      <c r="F271" t="str">
        <f>VLOOKUP(A271,Sheet5!$A$1:$B$603,2,FALSE)</f>
        <v>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       protein_coding  PHOTOTROPIN 1 (PHOT1)   PHOTOTROPIN 1 (PHOT1);NONPHOTOTROPIC HYPOCOTYL 1 (NPH1);ROOT PHOTOTROPISM 1 (RPT1); (JK224)</v>
      </c>
      <c r="M271" t="s">
        <v>938</v>
      </c>
      <c r="N271">
        <v>1.55461702233</v>
      </c>
      <c r="O271">
        <v>-634</v>
      </c>
    </row>
    <row r="272" spans="1:15" x14ac:dyDescent="0.2">
      <c r="A272" t="s">
        <v>629</v>
      </c>
      <c r="B272">
        <v>1</v>
      </c>
      <c r="C272" s="2">
        <f t="shared" si="8"/>
        <v>1.8858010997700001</v>
      </c>
      <c r="D272">
        <f t="shared" si="9"/>
        <v>-388</v>
      </c>
      <c r="F272" t="str">
        <f>VLOOKUP(A272,Sheet5!$A$1:$B$603,2,FALSE)</f>
        <v>Pollen Ole e 1 allergen and extensin family protein;(source:Araport11)  protein_coding</v>
      </c>
      <c r="M272" t="s">
        <v>30</v>
      </c>
      <c r="N272">
        <v>1.5761094235599999</v>
      </c>
      <c r="O272">
        <v>-628</v>
      </c>
    </row>
    <row r="273" spans="1:15" x14ac:dyDescent="0.2">
      <c r="A273" t="s">
        <v>631</v>
      </c>
      <c r="B273">
        <v>1</v>
      </c>
      <c r="C273" s="2">
        <f t="shared" si="8"/>
        <v>1.8593426180699999</v>
      </c>
      <c r="D273">
        <f t="shared" si="9"/>
        <v>142</v>
      </c>
      <c r="F273" t="str">
        <f>VLOOKUP(A273,Sheet5!$A$1:$B$603,2,FALSE)</f>
        <v>serine/arginine repetitive matrix-like protein;(source:Araport11)       protein_coding</v>
      </c>
      <c r="M273" t="s">
        <v>1001</v>
      </c>
      <c r="N273">
        <v>1.95284404283</v>
      </c>
      <c r="O273">
        <v>-620</v>
      </c>
    </row>
    <row r="274" spans="1:15" x14ac:dyDescent="0.2">
      <c r="A274" t="s">
        <v>633</v>
      </c>
      <c r="B274">
        <v>1</v>
      </c>
      <c r="C274" s="2">
        <f t="shared" si="8"/>
        <v>1.7040725671600001</v>
      </c>
      <c r="D274">
        <f t="shared" si="9"/>
        <v>-1679</v>
      </c>
      <c r="F274" t="str">
        <f>VLOOKUP(A274,Sheet5!$A$1:$B$603,2,FALSE)</f>
        <v>Encodes a Plant thionin family protein  protein_coding</v>
      </c>
      <c r="M274" t="s">
        <v>21</v>
      </c>
      <c r="N274">
        <v>2.30313632938</v>
      </c>
      <c r="O274">
        <v>-617</v>
      </c>
    </row>
    <row r="275" spans="1:15" x14ac:dyDescent="0.2">
      <c r="A275" t="s">
        <v>635</v>
      </c>
      <c r="B275">
        <v>1</v>
      </c>
      <c r="C275" s="2">
        <f t="shared" si="8"/>
        <v>1.4967689260000001</v>
      </c>
      <c r="D275">
        <f t="shared" si="9"/>
        <v>-421</v>
      </c>
      <c r="F275" t="str">
        <f>VLOOKUP(A275,Sheet5!$A$1:$B$603,2,FALSE)</f>
        <v>Encodes a microRNA that targets ARF family members ARF6 and ARF8. Essential for fertility of both ovules and anthers.  MicroRNAs are regulatory RNAs with a mature length of ~21-nucleotides that are processed from hairpin precursors by Dicer-like enzymes. MicroRNAs can negatively regulate gene expression by attenuating translation or by directing mRNA cleavage. Mature sequence: UGAAGCUGCCAGCAUGAUCUA. Pri-mRNA coordinates for MIR167a (converted to TAIR10 based on PMID19304749): Chr3: 8108021-8108622 (forward), length: 602 bp; exon coordinates: exon 1: 8108021 to 8108622; mature miRNA and miRNA* are located on exon 1.  miRNA_primary_transcript        MICRORNA167A (MIR167A)  MICRORNA167A (MIR167A)</v>
      </c>
      <c r="M275" t="s">
        <v>1100</v>
      </c>
      <c r="N275">
        <v>1.5361965657800001</v>
      </c>
      <c r="O275">
        <v>-614</v>
      </c>
    </row>
    <row r="276" spans="1:15" x14ac:dyDescent="0.2">
      <c r="A276" t="s">
        <v>637</v>
      </c>
      <c r="B276">
        <v>1</v>
      </c>
      <c r="C276" s="2">
        <f t="shared" si="8"/>
        <v>1.6908983846800001</v>
      </c>
      <c r="D276">
        <f t="shared" si="9"/>
        <v>-1510</v>
      </c>
      <c r="F276" t="str">
        <f>VLOOKUP(A276,Sheet5!$A$1:$B$603,2,FALSE)</f>
        <v>Chloroplast lipoxygenase required for wound-induced jasmonic acid accumulation in Arabidopsis.Mutants are resistant to Staphylococcus aureus and accumulate salicylic acid upon infection. The mRNA is cell-to-cell mobile.     protein_coding  LIPOXYGENASE 2 (LOX2)   LIPOXYGENASE 2 (LOX2);ARABIODOPSIS THALIANA LIPOXYGENASE 2 (ATLOX2)</v>
      </c>
      <c r="M276" t="s">
        <v>997</v>
      </c>
      <c r="N276">
        <v>1.7438032208200001</v>
      </c>
      <c r="O276">
        <v>-612</v>
      </c>
    </row>
    <row r="277" spans="1:15" x14ac:dyDescent="0.2">
      <c r="A277" t="s">
        <v>639</v>
      </c>
      <c r="B277">
        <v>1</v>
      </c>
      <c r="C277" s="2">
        <f t="shared" si="8"/>
        <v>1.53299782228</v>
      </c>
      <c r="D277">
        <f t="shared" si="9"/>
        <v>-170</v>
      </c>
      <c r="F277" t="str">
        <f>VLOOKUP(A277,Sheet5!$A$1:$B$603,2,FALSE)</f>
        <v>Encodes RIP3 (ROP interactive partner 3), a microtubule-binding protein that is anchored to the plasma membrane domains and promotes local microtubule disassembly, forming as specific pattern of secondary walls in xylem vessel cells. Localized at microtubules and interacts with the plant-specific kinesin AtKinesin-13A.        protein_coding  ROP INTERACTIVE PARTNER 3 (RIP3)        ROP INTERACTIVE PARTNER 4 (RIP4);ROP INTERACTIVE PARTNER 3 (RIP3);MICROTUBULE DEPLETION DOMAIN 1 (MIDD1)</v>
      </c>
      <c r="M277" t="s">
        <v>22</v>
      </c>
      <c r="N277">
        <v>3.8795144499499998</v>
      </c>
      <c r="O277">
        <v>-611</v>
      </c>
    </row>
    <row r="278" spans="1:15" x14ac:dyDescent="0.2">
      <c r="A278" t="s">
        <v>641</v>
      </c>
      <c r="B278">
        <v>1</v>
      </c>
      <c r="C278" s="2">
        <f t="shared" si="8"/>
        <v>1.53877667422</v>
      </c>
      <c r="D278">
        <f t="shared" si="9"/>
        <v>-469</v>
      </c>
      <c r="F278" t="str">
        <f>VLOOKUP(A278,Sheet5!$A$1:$B$603,2,FALSE)</f>
        <v>hypothetical protein;(source:Araport11) protein_coding</v>
      </c>
      <c r="M278" t="s">
        <v>505</v>
      </c>
      <c r="N278">
        <v>2.0234697751000001</v>
      </c>
      <c r="O278">
        <v>-607</v>
      </c>
    </row>
    <row r="279" spans="1:15" x14ac:dyDescent="0.2">
      <c r="A279" t="s">
        <v>643</v>
      </c>
      <c r="B279">
        <v>1</v>
      </c>
      <c r="C279" s="2">
        <f t="shared" si="8"/>
        <v>1.4902018457699999</v>
      </c>
      <c r="D279">
        <f t="shared" si="9"/>
        <v>21</v>
      </c>
      <c r="F279" t="str">
        <f>VLOOKUP(A279,Sheet5!$A$1:$B$603,2,FALSE)</f>
        <v>LHY encodes a myb-related putative transcription factor involved in circadian rhythm along with another myb transcription factor CCA1   protein_coding  LATE ELONGATED HYPOCOTYL (LHY)  LATE ELONGATED HYPOCOTYL 1 (LHY1);LATE ELONGATED HYPOCOTYL (LHY)</v>
      </c>
      <c r="M279" t="s">
        <v>619</v>
      </c>
      <c r="N279">
        <v>2.20742157284</v>
      </c>
      <c r="O279">
        <v>-601</v>
      </c>
    </row>
    <row r="280" spans="1:15" x14ac:dyDescent="0.2">
      <c r="A280" t="s">
        <v>645</v>
      </c>
      <c r="B280">
        <v>1</v>
      </c>
      <c r="C280" s="2">
        <f t="shared" si="8"/>
        <v>1.59799106554</v>
      </c>
      <c r="D280">
        <f t="shared" si="9"/>
        <v>-367</v>
      </c>
      <c r="F280" t="str">
        <f>VLOOKUP(A280,Sheet5!$A$1:$B$603,2,FALSE)</f>
        <v>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        protein_coding  PACLOBUTRAZOL  RESISTANCE1 (PRE1)       BANQUO 1 (BNQ1);PACLOBUTRAZOL  RESISTANCE1 (PRE1);BASIC HELIX-LOOP-HELIX PROTEIN 136 (BHLH136)</v>
      </c>
      <c r="M280" t="s">
        <v>695</v>
      </c>
      <c r="N280">
        <v>1.7106789628000001</v>
      </c>
      <c r="O280">
        <v>-598</v>
      </c>
    </row>
    <row r="281" spans="1:15" x14ac:dyDescent="0.2">
      <c r="A281" t="s">
        <v>647</v>
      </c>
      <c r="B281">
        <v>1</v>
      </c>
      <c r="C281" s="2">
        <f t="shared" si="8"/>
        <v>1.6229518365</v>
      </c>
      <c r="D281">
        <f t="shared" si="9"/>
        <v>-1174</v>
      </c>
      <c r="F281" t="str">
        <f>VLOOKUP(A281,Sheet5!$A$1:$B$603,2,FALSE)</f>
        <v>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    protein_coding  ABI FIVE BINDING PROTEIN 2 (AFP2)       ABI FIVE BINDING PROTEIN 2 (AFP2)</v>
      </c>
      <c r="M281" t="s">
        <v>943</v>
      </c>
      <c r="N281">
        <v>1.6059283929399999</v>
      </c>
      <c r="O281">
        <v>-593</v>
      </c>
    </row>
    <row r="282" spans="1:15" x14ac:dyDescent="0.2">
      <c r="A282" t="s">
        <v>649</v>
      </c>
      <c r="B282">
        <v>1</v>
      </c>
      <c r="C282" s="2">
        <f t="shared" si="8"/>
        <v>2.2778271389500002</v>
      </c>
      <c r="D282">
        <f t="shared" si="9"/>
        <v>-159</v>
      </c>
      <c r="F282" t="str">
        <f>VLOOKUP(A282,Sheet5!$A$1:$B$603,2,FALSE)</f>
        <v>Disease resistance protein (TIR-NBS class);(source:Araport11)   protein_coding</v>
      </c>
      <c r="M282" t="s">
        <v>76</v>
      </c>
      <c r="N282">
        <v>4.9044465585500001</v>
      </c>
      <c r="O282">
        <v>-583</v>
      </c>
    </row>
    <row r="283" spans="1:15" x14ac:dyDescent="0.2">
      <c r="A283" t="s">
        <v>651</v>
      </c>
      <c r="B283">
        <v>1</v>
      </c>
      <c r="C283" s="2">
        <f t="shared" si="8"/>
        <v>1.7799414255199999</v>
      </c>
      <c r="D283">
        <f t="shared" si="9"/>
        <v>-129</v>
      </c>
      <c r="F283" t="str">
        <f>VLOOKUP(A283,Sheet5!$A$1:$B$603,2,FALSE)</f>
        <v>18S pre-ribosomal assembly protein gar2-like protein;(source:Araport11) protein_coding</v>
      </c>
      <c r="M283" t="s">
        <v>515</v>
      </c>
      <c r="N283">
        <v>1.7741524310700001</v>
      </c>
      <c r="O283">
        <v>-579</v>
      </c>
    </row>
    <row r="284" spans="1:15" x14ac:dyDescent="0.2">
      <c r="A284" t="s">
        <v>653</v>
      </c>
      <c r="B284">
        <v>1</v>
      </c>
      <c r="C284" s="2">
        <f t="shared" si="8"/>
        <v>1.6202657195900001</v>
      </c>
      <c r="D284">
        <f t="shared" si="9"/>
        <v>-167</v>
      </c>
      <c r="F284" t="e">
        <f>VLOOKUP(A284,Sheet5!$A$1:$B$603,2,FALSE)</f>
        <v>#N/A</v>
      </c>
      <c r="M284" t="s">
        <v>1032</v>
      </c>
      <c r="N284">
        <v>1.6786280253300001</v>
      </c>
      <c r="O284">
        <v>-575</v>
      </c>
    </row>
    <row r="285" spans="1:15" x14ac:dyDescent="0.2">
      <c r="A285" t="s">
        <v>655</v>
      </c>
      <c r="B285">
        <v>1</v>
      </c>
      <c r="C285" s="2">
        <f t="shared" si="8"/>
        <v>1.6212434661499999</v>
      </c>
      <c r="D285">
        <f t="shared" si="9"/>
        <v>-62</v>
      </c>
      <c r="F285" t="str">
        <f>VLOOKUP(A285,Sheet5!$A$1:$B$603,2,FALSE)</f>
        <v>Encodes a kinesin-related protein.      protein_coding   (KICP-02)       (KICP-02)</v>
      </c>
      <c r="M285" t="s">
        <v>741</v>
      </c>
      <c r="N285">
        <v>1.5573020258300001</v>
      </c>
      <c r="O285">
        <v>-573</v>
      </c>
    </row>
    <row r="286" spans="1:15" x14ac:dyDescent="0.2">
      <c r="A286" t="s">
        <v>657</v>
      </c>
      <c r="B286">
        <v>1</v>
      </c>
      <c r="C286" s="2">
        <f t="shared" si="8"/>
        <v>2.1457791888700002</v>
      </c>
      <c r="D286">
        <f t="shared" si="9"/>
        <v>490</v>
      </c>
      <c r="F286" t="str">
        <f>VLOOKUP(A286,Sheet5!$A$1:$B$603,2,FALSE)</f>
        <v>Leucine-rich repeat (LRR) family protein;(source:Araport11)     protein_coding  LEUCINE-RICH REPEAT/EXTENSIN 3 (LRX3)   LEUCINE-RICH REPEAT/EXTENSIN 3 (LRX3)</v>
      </c>
      <c r="M286" t="s">
        <v>805</v>
      </c>
      <c r="N286">
        <v>2.4308155288800002</v>
      </c>
      <c r="O286">
        <v>-571</v>
      </c>
    </row>
    <row r="287" spans="1:15" x14ac:dyDescent="0.2">
      <c r="A287" t="s">
        <v>659</v>
      </c>
      <c r="B287">
        <v>1</v>
      </c>
      <c r="C287" s="2">
        <f t="shared" si="8"/>
        <v>1.99158691441</v>
      </c>
      <c r="D287">
        <f t="shared" si="9"/>
        <v>-862</v>
      </c>
      <c r="F287" t="str">
        <f>VLOOKUP(A287,Sheet5!$A$1:$B$603,2,FALSE)</f>
        <v>hypothetical protein;(source:Araport11) protein_coding</v>
      </c>
      <c r="M287" t="s">
        <v>1080</v>
      </c>
      <c r="N287">
        <v>2.0019213164899998</v>
      </c>
      <c r="O287">
        <v>-567</v>
      </c>
    </row>
    <row r="288" spans="1:15" x14ac:dyDescent="0.2">
      <c r="A288" t="s">
        <v>661</v>
      </c>
      <c r="B288">
        <v>1</v>
      </c>
      <c r="C288" s="2">
        <f t="shared" si="8"/>
        <v>1.4947559430999999</v>
      </c>
      <c r="D288">
        <f t="shared" si="9"/>
        <v>-1571</v>
      </c>
      <c r="F288" t="str">
        <f>VLOOKUP(A288,Sheet5!$A$1:$B$603,2,FALSE)</f>
        <v>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  TRICHOME BIREFRINGENCE-LIKE 13 (TBL13)  TRICHOME BIREFRINGENCE-LIKE 13 (TBL13)</v>
      </c>
      <c r="M288" t="s">
        <v>1143</v>
      </c>
      <c r="N288">
        <v>1.5466011019899999</v>
      </c>
      <c r="O288">
        <v>-560</v>
      </c>
    </row>
    <row r="289" spans="1:15" x14ac:dyDescent="0.2">
      <c r="A289" t="s">
        <v>663</v>
      </c>
      <c r="B289">
        <v>1</v>
      </c>
      <c r="C289" s="2">
        <f t="shared" si="8"/>
        <v>1.65224997543</v>
      </c>
      <c r="D289">
        <f t="shared" si="9"/>
        <v>78</v>
      </c>
      <c r="F289" t="e">
        <f>VLOOKUP(A289,Sheet5!$A$1:$B$603,2,FALSE)</f>
        <v>#N/A</v>
      </c>
      <c r="M289" t="s">
        <v>1063</v>
      </c>
      <c r="N289">
        <v>1.7510796130699999</v>
      </c>
      <c r="O289">
        <v>-559</v>
      </c>
    </row>
    <row r="290" spans="1:15" x14ac:dyDescent="0.2">
      <c r="A290" t="s">
        <v>665</v>
      </c>
      <c r="B290">
        <v>1</v>
      </c>
      <c r="C290" s="2">
        <f t="shared" si="8"/>
        <v>1.6114683157</v>
      </c>
      <c r="D290">
        <f t="shared" si="9"/>
        <v>-497</v>
      </c>
      <c r="F290" t="str">
        <f>VLOOKUP(A290,Sheet5!$A$1:$B$603,2,FALSE)</f>
        <v>Encodes a protein phosphatase 2C  like gene, similar to POL. Involved in leaf development. Knockout mutants have abnormally shaped leaves.      protein_coding  POL-LIKE 5 (PLL5)       POL-LIKE 5 (PLL5)</v>
      </c>
      <c r="M290" t="s">
        <v>1040</v>
      </c>
      <c r="N290">
        <v>1.49180421335</v>
      </c>
      <c r="O290">
        <v>-559</v>
      </c>
    </row>
    <row r="291" spans="1:15" x14ac:dyDescent="0.2">
      <c r="A291" t="s">
        <v>667</v>
      </c>
      <c r="B291">
        <v>1</v>
      </c>
      <c r="C291" s="2">
        <f t="shared" si="8"/>
        <v>1.6530832877299999</v>
      </c>
      <c r="D291">
        <f t="shared" si="9"/>
        <v>230</v>
      </c>
      <c r="F291" t="str">
        <f>VLOOKUP(A291,Sheet5!$A$1:$B$603,2,FALSE)</f>
        <v>zinc finger (CCCH-type) family protein / D111/G-patch domain-containing protein;(source:Araport11)      protein_coding</v>
      </c>
      <c r="M291" t="s">
        <v>13</v>
      </c>
      <c r="N291">
        <v>2.0540546841</v>
      </c>
      <c r="O291">
        <v>-558</v>
      </c>
    </row>
    <row r="292" spans="1:15" x14ac:dyDescent="0.2">
      <c r="A292" t="s">
        <v>669</v>
      </c>
      <c r="B292">
        <v>1</v>
      </c>
      <c r="C292" s="2">
        <f t="shared" si="8"/>
        <v>1.73557773393</v>
      </c>
      <c r="D292">
        <f t="shared" si="9"/>
        <v>-720</v>
      </c>
      <c r="F292" t="str">
        <f>VLOOKUP(A292,Sheet5!$A$1:$B$603,2,FALSE)</f>
        <v>member of CYP71B The mRNA is cell-to-cell mobile.       protein_coding  "CYTOCHROME P450, FAMILY 71 SUBFAMILY B, POLYPEPTIDE 7" (CYP71B7)       "CYTOCHROME P450, FAMILY 71 SUBFAMILY B, POLYPEPTIDE 7" (CYP71B7)</v>
      </c>
      <c r="M292" t="s">
        <v>467</v>
      </c>
      <c r="N292">
        <v>1.7105818368700001</v>
      </c>
      <c r="O292">
        <v>-556</v>
      </c>
    </row>
    <row r="293" spans="1:15" x14ac:dyDescent="0.2">
      <c r="A293" t="s">
        <v>671</v>
      </c>
      <c r="B293">
        <v>1</v>
      </c>
      <c r="C293" s="2">
        <f t="shared" si="8"/>
        <v>1.5996298626500001</v>
      </c>
      <c r="D293">
        <f t="shared" si="9"/>
        <v>39</v>
      </c>
      <c r="F293" t="str">
        <f>VLOOKUP(A293,Sheet5!$A$1:$B$603,2,FALSE)</f>
        <v>myosin-binding protein, putative (Protein of unknown function, DUF593);(source:Araport11)       protein_coding</v>
      </c>
      <c r="M293" t="s">
        <v>1140</v>
      </c>
      <c r="N293">
        <v>1.5826971327499999</v>
      </c>
      <c r="O293">
        <v>-556</v>
      </c>
    </row>
    <row r="294" spans="1:15" x14ac:dyDescent="0.2">
      <c r="A294" t="s">
        <v>673</v>
      </c>
      <c r="B294">
        <v>1</v>
      </c>
      <c r="C294" s="2">
        <f t="shared" si="8"/>
        <v>1.6102243461500001</v>
      </c>
      <c r="D294">
        <f t="shared" si="9"/>
        <v>-1478</v>
      </c>
      <c r="F294" t="str">
        <f>VLOOKUP(A294,Sheet5!$A$1:$B$603,2,FALSE)</f>
        <v>pectinesterase (Protein of unknown function, DUF538);(source:Araport11) protein_coding</v>
      </c>
      <c r="M294" t="s">
        <v>541</v>
      </c>
      <c r="N294">
        <v>1.59765736071</v>
      </c>
      <c r="O294">
        <v>-547</v>
      </c>
    </row>
    <row r="295" spans="1:15" x14ac:dyDescent="0.2">
      <c r="A295" t="s">
        <v>675</v>
      </c>
      <c r="B295">
        <v>1</v>
      </c>
      <c r="C295" s="2">
        <f t="shared" si="8"/>
        <v>1.69638179032</v>
      </c>
      <c r="D295">
        <f t="shared" si="9"/>
        <v>-1486</v>
      </c>
      <c r="F295" t="str">
        <f>VLOOKUP(A295,Sheet5!$A$1:$B$603,2,FALSE)</f>
        <v>Pectin lyase-like superfamily protein;(source:Araport11)        protein_coding</v>
      </c>
      <c r="M295" t="s">
        <v>1022</v>
      </c>
      <c r="N295">
        <v>1.57688602343</v>
      </c>
      <c r="O295">
        <v>-547</v>
      </c>
    </row>
    <row r="296" spans="1:15" x14ac:dyDescent="0.2">
      <c r="A296" t="s">
        <v>677</v>
      </c>
      <c r="B296">
        <v>1</v>
      </c>
      <c r="C296" s="2">
        <f t="shared" si="8"/>
        <v>2.5590403659800001</v>
      </c>
      <c r="D296">
        <f t="shared" si="9"/>
        <v>-1557</v>
      </c>
      <c r="F296" t="str">
        <f>VLOOKUP(A296,Sheet5!$A$1:$B$603,2,FALSE)</f>
        <v>acylphosphatase family;(source:Araport11)       protein_coding</v>
      </c>
      <c r="M296" t="s">
        <v>543</v>
      </c>
      <c r="N296">
        <v>1.4936324653399999</v>
      </c>
      <c r="O296">
        <v>-545</v>
      </c>
    </row>
    <row r="297" spans="1:15" x14ac:dyDescent="0.2">
      <c r="A297" t="s">
        <v>679</v>
      </c>
      <c r="B297">
        <v>1</v>
      </c>
      <c r="C297" s="2">
        <f t="shared" si="8"/>
        <v>1.5753452493</v>
      </c>
      <c r="D297">
        <f t="shared" si="9"/>
        <v>436</v>
      </c>
      <c r="F297" t="str">
        <f>VLOOKUP(A297,Sheet5!$A$1:$B$603,2,FALSE)</f>
        <v>hypothetical protein;(source:Araport11) protein_coding</v>
      </c>
      <c r="M297" t="s">
        <v>985</v>
      </c>
      <c r="N297">
        <v>1.6713381952099999</v>
      </c>
      <c r="O297">
        <v>-544</v>
      </c>
    </row>
    <row r="298" spans="1:15" x14ac:dyDescent="0.2">
      <c r="A298" t="s">
        <v>681</v>
      </c>
      <c r="B298">
        <v>1</v>
      </c>
      <c r="C298" s="2">
        <f t="shared" si="8"/>
        <v>1.68480662519</v>
      </c>
      <c r="D298">
        <f t="shared" si="9"/>
        <v>-271</v>
      </c>
      <c r="F298" t="str">
        <f>VLOOKUP(A298,Sheet5!$A$1:$B$603,2,FALSE)</f>
        <v>transmembrane protein;(source:Araport11)        protein_coding</v>
      </c>
      <c r="M298" t="s">
        <v>228</v>
      </c>
      <c r="N298">
        <v>2.0063035415899999</v>
      </c>
      <c r="O298">
        <v>-537</v>
      </c>
    </row>
    <row r="299" spans="1:15" x14ac:dyDescent="0.2">
      <c r="A299" t="s">
        <v>683</v>
      </c>
      <c r="B299">
        <v>1</v>
      </c>
      <c r="C299" s="2">
        <f t="shared" si="8"/>
        <v>1.94046713466</v>
      </c>
      <c r="D299">
        <f t="shared" si="9"/>
        <v>-2331</v>
      </c>
      <c r="F299" t="str">
        <f>VLOOKUP(A299,Sheet5!$A$1:$B$603,2,FALSE)</f>
        <v>proline-rich extensin-like family protein;(source:Araport11)    protein_coding  EXTENSIN 13 (EXT13)     EXTENSIN 13 (EXT13)</v>
      </c>
      <c r="M299" t="s">
        <v>81</v>
      </c>
      <c r="N299">
        <v>1.6643847267</v>
      </c>
      <c r="O299">
        <v>-536</v>
      </c>
    </row>
    <row r="300" spans="1:15" x14ac:dyDescent="0.2">
      <c r="A300" t="s">
        <v>685</v>
      </c>
      <c r="B300">
        <v>1</v>
      </c>
      <c r="C300" s="2">
        <f t="shared" si="8"/>
        <v>1.6057077226000001</v>
      </c>
      <c r="D300">
        <f t="shared" si="9"/>
        <v>-526</v>
      </c>
      <c r="F300" t="str">
        <f>VLOOKUP(A300,Sheet5!$A$1:$B$603,2,FALSE)</f>
        <v>Ribulose bisphosphate carboxylase large chain, catalytic domain-containing protein;(source:Araport11)   protein_coding</v>
      </c>
      <c r="M300" t="s">
        <v>971</v>
      </c>
      <c r="N300">
        <v>1.6309011063400001</v>
      </c>
      <c r="O300">
        <v>-535</v>
      </c>
    </row>
    <row r="301" spans="1:15" x14ac:dyDescent="0.2">
      <c r="A301" t="s">
        <v>687</v>
      </c>
      <c r="B301">
        <v>1</v>
      </c>
      <c r="C301" s="2">
        <f t="shared" si="8"/>
        <v>1.66312584255</v>
      </c>
      <c r="D301">
        <f t="shared" si="9"/>
        <v>54</v>
      </c>
      <c r="F301" t="str">
        <f>VLOOKUP(A301,Sheet5!$A$1:$B$603,2,FALSE)</f>
        <v>Protein kinase superfamily protein;(source:Araport11)   protein_coding</v>
      </c>
      <c r="M301" t="s">
        <v>264</v>
      </c>
      <c r="N301">
        <v>1.6796582474199999</v>
      </c>
      <c r="O301">
        <v>-534</v>
      </c>
    </row>
    <row r="302" spans="1:15" x14ac:dyDescent="0.2">
      <c r="A302" t="s">
        <v>689</v>
      </c>
      <c r="B302">
        <v>1</v>
      </c>
      <c r="C302" s="2">
        <f t="shared" si="8"/>
        <v>1.9976182448699999</v>
      </c>
      <c r="D302">
        <f t="shared" si="9"/>
        <v>-2145</v>
      </c>
      <c r="F302" t="str">
        <f>VLOOKUP(A302,Sheet5!$A$1:$B$603,2,FALSE)</f>
        <v>transcription initiation factor TFIID subunit (Protein of unknown function, DUF584);(source:Araport11)  protein_coding</v>
      </c>
      <c r="M302" t="s">
        <v>988</v>
      </c>
      <c r="N302">
        <v>1.59903465154</v>
      </c>
      <c r="O302">
        <v>-533</v>
      </c>
    </row>
    <row r="303" spans="1:15" x14ac:dyDescent="0.2">
      <c r="A303" t="s">
        <v>693</v>
      </c>
      <c r="B303">
        <v>1</v>
      </c>
      <c r="C303" s="2">
        <f t="shared" si="8"/>
        <v>2.2286740269999998</v>
      </c>
      <c r="D303">
        <f t="shared" si="9"/>
        <v>-56</v>
      </c>
      <c r="F303" t="str">
        <f>VLOOKUP(A303,Sheet5!$A$1:$B$603,2,FALSE)</f>
        <v>P-loop containing nucleoside triphosphate hydrolases superfamily protein;(source:Araport11)     protein_coding</v>
      </c>
      <c r="M303" t="s">
        <v>265</v>
      </c>
      <c r="N303">
        <v>1.9974791833900001</v>
      </c>
      <c r="O303">
        <v>-526</v>
      </c>
    </row>
    <row r="304" spans="1:15" x14ac:dyDescent="0.2">
      <c r="A304" t="s">
        <v>695</v>
      </c>
      <c r="B304">
        <v>1</v>
      </c>
      <c r="C304" s="2">
        <f t="shared" si="8"/>
        <v>1.7106789628000001</v>
      </c>
      <c r="D304">
        <f t="shared" si="9"/>
        <v>-598</v>
      </c>
      <c r="F304" t="str">
        <f>VLOOKUP(A304,Sheet5!$A$1:$B$603,2,FALSE)</f>
        <v>auxin response factor 23;(source:Araport11)     protein_coding  AUXIN RESPONSE FACTOR 23 (ARF23)        AUXIN RESPONSE FACTOR 23 (ARF23)</v>
      </c>
      <c r="M304" t="s">
        <v>84</v>
      </c>
      <c r="N304">
        <v>1.83592867399</v>
      </c>
      <c r="O304">
        <v>-526</v>
      </c>
    </row>
    <row r="305" spans="1:15" x14ac:dyDescent="0.2">
      <c r="A305" t="s">
        <v>697</v>
      </c>
      <c r="B305">
        <v>1</v>
      </c>
      <c r="C305" s="2">
        <f t="shared" si="8"/>
        <v>1.60545647745</v>
      </c>
      <c r="D305">
        <f t="shared" si="9"/>
        <v>-1933</v>
      </c>
      <c r="F305" t="str">
        <f>VLOOKUP(A305,Sheet5!$A$1:$B$603,2,FALSE)</f>
        <v>Encodes for a high-affinity  transporter essential for phloem loading and long-distance transport. A major sucrose transporter, AtSUC2 can also transport a wide range of physiological and synthetic glucose conjugates with both &amp;#945;- or &amp;#946;-linkage.   protein_coding  SUCROSE-PROTON SYMPORTER 2 (SUC2)       SUCROSE-PROTON SYMPORTER 2 (SUC2);ARABIDOPSIS THALIANA SUCROSE-PROTON SYMPORTER 2 (ATSUC2);SUCROSE TRANSPORTER 1 (SUT1)</v>
      </c>
      <c r="M305" t="s">
        <v>685</v>
      </c>
      <c r="N305">
        <v>1.6057077226000001</v>
      </c>
      <c r="O305">
        <v>-526</v>
      </c>
    </row>
    <row r="306" spans="1:15" x14ac:dyDescent="0.2">
      <c r="A306" t="s">
        <v>699</v>
      </c>
      <c r="B306">
        <v>1</v>
      </c>
      <c r="C306" s="2">
        <f t="shared" si="8"/>
        <v>1.50813345688</v>
      </c>
      <c r="D306">
        <f t="shared" si="9"/>
        <v>-1161</v>
      </c>
      <c r="F306" t="str">
        <f>VLOOKUP(A306,Sheet5!$A$1:$B$603,2,FALSE)</f>
        <v>Major facilitator superfamily protein;(source:Araport11)        protein_coding</v>
      </c>
      <c r="M306" t="s">
        <v>959</v>
      </c>
      <c r="N306">
        <v>2.2208814604799998</v>
      </c>
      <c r="O306">
        <v>-525</v>
      </c>
    </row>
    <row r="307" spans="1:15" x14ac:dyDescent="0.2">
      <c r="A307" t="s">
        <v>701</v>
      </c>
      <c r="B307">
        <v>1</v>
      </c>
      <c r="C307" s="2">
        <f t="shared" si="8"/>
        <v>1.98552793384</v>
      </c>
      <c r="D307">
        <f t="shared" si="9"/>
        <v>-253</v>
      </c>
      <c r="F307" t="str">
        <f>VLOOKUP(A307,Sheet5!$A$1:$B$603,2,FALSE)</f>
        <v>hAT transposon superfamily protein;(source:Araport11)   protein_coding</v>
      </c>
      <c r="M307" t="s">
        <v>267</v>
      </c>
      <c r="N307">
        <v>1.4934065809299999</v>
      </c>
      <c r="O307">
        <v>-524</v>
      </c>
    </row>
    <row r="308" spans="1:15" x14ac:dyDescent="0.2">
      <c r="A308" t="s">
        <v>703</v>
      </c>
      <c r="B308">
        <v>1</v>
      </c>
      <c r="C308" s="2">
        <f t="shared" si="8"/>
        <v>1.5741880083799999</v>
      </c>
      <c r="D308">
        <f t="shared" si="9"/>
        <v>-86</v>
      </c>
      <c r="F308" t="str">
        <f>VLOOKUP(A308,Sheet5!$A$1:$B$603,2,FALSE)</f>
        <v>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      protein_coding  CONSTITUTIVE EXPRESSION OF VSP 1 (CEV1) ECTOPIC LIGNIFICATION 1 (ELI1);MULTIPLE RESPONSE EXPANSION 1 (MRE1);CELLULOSE SYNTHASE 3 (CESA3);CONSTITUTIVE EXPRESSION OF VSP 1 (CEV1); (ATCESA3); (ATH-B);ISOXABEN RESISTANT  1 (IXR1)</v>
      </c>
      <c r="M308" t="s">
        <v>93</v>
      </c>
      <c r="N308">
        <v>2.0580168200400002</v>
      </c>
      <c r="O308">
        <v>-523</v>
      </c>
    </row>
    <row r="309" spans="1:15" x14ac:dyDescent="0.2">
      <c r="A309" t="s">
        <v>705</v>
      </c>
      <c r="B309">
        <v>1</v>
      </c>
      <c r="C309" s="2">
        <f t="shared" si="8"/>
        <v>1.5995634328399999</v>
      </c>
      <c r="D309">
        <f t="shared" si="9"/>
        <v>-99</v>
      </c>
      <c r="F309" t="str">
        <f>VLOOKUP(A309,Sheet5!$A$1:$B$603,2,FALSE)</f>
        <v>Member of a large family of putative ligands homologous to the Clavata3 gene.  Consists of a single exon.       protein_coding  CLAVATA3/ESR-RELATED 17 (CLE17) CLAVATA3/ESR-RELATED 17 (CLE17)</v>
      </c>
      <c r="M309" t="s">
        <v>567</v>
      </c>
      <c r="N309">
        <v>2.3989268096299998</v>
      </c>
      <c r="O309">
        <v>-521</v>
      </c>
    </row>
    <row r="310" spans="1:15" x14ac:dyDescent="0.2">
      <c r="A310" t="s">
        <v>707</v>
      </c>
      <c r="B310">
        <v>1</v>
      </c>
      <c r="C310" s="2">
        <f t="shared" si="8"/>
        <v>1.93038641712</v>
      </c>
      <c r="D310">
        <f t="shared" si="9"/>
        <v>-751</v>
      </c>
      <c r="F310" t="str">
        <f>VLOOKUP(A310,Sheet5!$A$1:$B$603,2,FALSE)</f>
        <v>bacterial trigger factor;(source:Araport11)     protein_coding</v>
      </c>
      <c r="M310" t="s">
        <v>891</v>
      </c>
      <c r="N310">
        <v>1.70491910097</v>
      </c>
      <c r="O310">
        <v>-521</v>
      </c>
    </row>
    <row r="311" spans="1:15" x14ac:dyDescent="0.2">
      <c r="A311" t="s">
        <v>709</v>
      </c>
      <c r="B311">
        <v>1</v>
      </c>
      <c r="C311" s="2">
        <f t="shared" si="8"/>
        <v>1.6779993256900001</v>
      </c>
      <c r="D311">
        <f t="shared" si="9"/>
        <v>-1356</v>
      </c>
      <c r="F311" t="str">
        <f>VLOOKUP(A311,Sheet5!$A$1:$B$603,2,FALSE)</f>
        <v>Leucine-rich repeat (LRR) family protein;(source:Araport11)     protein_coding</v>
      </c>
      <c r="M311" t="s">
        <v>617</v>
      </c>
      <c r="N311">
        <v>1.60606116916</v>
      </c>
      <c r="O311">
        <v>-521</v>
      </c>
    </row>
    <row r="312" spans="1:15" x14ac:dyDescent="0.2">
      <c r="A312" t="s">
        <v>711</v>
      </c>
      <c r="B312">
        <v>1</v>
      </c>
      <c r="C312" s="2">
        <f t="shared" si="8"/>
        <v>1.6942807018099999</v>
      </c>
      <c r="D312">
        <f t="shared" si="9"/>
        <v>-735</v>
      </c>
      <c r="F312" t="str">
        <f>VLOOKUP(A312,Sheet5!$A$1:$B$603,2,FALSE)</f>
        <v>Encodes a phosphate starvation-responsive microRNA that targets PHO2, an E2-UBC that negatively affects shoot phosphate content.  miR399 can be negatively regulated by members of the non-coding gene families IPS1 and At4. MicroRNAs are regulatory RNAs with a mature length of ~21-nucleotides that are processed from hairpin precursors by Dicer-like enzymes. MicroRNAs can negatively regulate gene expression by attenuating translation or by directing mRNA cleavage.Mature sequence: UGCCAAAGGAGAGUUGCCCUG miRNA_primary_transcript        MICRORNA399C (MIR399C)  MICRORNA399C (MIR399C)</v>
      </c>
      <c r="M312" t="s">
        <v>929</v>
      </c>
      <c r="N312">
        <v>2.1751843110800002</v>
      </c>
      <c r="O312">
        <v>-516</v>
      </c>
    </row>
    <row r="313" spans="1:15" x14ac:dyDescent="0.2">
      <c r="A313" t="s">
        <v>713</v>
      </c>
      <c r="B313">
        <v>1</v>
      </c>
      <c r="C313" s="2">
        <f t="shared" si="8"/>
        <v>2.14789474581</v>
      </c>
      <c r="D313">
        <f t="shared" si="9"/>
        <v>-47</v>
      </c>
      <c r="F313" t="str">
        <f>VLOOKUP(A313,Sheet5!$A$1:$B$603,2,FALSE)</f>
        <v>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Chemical evidence for function comes from xylan NMR analysis. Secondary wall thickening phenotype can be only observed in double or triple mutant with esk1.    protein_coding  TRICHOME BIREFRINGENCE-LIKE 33 (TBL33)  TRICHOME BIREFRINGENCE-LIKE 33 (TBL33)</v>
      </c>
      <c r="M313" t="s">
        <v>479</v>
      </c>
      <c r="N313">
        <v>1.5000690566399999</v>
      </c>
      <c r="O313">
        <v>-514</v>
      </c>
    </row>
    <row r="314" spans="1:15" x14ac:dyDescent="0.2">
      <c r="A314" t="s">
        <v>715</v>
      </c>
      <c r="B314">
        <v>1</v>
      </c>
      <c r="C314" s="2">
        <f t="shared" si="8"/>
        <v>1.8644436952100001</v>
      </c>
      <c r="D314">
        <f t="shared" si="9"/>
        <v>-2109</v>
      </c>
      <c r="F314" t="str">
        <f>VLOOKUP(A314,Sheet5!$A$1:$B$603,2,FALSE)</f>
        <v>hypothetical protein;(source:Araport11) protein_coding</v>
      </c>
      <c r="M314" t="s">
        <v>1017</v>
      </c>
      <c r="N314">
        <v>1.73557773393</v>
      </c>
      <c r="O314">
        <v>-508</v>
      </c>
    </row>
    <row r="315" spans="1:15" x14ac:dyDescent="0.2">
      <c r="A315" t="s">
        <v>717</v>
      </c>
      <c r="B315">
        <v>1</v>
      </c>
      <c r="C315" s="2">
        <f t="shared" si="8"/>
        <v>1.8507345503999999</v>
      </c>
      <c r="D315">
        <f t="shared" si="9"/>
        <v>-1685</v>
      </c>
      <c r="F315" t="str">
        <f>VLOOKUP(A315,Sheet5!$A$1:$B$603,2,FALSE)</f>
        <v>receptor like protein 20;(source:Araport11)     protein_coding  RECEPTOR LIKE PROTEIN 20 (RLP20)        RECEPTOR LIKE PROTEIN 20 (RLP20);RECEPTOR LIKE PROTEIN 20 (AtRLP20)</v>
      </c>
      <c r="M315" t="s">
        <v>1096</v>
      </c>
      <c r="N315">
        <v>1.6293904182400001</v>
      </c>
      <c r="O315">
        <v>-507</v>
      </c>
    </row>
    <row r="316" spans="1:15" x14ac:dyDescent="0.2">
      <c r="A316" t="s">
        <v>721</v>
      </c>
      <c r="B316">
        <v>1</v>
      </c>
      <c r="C316" s="2">
        <f t="shared" si="8"/>
        <v>1.7405381420499999</v>
      </c>
      <c r="D316">
        <f t="shared" si="9"/>
        <v>-43</v>
      </c>
      <c r="F316" t="str">
        <f>VLOOKUP(A316,Sheet5!$A$1:$B$603,2,FALSE)</f>
        <v>DCL protein (DUF3223);(source:Araport11)        protein_coding</v>
      </c>
      <c r="M316" t="s">
        <v>825</v>
      </c>
      <c r="N316">
        <v>1.9707132040099999</v>
      </c>
      <c r="O316">
        <v>-501</v>
      </c>
    </row>
    <row r="317" spans="1:15" x14ac:dyDescent="0.2">
      <c r="A317" t="s">
        <v>723</v>
      </c>
      <c r="B317">
        <v>1</v>
      </c>
      <c r="C317" s="2">
        <f t="shared" si="8"/>
        <v>1.6582581571599999</v>
      </c>
      <c r="D317">
        <f t="shared" si="9"/>
        <v>-229</v>
      </c>
      <c r="F317" t="e">
        <f>VLOOKUP(A317,Sheet5!$A$1:$B$603,2,FALSE)</f>
        <v>#N/A</v>
      </c>
      <c r="M317" t="s">
        <v>6</v>
      </c>
      <c r="N317">
        <v>1.59184567109</v>
      </c>
      <c r="O317">
        <v>-501</v>
      </c>
    </row>
    <row r="318" spans="1:15" x14ac:dyDescent="0.2">
      <c r="A318" t="s">
        <v>725</v>
      </c>
      <c r="B318">
        <v>1</v>
      </c>
      <c r="C318" s="2">
        <f t="shared" si="8"/>
        <v>1.6243340131599999</v>
      </c>
      <c r="D318">
        <f t="shared" si="9"/>
        <v>-437</v>
      </c>
      <c r="F318" t="str">
        <f>VLOOKUP(A318,Sheet5!$A$1:$B$603,2,FALSE)</f>
        <v>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      protein_coding   (ATHMAD1)       (ATHMAD1)</v>
      </c>
      <c r="M318" t="s">
        <v>58</v>
      </c>
      <c r="N318">
        <v>1.7484326405799999</v>
      </c>
      <c r="O318">
        <v>-500</v>
      </c>
    </row>
    <row r="319" spans="1:15" x14ac:dyDescent="0.2">
      <c r="A319" t="s">
        <v>727</v>
      </c>
      <c r="B319">
        <v>1</v>
      </c>
      <c r="C319" s="2">
        <f t="shared" si="8"/>
        <v>1.5369143440299999</v>
      </c>
      <c r="D319">
        <f t="shared" si="9"/>
        <v>-1931</v>
      </c>
      <c r="F319" t="str">
        <f>VLOOKUP(A319,Sheet5!$A$1:$B$603,2,FALSE)</f>
        <v>aerobic coproporphyrinogen-III oxidase (DUF1218);(source:Araport11)     protein_coding</v>
      </c>
      <c r="M319" t="s">
        <v>665</v>
      </c>
      <c r="N319">
        <v>1.6114683157</v>
      </c>
      <c r="O319">
        <v>-497</v>
      </c>
    </row>
    <row r="320" spans="1:15" x14ac:dyDescent="0.2">
      <c r="A320" t="s">
        <v>729</v>
      </c>
      <c r="B320">
        <v>1</v>
      </c>
      <c r="C320" s="2">
        <f t="shared" si="8"/>
        <v>1.8507345503999999</v>
      </c>
      <c r="D320">
        <f t="shared" si="9"/>
        <v>-101</v>
      </c>
      <c r="F320" t="str">
        <f>VLOOKUP(A320,Sheet5!$A$1:$B$603,2,FALSE)</f>
        <v>transducin family protein / WD-40 repeat family protein;(source:Araport11)      protein_coding</v>
      </c>
      <c r="M320" t="s">
        <v>46</v>
      </c>
      <c r="N320">
        <v>7.89646741503</v>
      </c>
      <c r="O320">
        <v>-495</v>
      </c>
    </row>
    <row r="321" spans="1:15" x14ac:dyDescent="0.2">
      <c r="A321" t="s">
        <v>731</v>
      </c>
      <c r="B321">
        <v>1</v>
      </c>
      <c r="C321" s="2">
        <f t="shared" si="8"/>
        <v>1.82848528258</v>
      </c>
      <c r="D321">
        <f t="shared" si="9"/>
        <v>-660</v>
      </c>
      <c r="F321" t="str">
        <f>VLOOKUP(A321,Sheet5!$A$1:$B$603,2,FALSE)</f>
        <v>Leucine-rich repeat protein kinase family protein;(source:Araport11)    protein_coding</v>
      </c>
      <c r="M321" t="s">
        <v>1048</v>
      </c>
      <c r="N321">
        <v>1.63952077685</v>
      </c>
      <c r="O321">
        <v>-492</v>
      </c>
    </row>
    <row r="322" spans="1:15" x14ac:dyDescent="0.2">
      <c r="A322" t="s">
        <v>733</v>
      </c>
      <c r="B322">
        <v>1</v>
      </c>
      <c r="C322" s="2">
        <f t="shared" si="8"/>
        <v>1.6193927316000001</v>
      </c>
      <c r="D322">
        <f t="shared" si="9"/>
        <v>-97</v>
      </c>
      <c r="F322" t="str">
        <f>VLOOKUP(A322,Sheet5!$A$1:$B$603,2,FALSE)</f>
        <v>Induction of chitin-responsive genes by chitin treatment is not blocked in the mutant. It contains a C-terminal GPI anchor signal and is an ortholog of OsCEBiP.        protein_coding  LYSM-CONTAINING RECEPTOR PROTEIN 1 (LYP1)       LYSM DOMAIN GPI-ANCHORED PROTEIN 2 PRECURSOR (LYM2);CEBIP-LIKE 1 (CL-1);LYSM-CONTAINING RECEPTOR PROTEIN 1 (LYP1)</v>
      </c>
      <c r="M322" t="s">
        <v>60</v>
      </c>
      <c r="N322">
        <v>1.97788425233</v>
      </c>
      <c r="O322">
        <v>-491</v>
      </c>
    </row>
    <row r="323" spans="1:15" x14ac:dyDescent="0.2">
      <c r="A323" t="s">
        <v>735</v>
      </c>
      <c r="B323">
        <v>1</v>
      </c>
      <c r="C323" s="2">
        <f t="shared" ref="C323:C386" si="10">VLOOKUP(A323,$M$1:$O$716,2,FALSE)</f>
        <v>1.66703200984</v>
      </c>
      <c r="D323">
        <f t="shared" ref="D323:D386" si="11">VLOOKUP(A323,$M$2:$O$716,3,FALSE)</f>
        <v>150</v>
      </c>
      <c r="F323" t="str">
        <f>VLOOKUP(A323,Sheet5!$A$1:$B$603,2,FALSE)</f>
        <v>alpha/beta hydrolase family protein;(source:Araport11)  protein_coding</v>
      </c>
      <c r="M323" t="s">
        <v>1008</v>
      </c>
      <c r="N323">
        <v>1.7083703542099999</v>
      </c>
      <c r="O323">
        <v>-490</v>
      </c>
    </row>
    <row r="324" spans="1:15" x14ac:dyDescent="0.2">
      <c r="A324" t="s">
        <v>737</v>
      </c>
      <c r="B324">
        <v>1</v>
      </c>
      <c r="C324" s="2">
        <f t="shared" si="10"/>
        <v>1.63595794825</v>
      </c>
      <c r="D324">
        <f t="shared" si="11"/>
        <v>-109</v>
      </c>
      <c r="F324" t="str">
        <f>VLOOKUP(A324,Sheet5!$A$1:$B$603,2,FALSE)</f>
        <v>Encodes a member of the WNK family (9 members in all) of protein kinases, the structural design of which is clearly distinct from those of other known protein kinases, such as receptor-like kinases and mitogen-activated protein kinases. Its        protein_coding   (WNK7)  (WNK7)</v>
      </c>
      <c r="M324" t="s">
        <v>1028</v>
      </c>
      <c r="N324">
        <v>1.9445051009500001</v>
      </c>
      <c r="O324">
        <v>-486</v>
      </c>
    </row>
    <row r="325" spans="1:15" x14ac:dyDescent="0.2">
      <c r="A325" t="s">
        <v>739</v>
      </c>
      <c r="B325">
        <v>1</v>
      </c>
      <c r="C325" s="2">
        <f t="shared" si="10"/>
        <v>1.83592867399</v>
      </c>
      <c r="D325">
        <f t="shared" si="11"/>
        <v>-1432</v>
      </c>
      <c r="F325" t="str">
        <f>VLOOKUP(A325,Sheet5!$A$1:$B$603,2,FALSE)</f>
        <v>Concanavalin A-like lectin family protein;(source:Araport11)    protein_coding</v>
      </c>
      <c r="M325" t="s">
        <v>996</v>
      </c>
      <c r="N325">
        <v>1.64408811594</v>
      </c>
      <c r="O325">
        <v>-478</v>
      </c>
    </row>
    <row r="326" spans="1:15" x14ac:dyDescent="0.2">
      <c r="A326" t="s">
        <v>741</v>
      </c>
      <c r="B326">
        <v>1</v>
      </c>
      <c r="C326" s="2">
        <f t="shared" si="10"/>
        <v>1.5573020258300001</v>
      </c>
      <c r="D326">
        <f t="shared" si="11"/>
        <v>-573</v>
      </c>
      <c r="F326" t="str">
        <f>VLOOKUP(A326,Sheet5!$A$1:$B$603,2,FALSE)</f>
        <v>Encodes a WAK-like receptor-like kinase with a cytoplasmic Ser/Thr protein kinase domain and an extracellular domain with EGF-like repeats. It has been shown to be localized to the cell wall. protein_coding  WALL ASSOCIATED KINASE-LIKE 6 (WAKL6)   WALL ASSOCIATED KINASE-LIKE 6 (WAKL6)</v>
      </c>
      <c r="M326" t="s">
        <v>473</v>
      </c>
      <c r="N326">
        <v>1.56916980683</v>
      </c>
      <c r="O326">
        <v>-476</v>
      </c>
    </row>
    <row r="327" spans="1:15" x14ac:dyDescent="0.2">
      <c r="A327" t="s">
        <v>743</v>
      </c>
      <c r="B327">
        <v>1</v>
      </c>
      <c r="C327" s="2">
        <f t="shared" si="10"/>
        <v>1.5736088533199999</v>
      </c>
      <c r="D327">
        <f t="shared" si="11"/>
        <v>-1098</v>
      </c>
      <c r="F327" t="str">
        <f>VLOOKUP(A327,Sheet5!$A$1:$B$603,2,FALSE)</f>
        <v>Similar to TSK-associating protein 1 (TSA1), contains 10 EFE repeats, a novel repeat sequence unique to plants.  Expressed preferentially in the roots.Protein is localized to ER bodies- an endoplasmic reticulum derived structure. Loss of function mutations lack ER bodies.        protein_coding   (NAI2)  (NAI2)</v>
      </c>
      <c r="M327" t="s">
        <v>399</v>
      </c>
      <c r="N327">
        <v>1.4986435871499999</v>
      </c>
      <c r="O327">
        <v>-473</v>
      </c>
    </row>
    <row r="328" spans="1:15" x14ac:dyDescent="0.2">
      <c r="A328" t="s">
        <v>745</v>
      </c>
      <c r="B328">
        <v>1</v>
      </c>
      <c r="C328" s="2">
        <f t="shared" si="10"/>
        <v>1.7658384701000001</v>
      </c>
      <c r="D328">
        <f t="shared" si="11"/>
        <v>-680</v>
      </c>
      <c r="F328" t="str">
        <f>VLOOKUP(A328,Sheet5!$A$1:$B$603,2,FALSE)</f>
        <v>auxin response factor 12;(source:Araport11)     protein_coding  AUXIN RESPONSE FACTOR 12 (ARF12)        AUXIN RESPONSE FACTOR 12 (ARF12)</v>
      </c>
      <c r="M328" t="s">
        <v>1036</v>
      </c>
      <c r="N328">
        <v>1.59447899727</v>
      </c>
      <c r="O328">
        <v>-472</v>
      </c>
    </row>
    <row r="329" spans="1:15" x14ac:dyDescent="0.2">
      <c r="A329" t="s">
        <v>747</v>
      </c>
      <c r="B329">
        <v>1</v>
      </c>
      <c r="C329" s="2">
        <f t="shared" si="10"/>
        <v>1.8746149962100001</v>
      </c>
      <c r="D329">
        <f t="shared" si="11"/>
        <v>-44</v>
      </c>
      <c r="F329" t="str">
        <f>VLOOKUP(A329,Sheet5!$A$1:$B$603,2,FALSE)</f>
        <v>RNA-binding CRS1 / YhbY (CRM) domain protein;(source:Araport11) protein_coding  CRM FAMILY MEMBER SUBFAMILY 4 (CFM4)    CRM FAMILY MEMBER SUBFAMILY 4 (CFM4)</v>
      </c>
      <c r="M329" t="s">
        <v>33</v>
      </c>
      <c r="N329">
        <v>1.72735224704</v>
      </c>
      <c r="O329">
        <v>-471</v>
      </c>
    </row>
    <row r="330" spans="1:15" x14ac:dyDescent="0.2">
      <c r="A330" t="s">
        <v>749</v>
      </c>
      <c r="B330">
        <v>1</v>
      </c>
      <c r="C330" s="2">
        <f t="shared" si="10"/>
        <v>2.1912697076700001</v>
      </c>
      <c r="D330">
        <f t="shared" si="11"/>
        <v>-106</v>
      </c>
      <c r="F330" t="str">
        <f>VLOOKUP(A330,Sheet5!$A$1:$B$603,2,FALSE)</f>
        <v>hypothetical protein;(source:Araport11) protein_coding  ARACIN1 (ARACIN1)       ARACIN1 (ARACIN1)</v>
      </c>
      <c r="M330" t="s">
        <v>293</v>
      </c>
      <c r="N330">
        <v>1.5398111459299999</v>
      </c>
      <c r="O330">
        <v>-470</v>
      </c>
    </row>
    <row r="331" spans="1:15" x14ac:dyDescent="0.2">
      <c r="A331" t="s">
        <v>751</v>
      </c>
      <c r="B331">
        <v>1</v>
      </c>
      <c r="C331" s="2">
        <f t="shared" si="10"/>
        <v>2.3045129799100001</v>
      </c>
      <c r="D331">
        <f t="shared" si="11"/>
        <v>24</v>
      </c>
      <c r="F331" t="str">
        <f>VLOOKUP(A331,Sheet5!$A$1:$B$603,2,FALSE)</f>
        <v>Pentatricopeptide repeat (PPR) superfamily protein;(source:Araport11)   protein_coding</v>
      </c>
      <c r="M331" t="s">
        <v>641</v>
      </c>
      <c r="N331">
        <v>1.53877667422</v>
      </c>
      <c r="O331">
        <v>-469</v>
      </c>
    </row>
    <row r="332" spans="1:15" x14ac:dyDescent="0.2">
      <c r="A332" t="s">
        <v>753</v>
      </c>
      <c r="B332">
        <v>1</v>
      </c>
      <c r="C332" s="2">
        <f t="shared" si="10"/>
        <v>1.7152162827699999</v>
      </c>
      <c r="D332">
        <f t="shared" si="11"/>
        <v>-249</v>
      </c>
      <c r="F332" t="str">
        <f>VLOOKUP(A332,Sheet5!$A$1:$B$603,2,FALSE)</f>
        <v>Eukaryotic aspartyl protease family protein;(source:Araport11)  protein_coding</v>
      </c>
      <c r="M332" t="s">
        <v>1120</v>
      </c>
      <c r="N332">
        <v>2.7429834178500001</v>
      </c>
      <c r="O332">
        <v>-468</v>
      </c>
    </row>
    <row r="333" spans="1:15" x14ac:dyDescent="0.2">
      <c r="A333" t="s">
        <v>755</v>
      </c>
      <c r="B333">
        <v>1</v>
      </c>
      <c r="C333" s="2">
        <f t="shared" si="10"/>
        <v>1.6264583438</v>
      </c>
      <c r="D333">
        <f t="shared" si="11"/>
        <v>-1771</v>
      </c>
      <c r="F333" t="str">
        <f>VLOOKUP(A333,Sheet5!$A$1:$B$603,2,FALSE)</f>
        <v>basic helix-loop-helix (bHLH) DNA-binding superfamily protein;(source:Araport11)        protein_coding</v>
      </c>
      <c r="M333" t="s">
        <v>976</v>
      </c>
      <c r="N333">
        <v>1.51231451832</v>
      </c>
      <c r="O333">
        <v>-464</v>
      </c>
    </row>
    <row r="334" spans="1:15" x14ac:dyDescent="0.2">
      <c r="A334" t="s">
        <v>757</v>
      </c>
      <c r="B334">
        <v>1</v>
      </c>
      <c r="C334" s="2">
        <f t="shared" si="10"/>
        <v>1.7557410955999999</v>
      </c>
      <c r="D334">
        <f t="shared" si="11"/>
        <v>-76</v>
      </c>
      <c r="F334" t="str">
        <f>VLOOKUP(A334,Sheet5!$A$1:$B$603,2,FALSE)</f>
        <v>BTB/POZ domain-containing protein;(source:Araport11)    protein_coding</v>
      </c>
      <c r="M334" t="s">
        <v>934</v>
      </c>
      <c r="N334">
        <v>1.5622752342699999</v>
      </c>
      <c r="O334">
        <v>-462</v>
      </c>
    </row>
    <row r="335" spans="1:15" x14ac:dyDescent="0.2">
      <c r="A335" t="s">
        <v>759</v>
      </c>
      <c r="B335">
        <v>1</v>
      </c>
      <c r="C335" s="2">
        <f t="shared" si="10"/>
        <v>2.96117528064</v>
      </c>
      <c r="D335">
        <f t="shared" si="11"/>
        <v>-1941</v>
      </c>
      <c r="F335" t="str">
        <f>VLOOKUP(A335,Sheet5!$A$1:$B$603,2,FALSE)</f>
        <v>Patatin-related phospholipase A. Expressed strongly  and exclusively in roots. AtplaIVA-null mutants have reduced lateral root development. Phosphorylation by calcium-dependent protein kinases in vitro  enhances its activity.       protein_coding   (PLP1) PHOSPHOLIPASE A IVA (AtPLAIVA); (PLP1); (PLA IVA)</v>
      </c>
      <c r="M335" t="s">
        <v>37</v>
      </c>
      <c r="N335">
        <v>3.0060415727700001</v>
      </c>
      <c r="O335">
        <v>-461</v>
      </c>
    </row>
    <row r="336" spans="1:15" x14ac:dyDescent="0.2">
      <c r="A336" t="s">
        <v>761</v>
      </c>
      <c r="B336">
        <v>1</v>
      </c>
      <c r="C336" s="2">
        <f t="shared" si="10"/>
        <v>2.1429557951999998</v>
      </c>
      <c r="D336">
        <f t="shared" si="11"/>
        <v>-1121</v>
      </c>
      <c r="F336" t="str">
        <f>VLOOKUP(A336,Sheet5!$A$1:$B$603,2,FALSE)</f>
        <v>Encodes an arginine/serine-rich splicing factor. The transcript is alternatively spliced and is differentially expressed in different tissues (flowers, roots, stems, and leaves) examined. Barta et al (2010) have proposed a nomenclature for Serine/Arginine-Rich Protein Splicing Factors (SR proteins): Plant Cell. 2010, 22:2926. RS40 binds to HYL1 and co-localizes to the nuclear dicing body. Along with RS41, it appears to be involved in pri-miRNA processing and miRNA biogenesis (DOI:10.1093/nar/gkv751).       protein_coding  ARGININE/SERINE-RICH SPLICING FACTOR 40 (RS40)  ARABIDOPSIS THALIANA ARGININE/SERINE-RICH SPLICING FACTOR 35 (ATRSP35); (ATRSP40); (AT-SRP40);ARGININE/SERINE-RICH SPLICING FACTOR 35 (RSP35);ARGININE/SERINE-RICH SPLICING FACTOR 40 (RS40);ARGININE/SERINE-RICH SPLICING FACTOR 40 (At-RS40)</v>
      </c>
      <c r="M336" t="s">
        <v>911</v>
      </c>
      <c r="N336">
        <v>1.51385927268</v>
      </c>
      <c r="O336">
        <v>-459</v>
      </c>
    </row>
    <row r="337" spans="1:15" x14ac:dyDescent="0.2">
      <c r="A337" t="s">
        <v>763</v>
      </c>
      <c r="B337">
        <v>1</v>
      </c>
      <c r="C337" s="2">
        <f t="shared" si="10"/>
        <v>1.63300107388</v>
      </c>
      <c r="D337">
        <f t="shared" si="11"/>
        <v>-2466</v>
      </c>
      <c r="F337" t="str">
        <f>VLOOKUP(A337,Sheet5!$A$1:$B$603,2,FALSE)</f>
        <v>phosphorylcholine cytidylyltransferase;(source:Araport11)       protein_coding  PHOSPHORYLCHOLINE CYTIDYLYLTRANSFERASE (CCT1)   PHOSPHORYLCHOLINE CYTIDYLYLTRANSFERASE (CCT1); (ATCCT1)</v>
      </c>
      <c r="M337" t="s">
        <v>1005</v>
      </c>
      <c r="N337">
        <v>1.8465755963499999</v>
      </c>
      <c r="O337">
        <v>-456</v>
      </c>
    </row>
    <row r="338" spans="1:15" x14ac:dyDescent="0.2">
      <c r="A338" t="s">
        <v>765</v>
      </c>
      <c r="B338">
        <v>1</v>
      </c>
      <c r="C338" s="2">
        <f t="shared" si="10"/>
        <v>1.5792934830100001</v>
      </c>
      <c r="D338">
        <f t="shared" si="11"/>
        <v>-155</v>
      </c>
      <c r="F338" t="str">
        <f>VLOOKUP(A338,Sheet5!$A$1:$B$603,2,FALSE)</f>
        <v>Encodes a bifunctional aspartate kinase/homoserine dehydrogenase.  These two activities catalyze the first and the third steps toward the synthesis of the essential amino acids threonine, isoleucine and methionine.  protein_coding  ASPARTATE KINASE-HOMOSERINE DEHYDROGENASE II (AK-HSDH II)       ASPARTATE KINASE-HOMOSERINE DEHYDROGENASE (AK-HSDH);ASPARTATE KINASE-HOMOSERINE DEHYDROGENASE II (AK-HSDH II)</v>
      </c>
      <c r="M338" t="s">
        <v>1087</v>
      </c>
      <c r="N338">
        <v>1.89901458215</v>
      </c>
      <c r="O338">
        <v>-455</v>
      </c>
    </row>
    <row r="339" spans="1:15" x14ac:dyDescent="0.2">
      <c r="A339" t="s">
        <v>767</v>
      </c>
      <c r="B339">
        <v>1</v>
      </c>
      <c r="C339" s="2">
        <f t="shared" si="10"/>
        <v>1.6921001603600001</v>
      </c>
      <c r="D339">
        <f t="shared" si="11"/>
        <v>-1572</v>
      </c>
      <c r="F339" t="str">
        <f>VLOOKUP(A339,Sheet5!$A$1:$B$603,2,FALSE)</f>
        <v>Eukaryotic aspartyl protease family protein;(source:Araport11)  protein_coding</v>
      </c>
      <c r="M339" t="s">
        <v>855</v>
      </c>
      <c r="N339">
        <v>2.1447764883099998</v>
      </c>
      <c r="O339">
        <v>-451</v>
      </c>
    </row>
    <row r="340" spans="1:15" x14ac:dyDescent="0.2">
      <c r="A340" t="s">
        <v>769</v>
      </c>
      <c r="B340">
        <v>1</v>
      </c>
      <c r="C340" s="2">
        <f t="shared" si="10"/>
        <v>1.5208757393700001</v>
      </c>
      <c r="D340">
        <f t="shared" si="11"/>
        <v>215</v>
      </c>
      <c r="F340" t="str">
        <f>VLOOKUP(A340,Sheet5!$A$1:$B$603,2,FALSE)</f>
        <v>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protein_coding  CELLULOSE SYNTHASE 1 (CESA1)    ANISOTROPY1 (ANY1);CELLULOSE SYNTHASE 1 (AtCESA1);RADIALLY SWOLLEN 1 (RSW1);CELLULOSE SYNTHASE 1 (CESA1)</v>
      </c>
      <c r="M340" t="s">
        <v>966</v>
      </c>
      <c r="N340">
        <v>1.52104085453</v>
      </c>
      <c r="O340">
        <v>-449</v>
      </c>
    </row>
    <row r="341" spans="1:15" x14ac:dyDescent="0.2">
      <c r="A341" t="s">
        <v>771</v>
      </c>
      <c r="B341">
        <v>1</v>
      </c>
      <c r="C341" s="2">
        <f t="shared" si="10"/>
        <v>1.7626043337099999</v>
      </c>
      <c r="D341">
        <f t="shared" si="11"/>
        <v>14</v>
      </c>
      <c r="F341" t="str">
        <f>VLOOKUP(A341,Sheet5!$A$1:$B$603,2,FALSE)</f>
        <v>transmembrane protein, putative (DUF247);(source:Araport11)     protein_coding</v>
      </c>
      <c r="M341" t="s">
        <v>118</v>
      </c>
      <c r="N341">
        <v>2.0569237687599999</v>
      </c>
      <c r="O341">
        <v>-446</v>
      </c>
    </row>
    <row r="342" spans="1:15" x14ac:dyDescent="0.2">
      <c r="A342" t="s">
        <v>773</v>
      </c>
      <c r="B342">
        <v>1</v>
      </c>
      <c r="C342" s="2">
        <f t="shared" si="10"/>
        <v>1.5020454322100001</v>
      </c>
      <c r="D342">
        <f t="shared" si="11"/>
        <v>347</v>
      </c>
      <c r="F342" t="str">
        <f>VLOOKUP(A342,Sheet5!$A$1:$B$603,2,FALSE)</f>
        <v>replication factor-A carboxy-terminal domain protein;(source:Araport11) protein_coding</v>
      </c>
      <c r="M342" t="s">
        <v>555</v>
      </c>
      <c r="N342">
        <v>1.51934647907</v>
      </c>
      <c r="O342">
        <v>-446</v>
      </c>
    </row>
    <row r="343" spans="1:15" x14ac:dyDescent="0.2">
      <c r="A343" t="s">
        <v>775</v>
      </c>
      <c r="B343">
        <v>1</v>
      </c>
      <c r="C343" s="2">
        <f t="shared" si="10"/>
        <v>1.8843842694999999</v>
      </c>
      <c r="D343">
        <f t="shared" si="11"/>
        <v>-235</v>
      </c>
      <c r="F343" t="str">
        <f>VLOOKUP(A343,Sheet5!$A$1:$B$603,2,FALSE)</f>
        <v>Encodes XLG3 (extra-large G protein 3) that shows significant similarity to the G protein alpha subunit in its C terminal region.  Involved in the regulation of root morphological and growth responses.       protein_coding  EXTRA-LARGE GTP-BINDING PROTEIN 3 (XLG3)        EXTRA-LARGE GTP-BINDING PROTEIN 3 (XLG3)</v>
      </c>
      <c r="M343" t="s">
        <v>1007</v>
      </c>
      <c r="N343">
        <v>1.5615572768999999</v>
      </c>
      <c r="O343">
        <v>-441</v>
      </c>
    </row>
    <row r="344" spans="1:15" x14ac:dyDescent="0.2">
      <c r="A344" t="s">
        <v>777</v>
      </c>
      <c r="B344">
        <v>1</v>
      </c>
      <c r="C344" s="2">
        <f t="shared" si="10"/>
        <v>1.58448852736</v>
      </c>
      <c r="D344">
        <f t="shared" si="11"/>
        <v>-404</v>
      </c>
      <c r="F344" t="str">
        <f>VLOOKUP(A344,Sheet5!$A$1:$B$603,2,FALSE)</f>
        <v>encodes a member of the ERF (ethylene response factor) subfamily B-3 of ERF/AP2 transcription factor family. The protein contains one AP2 domain. There are 18 members in this subfamily including ATERF-1, ATERF-2, AND ATERF-5.       protein_coding  OCTADECANOID-RESPONSIVE ARABIDOPSIS AP2/ERF 59 (ORA59)  OCTADECANOID-RESPONSIVE ARABIDOPSIS AP2/ERF 59 (ORA59)</v>
      </c>
      <c r="M344" t="s">
        <v>725</v>
      </c>
      <c r="N344">
        <v>1.6243340131599999</v>
      </c>
      <c r="O344">
        <v>-437</v>
      </c>
    </row>
    <row r="345" spans="1:15" x14ac:dyDescent="0.2">
      <c r="A345" t="s">
        <v>779</v>
      </c>
      <c r="B345">
        <v>1</v>
      </c>
      <c r="C345" s="2">
        <f t="shared" si="10"/>
        <v>1.6594025727199999</v>
      </c>
      <c r="D345">
        <f t="shared" si="11"/>
        <v>141</v>
      </c>
      <c r="F345" t="str">
        <f>VLOOKUP(A345,Sheet5!$A$1:$B$603,2,FALSE)</f>
        <v>FBD, F-box, Skp2-like and Leucine Rich Repeat domains containing protein;(source:Araport11)     protein_coding</v>
      </c>
      <c r="M345" t="s">
        <v>88</v>
      </c>
      <c r="N345">
        <v>1.8196535121499999</v>
      </c>
      <c r="O345">
        <v>-435</v>
      </c>
    </row>
    <row r="346" spans="1:15" x14ac:dyDescent="0.2">
      <c r="A346" t="s">
        <v>781</v>
      </c>
      <c r="B346">
        <v>1</v>
      </c>
      <c r="C346" s="2">
        <f t="shared" si="10"/>
        <v>1.5863439003399999</v>
      </c>
      <c r="D346">
        <f t="shared" si="11"/>
        <v>289</v>
      </c>
      <c r="F346" t="str">
        <f>VLOOKUP(A346,Sheet5!$A$1:$B$603,2,FALSE)</f>
        <v>pre-tRNA tRNA-Arg (anticodon: TCT);(source:Araport11, TAIR10)   pre_trna</v>
      </c>
      <c r="M346" t="s">
        <v>957</v>
      </c>
      <c r="N346">
        <v>1.54440607309</v>
      </c>
      <c r="O346">
        <v>-423</v>
      </c>
    </row>
    <row r="347" spans="1:15" x14ac:dyDescent="0.2">
      <c r="A347" t="s">
        <v>783</v>
      </c>
      <c r="B347">
        <v>1</v>
      </c>
      <c r="C347" s="2">
        <f t="shared" si="10"/>
        <v>1.9930987465800001</v>
      </c>
      <c r="D347">
        <f t="shared" si="11"/>
        <v>-1450</v>
      </c>
      <c r="F347" t="str">
        <f>VLOOKUP(A347,Sheet5!$A$1:$B$603,2,FALSE)</f>
        <v>basic helix-loop-helix (bHLH) DNA-binding superfamily protein;(source:Araport11)        protein_coding</v>
      </c>
      <c r="M347" t="s">
        <v>967</v>
      </c>
      <c r="N347">
        <v>4.3734281067799996</v>
      </c>
      <c r="O347">
        <v>-421</v>
      </c>
    </row>
    <row r="348" spans="1:15" x14ac:dyDescent="0.2">
      <c r="A348" t="s">
        <v>785</v>
      </c>
      <c r="B348">
        <v>1</v>
      </c>
      <c r="C348" s="2">
        <f t="shared" si="10"/>
        <v>1.76573785253</v>
      </c>
      <c r="D348">
        <f t="shared" si="11"/>
        <v>-260</v>
      </c>
      <c r="F348" t="str">
        <f>VLOOKUP(A348,Sheet5!$A$1:$B$603,2,FALSE)</f>
        <v>Encodes a small plant-specific protein with both nuclear localization and nuclear export signals that is specifically required, together with FHY1, for the light-regulated nuclear accumulation of phyA.       protein_coding  FAR-RED-ELONGATED HYPOCOTYL1-LIKE (FHL) FAR-RED-ELONGATED HYPOCOTYL1-LIKE (FHL)</v>
      </c>
      <c r="M348" t="s">
        <v>635</v>
      </c>
      <c r="N348">
        <v>1.4967689260000001</v>
      </c>
      <c r="O348">
        <v>-421</v>
      </c>
    </row>
    <row r="349" spans="1:15" x14ac:dyDescent="0.2">
      <c r="A349" t="s">
        <v>787</v>
      </c>
      <c r="B349">
        <v>1</v>
      </c>
      <c r="C349" s="2">
        <f t="shared" si="10"/>
        <v>2.2745259402000002</v>
      </c>
      <c r="D349">
        <f t="shared" si="11"/>
        <v>-1231</v>
      </c>
      <c r="F349" t="str">
        <f>VLOOKUP(A349,Sheet5!$A$1:$B$603,2,FALSE)</f>
        <v>Clathrin adaptor complex small chain family protein;(source:Araport11)  protein_coding</v>
      </c>
      <c r="M349" t="s">
        <v>1035</v>
      </c>
      <c r="N349">
        <v>1.51225796417</v>
      </c>
      <c r="O349">
        <v>-418</v>
      </c>
    </row>
    <row r="350" spans="1:15" x14ac:dyDescent="0.2">
      <c r="A350" t="s">
        <v>789</v>
      </c>
      <c r="B350">
        <v>1</v>
      </c>
      <c r="C350" s="2">
        <f t="shared" si="10"/>
        <v>1.51534321873</v>
      </c>
      <c r="D350">
        <f t="shared" si="11"/>
        <v>402</v>
      </c>
      <c r="F350" t="str">
        <f>VLOOKUP(A350,Sheet5!$A$1:$B$603,2,FALSE)</f>
        <v>Ran BP2/NZF zinc finger-like superfamily protein;(source:Araport11)     protein_coding</v>
      </c>
      <c r="M350" t="s">
        <v>956</v>
      </c>
      <c r="N350">
        <v>1.74106139185</v>
      </c>
      <c r="O350">
        <v>-415</v>
      </c>
    </row>
    <row r="351" spans="1:15" x14ac:dyDescent="0.2">
      <c r="A351" t="s">
        <v>791</v>
      </c>
      <c r="B351">
        <v>1</v>
      </c>
      <c r="C351" s="2">
        <f t="shared" si="10"/>
        <v>2.3316340792400001</v>
      </c>
      <c r="D351">
        <f t="shared" si="11"/>
        <v>-2080</v>
      </c>
      <c r="F351" t="str">
        <f>VLOOKUP(A351,Sheet5!$A$1:$B$603,2,FALSE)</f>
        <v>TRAM, LAG1 and CLN8 (TLC) lipid-sensing domain containing protein;(source:Araport11)    protein_coding</v>
      </c>
      <c r="M351" t="s">
        <v>355</v>
      </c>
      <c r="N351">
        <v>1.91988287426</v>
      </c>
      <c r="O351">
        <v>-413</v>
      </c>
    </row>
    <row r="352" spans="1:15" x14ac:dyDescent="0.2">
      <c r="A352" t="s">
        <v>793</v>
      </c>
      <c r="B352">
        <v>1</v>
      </c>
      <c r="C352" s="2">
        <f t="shared" si="10"/>
        <v>1.6263449727799999</v>
      </c>
      <c r="D352">
        <f t="shared" si="11"/>
        <v>-351</v>
      </c>
      <c r="F352" t="str">
        <f>VLOOKUP(A352,Sheet5!$A$1:$B$603,2,FALSE)</f>
        <v>member of CYP712A       protein_coding  "CYTOCHROME P450, FAMILY 712, SUBFAMILY A, POLYPEPTIDE 1" (CYP712A1)    "CYTOCHROME P450, FAMILY 712, SUBFAMILY A, POLYPEPTIDE 1" (CYP712A1)</v>
      </c>
      <c r="M352" t="s">
        <v>295</v>
      </c>
      <c r="N352">
        <v>1.7528796201500001</v>
      </c>
      <c r="O352">
        <v>-412</v>
      </c>
    </row>
    <row r="353" spans="1:15" x14ac:dyDescent="0.2">
      <c r="A353" t="s">
        <v>795</v>
      </c>
      <c r="B353">
        <v>1</v>
      </c>
      <c r="C353" s="2">
        <f t="shared" si="10"/>
        <v>1.6168380366699999</v>
      </c>
      <c r="D353">
        <f t="shared" si="11"/>
        <v>-1773</v>
      </c>
      <c r="F353" t="str">
        <f>VLOOKUP(A353,Sheet5!$A$1:$B$603,2,FALSE)</f>
        <v>SAUR-like auxin-responsive protein family;(source:Araport11)    protein_coding  SMALL AUXIN UPREGULATED RNA 77 (SAUR77) SMALL AUXIN UPREGULATED RNA 77 (SAUR77)</v>
      </c>
      <c r="M353" t="s">
        <v>1000</v>
      </c>
      <c r="N353">
        <v>1.74607232065</v>
      </c>
      <c r="O353">
        <v>-410</v>
      </c>
    </row>
    <row r="354" spans="1:15" x14ac:dyDescent="0.2">
      <c r="A354" t="s">
        <v>797</v>
      </c>
      <c r="B354">
        <v>1</v>
      </c>
      <c r="C354" s="2">
        <f t="shared" si="10"/>
        <v>2.0500444250599998</v>
      </c>
      <c r="D354">
        <f t="shared" si="11"/>
        <v>-1045</v>
      </c>
      <c r="F354" t="str">
        <f>VLOOKUP(A354,Sheet5!$A$1:$B$603,2,FALSE)</f>
        <v>transmembrane protein;(source:Araport11)        protein_coding</v>
      </c>
      <c r="M354" t="s">
        <v>126</v>
      </c>
      <c r="N354">
        <v>2.11739952863</v>
      </c>
      <c r="O354">
        <v>-409</v>
      </c>
    </row>
    <row r="355" spans="1:15" x14ac:dyDescent="0.2">
      <c r="A355" t="s">
        <v>799</v>
      </c>
      <c r="B355">
        <v>1</v>
      </c>
      <c r="C355" s="2">
        <f t="shared" si="10"/>
        <v>1.7694827896500001</v>
      </c>
      <c r="D355">
        <f t="shared" si="11"/>
        <v>121</v>
      </c>
      <c r="F355" t="str">
        <f>VLOOKUP(A355,Sheet5!$A$1:$B$603,2,FALSE)</f>
        <v>transmembrane protein, putative (Protein of unknown function, DUF538);(source:Araport11)        protein_coding</v>
      </c>
      <c r="M355" t="s">
        <v>1044</v>
      </c>
      <c r="N355">
        <v>1.64509737813</v>
      </c>
      <c r="O355">
        <v>-407</v>
      </c>
    </row>
    <row r="356" spans="1:15" x14ac:dyDescent="0.2">
      <c r="A356" t="s">
        <v>801</v>
      </c>
      <c r="B356">
        <v>1</v>
      </c>
      <c r="C356" s="2">
        <f t="shared" si="10"/>
        <v>1.7097262037000001</v>
      </c>
      <c r="D356">
        <f t="shared" si="11"/>
        <v>20</v>
      </c>
      <c r="F356" t="str">
        <f>VLOOKUP(A356,Sheet5!$A$1:$B$603,2,FALSE)</f>
        <v>Encodes a retinoblastoma homologue RETINOBLASTOMA-RELATED protein (RBR or RBR1). RBR controls nuclear proliferation in the female gametophyte.  Also required for correct differentiation of male gametophytic cell types.  Regulates stem cell maintenance in Arabidopsis roots. Involved in the determination of cell cycle arrest in G1 phase after sucrose starvation. RBR1 is also involved in regulation of imprinted genes. Together with MSI1 it represses the expression of MET1. This in turn activates expression of the imprinted genes FIS2 and FWA. Functions as a positive regulator of the developmental switch from embryonic heterotrophic growth to autotrophic growth       protein_coding  RETINOBLASTOMA-RELATED 1 (RBR1) RETINOBLASTOMA-RELATED 1 (RBR1); (RB);RETINOBLASTOMA-RELATED PROTEIN 1 (ATRBR1);RETINOBLASTOMA 1 (RB1);RETINOBLASTOMA-RELATED (RBR)</v>
      </c>
      <c r="M356" t="s">
        <v>777</v>
      </c>
      <c r="N356">
        <v>1.58448852736</v>
      </c>
      <c r="O356">
        <v>-404</v>
      </c>
    </row>
    <row r="357" spans="1:15" x14ac:dyDescent="0.2">
      <c r="A357" t="s">
        <v>803</v>
      </c>
      <c r="B357">
        <v>1</v>
      </c>
      <c r="C357" s="2">
        <f t="shared" si="10"/>
        <v>1.5382728730599999</v>
      </c>
      <c r="D357">
        <f t="shared" si="11"/>
        <v>-1261</v>
      </c>
      <c r="F357" t="str">
        <f>VLOOKUP(A357,Sheet5!$A$1:$B$603,2,FALSE)</f>
        <v>hybrid signal transduction histidine kinase M-like protein;(source:Araport11)   protein_coding</v>
      </c>
      <c r="M357" t="s">
        <v>142</v>
      </c>
      <c r="N357">
        <v>2.78385939557</v>
      </c>
      <c r="O357">
        <v>-401</v>
      </c>
    </row>
    <row r="358" spans="1:15" x14ac:dyDescent="0.2">
      <c r="A358" t="s">
        <v>805</v>
      </c>
      <c r="B358">
        <v>1</v>
      </c>
      <c r="C358" s="2">
        <f t="shared" si="10"/>
        <v>2.4308155288800002</v>
      </c>
      <c r="D358">
        <f t="shared" si="11"/>
        <v>-571</v>
      </c>
      <c r="F358" t="str">
        <f>VLOOKUP(A358,Sheet5!$A$1:$B$603,2,FALSE)</f>
        <v>pre-tRNA tRNA-Trp (anticodon: CCA);(source:Araport11, TAIR10)   pre_trna</v>
      </c>
      <c r="M358" t="s">
        <v>389</v>
      </c>
      <c r="N358">
        <v>1.50933691489</v>
      </c>
      <c r="O358">
        <v>-399</v>
      </c>
    </row>
    <row r="359" spans="1:15" x14ac:dyDescent="0.2">
      <c r="A359" t="s">
        <v>807</v>
      </c>
      <c r="B359">
        <v>1</v>
      </c>
      <c r="C359" s="2">
        <f t="shared" si="10"/>
        <v>1.88902561006</v>
      </c>
      <c r="D359">
        <f t="shared" si="11"/>
        <v>-333</v>
      </c>
      <c r="F359" t="str">
        <f>VLOOKUP(A359,Sheet5!$A$1:$B$603,2,FALSE)</f>
        <v>RING/U-box superfamily protein;(source:Araport11)       protein_coding</v>
      </c>
      <c r="M359" t="s">
        <v>150</v>
      </c>
      <c r="N359">
        <v>1.6056150410600001</v>
      </c>
      <c r="O359">
        <v>-398</v>
      </c>
    </row>
    <row r="360" spans="1:15" x14ac:dyDescent="0.2">
      <c r="A360" t="s">
        <v>809</v>
      </c>
      <c r="B360">
        <v>1</v>
      </c>
      <c r="C360" s="2">
        <f t="shared" si="10"/>
        <v>1.6039699436799999</v>
      </c>
      <c r="D360">
        <f t="shared" si="11"/>
        <v>-377</v>
      </c>
      <c r="F360" t="str">
        <f>VLOOKUP(A360,Sheet5!$A$1:$B$603,2,FALSE)</f>
        <v>Encodes phytochrome kinase substrate 2.  PKS proteins are critical for hypocotyl phototropism. Forms a complex with Phot1, Phot2 and NPH3.      protein_coding  PHYTOCHROME KINASE SUBSTRATE 2 (PKS2)   PHYTOCHROME KINASE SUBSTRATE 2 (PKS2)</v>
      </c>
      <c r="M360" t="s">
        <v>497</v>
      </c>
      <c r="N360">
        <v>1.79355738543</v>
      </c>
      <c r="O360">
        <v>-391</v>
      </c>
    </row>
    <row r="361" spans="1:15" x14ac:dyDescent="0.2">
      <c r="A361" t="s">
        <v>811</v>
      </c>
      <c r="B361">
        <v>1</v>
      </c>
      <c r="C361" s="2">
        <f t="shared" si="10"/>
        <v>1.9617786234200001</v>
      </c>
      <c r="D361">
        <f t="shared" si="11"/>
        <v>452</v>
      </c>
      <c r="F361" t="str">
        <f>VLOOKUP(A361,Sheet5!$A$1:$B$603,2,FALSE)</f>
        <v>Curculin-like (mannose-binding) lectin family protein;(source:Araport11)        protein_coding</v>
      </c>
      <c r="M361" t="s">
        <v>163</v>
      </c>
      <c r="N361">
        <v>2.2313081339999998</v>
      </c>
      <c r="O361">
        <v>-389</v>
      </c>
    </row>
    <row r="362" spans="1:15" x14ac:dyDescent="0.2">
      <c r="A362" t="s">
        <v>813</v>
      </c>
      <c r="B362">
        <v>1</v>
      </c>
      <c r="C362" s="2">
        <f t="shared" si="10"/>
        <v>1.9558379939999999</v>
      </c>
      <c r="D362">
        <f t="shared" si="11"/>
        <v>-278</v>
      </c>
      <c r="F362" t="str">
        <f>VLOOKUP(A362,Sheet5!$A$1:$B$603,2,FALSE)</f>
        <v>P-loop containing nucleoside triphosphate hydrolases superfamily protein;(source:Araport11)     protein_coding</v>
      </c>
      <c r="M362" t="s">
        <v>629</v>
      </c>
      <c r="N362">
        <v>1.8858010997700001</v>
      </c>
      <c r="O362">
        <v>-388</v>
      </c>
    </row>
    <row r="363" spans="1:15" x14ac:dyDescent="0.2">
      <c r="A363" t="s">
        <v>815</v>
      </c>
      <c r="B363">
        <v>1</v>
      </c>
      <c r="C363" s="2">
        <f t="shared" si="10"/>
        <v>1.60184266258</v>
      </c>
      <c r="D363">
        <f t="shared" si="11"/>
        <v>102</v>
      </c>
      <c r="F363" t="str">
        <f>VLOOKUP(A363,Sheet5!$A$1:$B$603,2,FALSE)</f>
        <v>a member of the plasma membrane intrinsic protein subfamily PIP1. localizes to the plasma membrane and exhibits water transport activity in Xenopus oocyte. expressed ubiquitously and protein level decreases slightly during leaf development.        protein_coding  PLASMA MEMBRANE INTRINSIC PROTEIN 1C (PIP1C)    PLASMA MEMBRANE INTRINSIC PROTEIN 1C (PIP1C);PLASMA MEMBRANE INTRINSIC PROTEIN 1;3 (PIP1;3); (TMP-B)</v>
      </c>
      <c r="M363" t="s">
        <v>381</v>
      </c>
      <c r="N363">
        <v>1.5158397269899999</v>
      </c>
      <c r="O363">
        <v>-388</v>
      </c>
    </row>
    <row r="364" spans="1:15" x14ac:dyDescent="0.2">
      <c r="A364" t="s">
        <v>817</v>
      </c>
      <c r="B364">
        <v>1</v>
      </c>
      <c r="C364" s="2">
        <f t="shared" si="10"/>
        <v>1.7533274688</v>
      </c>
      <c r="D364">
        <f t="shared" si="11"/>
        <v>104</v>
      </c>
      <c r="F364" t="str">
        <f>VLOOKUP(A364,Sheet5!$A$1:$B$603,2,FALSE)</f>
        <v>transmembrane protein;(source:Araport11)        protein_coding</v>
      </c>
      <c r="M364" t="s">
        <v>809</v>
      </c>
      <c r="N364">
        <v>1.6039699436799999</v>
      </c>
      <c r="O364">
        <v>-377</v>
      </c>
    </row>
    <row r="365" spans="1:15" x14ac:dyDescent="0.2">
      <c r="A365" t="s">
        <v>819</v>
      </c>
      <c r="B365">
        <v>1</v>
      </c>
      <c r="C365" s="2">
        <f t="shared" si="10"/>
        <v>1.50032880886</v>
      </c>
      <c r="D365">
        <f t="shared" si="11"/>
        <v>-1810</v>
      </c>
      <c r="F365" t="str">
        <f>VLOOKUP(A365,Sheet5!$A$1:$B$603,2,FALSE)</f>
        <v>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   protein_coding  APETALA 2 (AP2) APETALA 2 (AP2); (ATAP2);FLOWER 1 (FL1);FLORAL MUTANT 2 (FLO2)</v>
      </c>
      <c r="M365" t="s">
        <v>439</v>
      </c>
      <c r="N365">
        <v>1.68480662519</v>
      </c>
      <c r="O365">
        <v>-374</v>
      </c>
    </row>
    <row r="366" spans="1:15" x14ac:dyDescent="0.2">
      <c r="A366" t="s">
        <v>821</v>
      </c>
      <c r="B366">
        <v>1</v>
      </c>
      <c r="C366" s="2">
        <f t="shared" si="10"/>
        <v>1.5569065908499999</v>
      </c>
      <c r="D366">
        <f t="shared" si="11"/>
        <v>417</v>
      </c>
      <c r="F366" t="str">
        <f>VLOOKUP(A366,Sheet5!$A$1:$B$603,2,FALSE)</f>
        <v>ARM repeat superfamily protein;(source:Araport11)       protein_coding</v>
      </c>
      <c r="M366" t="s">
        <v>413</v>
      </c>
      <c r="N366">
        <v>1.6562505806900001</v>
      </c>
      <c r="O366">
        <v>-372</v>
      </c>
    </row>
    <row r="367" spans="1:15" x14ac:dyDescent="0.2">
      <c r="A367" t="s">
        <v>823</v>
      </c>
      <c r="B367">
        <v>1</v>
      </c>
      <c r="C367" s="2">
        <f t="shared" si="10"/>
        <v>1.8799566748800001</v>
      </c>
      <c r="D367">
        <f t="shared" si="11"/>
        <v>-250</v>
      </c>
      <c r="F367" t="str">
        <f>VLOOKUP(A367,Sheet5!$A$1:$B$603,2,FALSE)</f>
        <v>hypothetical protein;(source:Araport11) protein_coding</v>
      </c>
      <c r="M367" t="s">
        <v>325</v>
      </c>
      <c r="N367">
        <v>1.5054714662099999</v>
      </c>
      <c r="O367">
        <v>-372</v>
      </c>
    </row>
    <row r="368" spans="1:15" x14ac:dyDescent="0.2">
      <c r="A368" t="s">
        <v>825</v>
      </c>
      <c r="B368">
        <v>1</v>
      </c>
      <c r="C368" s="2">
        <f t="shared" si="10"/>
        <v>1.9707132040099999</v>
      </c>
      <c r="D368">
        <f t="shared" si="11"/>
        <v>-501</v>
      </c>
      <c r="F368" t="str">
        <f>VLOOKUP(A368,Sheet5!$A$1:$B$603,2,FALSE)</f>
        <v>hypothetical protein (DUF1645);(source:Araport11)       protein_coding</v>
      </c>
      <c r="M368" t="s">
        <v>1144</v>
      </c>
      <c r="N368">
        <v>2.9968520912500001</v>
      </c>
      <c r="O368">
        <v>-369</v>
      </c>
    </row>
    <row r="369" spans="1:15" x14ac:dyDescent="0.2">
      <c r="A369" t="s">
        <v>827</v>
      </c>
      <c r="B369">
        <v>1</v>
      </c>
      <c r="C369" s="2">
        <f t="shared" si="10"/>
        <v>2.3062999781900002</v>
      </c>
      <c r="D369">
        <f t="shared" si="11"/>
        <v>73</v>
      </c>
      <c r="F369" t="str">
        <f>VLOOKUP(A369,Sheet5!$A$1:$B$603,2,FALSE)</f>
        <v>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       protein_coding  CONSTITUTIVELY ACTIVATED CELL DEATH 1 (CAD1)    CONSTITUTIVELY ACTIVATED CELL DEATH 1 (CAD1);NECROTIC SPOTTED LESION 2 (NSL2)</v>
      </c>
      <c r="M369" t="s">
        <v>999</v>
      </c>
      <c r="N369">
        <v>1.80835131642</v>
      </c>
      <c r="O369">
        <v>-368</v>
      </c>
    </row>
    <row r="370" spans="1:15" x14ac:dyDescent="0.2">
      <c r="A370" t="s">
        <v>829</v>
      </c>
      <c r="B370">
        <v>1</v>
      </c>
      <c r="C370" s="2">
        <f t="shared" si="10"/>
        <v>1.6204209174599999</v>
      </c>
      <c r="D370">
        <f t="shared" si="11"/>
        <v>-283</v>
      </c>
      <c r="F370" t="str">
        <f>VLOOKUP(A370,Sheet5!$A$1:$B$603,2,FALSE)</f>
        <v>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    protein_coding  ADP-RIBOSYLATION FACTOR 1 (ARF1)        ADP-RIBOSYLATION FACTOR 1A (ATARFA1A);ADP-RIBOSYLATION FACTOR 1 (ARF1);ADP-RIBOSYLATION FACTOR (ATARF);ADP-RIBOSYLATION FACTOR 1 (ATARF1)</v>
      </c>
      <c r="M370" t="s">
        <v>645</v>
      </c>
      <c r="N370">
        <v>1.59799106554</v>
      </c>
      <c r="O370">
        <v>-367</v>
      </c>
    </row>
    <row r="371" spans="1:15" x14ac:dyDescent="0.2">
      <c r="A371" t="s">
        <v>831</v>
      </c>
      <c r="B371">
        <v>1</v>
      </c>
      <c r="C371" s="2">
        <f t="shared" si="10"/>
        <v>1.5046622360999999</v>
      </c>
      <c r="D371">
        <f t="shared" si="11"/>
        <v>393</v>
      </c>
      <c r="F371" t="str">
        <f>VLOOKUP(A371,Sheet5!$A$1:$B$603,2,FALSE)</f>
        <v>Pollen Ole e 1 allergen and extensin family protein;(source:Araport11)  protein_coding</v>
      </c>
      <c r="M371" t="s">
        <v>417</v>
      </c>
      <c r="N371">
        <v>1.80046768607</v>
      </c>
      <c r="O371">
        <v>-365</v>
      </c>
    </row>
    <row r="372" spans="1:15" x14ac:dyDescent="0.2">
      <c r="A372" t="s">
        <v>833</v>
      </c>
      <c r="B372">
        <v>1</v>
      </c>
      <c r="C372" s="2">
        <f t="shared" si="10"/>
        <v>1.62864640435</v>
      </c>
      <c r="D372">
        <f t="shared" si="11"/>
        <v>-1462</v>
      </c>
      <c r="F372" t="str">
        <f>VLOOKUP(A372,Sheet5!$A$1:$B$603,2,FALSE)</f>
        <v>AGC (cAMP-dependent, cGMP-dependent and protein kinase C) kinase family protein;(source:Araport11)      protein_coding</v>
      </c>
      <c r="M372" t="s">
        <v>301</v>
      </c>
      <c r="N372">
        <v>1.5694228987400001</v>
      </c>
      <c r="O372">
        <v>-364</v>
      </c>
    </row>
    <row r="373" spans="1:15" x14ac:dyDescent="0.2">
      <c r="A373" t="s">
        <v>835</v>
      </c>
      <c r="B373">
        <v>1</v>
      </c>
      <c r="C373" s="2">
        <f t="shared" si="10"/>
        <v>2.2304956659299999</v>
      </c>
      <c r="D373">
        <f t="shared" si="11"/>
        <v>-279</v>
      </c>
      <c r="F373" t="str">
        <f>VLOOKUP(A373,Sheet5!$A$1:$B$603,2,FALSE)</f>
        <v>Encodes an enzyme putatively involved in trehalose biosynthesis. The protein has a trehalose synthase (TPS)-like domain that may or may not be active as well as a trehalose phosphatase (TPP)-like domain. The mRNA is cell-to-cell mobile.    protein_coding  TREHALOSE-PHOSPHATASE/SYNTHASE 9 (TPS9) TREHALOSE-PHOSPHATASE/SYNTHASE 9 (ATTPS9);TREHALOSE-PHOSPHATASE/SYNTHASE 9 (TPS9);TREHALOSE -6-PHOSPHATASE SYNTHASE S9 (TPS9)</v>
      </c>
      <c r="M373" t="s">
        <v>351</v>
      </c>
      <c r="N373">
        <v>1.8431805318200001</v>
      </c>
      <c r="O373">
        <v>-363</v>
      </c>
    </row>
    <row r="374" spans="1:15" x14ac:dyDescent="0.2">
      <c r="A374" t="s">
        <v>837</v>
      </c>
      <c r="B374">
        <v>1</v>
      </c>
      <c r="C374" s="2">
        <f t="shared" si="10"/>
        <v>2.5871320872900001</v>
      </c>
      <c r="D374">
        <f t="shared" si="11"/>
        <v>-1200</v>
      </c>
      <c r="F374" t="str">
        <f>VLOOKUP(A374,Sheet5!$A$1:$B$603,2,FALSE)</f>
        <v>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protein_coding  TREHALOSE-PHOSPHATASE/SYNTHASE 7 (TPS7) TREHALOSE-PHOSPHATASE/SYNTHASE 7 (ATTPS7);TREHALOSE-PHOSPHATASE/SYNTHASE 7 (TPS7); (ATTPSA);TREHALOSE -6-PHOSPHATASE SYNTHASE S7 (TPS7)</v>
      </c>
      <c r="M374" t="s">
        <v>409</v>
      </c>
      <c r="N374">
        <v>1.49282390181</v>
      </c>
      <c r="O374">
        <v>-355</v>
      </c>
    </row>
    <row r="375" spans="1:15" x14ac:dyDescent="0.2">
      <c r="A375" t="s">
        <v>839</v>
      </c>
      <c r="B375">
        <v>1</v>
      </c>
      <c r="C375" s="2">
        <f t="shared" si="10"/>
        <v>1.5712358631900001</v>
      </c>
      <c r="D375">
        <f t="shared" si="11"/>
        <v>365</v>
      </c>
      <c r="F375" t="e">
        <f>VLOOKUP(A375,Sheet5!$A$1:$B$603,2,FALSE)</f>
        <v>#N/A</v>
      </c>
      <c r="M375" t="s">
        <v>793</v>
      </c>
      <c r="N375">
        <v>1.6263449727799999</v>
      </c>
      <c r="O375">
        <v>-351</v>
      </c>
    </row>
    <row r="376" spans="1:15" x14ac:dyDescent="0.2">
      <c r="A376" t="s">
        <v>841</v>
      </c>
      <c r="B376">
        <v>1</v>
      </c>
      <c r="C376" s="2">
        <f t="shared" si="10"/>
        <v>1.5457707439799999</v>
      </c>
      <c r="D376">
        <f t="shared" si="11"/>
        <v>-345</v>
      </c>
      <c r="F376" t="str">
        <f>VLOOKUP(A376,Sheet5!$A$1:$B$603,2,FALSE)</f>
        <v>a member of the plasma membrane intrinsic protein subfamily PIP1. localizes to the plasma membrane and exhibits water transport activity in Xenopus oocyte. expressed ubiquitously and protein level decreases slightly during leaf development.        protein_coding  PLASMA MEMBRANE INTRINSIC PROTEIN 1B (PIP1B)    PLASMA MEMBRANE INTRINSIC PROTEIN 1B (PIP1B);NAMED PLASMA MEMBRANE INTRINSIC PROTEIN 1;2 (PIP1;2); (ATHH2);TRANSMEMBRANE PROTEIN A (TMP-A)</v>
      </c>
      <c r="M376" t="s">
        <v>613</v>
      </c>
      <c r="N376">
        <v>1.9247639324100001</v>
      </c>
      <c r="O376">
        <v>-349</v>
      </c>
    </row>
    <row r="377" spans="1:15" x14ac:dyDescent="0.2">
      <c r="A377" t="s">
        <v>843</v>
      </c>
      <c r="B377">
        <v>1</v>
      </c>
      <c r="C377" s="2">
        <f t="shared" si="10"/>
        <v>1.90008747174</v>
      </c>
      <c r="D377">
        <f t="shared" si="11"/>
        <v>-56</v>
      </c>
      <c r="F377" t="str">
        <f>VLOOKUP(A377,Sheet5!$A$1:$B$603,2,FALSE)</f>
        <v>hypothetical protein;(source:Araport11) protein_coding</v>
      </c>
      <c r="M377" t="s">
        <v>51</v>
      </c>
      <c r="N377">
        <v>1.82760036852</v>
      </c>
      <c r="O377">
        <v>-349</v>
      </c>
    </row>
    <row r="378" spans="1:15" x14ac:dyDescent="0.2">
      <c r="A378" t="s">
        <v>845</v>
      </c>
      <c r="B378">
        <v>1</v>
      </c>
      <c r="C378" s="2">
        <f t="shared" si="10"/>
        <v>1.6193927316000001</v>
      </c>
      <c r="D378">
        <f t="shared" si="11"/>
        <v>332</v>
      </c>
      <c r="F378" t="str">
        <f>VLOOKUP(A378,Sheet5!$A$1:$B$603,2,FALSE)</f>
        <v>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protein_coding  SLAC1 HOMOLOGUE 2 (SLAH2)       SLAC1 HOMOLOGUE 2 (SLAH2)</v>
      </c>
      <c r="M378" t="s">
        <v>349</v>
      </c>
      <c r="N378">
        <v>1.6360084423400001</v>
      </c>
      <c r="O378">
        <v>-348</v>
      </c>
    </row>
    <row r="379" spans="1:15" x14ac:dyDescent="0.2">
      <c r="A379" t="s">
        <v>847</v>
      </c>
      <c r="B379">
        <v>1</v>
      </c>
      <c r="C379" s="2">
        <f t="shared" si="10"/>
        <v>1.53193750068</v>
      </c>
      <c r="D379">
        <f t="shared" si="11"/>
        <v>-1768</v>
      </c>
      <c r="F379" t="str">
        <f>VLOOKUP(A379,Sheet5!$A$1:$B$603,2,FALSE)</f>
        <v>sulfate/thiosulfate import ATP-binding protein, putative (DUF506);(source:Araport11)    protein_coding</v>
      </c>
      <c r="M379" t="s">
        <v>213</v>
      </c>
      <c r="N379">
        <v>1.94438617825</v>
      </c>
      <c r="O379">
        <v>-347</v>
      </c>
    </row>
    <row r="380" spans="1:15" x14ac:dyDescent="0.2">
      <c r="A380" t="s">
        <v>849</v>
      </c>
      <c r="B380">
        <v>1</v>
      </c>
      <c r="C380" s="2">
        <f t="shared" si="10"/>
        <v>1.7113285712799999</v>
      </c>
      <c r="D380">
        <f t="shared" si="11"/>
        <v>-968</v>
      </c>
      <c r="F380" t="str">
        <f>VLOOKUP(A380,Sheet5!$A$1:$B$603,2,FALSE)</f>
        <v>hypothetical protein;(source:Araport11) protein_coding</v>
      </c>
      <c r="M380" t="s">
        <v>961</v>
      </c>
      <c r="N380">
        <v>1.70913472574</v>
      </c>
      <c r="O380">
        <v>-345</v>
      </c>
    </row>
    <row r="381" spans="1:15" x14ac:dyDescent="0.2">
      <c r="A381" t="s">
        <v>851</v>
      </c>
      <c r="B381">
        <v>1</v>
      </c>
      <c r="C381" s="2">
        <f t="shared" si="10"/>
        <v>1.9450857235500001</v>
      </c>
      <c r="D381">
        <f t="shared" si="11"/>
        <v>-2160</v>
      </c>
      <c r="F381" t="str">
        <f>VLOOKUP(A381,Sheet5!$A$1:$B$603,2,FALSE)</f>
        <v>Sec14p-like phosphatidylinositol transfer family protein;(source:Araport11)     protein_coding</v>
      </c>
      <c r="M381" t="s">
        <v>841</v>
      </c>
      <c r="N381">
        <v>1.5457707439799999</v>
      </c>
      <c r="O381">
        <v>-345</v>
      </c>
    </row>
    <row r="382" spans="1:15" x14ac:dyDescent="0.2">
      <c r="A382" t="s">
        <v>853</v>
      </c>
      <c r="B382">
        <v>1</v>
      </c>
      <c r="C382" s="2">
        <f t="shared" si="10"/>
        <v>1.5351356060100001</v>
      </c>
      <c r="D382">
        <f t="shared" si="11"/>
        <v>-323</v>
      </c>
      <c r="F382" t="str">
        <f>VLOOKUP(A382,Sheet5!$A$1:$B$603,2,FALSE)</f>
        <v>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 protein_coding  BRASSINOSTEROID-INSENSITIVE 2 (BIN2)    BRASSINOSTEROID-INSENSITIVE 2 (BIN2);DWARF 12 (DWF12);SHAGGY-LIKE KINASE 21 (SK21);SHAGGY-LIKE KINASE 21 (ATSK21);ULTRACURVATA 1 (UCU1)</v>
      </c>
      <c r="M382" t="s">
        <v>319</v>
      </c>
      <c r="N382">
        <v>1.7138308987199999</v>
      </c>
      <c r="O382">
        <v>-340</v>
      </c>
    </row>
    <row r="383" spans="1:15" x14ac:dyDescent="0.2">
      <c r="A383" t="s">
        <v>855</v>
      </c>
      <c r="B383">
        <v>1</v>
      </c>
      <c r="C383" s="2">
        <f t="shared" si="10"/>
        <v>2.1447764883099998</v>
      </c>
      <c r="D383">
        <f t="shared" si="11"/>
        <v>-451</v>
      </c>
      <c r="F383" t="str">
        <f>VLOOKUP(A383,Sheet5!$A$1:$B$603,2,FALSE)</f>
        <v>Encodes arabinogalactan protein (AGP15). The mRNA is cell-to-cell mobile.       protein_coding  ARABINOGALACTAN PROTEIN 15 (AGP15)       (ATAGP15);ARABINOGALACTAN PROTEIN 15 (AGP15)</v>
      </c>
      <c r="M383" t="s">
        <v>1134</v>
      </c>
      <c r="N383">
        <v>3.6946774143700001</v>
      </c>
      <c r="O383">
        <v>-333</v>
      </c>
    </row>
    <row r="384" spans="1:15" x14ac:dyDescent="0.2">
      <c r="A384" t="s">
        <v>857</v>
      </c>
      <c r="B384">
        <v>1</v>
      </c>
      <c r="C384" s="2">
        <f t="shared" si="10"/>
        <v>1.54084411405</v>
      </c>
      <c r="D384">
        <f t="shared" si="11"/>
        <v>28</v>
      </c>
      <c r="F384" t="str">
        <f>VLOOKUP(A384,Sheet5!$A$1:$B$603,2,FALSE)</f>
        <v>WRKY family transcription factor;(source:Araport11)     protein_coding</v>
      </c>
      <c r="M384" t="s">
        <v>807</v>
      </c>
      <c r="N384">
        <v>1.88902561006</v>
      </c>
      <c r="O384">
        <v>-333</v>
      </c>
    </row>
    <row r="385" spans="1:15" x14ac:dyDescent="0.2">
      <c r="A385" t="s">
        <v>859</v>
      </c>
      <c r="B385">
        <v>1</v>
      </c>
      <c r="C385" s="2">
        <f t="shared" si="10"/>
        <v>1.51223915757</v>
      </c>
      <c r="D385">
        <f t="shared" si="11"/>
        <v>-669</v>
      </c>
      <c r="F385" t="str">
        <f>VLOOKUP(A385,Sheet5!$A$1:$B$603,2,FALSE)</f>
        <v>hypothetical protein;(source:Araport11) protein_coding</v>
      </c>
      <c r="M385" t="s">
        <v>507</v>
      </c>
      <c r="N385">
        <v>1.5688345857699999</v>
      </c>
      <c r="O385">
        <v>-333</v>
      </c>
    </row>
    <row r="386" spans="1:15" x14ac:dyDescent="0.2">
      <c r="A386" t="s">
        <v>861</v>
      </c>
      <c r="B386">
        <v>1</v>
      </c>
      <c r="C386" s="2">
        <f t="shared" si="10"/>
        <v>1.55109181367</v>
      </c>
      <c r="D386">
        <f t="shared" si="11"/>
        <v>-2451</v>
      </c>
      <c r="F386" t="str">
        <f>VLOOKUP(A386,Sheet5!$A$1:$B$603,2,FALSE)</f>
        <v>hypothetical protein (DUF239);(source:Araport11)        protein_coding</v>
      </c>
      <c r="M386" t="s">
        <v>979</v>
      </c>
      <c r="N386">
        <v>1.83491630638</v>
      </c>
      <c r="O386">
        <v>-329</v>
      </c>
    </row>
    <row r="387" spans="1:15" x14ac:dyDescent="0.2">
      <c r="A387" t="s">
        <v>863</v>
      </c>
      <c r="B387">
        <v>1</v>
      </c>
      <c r="C387" s="2">
        <f t="shared" ref="C387:C450" si="12">VLOOKUP(A387,$M$1:$O$716,2,FALSE)</f>
        <v>1.97411685376</v>
      </c>
      <c r="D387">
        <f t="shared" ref="D387:D450" si="13">VLOOKUP(A387,$M$2:$O$716,3,FALSE)</f>
        <v>49</v>
      </c>
      <c r="F387" t="str">
        <f>VLOOKUP(A387,Sheet5!$A$1:$B$603,2,FALSE)</f>
        <v>Potential natural antisense gene, locus overlaps with AT1G18380 antisense_long_noncoding_rna</v>
      </c>
      <c r="M387" t="s">
        <v>877</v>
      </c>
      <c r="N387">
        <v>1.7497853931</v>
      </c>
      <c r="O387">
        <v>-325</v>
      </c>
    </row>
    <row r="388" spans="1:15" x14ac:dyDescent="0.2">
      <c r="A388" t="s">
        <v>865</v>
      </c>
      <c r="B388">
        <v>1</v>
      </c>
      <c r="C388" s="2">
        <f t="shared" si="12"/>
        <v>2.0157397994699999</v>
      </c>
      <c r="D388">
        <f t="shared" si="13"/>
        <v>-842</v>
      </c>
      <c r="F388" t="str">
        <f>VLOOKUP(A388,Sheet5!$A$1:$B$603,2,FALSE)</f>
        <v>Encodes one of the BRGs (BOI-related gene) involved in resistance to Botrytis cinerea.  protein_coding  BOI-RELATED GENE 3 (BRG3)       BOI-RELATED GENE 3 (BRG3)</v>
      </c>
      <c r="M388" t="s">
        <v>853</v>
      </c>
      <c r="N388">
        <v>1.5351356060100001</v>
      </c>
      <c r="O388">
        <v>-323</v>
      </c>
    </row>
    <row r="389" spans="1:15" x14ac:dyDescent="0.2">
      <c r="A389" t="s">
        <v>867</v>
      </c>
      <c r="B389">
        <v>1</v>
      </c>
      <c r="C389" s="2">
        <f t="shared" si="12"/>
        <v>1.7254968740500001</v>
      </c>
      <c r="D389">
        <f t="shared" si="13"/>
        <v>490</v>
      </c>
      <c r="F389" t="str">
        <f>VLOOKUP(A389,Sheet5!$A$1:$B$603,2,FALSE)</f>
        <v>pseudogene of Polynucleotidyl transferase;(source:Araport11)    pseudogene</v>
      </c>
      <c r="M389" t="s">
        <v>593</v>
      </c>
      <c r="N389">
        <v>1.5608604641899999</v>
      </c>
      <c r="O389">
        <v>-322</v>
      </c>
    </row>
    <row r="390" spans="1:15" x14ac:dyDescent="0.2">
      <c r="A390" t="s">
        <v>869</v>
      </c>
      <c r="B390">
        <v>1</v>
      </c>
      <c r="C390" s="2">
        <f t="shared" si="12"/>
        <v>1.51122048805</v>
      </c>
      <c r="D390">
        <f t="shared" si="13"/>
        <v>-249</v>
      </c>
      <c r="F390" t="str">
        <f>VLOOKUP(A390,Sheet5!$A$1:$B$603,2,FALSE)</f>
        <v>zinc finger MYND domain protein;(source:Araport11)      protein_coding</v>
      </c>
      <c r="M390" t="s">
        <v>1057</v>
      </c>
      <c r="N390">
        <v>1.7507678666499999</v>
      </c>
      <c r="O390">
        <v>-318</v>
      </c>
    </row>
    <row r="391" spans="1:15" x14ac:dyDescent="0.2">
      <c r="A391" t="s">
        <v>871</v>
      </c>
      <c r="B391">
        <v>1</v>
      </c>
      <c r="C391" s="2">
        <f t="shared" si="12"/>
        <v>1.6337518789700001</v>
      </c>
      <c r="D391">
        <f t="shared" si="13"/>
        <v>-1026</v>
      </c>
      <c r="F391" t="str">
        <f>VLOOKUP(A391,Sheet5!$A$1:$B$603,2,FALSE)</f>
        <v>calcium/calcium/calmodulin-dependent Serine/Threonine-kinase;(source:Araport11) protein_coding</v>
      </c>
      <c r="M391" t="s">
        <v>421</v>
      </c>
      <c r="N391">
        <v>1.7226067738299999</v>
      </c>
      <c r="O391">
        <v>-318</v>
      </c>
    </row>
    <row r="392" spans="1:15" x14ac:dyDescent="0.2">
      <c r="A392" t="s">
        <v>873</v>
      </c>
      <c r="B392">
        <v>1</v>
      </c>
      <c r="C392" s="2">
        <f t="shared" si="12"/>
        <v>1.82958329839</v>
      </c>
      <c r="D392">
        <f t="shared" si="13"/>
        <v>-782</v>
      </c>
      <c r="F392" t="str">
        <f>VLOOKUP(A392,Sheet5!$A$1:$B$603,2,FALSE)</f>
        <v>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     protein_coding  LYSM-CONTAINING RECEPTOR-LIKE KINASE 3 (LYK3)    (ATLYK3);LYSM-CONTAINING RECEPTOR-LIKE KINASE 3 (LYK3)</v>
      </c>
      <c r="M392" t="s">
        <v>1117</v>
      </c>
      <c r="N392">
        <v>1.6684233857299999</v>
      </c>
      <c r="O392">
        <v>-316</v>
      </c>
    </row>
    <row r="393" spans="1:15" x14ac:dyDescent="0.2">
      <c r="A393" t="s">
        <v>875</v>
      </c>
      <c r="B393">
        <v>1</v>
      </c>
      <c r="C393" s="2">
        <f t="shared" si="12"/>
        <v>3.3842003207300002</v>
      </c>
      <c r="D393">
        <f t="shared" si="13"/>
        <v>-960</v>
      </c>
      <c r="F393" t="str">
        <f>VLOOKUP(A393,Sheet5!$A$1:$B$603,2,FALSE)</f>
        <v>receptor-like kinase;(source:Araport11) protein_coding  RECEPTOR-LIKE KINASE (RLK)      RECEPTOR-LIKE KINASE (RLK)</v>
      </c>
      <c r="M393" t="s">
        <v>363</v>
      </c>
      <c r="N393">
        <v>1.5379747581600001</v>
      </c>
      <c r="O393">
        <v>-315</v>
      </c>
    </row>
    <row r="394" spans="1:15" x14ac:dyDescent="0.2">
      <c r="A394" t="s">
        <v>877</v>
      </c>
      <c r="B394">
        <v>1</v>
      </c>
      <c r="C394" s="2">
        <f t="shared" si="12"/>
        <v>1.7497853931</v>
      </c>
      <c r="D394">
        <f t="shared" si="13"/>
        <v>-325</v>
      </c>
      <c r="F394" t="str">
        <f>VLOOKUP(A394,Sheet5!$A$1:$B$603,2,FALSE)</f>
        <v>NADH-ubiquinone oxidoreductase chain;(source:Araport11) protein_coding</v>
      </c>
      <c r="M394" t="s">
        <v>1142</v>
      </c>
      <c r="N394">
        <v>1.6969812185199999</v>
      </c>
      <c r="O394">
        <v>-310</v>
      </c>
    </row>
    <row r="395" spans="1:15" x14ac:dyDescent="0.2">
      <c r="A395" t="s">
        <v>879</v>
      </c>
      <c r="B395">
        <v>1</v>
      </c>
      <c r="C395" s="2">
        <f t="shared" si="12"/>
        <v>1.8677137664600001</v>
      </c>
      <c r="D395">
        <f t="shared" si="13"/>
        <v>-1006</v>
      </c>
      <c r="F395" t="str">
        <f>VLOOKUP(A395,Sheet5!$A$1:$B$603,2,FALSE)</f>
        <v>Core-2/I-branching beta-1,6-N-acetylglucosaminyltransferase family protein;(source:Araport11)   protein_coding</v>
      </c>
      <c r="M395" t="s">
        <v>31</v>
      </c>
      <c r="N395">
        <v>2.3955575304000001</v>
      </c>
      <c r="O395">
        <v>-305</v>
      </c>
    </row>
    <row r="396" spans="1:15" x14ac:dyDescent="0.2">
      <c r="A396" t="s">
        <v>881</v>
      </c>
      <c r="B396">
        <v>1</v>
      </c>
      <c r="C396" s="2">
        <f t="shared" si="12"/>
        <v>1.75253230895</v>
      </c>
      <c r="D396">
        <f t="shared" si="13"/>
        <v>-805</v>
      </c>
      <c r="F396" t="str">
        <f>VLOOKUP(A396,Sheet5!$A$1:$B$603,2,FALSE)</f>
        <v>RING/U-box superfamily protein;(source:Araport11)       protein_coding</v>
      </c>
      <c r="M396" t="s">
        <v>1018</v>
      </c>
      <c r="N396">
        <v>1.6401719368800001</v>
      </c>
      <c r="O396">
        <v>-305</v>
      </c>
    </row>
    <row r="397" spans="1:15" x14ac:dyDescent="0.2">
      <c r="A397" t="s">
        <v>883</v>
      </c>
      <c r="B397">
        <v>1</v>
      </c>
      <c r="C397" s="2">
        <f t="shared" si="12"/>
        <v>1.73874138273</v>
      </c>
      <c r="D397">
        <f t="shared" si="13"/>
        <v>397</v>
      </c>
      <c r="F397" t="str">
        <f>VLOOKUP(A397,Sheet5!$A$1:$B$603,2,FALSE)</f>
        <v>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     protein_coding  AGAMOUS-LIKE 20 (AGL20) AGAMOUS-LIKE 20 (AGL20);SUPPRESSOR OF OVEREXPRESSION OF CO 1 (ATSOC1);SUPPRESSOR OF OVEREXPRESSION OF CO 1 (SOC1)</v>
      </c>
      <c r="M397" t="s">
        <v>303</v>
      </c>
      <c r="N397">
        <v>1.67370776732</v>
      </c>
      <c r="O397">
        <v>-304</v>
      </c>
    </row>
    <row r="398" spans="1:15" x14ac:dyDescent="0.2">
      <c r="A398" t="s">
        <v>885</v>
      </c>
      <c r="B398">
        <v>1</v>
      </c>
      <c r="C398" s="2">
        <f t="shared" si="12"/>
        <v>1.6838055517299999</v>
      </c>
      <c r="D398">
        <f t="shared" si="13"/>
        <v>-770</v>
      </c>
      <c r="F398" t="str">
        <f>VLOOKUP(A398,Sheet5!$A$1:$B$603,2,FALSE)</f>
        <v>encodes a ubiquitin-like protein that contains tandem repeats of the ubiquitin coding region, but at least one repeat per gene encodes a protein with amino acid substitutions. The mRNA is cell-to-cell mobile.        protein_coding  UBIQUITIN 7 (UBQ7)      RELATED TO UBIQUITIN 2 (RUB2);UBIQUITIN 7 (UBQ7)</v>
      </c>
      <c r="M398" t="s">
        <v>283</v>
      </c>
      <c r="N398">
        <v>2.1934631708399999</v>
      </c>
      <c r="O398">
        <v>-298</v>
      </c>
    </row>
    <row r="399" spans="1:15" x14ac:dyDescent="0.2">
      <c r="A399" t="s">
        <v>887</v>
      </c>
      <c r="B399">
        <v>1</v>
      </c>
      <c r="C399" s="2">
        <f t="shared" si="12"/>
        <v>2.8878788628000001</v>
      </c>
      <c r="D399">
        <f t="shared" si="13"/>
        <v>-777</v>
      </c>
      <c r="F399" t="str">
        <f>VLOOKUP(A399,Sheet5!$A$1:$B$603,2,FALSE)</f>
        <v>homologous to the C-terminal part of microbial trehalose-6-phosphate phosphatases       protein_coding   (ATTPPA)       TREHALOSE-6-PHOSPHATE PHOSPHATASE A (TPPA); (ATTPPA)</v>
      </c>
      <c r="M399" t="s">
        <v>69</v>
      </c>
      <c r="N399">
        <v>1.8082586754700001</v>
      </c>
      <c r="O399">
        <v>-295</v>
      </c>
    </row>
    <row r="400" spans="1:15" x14ac:dyDescent="0.2">
      <c r="A400" t="s">
        <v>889</v>
      </c>
      <c r="B400">
        <v>1</v>
      </c>
      <c r="C400" s="2">
        <f t="shared" si="12"/>
        <v>1.53790071027</v>
      </c>
      <c r="D400">
        <f t="shared" si="13"/>
        <v>64</v>
      </c>
      <c r="F400" t="str">
        <f>VLOOKUP(A400,Sheet5!$A$1:$B$603,2,FALSE)</f>
        <v>Glutaredoxin family protein;(source:Araport11)  protein_coding</v>
      </c>
      <c r="M400" t="s">
        <v>1068</v>
      </c>
      <c r="N400">
        <v>1.83464120648</v>
      </c>
      <c r="O400">
        <v>-293</v>
      </c>
    </row>
    <row r="401" spans="1:15" x14ac:dyDescent="0.2">
      <c r="A401" t="s">
        <v>891</v>
      </c>
      <c r="B401">
        <v>1</v>
      </c>
      <c r="C401" s="2">
        <f t="shared" si="12"/>
        <v>1.70491910097</v>
      </c>
      <c r="D401">
        <f t="shared" si="13"/>
        <v>-521</v>
      </c>
      <c r="F401" t="str">
        <f>VLOOKUP(A401,Sheet5!$A$1:$B$603,2,FALSE)</f>
        <v>transmembrane protein;(source:Araport11)        protein_coding</v>
      </c>
      <c r="M401" t="s">
        <v>535</v>
      </c>
      <c r="N401">
        <v>1.7675232295300001</v>
      </c>
      <c r="O401">
        <v>-293</v>
      </c>
    </row>
    <row r="402" spans="1:15" x14ac:dyDescent="0.2">
      <c r="A402" t="s">
        <v>893</v>
      </c>
      <c r="B402">
        <v>1</v>
      </c>
      <c r="C402" s="2">
        <f t="shared" si="12"/>
        <v>1.5695847115899999</v>
      </c>
      <c r="D402">
        <f t="shared" si="13"/>
        <v>-774</v>
      </c>
      <c r="F402" t="str">
        <f>VLOOKUP(A402,Sheet5!$A$1:$B$603,2,FALSE)</f>
        <v>A member of RAN GTPase gene family. Encodes a small soluble GTP-binding protein. Likely to be involved in nuclear translocation of proteins.  May also be involved in cell cycle progression.   protein_coding  RAS-RELATED GTP-BINDING NUCLEAR PROTEIN 2 (RAN2)        RAS-RELATED GTP-BINDING NUCLEAR PROTEIN 2 (RAN2)</v>
      </c>
      <c r="M402" t="s">
        <v>234</v>
      </c>
      <c r="N402">
        <v>1.7090733872799999</v>
      </c>
      <c r="O402">
        <v>-291</v>
      </c>
    </row>
    <row r="403" spans="1:15" x14ac:dyDescent="0.2">
      <c r="A403" t="s">
        <v>895</v>
      </c>
      <c r="B403">
        <v>1</v>
      </c>
      <c r="C403" s="2">
        <f t="shared" si="12"/>
        <v>1.84727523348</v>
      </c>
      <c r="D403">
        <f t="shared" si="13"/>
        <v>-1963</v>
      </c>
      <c r="F403" t="str">
        <f>VLOOKUP(A403,Sheet5!$A$1:$B$603,2,FALSE)</f>
        <v>S-adenosyl-L-methionine-dependent methyltransferases superfamily protein;(source:Araport11)     protein_coding</v>
      </c>
      <c r="M403" t="s">
        <v>941</v>
      </c>
      <c r="N403">
        <v>1.9329894192999999</v>
      </c>
      <c r="O403">
        <v>-289</v>
      </c>
    </row>
    <row r="404" spans="1:15" x14ac:dyDescent="0.2">
      <c r="A404" t="s">
        <v>897</v>
      </c>
      <c r="B404">
        <v>1</v>
      </c>
      <c r="C404" s="2">
        <f t="shared" si="12"/>
        <v>1.5078795783900001</v>
      </c>
      <c r="D404">
        <f t="shared" si="13"/>
        <v>431</v>
      </c>
      <c r="F404" t="str">
        <f>VLOOKUP(A404,Sheet5!$A$1:$B$603,2,FALSE)</f>
        <v>hypothetical protein;(source:Araport11) protein_coding</v>
      </c>
      <c r="M404" t="s">
        <v>262</v>
      </c>
      <c r="N404">
        <v>1.52500526953</v>
      </c>
      <c r="O404">
        <v>-288</v>
      </c>
    </row>
    <row r="405" spans="1:15" x14ac:dyDescent="0.2">
      <c r="A405" t="s">
        <v>899</v>
      </c>
      <c r="B405">
        <v>1</v>
      </c>
      <c r="C405" s="2">
        <f t="shared" si="12"/>
        <v>1.61725726865</v>
      </c>
      <c r="D405">
        <f t="shared" si="13"/>
        <v>-1934</v>
      </c>
      <c r="F405" t="str">
        <f>VLOOKUP(A405,Sheet5!$A$1:$B$603,2,FALSE)</f>
        <v>Pentatricopeptide repeat (PPR-like) superfamily protein;(source:Araport11)      protein_coding</v>
      </c>
      <c r="M405" t="s">
        <v>1016</v>
      </c>
      <c r="N405">
        <v>1.9207623441999999</v>
      </c>
      <c r="O405">
        <v>-287</v>
      </c>
    </row>
    <row r="406" spans="1:15" x14ac:dyDescent="0.2">
      <c r="A406" t="s">
        <v>901</v>
      </c>
      <c r="B406">
        <v>1</v>
      </c>
      <c r="C406" s="2">
        <f t="shared" si="12"/>
        <v>1.7751943646699999</v>
      </c>
      <c r="D406">
        <f t="shared" si="13"/>
        <v>-71</v>
      </c>
      <c r="F406" t="str">
        <f>VLOOKUP(A406,Sheet5!$A$1:$B$603,2,FALSE)</f>
        <v>SAUR-like auxin-responsive protein family;(source:Araport11)    protein_coding  SMALL AUXIN UPREGULATED RNA 50 (SAUR50) SMALL AUXIN UPREGULATED RNA 50 (SAUR50)</v>
      </c>
      <c r="M406" t="s">
        <v>63</v>
      </c>
      <c r="N406">
        <v>1.4973174441599999</v>
      </c>
      <c r="O406">
        <v>-286</v>
      </c>
    </row>
    <row r="407" spans="1:15" x14ac:dyDescent="0.2">
      <c r="A407" t="s">
        <v>903</v>
      </c>
      <c r="B407">
        <v>1</v>
      </c>
      <c r="C407" s="2">
        <f t="shared" si="12"/>
        <v>1.73989959992</v>
      </c>
      <c r="D407">
        <f t="shared" si="13"/>
        <v>-1560</v>
      </c>
      <c r="F407" t="str">
        <f>VLOOKUP(A407,Sheet5!$A$1:$B$603,2,FALSE)</f>
        <v>phloem protein 2-A13;(source:Araport11) protein_coding  PHLOEM PROTEIN 2-A13 (PP2-A13)  PHLOEM PROTEIN 2-A13 (AtPP2-A13);PHLOEM PROTEIN 2-A13 (PP2-A13)</v>
      </c>
      <c r="M407" t="s">
        <v>625</v>
      </c>
      <c r="N407">
        <v>2.9073357300799998</v>
      </c>
      <c r="O407">
        <v>-283</v>
      </c>
    </row>
    <row r="408" spans="1:15" x14ac:dyDescent="0.2">
      <c r="A408" t="s">
        <v>905</v>
      </c>
      <c r="B408">
        <v>1</v>
      </c>
      <c r="C408" s="2">
        <f t="shared" si="12"/>
        <v>1.79103343587</v>
      </c>
      <c r="D408">
        <f t="shared" si="13"/>
        <v>391</v>
      </c>
      <c r="F408" t="str">
        <f>VLOOKUP(A408,Sheet5!$A$1:$B$603,2,FALSE)</f>
        <v>VIRB2-interacting protein 1;(source:Araport11)  protein_coding  VIRB2-INTERACTING PROTEIN 1 (BTI1)      RETICULAN LIKE PROTEIN B1 (RTNLB1);VIRB2-INTERACTING PROTEIN 1 (BTI1)</v>
      </c>
      <c r="M408" t="s">
        <v>829</v>
      </c>
      <c r="N408">
        <v>1.6204209174599999</v>
      </c>
      <c r="O408">
        <v>-283</v>
      </c>
    </row>
    <row r="409" spans="1:15" x14ac:dyDescent="0.2">
      <c r="A409" t="s">
        <v>907</v>
      </c>
      <c r="B409">
        <v>1</v>
      </c>
      <c r="C409" s="2">
        <f t="shared" si="12"/>
        <v>1.5635005481799999</v>
      </c>
      <c r="D409">
        <f t="shared" si="13"/>
        <v>-121</v>
      </c>
      <c r="F409" t="str">
        <f>VLOOKUP(A409,Sheet5!$A$1:$B$603,2,FALSE)</f>
        <v>Member of the R2R3 factor gene family.  protein_coding  MYB DOMAIN PROTEIN 16 (MYB16)   MYB DOMAIN PROTEIN 16 (ATMYB16);MYB DOMAIN PROTEIN 16 (MYB16); (ATMIXTA)</v>
      </c>
      <c r="M409" t="s">
        <v>1072</v>
      </c>
      <c r="N409">
        <v>1.5398111459299999</v>
      </c>
      <c r="O409">
        <v>-280</v>
      </c>
    </row>
    <row r="410" spans="1:15" x14ac:dyDescent="0.2">
      <c r="A410" t="s">
        <v>909</v>
      </c>
      <c r="B410">
        <v>1</v>
      </c>
      <c r="C410" s="2">
        <f t="shared" si="12"/>
        <v>1.6682677637400001</v>
      </c>
      <c r="D410">
        <f t="shared" si="13"/>
        <v>-2294</v>
      </c>
      <c r="F410" t="str">
        <f>VLOOKUP(A410,Sheet5!$A$1:$B$603,2,FALSE)</f>
        <v>Encodes a TIR-NB-LRR resistance protein.  Transient expression in tobacco induces cell death.   protein_coding</v>
      </c>
      <c r="M410" t="s">
        <v>835</v>
      </c>
      <c r="N410">
        <v>2.2304956659299999</v>
      </c>
      <c r="O410">
        <v>-279</v>
      </c>
    </row>
    <row r="411" spans="1:15" x14ac:dyDescent="0.2">
      <c r="A411" t="s">
        <v>911</v>
      </c>
      <c r="B411">
        <v>1</v>
      </c>
      <c r="C411" s="2">
        <f t="shared" si="12"/>
        <v>1.51385927268</v>
      </c>
      <c r="D411">
        <f t="shared" si="13"/>
        <v>-459</v>
      </c>
      <c r="F411" t="str">
        <f>VLOOKUP(A411,Sheet5!$A$1:$B$603,2,FALSE)</f>
        <v>Chloroplastic enzyme responsible for the synthesis of 16:1 fatty acids from galactolipids and sulpholipids. Uses ferredoxin as electron donor. The mRNA is cell-to-cell mobile. protein_coding  FATTY ACID DESATURASE 5 (FAD5)  FATTY ACID DESATURASE 5 (FAD5);FATTY ACID DESATURASE B (FADB); (ATADS3); (ADS3); (JB67)</v>
      </c>
      <c r="M411" t="s">
        <v>813</v>
      </c>
      <c r="N411">
        <v>1.9558379939999999</v>
      </c>
      <c r="O411">
        <v>-278</v>
      </c>
    </row>
    <row r="412" spans="1:15" x14ac:dyDescent="0.2">
      <c r="A412" t="s">
        <v>913</v>
      </c>
      <c r="B412">
        <v>1</v>
      </c>
      <c r="C412" s="2">
        <f t="shared" si="12"/>
        <v>1.58024257765</v>
      </c>
      <c r="D412">
        <f t="shared" si="13"/>
        <v>-173</v>
      </c>
      <c r="F412" t="str">
        <f>VLOOKUP(A412,Sheet5!$A$1:$B$603,2,FALSE)</f>
        <v>ELM2 domain-containing protein;(source:Araport11)       protein_coding   (ELM2)  (ELM2)</v>
      </c>
      <c r="M412" t="s">
        <v>1099</v>
      </c>
      <c r="N412">
        <v>1.7228656178199999</v>
      </c>
      <c r="O412">
        <v>-278</v>
      </c>
    </row>
    <row r="413" spans="1:15" x14ac:dyDescent="0.2">
      <c r="A413" t="s">
        <v>915</v>
      </c>
      <c r="B413">
        <v>1</v>
      </c>
      <c r="C413" s="2">
        <f t="shared" si="12"/>
        <v>2.0421898487100001</v>
      </c>
      <c r="D413">
        <f t="shared" si="13"/>
        <v>357</v>
      </c>
      <c r="F413" t="str">
        <f>VLOOKUP(A413,Sheet5!$A$1:$B$603,2,FALSE)</f>
        <v>RING/U-box superfamily protein;(source:Araport11)       protein_coding</v>
      </c>
      <c r="M413" t="s">
        <v>1004</v>
      </c>
      <c r="N413">
        <v>1.4945554482500001</v>
      </c>
      <c r="O413">
        <v>-278</v>
      </c>
    </row>
    <row r="414" spans="1:15" x14ac:dyDescent="0.2">
      <c r="A414" t="s">
        <v>917</v>
      </c>
      <c r="B414">
        <v>1</v>
      </c>
      <c r="C414" s="2">
        <f t="shared" si="12"/>
        <v>1.5635005481799999</v>
      </c>
      <c r="D414">
        <f t="shared" si="13"/>
        <v>139</v>
      </c>
      <c r="F414" t="str">
        <f>VLOOKUP(A414,Sheet5!$A$1:$B$603,2,FALSE)</f>
        <v>Encodes an osmotic stress-inducible kinase that functions as a negative regulator of osmotic stress signaling in plants.        protein_coding   (ATSIK)         (ATSIK)</v>
      </c>
      <c r="M414" t="s">
        <v>1023</v>
      </c>
      <c r="N414">
        <v>1.55316546582</v>
      </c>
      <c r="O414">
        <v>-277</v>
      </c>
    </row>
    <row r="415" spans="1:15" x14ac:dyDescent="0.2">
      <c r="A415" t="s">
        <v>919</v>
      </c>
      <c r="B415">
        <v>1</v>
      </c>
      <c r="C415" s="2">
        <f t="shared" si="12"/>
        <v>1.8538450286299999</v>
      </c>
      <c r="D415">
        <f t="shared" si="13"/>
        <v>-1129</v>
      </c>
      <c r="F415" t="str">
        <f>VLOOKUP(A415,Sheet5!$A$1:$B$603,2,FALSE)</f>
        <v>diphthamide synthesis DPH2 family protein;(source:Araport11)    protein_coding</v>
      </c>
      <c r="M415" t="s">
        <v>605</v>
      </c>
      <c r="N415">
        <v>1.96602621091</v>
      </c>
      <c r="O415">
        <v>-272</v>
      </c>
    </row>
    <row r="416" spans="1:15" x14ac:dyDescent="0.2">
      <c r="A416" t="s">
        <v>921</v>
      </c>
      <c r="B416">
        <v>1</v>
      </c>
      <c r="C416" s="2">
        <f t="shared" si="12"/>
        <v>1.56361124632</v>
      </c>
      <c r="D416">
        <f t="shared" si="13"/>
        <v>0</v>
      </c>
      <c r="F416" t="str">
        <f>VLOOKUP(A416,Sheet5!$A$1:$B$603,2,FALSE)</f>
        <v>pre-tRNA tRNA-Arg (anticodon: TCT);(source:Araport11, TAIR10)   pre_trna</v>
      </c>
      <c r="M416" t="s">
        <v>581</v>
      </c>
      <c r="N416">
        <v>1.49346231545</v>
      </c>
      <c r="O416">
        <v>-272</v>
      </c>
    </row>
    <row r="417" spans="1:15" x14ac:dyDescent="0.2">
      <c r="A417" t="s">
        <v>923</v>
      </c>
      <c r="B417">
        <v>1</v>
      </c>
      <c r="C417" s="2">
        <f t="shared" si="12"/>
        <v>1.6614227719600001</v>
      </c>
      <c r="D417">
        <f t="shared" si="13"/>
        <v>508</v>
      </c>
      <c r="F417" t="str">
        <f>VLOOKUP(A417,Sheet5!$A$1:$B$603,2,FALSE)</f>
        <v>ankyrin repeat/KH domain protein (DUF1442);(source:Araport11)   protein_coding</v>
      </c>
      <c r="M417" t="s">
        <v>1060</v>
      </c>
      <c r="N417">
        <v>1.8299397801699999</v>
      </c>
      <c r="O417">
        <v>-271</v>
      </c>
    </row>
    <row r="418" spans="1:15" x14ac:dyDescent="0.2">
      <c r="A418" t="s">
        <v>925</v>
      </c>
      <c r="B418">
        <v>1</v>
      </c>
      <c r="C418" s="2">
        <f t="shared" si="12"/>
        <v>1.5426482000899999</v>
      </c>
      <c r="D418">
        <f t="shared" si="13"/>
        <v>-684</v>
      </c>
      <c r="F418" t="str">
        <f>VLOOKUP(A418,Sheet5!$A$1:$B$603,2,FALSE)</f>
        <v>Phototropic-responsive NPH3 family protein;(source:Araport11)   protein_coding</v>
      </c>
      <c r="M418" t="s">
        <v>681</v>
      </c>
      <c r="N418">
        <v>1.68480662519</v>
      </c>
      <c r="O418">
        <v>-271</v>
      </c>
    </row>
    <row r="419" spans="1:15" x14ac:dyDescent="0.2">
      <c r="A419" t="s">
        <v>927</v>
      </c>
      <c r="B419">
        <v>1</v>
      </c>
      <c r="C419" s="2">
        <f t="shared" si="12"/>
        <v>1.7210249494300001</v>
      </c>
      <c r="D419">
        <f t="shared" si="13"/>
        <v>-1022</v>
      </c>
      <c r="F419" t="str">
        <f>VLOOKUP(A419,Sheet5!$A$1:$B$603,2,FALSE)</f>
        <v>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protein_coding  CIRCADIAN CLOCK ASSOCIATED 1 (CCA1)      (AtCCA1);CIRCADIAN CLOCK ASSOCIATED 1 (CCA1)</v>
      </c>
      <c r="M419" t="s">
        <v>951</v>
      </c>
      <c r="N419">
        <v>1.60117848885</v>
      </c>
      <c r="O419">
        <v>-266</v>
      </c>
    </row>
    <row r="420" spans="1:15" x14ac:dyDescent="0.2">
      <c r="A420" t="s">
        <v>929</v>
      </c>
      <c r="B420">
        <v>1</v>
      </c>
      <c r="C420" s="2">
        <f t="shared" si="12"/>
        <v>2.1751843110800002</v>
      </c>
      <c r="D420">
        <f t="shared" si="13"/>
        <v>-516</v>
      </c>
      <c r="F420" t="str">
        <f>VLOOKUP(A420,Sheet5!$A$1:$B$603,2,FALSE)</f>
        <v>Eukaryotic aspartyl protease family protein;(source:Araport11)  protein_coding</v>
      </c>
      <c r="M420" t="s">
        <v>945</v>
      </c>
      <c r="N420">
        <v>2.0452185201000002</v>
      </c>
      <c r="O420">
        <v>-264</v>
      </c>
    </row>
    <row r="421" spans="1:15" x14ac:dyDescent="0.2">
      <c r="A421" t="s">
        <v>930</v>
      </c>
      <c r="B421">
        <v>1</v>
      </c>
      <c r="C421" s="2">
        <f t="shared" si="12"/>
        <v>1.6033306571299999</v>
      </c>
      <c r="D421">
        <f t="shared" si="13"/>
        <v>-1530</v>
      </c>
      <c r="F421" t="str">
        <f>VLOOKUP(A421,Sheet5!$A$1:$B$603,2,FALSE)</f>
        <v>Encodes a cinnamate-4-hydroxylase. Mutations in this gene impact phenylpropanoid metabolism, growth and development.    protein_coding  CINNAMATE-4-HYDROXYLASE (C4H)   REDUCED EPRDERMAL FLUORESCENCE 3 (REF3); (CYP73A5);CINNAMATE 4-HYDROXYLASE (ATC4H);CINNAMATE-4-HYDROXYLASE (C4H)</v>
      </c>
      <c r="M421" t="s">
        <v>169</v>
      </c>
      <c r="N421">
        <v>1.53881299696</v>
      </c>
      <c r="O421">
        <v>-262</v>
      </c>
    </row>
    <row r="422" spans="1:15" x14ac:dyDescent="0.2">
      <c r="A422" t="s">
        <v>931</v>
      </c>
      <c r="B422">
        <v>1</v>
      </c>
      <c r="C422" s="2">
        <f t="shared" si="12"/>
        <v>1.6615483519100001</v>
      </c>
      <c r="D422">
        <f t="shared" si="13"/>
        <v>-2356</v>
      </c>
      <c r="F422" t="str">
        <f>VLOOKUP(A422,Sheet5!$A$1:$B$603,2,FALSE)</f>
        <v>Pseudogene of ATMG00260 pseudogene</v>
      </c>
      <c r="M422" t="s">
        <v>785</v>
      </c>
      <c r="N422">
        <v>1.76573785253</v>
      </c>
      <c r="O422">
        <v>-260</v>
      </c>
    </row>
    <row r="423" spans="1:15" x14ac:dyDescent="0.2">
      <c r="A423" t="s">
        <v>932</v>
      </c>
      <c r="B423">
        <v>1</v>
      </c>
      <c r="C423" s="2">
        <f t="shared" si="12"/>
        <v>1.9596012886600001</v>
      </c>
      <c r="D423">
        <f t="shared" si="13"/>
        <v>-197</v>
      </c>
      <c r="F423" t="str">
        <f>VLOOKUP(A423,Sheet5!$A$1:$B$603,2,FALSE)</f>
        <v>Member of Actin gene family.Mutants are defective in germination and root growth. The mRNA is cell-to-cell mobile.      protein_coding  ACTIN 7 (ACT7)   (ATACT7);ACTIN 7 (ACT7);ACTIN 2 (ACT2)</v>
      </c>
      <c r="M423" t="s">
        <v>519</v>
      </c>
      <c r="N423">
        <v>1.57472905097</v>
      </c>
      <c r="O423">
        <v>-260</v>
      </c>
    </row>
    <row r="424" spans="1:15" x14ac:dyDescent="0.2">
      <c r="A424" t="s">
        <v>933</v>
      </c>
      <c r="B424">
        <v>1</v>
      </c>
      <c r="C424" s="2">
        <f t="shared" si="12"/>
        <v>1.72942589919</v>
      </c>
      <c r="D424">
        <f t="shared" si="13"/>
        <v>84</v>
      </c>
      <c r="F424" t="e">
        <f>VLOOKUP(A424,Sheet5!$A$1:$B$603,2,FALSE)</f>
        <v>#N/A</v>
      </c>
      <c r="M424" t="s">
        <v>1145</v>
      </c>
      <c r="N424">
        <v>2.1120147222200001</v>
      </c>
      <c r="O424">
        <v>-257</v>
      </c>
    </row>
    <row r="425" spans="1:15" x14ac:dyDescent="0.2">
      <c r="A425" t="s">
        <v>934</v>
      </c>
      <c r="B425">
        <v>1</v>
      </c>
      <c r="C425" s="2">
        <f t="shared" si="12"/>
        <v>1.5622752342699999</v>
      </c>
      <c r="D425">
        <f t="shared" si="13"/>
        <v>-462</v>
      </c>
      <c r="F425" t="str">
        <f>VLOOKUP(A425,Sheet5!$A$1:$B$603,2,FALSE)</f>
        <v>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       protein_coding  GLYCINE-RICH PROTEIN 3 (GRP-3)  GLYCINE-RICH PROTEIN 3 (ATGRP-3);GLYCINE-RICH PROTEIN 3 (GRP-3);ARABIDOPSIS GLYCINE RICH PROTEIN 3 (ATGRP3);GLYCINE-RICH PROTEIN 3 (GRP3)</v>
      </c>
      <c r="M425" t="s">
        <v>1093</v>
      </c>
      <c r="N425">
        <v>2.0526328649900001</v>
      </c>
      <c r="O425">
        <v>-255</v>
      </c>
    </row>
    <row r="426" spans="1:15" x14ac:dyDescent="0.2">
      <c r="A426" t="s">
        <v>935</v>
      </c>
      <c r="B426">
        <v>1</v>
      </c>
      <c r="C426" s="2">
        <f t="shared" si="12"/>
        <v>1.6324427829099999</v>
      </c>
      <c r="D426">
        <f t="shared" si="13"/>
        <v>396</v>
      </c>
      <c r="F426" t="str">
        <f>VLOOKUP(A426,Sheet5!$A$1:$B$603,2,FALSE)</f>
        <v>osmotin-like protein    protein_coding  OSMOTIN 34 (OSM34)      OSMOTIN 34 (OSM34);OSMOTIN 34 (ATOSM34)</v>
      </c>
      <c r="M426" t="s">
        <v>1054</v>
      </c>
      <c r="N426">
        <v>2.9926771453200001</v>
      </c>
      <c r="O426">
        <v>-253</v>
      </c>
    </row>
    <row r="427" spans="1:15" x14ac:dyDescent="0.2">
      <c r="A427" t="s">
        <v>936</v>
      </c>
      <c r="B427">
        <v>1</v>
      </c>
      <c r="C427" s="2">
        <f t="shared" si="12"/>
        <v>1.7370022595900001</v>
      </c>
      <c r="D427">
        <f t="shared" si="13"/>
        <v>-1260</v>
      </c>
      <c r="F427" t="str">
        <f>VLOOKUP(A427,Sheet5!$A$1:$B$603,2,FALSE)</f>
        <v>high molecular weight subunit-like glutenin;(source:Araport11)  protein_coding  MULTIPLE ORGANELLAR RNA EDITING FACTOR 4 (MORF4)        MULTIPLE ORGANELLAR RNA EDITING FACTOR 4 (MORF4)</v>
      </c>
      <c r="M427" t="s">
        <v>701</v>
      </c>
      <c r="N427">
        <v>1.98552793384</v>
      </c>
      <c r="O427">
        <v>-253</v>
      </c>
    </row>
    <row r="428" spans="1:15" x14ac:dyDescent="0.2">
      <c r="A428" t="s">
        <v>937</v>
      </c>
      <c r="B428">
        <v>1</v>
      </c>
      <c r="C428" s="2">
        <f t="shared" si="12"/>
        <v>2.11821297447</v>
      </c>
      <c r="D428">
        <f t="shared" si="13"/>
        <v>318</v>
      </c>
      <c r="F428" t="str">
        <f>VLOOKUP(A428,Sheet5!$A$1:$B$603,2,FALSE)</f>
        <v>Protein kinase superfamily protein;(source:Araport11)   protein_coding</v>
      </c>
      <c r="M428" t="s">
        <v>823</v>
      </c>
      <c r="N428">
        <v>1.8799566748800001</v>
      </c>
      <c r="O428">
        <v>-250</v>
      </c>
    </row>
    <row r="429" spans="1:15" x14ac:dyDescent="0.2">
      <c r="A429" t="s">
        <v>938</v>
      </c>
      <c r="B429">
        <v>1</v>
      </c>
      <c r="C429" s="2">
        <f t="shared" si="12"/>
        <v>1.55461702233</v>
      </c>
      <c r="D429">
        <f t="shared" si="13"/>
        <v>-634</v>
      </c>
      <c r="F429" t="str">
        <f>VLOOKUP(A429,Sheet5!$A$1:$B$603,2,FALSE)</f>
        <v>Tetratricopeptide repeat (TPR)-like superfamily protein;(source:Araport11)      protein_coding</v>
      </c>
      <c r="M429" t="s">
        <v>753</v>
      </c>
      <c r="N429">
        <v>1.7152162827699999</v>
      </c>
      <c r="O429">
        <v>-249</v>
      </c>
    </row>
    <row r="430" spans="1:15" x14ac:dyDescent="0.2">
      <c r="A430" t="s">
        <v>939</v>
      </c>
      <c r="B430">
        <v>1</v>
      </c>
      <c r="C430" s="2">
        <f t="shared" si="12"/>
        <v>1.5482287000299999</v>
      </c>
      <c r="D430">
        <f t="shared" si="13"/>
        <v>462</v>
      </c>
      <c r="F430" t="str">
        <f>VLOOKUP(A430,Sheet5!$A$1:$B$603,2,FALSE)</f>
        <v>SEC14 cytosolic factor family protein / phosphoglyceride transfer family protein;(source:Araport11)     protein_coding</v>
      </c>
      <c r="M430" t="s">
        <v>869</v>
      </c>
      <c r="N430">
        <v>1.51122048805</v>
      </c>
      <c r="O430">
        <v>-249</v>
      </c>
    </row>
    <row r="431" spans="1:15" x14ac:dyDescent="0.2">
      <c r="A431" t="s">
        <v>940</v>
      </c>
      <c r="B431">
        <v>1</v>
      </c>
      <c r="C431" s="2">
        <f t="shared" si="12"/>
        <v>1.8865552191099999</v>
      </c>
      <c r="D431">
        <f t="shared" si="13"/>
        <v>101</v>
      </c>
      <c r="F431" t="str">
        <f>VLOOKUP(A431,Sheet5!$A$1:$B$603,2,FALSE)</f>
        <v>Cytochrome c oxidase, subunit III;(source:Araport11)    protein_coding</v>
      </c>
      <c r="M431" t="s">
        <v>503</v>
      </c>
      <c r="N431">
        <v>1.50268596331</v>
      </c>
      <c r="O431">
        <v>-246</v>
      </c>
    </row>
    <row r="432" spans="1:15" x14ac:dyDescent="0.2">
      <c r="A432" t="s">
        <v>941</v>
      </c>
      <c r="B432">
        <v>1</v>
      </c>
      <c r="C432" s="2">
        <f t="shared" si="12"/>
        <v>1.9329894192999999</v>
      </c>
      <c r="D432">
        <f t="shared" si="13"/>
        <v>-289</v>
      </c>
      <c r="F432" t="str">
        <f>VLOOKUP(A432,Sheet5!$A$1:$B$603,2,FALSE)</f>
        <v>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   protein_coding  BYPASS 1 (BPS1) BYPASS 1 (BPS1)</v>
      </c>
      <c r="M432" t="s">
        <v>250</v>
      </c>
      <c r="N432">
        <v>3.7186852361499998</v>
      </c>
      <c r="O432">
        <v>-244</v>
      </c>
    </row>
    <row r="433" spans="1:15" x14ac:dyDescent="0.2">
      <c r="A433" t="s">
        <v>942</v>
      </c>
      <c r="B433">
        <v>1</v>
      </c>
      <c r="C433" s="2">
        <f t="shared" si="12"/>
        <v>2.1371960721100001</v>
      </c>
      <c r="D433">
        <f t="shared" si="13"/>
        <v>-114</v>
      </c>
      <c r="F433" t="str">
        <f>VLOOKUP(A433,Sheet5!$A$1:$B$603,2,FALSE)</f>
        <v>hypothetical protein;(source:Araport11) protein_coding</v>
      </c>
      <c r="M433" t="s">
        <v>981</v>
      </c>
      <c r="N433">
        <v>1.68508869561</v>
      </c>
      <c r="O433">
        <v>-243</v>
      </c>
    </row>
    <row r="434" spans="1:15" x14ac:dyDescent="0.2">
      <c r="A434" t="s">
        <v>943</v>
      </c>
      <c r="B434">
        <v>1</v>
      </c>
      <c r="C434" s="2">
        <f t="shared" si="12"/>
        <v>1.6059283929399999</v>
      </c>
      <c r="D434">
        <f t="shared" si="13"/>
        <v>-593</v>
      </c>
      <c r="F434" t="str">
        <f>VLOOKUP(A434,Sheet5!$A$1:$B$603,2,FALSE)</f>
        <v>Encodes a plant homolog of a SWIRM domain containing protein found in histone deacetylase complexes in mammals. Lesions in FLD result in hyperacetylation of histones in FLC chromatin, up-regulation of FLC expression and extremely delayed flowering. FLD plays a key role in regulating the reproductive competence of the shoot and results in different developmental phase transitions in Arabidopsis.   protein_coding  FLOWERING LOCUS D (FLD) REDUCED SYSTEMIC IMMUNITY 1 (RSI1);FLOWERING LOCUS D (FLD)</v>
      </c>
      <c r="M434" t="s">
        <v>521</v>
      </c>
      <c r="N434">
        <v>1.7374242717999999</v>
      </c>
      <c r="O434">
        <v>-239</v>
      </c>
    </row>
    <row r="435" spans="1:15" x14ac:dyDescent="0.2">
      <c r="A435" t="s">
        <v>944</v>
      </c>
      <c r="B435">
        <v>1</v>
      </c>
      <c r="C435" s="2">
        <f t="shared" si="12"/>
        <v>2.07559014998</v>
      </c>
      <c r="D435">
        <f t="shared" si="13"/>
        <v>-141</v>
      </c>
      <c r="F435" t="str">
        <f>VLOOKUP(A435,Sheet5!$A$1:$B$603,2,FALSE)</f>
        <v>Plant self-incompatibility protein S1 family;(source:Araport11) protein_coding</v>
      </c>
      <c r="M435" t="s">
        <v>775</v>
      </c>
      <c r="N435">
        <v>1.8843842694999999</v>
      </c>
      <c r="O435">
        <v>-235</v>
      </c>
    </row>
    <row r="436" spans="1:15" x14ac:dyDescent="0.2">
      <c r="A436" t="s">
        <v>945</v>
      </c>
      <c r="B436">
        <v>1</v>
      </c>
      <c r="C436" s="2">
        <f t="shared" si="12"/>
        <v>2.0452185201000002</v>
      </c>
      <c r="D436">
        <f t="shared" si="13"/>
        <v>-264</v>
      </c>
      <c r="F436" t="str">
        <f>VLOOKUP(A436,Sheet5!$A$1:$B$603,2,FALSE)</f>
        <v>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     protein_coding  NITRILASE 1 (NIT1)      A. THALIANA NITRILASE 1 (ATNIT1); (NITI);NITRILASE 1 (NIT1)</v>
      </c>
      <c r="M436" t="s">
        <v>1078</v>
      </c>
      <c r="N436">
        <v>3.09890436346</v>
      </c>
      <c r="O436">
        <v>-233</v>
      </c>
    </row>
    <row r="437" spans="1:15" x14ac:dyDescent="0.2">
      <c r="A437" t="s">
        <v>946</v>
      </c>
      <c r="B437">
        <v>1</v>
      </c>
      <c r="C437" s="2">
        <f t="shared" si="12"/>
        <v>1.80289243277</v>
      </c>
      <c r="D437">
        <f t="shared" si="13"/>
        <v>-849</v>
      </c>
      <c r="F437" t="str">
        <f>VLOOKUP(A437,Sheet5!$A$1:$B$603,2,FALSE)</f>
        <v>nudix hydrolase homolog 17;(source:Araport11)   protein_coding  NUDIX HYDROLASE HOMOLOG 17 (NUDT17)     NUDIX HYDROLASE HOMOLOG 17 (NUDT17);NUDIX HYDROLASE HOMOLOG 17 (atnudt17)</v>
      </c>
      <c r="M437" t="s">
        <v>723</v>
      </c>
      <c r="N437">
        <v>1.6582581571599999</v>
      </c>
      <c r="O437">
        <v>-229</v>
      </c>
    </row>
    <row r="438" spans="1:15" x14ac:dyDescent="0.2">
      <c r="A438" t="s">
        <v>947</v>
      </c>
      <c r="B438">
        <v>1</v>
      </c>
      <c r="C438" s="2">
        <f t="shared" si="12"/>
        <v>1.56567888401</v>
      </c>
      <c r="D438">
        <f t="shared" si="13"/>
        <v>334</v>
      </c>
      <c r="F438" t="str">
        <f>VLOOKUP(A438,Sheet5!$A$1:$B$603,2,FALSE)</f>
        <v>auxin response factor, putative (DUF688);(source:Araport11)     protein_coding</v>
      </c>
      <c r="M438" t="s">
        <v>986</v>
      </c>
      <c r="N438">
        <v>1.59396597313</v>
      </c>
      <c r="O438">
        <v>-223</v>
      </c>
    </row>
    <row r="439" spans="1:15" x14ac:dyDescent="0.2">
      <c r="A439" t="s">
        <v>948</v>
      </c>
      <c r="B439">
        <v>1</v>
      </c>
      <c r="C439" s="2">
        <f t="shared" si="12"/>
        <v>1.61346089009</v>
      </c>
      <c r="D439">
        <f t="shared" si="13"/>
        <v>-198</v>
      </c>
      <c r="F439" t="str">
        <f>VLOOKUP(A439,Sheet5!$A$1:$B$603,2,FALSE)</f>
        <v>cysteine-rich/transmembrane domain A-like protein;(source:Araport11)    protein_coding</v>
      </c>
      <c r="M439" t="s">
        <v>321</v>
      </c>
      <c r="N439">
        <v>1.8209526150999999</v>
      </c>
      <c r="O439">
        <v>-220</v>
      </c>
    </row>
    <row r="440" spans="1:15" x14ac:dyDescent="0.2">
      <c r="A440" t="s">
        <v>949</v>
      </c>
      <c r="B440">
        <v>1</v>
      </c>
      <c r="C440" s="2">
        <f t="shared" si="12"/>
        <v>1.5815367976100001</v>
      </c>
      <c r="D440">
        <f t="shared" si="13"/>
        <v>426</v>
      </c>
      <c r="F440" t="str">
        <f>VLOOKUP(A440,Sheet5!$A$1:$B$603,2,FALSE)</f>
        <v>Transducin/WD40 repeat-like superfamily protein;(source:Araport11)      protein_coding</v>
      </c>
      <c r="M440" t="s">
        <v>216</v>
      </c>
      <c r="N440">
        <v>1.90525231235</v>
      </c>
      <c r="O440">
        <v>-216</v>
      </c>
    </row>
    <row r="441" spans="1:15" x14ac:dyDescent="0.2">
      <c r="A441" t="s">
        <v>950</v>
      </c>
      <c r="B441">
        <v>1</v>
      </c>
      <c r="C441" s="2">
        <f t="shared" si="12"/>
        <v>1.66114710865</v>
      </c>
      <c r="D441">
        <f t="shared" si="13"/>
        <v>-1003</v>
      </c>
      <c r="F441" t="str">
        <f>VLOOKUP(A441,Sheet5!$A$1:$B$603,2,FALSE)</f>
        <v>RNA-directed DNA polymerase (reverse transcriptase)-related family protein;(source:Araport11)   protein_coding   (ORF154)        (ORF154)</v>
      </c>
      <c r="M441" t="s">
        <v>575</v>
      </c>
      <c r="N441">
        <v>2.0785172642899998</v>
      </c>
      <c r="O441">
        <v>-214</v>
      </c>
    </row>
    <row r="442" spans="1:15" x14ac:dyDescent="0.2">
      <c r="A442" t="s">
        <v>951</v>
      </c>
      <c r="B442">
        <v>1</v>
      </c>
      <c r="C442" s="2">
        <f t="shared" si="12"/>
        <v>1.60117848885</v>
      </c>
      <c r="D442">
        <f t="shared" si="13"/>
        <v>-266</v>
      </c>
      <c r="F442" t="str">
        <f>VLOOKUP(A442,Sheet5!$A$1:$B$603,2,FALSE)</f>
        <v>Encodes AHG1 (ABA-hypersensitive germination 1), a putative protein phosphatase 2C (PP2C).  Expressed in seeds.  AHG1 functions in seed development and germination.    protein_coding  ABA-HYPERSENSITIVE GERMINATION 1 (AHG1) ABA-HYPERSENSITIVE GERMINATION 1 (AHG1)</v>
      </c>
      <c r="M442" t="s">
        <v>980</v>
      </c>
      <c r="N442">
        <v>1.53120602118</v>
      </c>
      <c r="O442">
        <v>-214</v>
      </c>
    </row>
    <row r="443" spans="1:15" x14ac:dyDescent="0.2">
      <c r="A443" t="s">
        <v>952</v>
      </c>
      <c r="B443">
        <v>1</v>
      </c>
      <c r="C443" s="2">
        <f t="shared" si="12"/>
        <v>2.3560655493699998</v>
      </c>
      <c r="D443">
        <f t="shared" si="13"/>
        <v>-74</v>
      </c>
      <c r="F443" t="str">
        <f>VLOOKUP(A443,Sheet5!$A$1:$B$603,2,FALSE)</f>
        <v>plastocyanin-like domain-containing protein;(source:Araport11)  protein_coding</v>
      </c>
      <c r="M443" t="s">
        <v>511</v>
      </c>
      <c r="N443">
        <v>1.5558717576200001</v>
      </c>
      <c r="O443">
        <v>-212</v>
      </c>
    </row>
    <row r="444" spans="1:15" x14ac:dyDescent="0.2">
      <c r="A444" t="s">
        <v>953</v>
      </c>
      <c r="B444">
        <v>1</v>
      </c>
      <c r="C444" s="2">
        <f t="shared" si="12"/>
        <v>1.8076942120199999</v>
      </c>
      <c r="D444">
        <f t="shared" si="13"/>
        <v>381</v>
      </c>
      <c r="F444" t="str">
        <f>VLOOKUP(A444,Sheet5!$A$1:$B$603,2,FALSE)</f>
        <v>organic solute transporter ostalpha protein (DUF300);(source:Araport11) protein_coding</v>
      </c>
      <c r="M444" t="s">
        <v>1074</v>
      </c>
      <c r="N444">
        <v>1.5407741297599999</v>
      </c>
      <c r="O444">
        <v>-209</v>
      </c>
    </row>
    <row r="445" spans="1:15" x14ac:dyDescent="0.2">
      <c r="A445" t="s">
        <v>954</v>
      </c>
      <c r="B445">
        <v>1</v>
      </c>
      <c r="C445" s="2">
        <f t="shared" si="12"/>
        <v>1.7203018296999999</v>
      </c>
      <c r="D445">
        <f t="shared" si="13"/>
        <v>-826</v>
      </c>
      <c r="F445" t="str">
        <f>VLOOKUP(A445,Sheet5!$A$1:$B$603,2,FALSE)</f>
        <v>actin protein 2/3 complex subunit-like protein;(source:Araport11)       protein_coding</v>
      </c>
      <c r="M445" t="s">
        <v>135</v>
      </c>
      <c r="N445">
        <v>2.01779200539</v>
      </c>
      <c r="O445">
        <v>-207</v>
      </c>
    </row>
    <row r="446" spans="1:15" x14ac:dyDescent="0.2">
      <c r="A446" t="s">
        <v>955</v>
      </c>
      <c r="B446">
        <v>1</v>
      </c>
      <c r="C446" s="2">
        <f t="shared" si="12"/>
        <v>1.66203220408</v>
      </c>
      <c r="D446">
        <f t="shared" si="13"/>
        <v>249</v>
      </c>
      <c r="F446" t="str">
        <f>VLOOKUP(A446,Sheet5!$A$1:$B$603,2,FALSE)</f>
        <v>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protein_coding  HOMEOBOX 7 (HB-7)       HOMEOBOX 7 (HB-7);ARABIDOPSIS THALIANA HOMEOBOX 7 (ATHB7);HOMEOBOX 7 (ATHB-7)</v>
      </c>
      <c r="M446" t="s">
        <v>964</v>
      </c>
      <c r="N446">
        <v>1.55461702233</v>
      </c>
      <c r="O446">
        <v>-207</v>
      </c>
    </row>
    <row r="447" spans="1:15" x14ac:dyDescent="0.2">
      <c r="A447" t="s">
        <v>956</v>
      </c>
      <c r="B447">
        <v>1</v>
      </c>
      <c r="C447" s="2">
        <f t="shared" si="12"/>
        <v>1.74106139185</v>
      </c>
      <c r="D447">
        <f t="shared" si="13"/>
        <v>-415</v>
      </c>
      <c r="F447" t="str">
        <f>VLOOKUP(A447,Sheet5!$A$1:$B$603,2,FALSE)</f>
        <v>Encodes a WAK-like receptor-like kinase with a cytoplasmic Ser/Thr protein kinase domain and an extracellular domain with EGF-like repeats. Likely involved in Arabidopsis root mineral responses to Zn2+, Cu2+, K+, Na+ and Ni+. The mRNA is cell-to-cell mobile.      protein_coding  WALL ASSOCIATED KINASE-LIKE 4 (WAKL4)   WALL ASSOCIATED KINASE-LIKE 4 (WAKL4)</v>
      </c>
      <c r="M447" t="s">
        <v>429</v>
      </c>
      <c r="N447">
        <v>1.5268560040800001</v>
      </c>
      <c r="O447">
        <v>-204</v>
      </c>
    </row>
    <row r="448" spans="1:15" x14ac:dyDescent="0.2">
      <c r="A448" t="s">
        <v>957</v>
      </c>
      <c r="B448">
        <v>1</v>
      </c>
      <c r="C448" s="2">
        <f t="shared" si="12"/>
        <v>1.54440607309</v>
      </c>
      <c r="D448">
        <f t="shared" si="13"/>
        <v>-423</v>
      </c>
      <c r="F448" t="str">
        <f>VLOOKUP(A448,Sheet5!$A$1:$B$603,2,FALSE)</f>
        <v>Encodes the brassinosteroid signaling component BEE3 (BR-ENHANCED EXPRESSION 3). Positively modulates the shade avoidance syndrome in Arabidopsis seedlings.    protein_coding  BR ENHANCED EXPRESSION 3 (BEE3) BR ENHANCED EXPRESSION 3 (BEE3)</v>
      </c>
      <c r="M448" t="s">
        <v>204</v>
      </c>
      <c r="N448">
        <v>2.4592811652700002</v>
      </c>
      <c r="O448">
        <v>-201</v>
      </c>
    </row>
    <row r="449" spans="1:15" x14ac:dyDescent="0.2">
      <c r="A449" t="s">
        <v>958</v>
      </c>
      <c r="B449">
        <v>1</v>
      </c>
      <c r="C449" s="2">
        <f t="shared" si="12"/>
        <v>1.62345136</v>
      </c>
      <c r="D449">
        <f t="shared" si="13"/>
        <v>310</v>
      </c>
      <c r="F449" t="str">
        <f>VLOOKUP(A449,Sheet5!$A$1:$B$603,2,FALSE)</f>
        <v>B-box type zinc finger protein with CCT domain-containing protein;(source:Araport11)    protein_coding  B-BOX DOMAIN PROTEIN 15 (BBX15) B-BOX DOMAIN PROTEIN 15 (BBX15)</v>
      </c>
      <c r="M449" t="s">
        <v>948</v>
      </c>
      <c r="N449">
        <v>1.61346089009</v>
      </c>
      <c r="O449">
        <v>-198</v>
      </c>
    </row>
    <row r="450" spans="1:15" x14ac:dyDescent="0.2">
      <c r="A450" t="s">
        <v>959</v>
      </c>
      <c r="B450">
        <v>1</v>
      </c>
      <c r="C450" s="2">
        <f t="shared" si="12"/>
        <v>2.2208814604799998</v>
      </c>
      <c r="D450">
        <f t="shared" si="13"/>
        <v>-525</v>
      </c>
      <c r="F450" t="str">
        <f>VLOOKUP(A450,Sheet5!$A$1:$B$603,2,FALSE)</f>
        <v>Uncharacterized protein family (UPF0016);(source:Araport11)     protein_coding</v>
      </c>
      <c r="M450" t="s">
        <v>932</v>
      </c>
      <c r="N450">
        <v>1.9596012886600001</v>
      </c>
      <c r="O450">
        <v>-197</v>
      </c>
    </row>
    <row r="451" spans="1:15" x14ac:dyDescent="0.2">
      <c r="A451" t="s">
        <v>960</v>
      </c>
      <c r="B451">
        <v>1</v>
      </c>
      <c r="C451" s="2">
        <f t="shared" ref="C451:C514" si="14">VLOOKUP(A451,$M$1:$O$716,2,FALSE)</f>
        <v>2.5192088208399999</v>
      </c>
      <c r="D451">
        <f t="shared" ref="D451:D514" si="15">VLOOKUP(A451,$M$2:$O$716,3,FALSE)</f>
        <v>-101</v>
      </c>
      <c r="F451" t="str">
        <f>VLOOKUP(A451,Sheet5!$A$1:$B$603,2,FALSE)</f>
        <v>60S acidic ribosomal protein family;(source:Araport11)  protein_coding</v>
      </c>
      <c r="M451" t="s">
        <v>237</v>
      </c>
      <c r="N451">
        <v>1.76773190995</v>
      </c>
      <c r="O451">
        <v>-196</v>
      </c>
    </row>
    <row r="452" spans="1:15" x14ac:dyDescent="0.2">
      <c r="A452" t="s">
        <v>961</v>
      </c>
      <c r="B452">
        <v>1</v>
      </c>
      <c r="C452" s="2">
        <f t="shared" si="14"/>
        <v>1.70913472574</v>
      </c>
      <c r="D452">
        <f t="shared" si="15"/>
        <v>-345</v>
      </c>
      <c r="F452" t="str">
        <f>VLOOKUP(A452,Sheet5!$A$1:$B$603,2,FALSE)</f>
        <v>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  protein_coding  ETHYLENE RESPONSE FACTOR 7 (ERF7)        (ATERF-7);ETHYLENE RESPONSE FACTOR 7 (ERF7); (ATERF7)</v>
      </c>
      <c r="M452" t="s">
        <v>968</v>
      </c>
      <c r="N452">
        <v>2.5218800466900002</v>
      </c>
      <c r="O452">
        <v>-195</v>
      </c>
    </row>
    <row r="453" spans="1:15" x14ac:dyDescent="0.2">
      <c r="A453" t="s">
        <v>962</v>
      </c>
      <c r="B453">
        <v>1</v>
      </c>
      <c r="C453" s="2">
        <f t="shared" si="14"/>
        <v>1.97411685376</v>
      </c>
      <c r="D453">
        <f t="shared" si="15"/>
        <v>-1156</v>
      </c>
      <c r="F453" t="str">
        <f>VLOOKUP(A453,Sheet5!$A$1:$B$603,2,FALSE)</f>
        <v>Encodes a member of the basic helix-loop-helix transcription factor protein.    protein_coding  BASIC HELIX-LOOP-HELIX 39 (BHLH39)      BASIC HELIX-LOOP-HELIX 39 (BHLH39);OBP3-RESPONSIVE GENE 3 (ORG3); (BHLH039)</v>
      </c>
      <c r="M453" t="s">
        <v>195</v>
      </c>
      <c r="N453">
        <v>1.49086949893</v>
      </c>
      <c r="O453">
        <v>-192</v>
      </c>
    </row>
    <row r="454" spans="1:15" x14ac:dyDescent="0.2">
      <c r="A454" t="s">
        <v>963</v>
      </c>
      <c r="B454">
        <v>1</v>
      </c>
      <c r="C454" s="2">
        <f t="shared" si="14"/>
        <v>1.6819475594</v>
      </c>
      <c r="D454">
        <f t="shared" si="15"/>
        <v>-1035</v>
      </c>
      <c r="F454" t="str">
        <f>VLOOKUP(A454,Sheet5!$A$1:$B$603,2,FALSE)</f>
        <v>pre-tRNA tRNA-His (anticodon: GTG);(source:Araport11, TAIR10)   pre_trna</v>
      </c>
      <c r="M454" t="s">
        <v>1146</v>
      </c>
      <c r="N454">
        <v>1.65142467574</v>
      </c>
      <c r="O454">
        <v>-191</v>
      </c>
    </row>
    <row r="455" spans="1:15" x14ac:dyDescent="0.2">
      <c r="A455" t="s">
        <v>964</v>
      </c>
      <c r="B455">
        <v>1</v>
      </c>
      <c r="C455" s="2">
        <f t="shared" si="14"/>
        <v>1.55461702233</v>
      </c>
      <c r="D455">
        <f t="shared" si="15"/>
        <v>-207</v>
      </c>
      <c r="F455" t="str">
        <f>VLOOKUP(A455,Sheet5!$A$1:$B$603,2,FALSE)</f>
        <v>Sec14p-like phosphatidylinositol transfer family protein;(source:Araport11)     protein_coding   (PATL4)         (PATL4)</v>
      </c>
      <c r="M455" t="s">
        <v>258</v>
      </c>
      <c r="N455">
        <v>1.7742579160800001</v>
      </c>
      <c r="O455">
        <v>-190</v>
      </c>
    </row>
    <row r="456" spans="1:15" x14ac:dyDescent="0.2">
      <c r="A456" t="s">
        <v>965</v>
      </c>
      <c r="B456">
        <v>1</v>
      </c>
      <c r="C456" s="2">
        <f t="shared" si="14"/>
        <v>1.8007146976799999</v>
      </c>
      <c r="D456">
        <f t="shared" si="15"/>
        <v>-1602</v>
      </c>
      <c r="F456" t="str">
        <f>VLOOKUP(A456,Sheet5!$A$1:$B$603,2,FALSE)</f>
        <v>Transcriptional factor B3 family protein;(source:Araport11)     protein_coding</v>
      </c>
      <c r="M456" t="s">
        <v>1011</v>
      </c>
      <c r="N456">
        <v>1.87744618308</v>
      </c>
      <c r="O456">
        <v>-184</v>
      </c>
    </row>
    <row r="457" spans="1:15" x14ac:dyDescent="0.2">
      <c r="A457" t="s">
        <v>966</v>
      </c>
      <c r="B457">
        <v>1</v>
      </c>
      <c r="C457" s="2">
        <f t="shared" si="14"/>
        <v>1.52104085453</v>
      </c>
      <c r="D457">
        <f t="shared" si="15"/>
        <v>-449</v>
      </c>
      <c r="F457" t="str">
        <f>VLOOKUP(A457,Sheet5!$A$1:$B$603,2,FALSE)</f>
        <v>BES1/BZR1 homolog 4;(source:Araport11)  protein_coding  BES1/BZR1 HOMOLOG 4 (BEH4)      BES1/BZR1 HOMOLOG 4 (BEH4)</v>
      </c>
      <c r="M457" t="s">
        <v>112</v>
      </c>
      <c r="N457">
        <v>7.23842846377</v>
      </c>
      <c r="O457">
        <v>-182</v>
      </c>
    </row>
    <row r="458" spans="1:15" x14ac:dyDescent="0.2">
      <c r="A458" t="s">
        <v>967</v>
      </c>
      <c r="B458">
        <v>1</v>
      </c>
      <c r="C458" s="2">
        <f t="shared" si="14"/>
        <v>4.3734281067799996</v>
      </c>
      <c r="D458">
        <f t="shared" si="15"/>
        <v>-421</v>
      </c>
      <c r="F458" t="str">
        <f>VLOOKUP(A458,Sheet5!$A$1:$B$603,2,FALSE)</f>
        <v>ATP-dependent helicase family protein;(source:Araport11)        protein_coding</v>
      </c>
      <c r="M458" t="s">
        <v>383</v>
      </c>
      <c r="N458">
        <v>1.52115168526</v>
      </c>
      <c r="O458">
        <v>-181</v>
      </c>
    </row>
    <row r="459" spans="1:15" x14ac:dyDescent="0.2">
      <c r="A459" t="s">
        <v>968</v>
      </c>
      <c r="B459">
        <v>1</v>
      </c>
      <c r="C459" s="2">
        <f t="shared" si="14"/>
        <v>2.5218800466900002</v>
      </c>
      <c r="D459">
        <f t="shared" si="15"/>
        <v>-195</v>
      </c>
      <c r="F459" t="str">
        <f>VLOOKUP(A459,Sheet5!$A$1:$B$603,2,FALSE)</f>
        <v>glycine-rich protein;(source:Araport11) protein_coding</v>
      </c>
      <c r="M459" t="s">
        <v>493</v>
      </c>
      <c r="N459">
        <v>1.6193927316000001</v>
      </c>
      <c r="O459">
        <v>-179</v>
      </c>
    </row>
    <row r="460" spans="1:15" x14ac:dyDescent="0.2">
      <c r="A460" t="s">
        <v>969</v>
      </c>
      <c r="B460">
        <v>1</v>
      </c>
      <c r="C460" s="2">
        <f t="shared" si="14"/>
        <v>1.8914313310899999</v>
      </c>
      <c r="D460">
        <f t="shared" si="15"/>
        <v>-858</v>
      </c>
      <c r="F460" t="str">
        <f>VLOOKUP(A460,Sheet5!$A$1:$B$603,2,FALSE)</f>
        <v>This gene encodes a small protein and has either evidence of transcription or purifying selection.      protein_coding</v>
      </c>
      <c r="M460" t="s">
        <v>273</v>
      </c>
      <c r="N460">
        <v>1.5241343356199999</v>
      </c>
      <c r="O460">
        <v>-179</v>
      </c>
    </row>
    <row r="461" spans="1:15" x14ac:dyDescent="0.2">
      <c r="A461" t="s">
        <v>970</v>
      </c>
      <c r="B461">
        <v>1</v>
      </c>
      <c r="C461" s="2">
        <f t="shared" si="14"/>
        <v>1.5823074018700001</v>
      </c>
      <c r="D461">
        <f t="shared" si="15"/>
        <v>139</v>
      </c>
      <c r="F461" t="str">
        <f>VLOOKUP(A461,Sheet5!$A$1:$B$603,2,FALSE)</f>
        <v>flocculation protein;(source:Araport11) protein_coding</v>
      </c>
      <c r="M461" t="s">
        <v>445</v>
      </c>
      <c r="N461">
        <v>4.7834369918000004</v>
      </c>
      <c r="O461">
        <v>-177</v>
      </c>
    </row>
    <row r="462" spans="1:15" x14ac:dyDescent="0.2">
      <c r="A462" t="s">
        <v>971</v>
      </c>
      <c r="B462">
        <v>1</v>
      </c>
      <c r="C462" s="2">
        <f t="shared" si="14"/>
        <v>1.6309011063400001</v>
      </c>
      <c r="D462">
        <f t="shared" si="15"/>
        <v>-535</v>
      </c>
      <c r="F462" t="str">
        <f>VLOOKUP(A462,Sheet5!$A$1:$B$603,2,FALSE)</f>
        <v>AMP-dependent synthetase and ligase family protein;(source:Araport11)   protein_coding</v>
      </c>
      <c r="M462" t="s">
        <v>913</v>
      </c>
      <c r="N462">
        <v>1.58024257765</v>
      </c>
      <c r="O462">
        <v>-173</v>
      </c>
    </row>
    <row r="463" spans="1:15" x14ac:dyDescent="0.2">
      <c r="A463" t="s">
        <v>972</v>
      </c>
      <c r="B463">
        <v>1</v>
      </c>
      <c r="C463" s="2">
        <f t="shared" si="14"/>
        <v>1.61252119243</v>
      </c>
      <c r="D463">
        <f t="shared" si="15"/>
        <v>23</v>
      </c>
      <c r="F463" t="str">
        <f>VLOOKUP(A463,Sheet5!$A$1:$B$603,2,FALSE)</f>
        <v>Major facilitator superfamily protein;(source:Araport11)        protein_coding</v>
      </c>
      <c r="M463" t="s">
        <v>639</v>
      </c>
      <c r="N463">
        <v>1.53299782228</v>
      </c>
      <c r="O463">
        <v>-170</v>
      </c>
    </row>
    <row r="464" spans="1:15" x14ac:dyDescent="0.2">
      <c r="A464" t="s">
        <v>973</v>
      </c>
      <c r="B464">
        <v>1</v>
      </c>
      <c r="C464" s="2">
        <f t="shared" si="14"/>
        <v>3.2387854631900002</v>
      </c>
      <c r="D464">
        <f t="shared" si="15"/>
        <v>-2</v>
      </c>
      <c r="F464" t="str">
        <f>VLOOKUP(A464,Sheet5!$A$1:$B$603,2,FALSE)</f>
        <v>No expression of gene detected yet.     protein_coding  CELL DIVISION CYCLE 20.4 (CDC20.4)       (AtCDC20.4);CELL DIVISION CYCLE 20.4 (CDC20.4)</v>
      </c>
      <c r="M464" t="s">
        <v>653</v>
      </c>
      <c r="N464">
        <v>1.6202657195900001</v>
      </c>
      <c r="O464">
        <v>-167</v>
      </c>
    </row>
    <row r="465" spans="1:15" x14ac:dyDescent="0.2">
      <c r="A465" t="s">
        <v>974</v>
      </c>
      <c r="B465">
        <v>1</v>
      </c>
      <c r="C465" s="2">
        <f t="shared" si="14"/>
        <v>1.6897101883900001</v>
      </c>
      <c r="D465">
        <f t="shared" si="15"/>
        <v>-1883</v>
      </c>
      <c r="F465" t="str">
        <f>VLOOKUP(A465,Sheet5!$A$1:$B$603,2,FALSE)</f>
        <v>RSM1 is a member of a small sub-family of single MYB transcription factors. Analysis of overexpressin lines indicate its involvement during early morphogenesis.        protein_coding  MATERNAL EFFECT EMBRYO ARREST 3 (MEE3)  MATERNAL EFFECT EMBRYO ARREST 3 (MEE3);RADIALIS-LIKE SANT/MYB 1 (RSM1);ARABIDOPSIS RAD-LIKE 2 (ATRL2)</v>
      </c>
      <c r="M465" t="s">
        <v>1010</v>
      </c>
      <c r="N465">
        <v>1.5392247745900001</v>
      </c>
      <c r="O465">
        <v>-166</v>
      </c>
    </row>
    <row r="466" spans="1:15" x14ac:dyDescent="0.2">
      <c r="A466" t="s">
        <v>975</v>
      </c>
      <c r="B466">
        <v>1</v>
      </c>
      <c r="C466" s="2">
        <f t="shared" si="14"/>
        <v>1.6017266290700001</v>
      </c>
      <c r="D466">
        <f t="shared" si="15"/>
        <v>-659</v>
      </c>
      <c r="F466" t="str">
        <f>VLOOKUP(A466,Sheet5!$A$1:$B$603,2,FALSE)</f>
        <v>Encodes a calmodulin-regulated Ca(2+)-pump located in the endoplasmic reticulum.  Belongs to plant 2B ATPase's with an N-terminal autoinhibitor.        protein_coding  CALCIUM ATPASE 2 (ACA2) CALCIUM ATPASE 2 (ACA2)</v>
      </c>
      <c r="M466" t="s">
        <v>205</v>
      </c>
      <c r="N466">
        <v>2.0141327359300001</v>
      </c>
      <c r="O466">
        <v>-165</v>
      </c>
    </row>
    <row r="467" spans="1:15" x14ac:dyDescent="0.2">
      <c r="A467" t="s">
        <v>976</v>
      </c>
      <c r="B467">
        <v>1</v>
      </c>
      <c r="C467" s="2">
        <f t="shared" si="14"/>
        <v>1.51231451832</v>
      </c>
      <c r="D467">
        <f t="shared" si="15"/>
        <v>-464</v>
      </c>
      <c r="F467" t="str">
        <f>VLOOKUP(A467,Sheet5!$A$1:$B$603,2,FALSE)</f>
        <v>Plasma-membrane choline transporter family protein;(source:Araport11)   protein_coding</v>
      </c>
      <c r="M467" t="s">
        <v>547</v>
      </c>
      <c r="N467">
        <v>1.69052170872</v>
      </c>
      <c r="O467">
        <v>-161</v>
      </c>
    </row>
    <row r="468" spans="1:15" x14ac:dyDescent="0.2">
      <c r="A468" t="s">
        <v>977</v>
      </c>
      <c r="B468">
        <v>1</v>
      </c>
      <c r="C468" s="2">
        <f t="shared" si="14"/>
        <v>2.32370004661</v>
      </c>
      <c r="D468">
        <f t="shared" si="15"/>
        <v>-1264</v>
      </c>
      <c r="F468" t="str">
        <f>VLOOKUP(A468,Sheet5!$A$1:$B$603,2,FALSE)</f>
        <v>hypothetical protein;(source:Araport11) protein_coding</v>
      </c>
      <c r="M468" t="s">
        <v>649</v>
      </c>
      <c r="N468">
        <v>2.2778271389500002</v>
      </c>
      <c r="O468">
        <v>-159</v>
      </c>
    </row>
    <row r="469" spans="1:15" x14ac:dyDescent="0.2">
      <c r="A469" t="s">
        <v>978</v>
      </c>
      <c r="B469">
        <v>1</v>
      </c>
      <c r="C469" s="2">
        <f t="shared" si="14"/>
        <v>2.8458048151600002</v>
      </c>
      <c r="D469">
        <f t="shared" si="15"/>
        <v>-1324</v>
      </c>
      <c r="F469" t="str">
        <f>VLOOKUP(A469,Sheet5!$A$1:$B$603,2,FALSE)</f>
        <v>SET domain group 26;(source:Araport11)  protein_coding  ASH1-RELATED PROTEIN 1 (ASHH1)  SET DOMAIN GROUP 26 (SDG26);ASH1-RELATED PROTEIN 1 (ASHH1)</v>
      </c>
      <c r="M469" t="s">
        <v>623</v>
      </c>
      <c r="N469">
        <v>1.70643999223</v>
      </c>
      <c r="O469">
        <v>-157</v>
      </c>
    </row>
    <row r="470" spans="1:15" x14ac:dyDescent="0.2">
      <c r="A470" t="s">
        <v>979</v>
      </c>
      <c r="B470">
        <v>1</v>
      </c>
      <c r="C470" s="2">
        <f t="shared" si="14"/>
        <v>1.83491630638</v>
      </c>
      <c r="D470">
        <f t="shared" si="15"/>
        <v>-329</v>
      </c>
      <c r="F470" t="str">
        <f>VLOOKUP(A470,Sheet5!$A$1:$B$603,2,FALSE)</f>
        <v>Encodes an  isoprenyl cysteine methylatransferase (ICMT) involved in the post-translational processing of proteins that have a C-terminal CaaX box. This protein appears to have higher catalytic activity and a higher transcript expression level than the other ICMT present in Arabidopsis (At5g23320). Analysis of ICMT RNAi lines suggests that this protein is involved in flower and stem development.  protein_coding   (ATSTE14B)      (ATSTE14B);ISOPRENYL CYSTEINE METHYLTRANSFERASE B (ICMTB);ARABIDOPSIS THALIANA ISOPRENYL CYSTEINE METHYLTRANSFERASE B (ATICMTB)</v>
      </c>
      <c r="M470" t="s">
        <v>765</v>
      </c>
      <c r="N470">
        <v>1.5792934830100001</v>
      </c>
      <c r="O470">
        <v>-155</v>
      </c>
    </row>
    <row r="471" spans="1:15" x14ac:dyDescent="0.2">
      <c r="A471" t="s">
        <v>980</v>
      </c>
      <c r="B471">
        <v>1</v>
      </c>
      <c r="C471" s="2">
        <f t="shared" si="14"/>
        <v>1.53120602118</v>
      </c>
      <c r="D471">
        <f t="shared" si="15"/>
        <v>-214</v>
      </c>
      <c r="F471" t="str">
        <f>VLOOKUP(A471,Sheet5!$A$1:$B$603,2,FALSE)</f>
        <v>PHD finger family protein / SWIB complex BAF60b domain-containing protein / GYF domain-containing protein;(source:Araport11)    protein_coding</v>
      </c>
      <c r="M471" t="s">
        <v>419</v>
      </c>
      <c r="N471">
        <v>1.5808357618</v>
      </c>
      <c r="O471">
        <v>-150</v>
      </c>
    </row>
    <row r="472" spans="1:15" x14ac:dyDescent="0.2">
      <c r="A472" t="s">
        <v>981</v>
      </c>
      <c r="B472">
        <v>1</v>
      </c>
      <c r="C472" s="2">
        <f t="shared" si="14"/>
        <v>1.68508869561</v>
      </c>
      <c r="D472">
        <f t="shared" si="15"/>
        <v>-243</v>
      </c>
      <c r="F472" t="str">
        <f>VLOOKUP(A472,Sheet5!$A$1:$B$603,2,FALSE)</f>
        <v>Encodes a microtubule-associated protein. The mRNA is cell-to-cell mobile.      protein_coding</v>
      </c>
      <c r="M472" t="s">
        <v>449</v>
      </c>
      <c r="N472">
        <v>3.7487218978299999</v>
      </c>
      <c r="O472">
        <v>-141</v>
      </c>
    </row>
    <row r="473" spans="1:15" x14ac:dyDescent="0.2">
      <c r="A473" t="s">
        <v>982</v>
      </c>
      <c r="B473">
        <v>1</v>
      </c>
      <c r="C473" s="2">
        <f t="shared" si="14"/>
        <v>1.7121879416000001</v>
      </c>
      <c r="D473">
        <f t="shared" si="15"/>
        <v>-639</v>
      </c>
      <c r="F473" t="str">
        <f>VLOOKUP(A473,Sheet5!$A$1:$B$603,2,FALSE)</f>
        <v>hypothetical protein;(source:Araport11) protein_coding</v>
      </c>
      <c r="M473" t="s">
        <v>944</v>
      </c>
      <c r="N473">
        <v>2.07559014998</v>
      </c>
      <c r="O473">
        <v>-141</v>
      </c>
    </row>
    <row r="474" spans="1:15" x14ac:dyDescent="0.2">
      <c r="A474" t="s">
        <v>983</v>
      </c>
      <c r="B474">
        <v>1</v>
      </c>
      <c r="C474" s="2">
        <f t="shared" si="14"/>
        <v>1.7396904773699999</v>
      </c>
      <c r="D474">
        <f t="shared" si="15"/>
        <v>-2521</v>
      </c>
      <c r="F474" t="str">
        <f>VLOOKUP(A474,Sheet5!$A$1:$B$603,2,FALSE)</f>
        <v>heat shock protein 60-3A;(source:Araport11)     protein_coding  HEAT SHOCK PROTEIN 60-3A (HSP60-3A)     HEAT SHOCK PROTEIN 60-3A (HSP60-3A)</v>
      </c>
      <c r="M474" t="s">
        <v>327</v>
      </c>
      <c r="N474">
        <v>1.80960711594</v>
      </c>
      <c r="O474">
        <v>-137</v>
      </c>
    </row>
    <row r="475" spans="1:15" x14ac:dyDescent="0.2">
      <c r="A475" t="s">
        <v>984</v>
      </c>
      <c r="B475">
        <v>1</v>
      </c>
      <c r="C475" s="2">
        <f t="shared" si="14"/>
        <v>2.1667136199799999</v>
      </c>
      <c r="D475">
        <f t="shared" si="15"/>
        <v>-950</v>
      </c>
      <c r="F475" t="str">
        <f>VLOOKUP(A475,Sheet5!$A$1:$B$603,2,FALSE)</f>
        <v>Encodes a member of the PYR (pyrabactin resistance  )/PYL(PYR1-like)/RCAR (regulatory components of ABA receptor) family proteins with 14 members.  PYR/PYL/RCAR family proteins function as abscisic acid sensors. Mediate ABA-dependent regulation of protein phosphatase 2Cs ABI1 and ABI2.  protein_coding  PYRABACTIN RESISTANCE 1-LIKE 5 (PYL5)   PYRABACTIN RESISTANCE 1-LIKE 5 (PYL5); (ATPYL5);REGULATORY COMPONENT OF ABA RECEPTOR 8 (RCAR8)</v>
      </c>
      <c r="M475" t="s">
        <v>231</v>
      </c>
      <c r="N475">
        <v>1.6303099859700001</v>
      </c>
      <c r="O475">
        <v>-136</v>
      </c>
    </row>
    <row r="476" spans="1:15" x14ac:dyDescent="0.2">
      <c r="A476" t="s">
        <v>985</v>
      </c>
      <c r="B476">
        <v>1</v>
      </c>
      <c r="C476" s="2">
        <f t="shared" si="14"/>
        <v>1.6713381952099999</v>
      </c>
      <c r="D476">
        <f t="shared" si="15"/>
        <v>-544</v>
      </c>
      <c r="F476" t="str">
        <f>VLOOKUP(A476,Sheet5!$A$1:$B$603,2,FALSE)</f>
        <v>transmembrane protein, putative (DUF1191);(source:Araport11)    protein_coding</v>
      </c>
      <c r="M476" t="s">
        <v>651</v>
      </c>
      <c r="N476">
        <v>1.7799414255199999</v>
      </c>
      <c r="O476">
        <v>-129</v>
      </c>
    </row>
    <row r="477" spans="1:15" x14ac:dyDescent="0.2">
      <c r="A477" t="s">
        <v>986</v>
      </c>
      <c r="B477">
        <v>1</v>
      </c>
      <c r="C477" s="2">
        <f t="shared" si="14"/>
        <v>1.59396597313</v>
      </c>
      <c r="D477">
        <f t="shared" si="15"/>
        <v>-223</v>
      </c>
      <c r="F477" t="str">
        <f>VLOOKUP(A477,Sheet5!$A$1:$B$603,2,FALSE)</f>
        <v>Similar to human splicing factor 3b, 14 kda subunit, SF3b14b.   protein_coding</v>
      </c>
      <c r="M477" t="s">
        <v>1006</v>
      </c>
      <c r="N477">
        <v>2.2117420306</v>
      </c>
      <c r="O477">
        <v>-128</v>
      </c>
    </row>
    <row r="478" spans="1:15" x14ac:dyDescent="0.2">
      <c r="A478" t="s">
        <v>987</v>
      </c>
      <c r="B478">
        <v>1</v>
      </c>
      <c r="C478" s="2">
        <f t="shared" si="14"/>
        <v>1.8309557078700001</v>
      </c>
      <c r="D478">
        <f t="shared" si="15"/>
        <v>509</v>
      </c>
      <c r="F478" t="str">
        <f>VLOOKUP(A478,Sheet5!$A$1:$B$603,2,FALSE)</f>
        <v>Actin nucleation factor that directs the formation of actin cables in pollen tubes. Involved in cytoplasmic streaming and polarized growth in pollen tubes.     protein_coding  FORMIN 3 (FH3)  FORMIN 3 (FH3);FORMIN 3 (AFH3)</v>
      </c>
      <c r="M478" t="s">
        <v>331</v>
      </c>
      <c r="N478">
        <v>1.5959581058000001</v>
      </c>
      <c r="O478">
        <v>-127</v>
      </c>
    </row>
    <row r="479" spans="1:15" x14ac:dyDescent="0.2">
      <c r="A479" t="s">
        <v>988</v>
      </c>
      <c r="B479">
        <v>1</v>
      </c>
      <c r="C479" s="2">
        <f t="shared" si="14"/>
        <v>1.59903465154</v>
      </c>
      <c r="D479">
        <f t="shared" si="15"/>
        <v>-533</v>
      </c>
      <c r="F479" t="str">
        <f>VLOOKUP(A479,Sheet5!$A$1:$B$603,2,FALSE)</f>
        <v>Encodes a scarecrow-like protein (SCL3) Putative transcription factors interacting with the gene product of VHA-B1 (vacuolar ATPase subunit B1; as shown through yeast two-hybrid assay).       protein_coding  SCARECROW-LIKE 3 (SCL3) SCARECROW-LIKE 3 (SCL-3);SCARECROW-LIKE 3 (SCL3)</v>
      </c>
      <c r="M479" t="s">
        <v>1095</v>
      </c>
      <c r="N479">
        <v>2.45515165673</v>
      </c>
      <c r="O479">
        <v>-126</v>
      </c>
    </row>
    <row r="480" spans="1:15" x14ac:dyDescent="0.2">
      <c r="A480" t="s">
        <v>989</v>
      </c>
      <c r="B480">
        <v>1</v>
      </c>
      <c r="C480" s="2">
        <f t="shared" si="14"/>
        <v>1.7533274688</v>
      </c>
      <c r="D480">
        <f t="shared" si="15"/>
        <v>-2193</v>
      </c>
      <c r="F480" t="str">
        <f>VLOOKUP(A480,Sheet5!$A$1:$B$603,2,FALSE)</f>
        <v>senescence-associated family protein, putative (DUF581);(source:Araport11)      protein_coding</v>
      </c>
      <c r="M480" t="s">
        <v>1114</v>
      </c>
      <c r="N480">
        <v>1.64284382008</v>
      </c>
      <c r="O480">
        <v>-124</v>
      </c>
    </row>
    <row r="481" spans="1:15" x14ac:dyDescent="0.2">
      <c r="A481" t="s">
        <v>990</v>
      </c>
      <c r="B481">
        <v>1</v>
      </c>
      <c r="C481" s="2">
        <f t="shared" si="14"/>
        <v>1.9004557771199999</v>
      </c>
      <c r="D481">
        <f t="shared" si="15"/>
        <v>113</v>
      </c>
      <c r="F481" t="str">
        <f>VLOOKUP(A481,Sheet5!$A$1:$B$603,2,FALSE)</f>
        <v>G-type lectin S-receptor-like Serine/Threonine-kinase;(source:Araport11)        protein_coding</v>
      </c>
      <c r="M481" t="s">
        <v>553</v>
      </c>
      <c r="N481">
        <v>1.9192802744899999</v>
      </c>
      <c r="O481">
        <v>-121</v>
      </c>
    </row>
    <row r="482" spans="1:15" x14ac:dyDescent="0.2">
      <c r="A482" t="s">
        <v>991</v>
      </c>
      <c r="B482">
        <v>1</v>
      </c>
      <c r="C482" s="2">
        <f t="shared" si="14"/>
        <v>2.0176635490599999</v>
      </c>
      <c r="D482">
        <f t="shared" si="15"/>
        <v>25</v>
      </c>
      <c r="F482" t="str">
        <f>VLOOKUP(A482,Sheet5!$A$1:$B$603,2,FALSE)</f>
        <v>2-thiocytidine tRNA biosynthesis protein, TtcA;(source:Araport11)       protein_coding</v>
      </c>
      <c r="M482" t="s">
        <v>907</v>
      </c>
      <c r="N482">
        <v>1.5635005481799999</v>
      </c>
      <c r="O482">
        <v>-121</v>
      </c>
    </row>
    <row r="483" spans="1:15" x14ac:dyDescent="0.2">
      <c r="A483" t="s">
        <v>992</v>
      </c>
      <c r="B483">
        <v>1</v>
      </c>
      <c r="C483" s="2">
        <f t="shared" si="14"/>
        <v>1.6873736236000001</v>
      </c>
      <c r="D483">
        <f t="shared" si="15"/>
        <v>517</v>
      </c>
      <c r="F483" t="str">
        <f>VLOOKUP(A483,Sheet5!$A$1:$B$603,2,FALSE)</f>
        <v>Encodes KCS13, a member of the 3-ketoacyl-CoA synthase family involved in the biosynthesis of VLCFA (very long chain fatty acids).      protein_coding  3-KETOACYL-COA SYNTHASE 13 (KCS13)      HIGH CARBON DIOXIDE (HIC);3-KETOACYL-COA SYNTHASE 13 (KCS13)</v>
      </c>
      <c r="M483" t="s">
        <v>1050</v>
      </c>
      <c r="N483">
        <v>1.64133715555</v>
      </c>
      <c r="O483">
        <v>-119</v>
      </c>
    </row>
    <row r="484" spans="1:15" x14ac:dyDescent="0.2">
      <c r="A484" t="s">
        <v>993</v>
      </c>
      <c r="B484">
        <v>1</v>
      </c>
      <c r="C484" s="2">
        <f t="shared" si="14"/>
        <v>1.6345687549100001</v>
      </c>
      <c r="D484">
        <f t="shared" si="15"/>
        <v>148</v>
      </c>
      <c r="F484" t="str">
        <f>VLOOKUP(A484,Sheet5!$A$1:$B$603,2,FALSE)</f>
        <v>Uncharacterized protein family (UPF0172);(source:Araport11)     protein_coding  EMBRYO DEFECTIVE 2731 (emb2731) EMBRYO DEFECTIVE 2731 (emb2731)</v>
      </c>
      <c r="M484" t="s">
        <v>611</v>
      </c>
      <c r="N484">
        <v>1.73126914556</v>
      </c>
      <c r="O484">
        <v>-118</v>
      </c>
    </row>
    <row r="485" spans="1:15" x14ac:dyDescent="0.2">
      <c r="A485" t="s">
        <v>994</v>
      </c>
      <c r="B485">
        <v>1</v>
      </c>
      <c r="C485" s="2">
        <f t="shared" si="14"/>
        <v>1.5417689477700001</v>
      </c>
      <c r="D485">
        <f t="shared" si="15"/>
        <v>-66</v>
      </c>
      <c r="F485" t="str">
        <f>VLOOKUP(A485,Sheet5!$A$1:$B$603,2,FALSE)</f>
        <v>neurofilament protein-like protein;(source:Araport11)   protein_coding</v>
      </c>
      <c r="M485" t="s">
        <v>621</v>
      </c>
      <c r="N485">
        <v>1.52289014433</v>
      </c>
      <c r="O485">
        <v>-116</v>
      </c>
    </row>
    <row r="486" spans="1:15" x14ac:dyDescent="0.2">
      <c r="A486" t="s">
        <v>995</v>
      </c>
      <c r="B486">
        <v>1</v>
      </c>
      <c r="C486" s="2">
        <f t="shared" si="14"/>
        <v>1.72735224704</v>
      </c>
      <c r="D486">
        <f t="shared" si="15"/>
        <v>-1717</v>
      </c>
      <c r="F486" t="str">
        <f>VLOOKUP(A486,Sheet5!$A$1:$B$603,2,FALSE)</f>
        <v>signal recognition particle-related / SRP-like protein;(source:Araport11)       protein_coding</v>
      </c>
      <c r="M486" t="s">
        <v>299</v>
      </c>
      <c r="N486">
        <v>1.50236098797</v>
      </c>
      <c r="O486">
        <v>-116</v>
      </c>
    </row>
    <row r="487" spans="1:15" x14ac:dyDescent="0.2">
      <c r="A487" t="s">
        <v>996</v>
      </c>
      <c r="B487">
        <v>1</v>
      </c>
      <c r="C487" s="2">
        <f t="shared" si="14"/>
        <v>1.64408811594</v>
      </c>
      <c r="D487">
        <f t="shared" si="15"/>
        <v>-478</v>
      </c>
      <c r="F487" t="str">
        <f>VLOOKUP(A487,Sheet5!$A$1:$B$603,2,FALSE)</f>
        <v>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protein_coding  IRREGULAR XYLEM 14-LIKE (IRX14-L)       IRREGULAR XYLEM 14 HOMOLOG (I14H);IRREGULAR XYLEM 14-LIKE (IRX14-L)</v>
      </c>
      <c r="M487" t="s">
        <v>337</v>
      </c>
      <c r="N487">
        <v>1.56519264834</v>
      </c>
      <c r="O487">
        <v>-115</v>
      </c>
    </row>
    <row r="488" spans="1:15" x14ac:dyDescent="0.2">
      <c r="A488" t="s">
        <v>997</v>
      </c>
      <c r="B488">
        <v>1</v>
      </c>
      <c r="C488" s="2">
        <f t="shared" si="14"/>
        <v>1.7438032208200001</v>
      </c>
      <c r="D488">
        <f t="shared" si="15"/>
        <v>-612</v>
      </c>
      <c r="F488" t="str">
        <f>VLOOKUP(A488,Sheet5!$A$1:$B$603,2,FALSE)</f>
        <v>Encodes a member of the proline-rich extensin-like receptor kinase (PERK) family.  This family consists of 15 predicted receptor kinases (PMID: 15653807).      protein_coding  PROLINE-RICH EXTENSIN-LIKE RECEPTOR KINASE 10 (PERK10)  PROLINE-RICH EXTENSIN-LIKE RECEPTOR KINASE 10 (AtPERK10);PROLINE-RICH EXTENSIN-LIKE RECEPTOR KINASE 10 (PERK10)</v>
      </c>
      <c r="M488" t="s">
        <v>942</v>
      </c>
      <c r="N488">
        <v>2.1371960721100001</v>
      </c>
      <c r="O488">
        <v>-114</v>
      </c>
    </row>
    <row r="489" spans="1:15" x14ac:dyDescent="0.2">
      <c r="A489" t="s">
        <v>998</v>
      </c>
      <c r="B489">
        <v>1</v>
      </c>
      <c r="C489" s="2">
        <f t="shared" si="14"/>
        <v>1.4967395054799999</v>
      </c>
      <c r="D489">
        <f t="shared" si="15"/>
        <v>-800</v>
      </c>
      <c r="F489" t="str">
        <f>VLOOKUP(A489,Sheet5!$A$1:$B$603,2,FALSE)</f>
        <v>encodes cytosolic GADPH (C subunit) involved in the glycolytic pathway but also interacts with H2O2 potentially placing it in a signalling cascade induced by ROS. The mRNA is cell-to-cell mobile.     protein_coding  GLYCERALDEHYDE-3-PHOSPHATE DEHYDROGENASE C SUBUNIT 1 (GAPC1)    GLYCERALDEHYDE-3-PHOSPHATE DEHYDROGENASE C SUBUNIT (GAPC);GLYCERALDEHYDE-3-PHOSPHATE DEHYDROGENASE C SUBUNIT 1 (GAPC1); (GAPC-1)</v>
      </c>
      <c r="M489" t="s">
        <v>1073</v>
      </c>
      <c r="N489">
        <v>1.6009606192100001</v>
      </c>
      <c r="O489">
        <v>-114</v>
      </c>
    </row>
    <row r="490" spans="1:15" x14ac:dyDescent="0.2">
      <c r="A490" t="s">
        <v>999</v>
      </c>
      <c r="B490">
        <v>1</v>
      </c>
      <c r="C490" s="2">
        <f t="shared" si="14"/>
        <v>1.80835131642</v>
      </c>
      <c r="D490">
        <f t="shared" si="15"/>
        <v>-368</v>
      </c>
      <c r="F490" t="str">
        <f>VLOOKUP(A490,Sheet5!$A$1:$B$603,2,FALSE)</f>
        <v>Encodes a protein belonging to the (ADP-ribosyl)transferase domain-containing subfamily of WWE protein-protein interaction domain protein family.  Superoxide radicals are necessary and sufficient to propagate cell death or lesion formation in rcd1 mutants.  Without stress treatment, RCD1 is localized in the nucleus. Under high salt or oxidative stress, RCD1 is found not only in the nucleus but also in the cytoplasm. The mRNA is cell-to-cell mobile.    protein_coding  RADICAL-INDUCED CELL DEATH1 (RCD1)      RADICAL-INDUCED CELL DEATH1 (RCD1); (CEO);REDOX IMBALANCED 1 (RIMB1);ARABIDOPSIS THALIANA P8 (INTERACTING PROTEIN) (ATP8); (AtRCD1); (CEO1)</v>
      </c>
      <c r="M490" t="s">
        <v>435</v>
      </c>
      <c r="N490">
        <v>1.66983568457</v>
      </c>
      <c r="O490">
        <v>-110</v>
      </c>
    </row>
    <row r="491" spans="1:15" x14ac:dyDescent="0.2">
      <c r="A491" t="s">
        <v>1000</v>
      </c>
      <c r="B491">
        <v>1</v>
      </c>
      <c r="C491" s="2">
        <f t="shared" si="14"/>
        <v>1.74607232065</v>
      </c>
      <c r="D491">
        <f t="shared" si="15"/>
        <v>-410</v>
      </c>
      <c r="F491" t="str">
        <f>VLOOKUP(A491,Sheet5!$A$1:$B$603,2,FALSE)</f>
        <v>Gap junction beta-4 protein;(source:Araport11)  protein_coding</v>
      </c>
      <c r="M491" t="s">
        <v>737</v>
      </c>
      <c r="N491">
        <v>1.63595794825</v>
      </c>
      <c r="O491">
        <v>-109</v>
      </c>
    </row>
    <row r="492" spans="1:15" x14ac:dyDescent="0.2">
      <c r="A492" t="s">
        <v>1001</v>
      </c>
      <c r="B492">
        <v>1</v>
      </c>
      <c r="C492" s="2">
        <f t="shared" si="14"/>
        <v>1.95284404283</v>
      </c>
      <c r="D492">
        <f t="shared" si="15"/>
        <v>-620</v>
      </c>
      <c r="F492" t="str">
        <f>VLOOKUP(A492,Sheet5!$A$1:$B$603,2,FALSE)</f>
        <v>Encodes a member of an eight-gene family (SMAX1 and SMAX1-like) that has weak similarity to AtHSP101, a ClpB chaperonin required for thermotolerance.   protein_coding  SMAX1-LIKE 8 (SMXL8)    SMAX1-LIKE 8 (SMXL8)</v>
      </c>
      <c r="M492" t="s">
        <v>749</v>
      </c>
      <c r="N492">
        <v>2.1912697076700001</v>
      </c>
      <c r="O492">
        <v>-106</v>
      </c>
    </row>
    <row r="493" spans="1:15" x14ac:dyDescent="0.2">
      <c r="A493" t="s">
        <v>1002</v>
      </c>
      <c r="B493">
        <v>1</v>
      </c>
      <c r="C493" s="2">
        <f t="shared" si="14"/>
        <v>1.9794813017299999</v>
      </c>
      <c r="D493">
        <f t="shared" si="15"/>
        <v>486</v>
      </c>
      <c r="F493" t="str">
        <f>VLOOKUP(A493,Sheet5!$A$1:$B$603,2,FALSE)</f>
        <v>Encodes a protein that controls entry into the second meiotic division. Negatively regulates the Anaphase-Promoting Complex/Cyclosome.  protein_coding  UV-B-INSENSITIVE 4-LIKE (UVI4-LIKE)     UV-B-INSENSITIVE 4-LIKE (UVI4-LIKE);GIGAS CELL 1 (GIG1);OMISSION OF SECOND DIVISION (OSD1)</v>
      </c>
      <c r="M493" t="s">
        <v>120</v>
      </c>
      <c r="N493">
        <v>1.6693874065300001</v>
      </c>
      <c r="O493">
        <v>-104</v>
      </c>
    </row>
    <row r="494" spans="1:15" x14ac:dyDescent="0.2">
      <c r="A494" t="s">
        <v>1003</v>
      </c>
      <c r="B494">
        <v>1</v>
      </c>
      <c r="C494" s="2">
        <f t="shared" si="14"/>
        <v>1.5092441752900001</v>
      </c>
      <c r="D494">
        <f t="shared" si="15"/>
        <v>220</v>
      </c>
      <c r="F494" t="str">
        <f>VLOOKUP(A494,Sheet5!$A$1:$B$603,2,FALSE)</f>
        <v>Encodes eukaryotic initiation factor 3H1 subunit (TIF3H1).      protein_coding  TRANSLATION INITIATION FACTOR 3 SUBUNIT H1 (TIF3H1)     TRANSLATION INITIATION FACTOR 3 SUBUNIT H1 (TIF3H1)</v>
      </c>
      <c r="M494" t="s">
        <v>960</v>
      </c>
      <c r="N494">
        <v>2.5192088208399999</v>
      </c>
      <c r="O494">
        <v>-101</v>
      </c>
    </row>
    <row r="495" spans="1:15" x14ac:dyDescent="0.2">
      <c r="A495" t="s">
        <v>1004</v>
      </c>
      <c r="B495">
        <v>1</v>
      </c>
      <c r="C495" s="2">
        <f t="shared" si="14"/>
        <v>1.4945554482500001</v>
      </c>
      <c r="D495">
        <f t="shared" si="15"/>
        <v>-278</v>
      </c>
      <c r="F495" t="str">
        <f>VLOOKUP(A495,Sheet5!$A$1:$B$603,2,FALSE)</f>
        <v>Peptide chain release factor 2;(source:Araport11)       protein_coding</v>
      </c>
      <c r="M495" t="s">
        <v>729</v>
      </c>
      <c r="N495">
        <v>1.8507345503999999</v>
      </c>
      <c r="O495">
        <v>-101</v>
      </c>
    </row>
    <row r="496" spans="1:15" x14ac:dyDescent="0.2">
      <c r="A496" t="s">
        <v>1005</v>
      </c>
      <c r="B496">
        <v>1</v>
      </c>
      <c r="C496" s="2">
        <f t="shared" si="14"/>
        <v>1.8465755963499999</v>
      </c>
      <c r="D496">
        <f t="shared" si="15"/>
        <v>-456</v>
      </c>
      <c r="F496" t="str">
        <f>VLOOKUP(A496,Sheet5!$A$1:$B$603,2,FALSE)</f>
        <v>Encodes a nuclear coiled-coil protein related to the carrot peripheral nuclear protein NMCP1 that is involved in the determination of plant nuclear structure.  protein_coding  LITTLE NUCLEI2 (LINC2)  LITTLE NUCLEI2 (LINC2);CROWDED NUCLEI 2 (CRWN2)</v>
      </c>
      <c r="M496" t="s">
        <v>705</v>
      </c>
      <c r="N496">
        <v>1.5995634328399999</v>
      </c>
      <c r="O496">
        <v>-99</v>
      </c>
    </row>
    <row r="497" spans="1:15" x14ac:dyDescent="0.2">
      <c r="A497" t="s">
        <v>1006</v>
      </c>
      <c r="B497">
        <v>1</v>
      </c>
      <c r="C497" s="2">
        <f t="shared" si="14"/>
        <v>2.2117420306</v>
      </c>
      <c r="D497">
        <f t="shared" si="15"/>
        <v>-128</v>
      </c>
      <c r="F497" t="str">
        <f>VLOOKUP(A497,Sheet5!$A$1:$B$603,2,FALSE)</f>
        <v>hypothetical protein;(source:Araport11) protein_coding</v>
      </c>
      <c r="M497" t="s">
        <v>733</v>
      </c>
      <c r="N497">
        <v>1.6193927316000001</v>
      </c>
      <c r="O497">
        <v>-97</v>
      </c>
    </row>
    <row r="498" spans="1:15" x14ac:dyDescent="0.2">
      <c r="A498" t="s">
        <v>1007</v>
      </c>
      <c r="B498">
        <v>1</v>
      </c>
      <c r="C498" s="2">
        <f t="shared" si="14"/>
        <v>1.5615572768999999</v>
      </c>
      <c r="D498">
        <f t="shared" si="15"/>
        <v>-441</v>
      </c>
      <c r="F498" t="str">
        <f>VLOOKUP(A498,Sheet5!$A$1:$B$603,2,FALSE)</f>
        <v>Encodes a plastidic beta-ketoacyl-ACP synthase II, involved in fatty acid elongation from 16:0-ACP to 18:0-ACP. Homozygous knock-out mutants are embryo lethal, indicating early embryo development is sensitive to elevated 16:0.      protein_coding  FATTY ACID BIOSYNTHESIS 1 (FAB1)        BETA-KETOACYL-ACP SYNTHETASE 2 (KAS2);FATTY ACID BIOSYNTHESIS 1 (FAB1)</v>
      </c>
      <c r="M498" t="s">
        <v>431</v>
      </c>
      <c r="N498">
        <v>1.5067156575</v>
      </c>
      <c r="O498">
        <v>-95</v>
      </c>
    </row>
    <row r="499" spans="1:15" x14ac:dyDescent="0.2">
      <c r="A499" t="s">
        <v>1008</v>
      </c>
      <c r="B499">
        <v>1</v>
      </c>
      <c r="C499" s="2">
        <f t="shared" si="14"/>
        <v>1.7083703542099999</v>
      </c>
      <c r="D499">
        <f t="shared" si="15"/>
        <v>-490</v>
      </c>
      <c r="F499" t="str">
        <f>VLOOKUP(A499,Sheet5!$A$1:$B$603,2,FALSE)</f>
        <v>BEL1-like homeodomain 11;(source:Araport11)     protein_coding  BEL1-LIKE HOMEODOMAIN 11 (BLH11)        BEL1-LIKE HOMEODOMAIN 11 (BLH11)</v>
      </c>
      <c r="M499" t="s">
        <v>1038</v>
      </c>
      <c r="N499">
        <v>1.66688674738</v>
      </c>
      <c r="O499">
        <v>-94</v>
      </c>
    </row>
    <row r="500" spans="1:15" x14ac:dyDescent="0.2">
      <c r="A500" t="s">
        <v>1009</v>
      </c>
      <c r="B500">
        <v>1</v>
      </c>
      <c r="C500" s="2">
        <f t="shared" si="14"/>
        <v>1.5798022760099999</v>
      </c>
      <c r="D500">
        <f t="shared" si="15"/>
        <v>-690</v>
      </c>
      <c r="F500" t="str">
        <f>VLOOKUP(A500,Sheet5!$A$1:$B$603,2,FALSE)</f>
        <v>NOSIC domain protein;(source:Araport11) protein_coding</v>
      </c>
      <c r="M500" t="s">
        <v>75</v>
      </c>
      <c r="N500">
        <v>1.54999018596</v>
      </c>
      <c r="O500">
        <v>-94</v>
      </c>
    </row>
    <row r="501" spans="1:15" x14ac:dyDescent="0.2">
      <c r="A501" t="s">
        <v>1010</v>
      </c>
      <c r="B501">
        <v>1</v>
      </c>
      <c r="C501" s="2">
        <f t="shared" si="14"/>
        <v>1.5392247745900001</v>
      </c>
      <c r="D501">
        <f t="shared" si="15"/>
        <v>-166</v>
      </c>
      <c r="F501" t="str">
        <f>VLOOKUP(A501,Sheet5!$A$1:$B$603,2,FALSE)</f>
        <v>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     protein_coding  ROP (RHO OF PLANTS) GUANINE NUCLEOTIDE EXCHANGE FACTOR 1 (ROPGEF1)      ROP (RHO OF PLANTS) GUANINE NUCLEOTIDE EXCHANGE FACTOR 1 (ROPGEF1); (ATROPGEF1)</v>
      </c>
      <c r="M501" t="s">
        <v>1067</v>
      </c>
      <c r="N501">
        <v>1.7026757863699999</v>
      </c>
      <c r="O501">
        <v>-92</v>
      </c>
    </row>
    <row r="502" spans="1:15" x14ac:dyDescent="0.2">
      <c r="A502" t="s">
        <v>1011</v>
      </c>
      <c r="B502">
        <v>1</v>
      </c>
      <c r="C502" s="2">
        <f t="shared" si="14"/>
        <v>1.87744618308</v>
      </c>
      <c r="D502">
        <f t="shared" si="15"/>
        <v>-184</v>
      </c>
      <c r="F502" t="str">
        <f>VLOOKUP(A502,Sheet5!$A$1:$B$603,2,FALSE)</f>
        <v>Tudor/PWWP/MBT superfamily protein;(source:Araport11)   protein_coding</v>
      </c>
      <c r="M502" t="s">
        <v>703</v>
      </c>
      <c r="N502">
        <v>1.5741880083799999</v>
      </c>
      <c r="O502">
        <v>-86</v>
      </c>
    </row>
    <row r="503" spans="1:15" x14ac:dyDescent="0.2">
      <c r="A503" t="s">
        <v>1012</v>
      </c>
      <c r="B503">
        <v>1</v>
      </c>
      <c r="C503" s="2">
        <f t="shared" si="14"/>
        <v>1.92036614734</v>
      </c>
      <c r="D503">
        <f t="shared" si="15"/>
        <v>-862</v>
      </c>
      <c r="F503" t="str">
        <f>VLOOKUP(A503,Sheet5!$A$1:$B$603,2,FALSE)</f>
        <v>Encodes a member of the auxin response factor family. Mediates auxin response via expression of auxin regulated genes. Acts redundantly with ARF8 to control stamen elongation and flower maturation. Expression of ARF6 is controlled by miR167.       protein_coding  AUXIN RESPONSE FACTOR 6 (ARF6)  AUXIN RESPONSE FACTOR 6 (ARF6)</v>
      </c>
      <c r="M503" t="s">
        <v>247</v>
      </c>
      <c r="N503">
        <v>2.7989191008700001</v>
      </c>
      <c r="O503">
        <v>-85</v>
      </c>
    </row>
    <row r="504" spans="1:15" x14ac:dyDescent="0.2">
      <c r="A504" t="s">
        <v>1013</v>
      </c>
      <c r="B504">
        <v>1</v>
      </c>
      <c r="C504" s="2">
        <f t="shared" si="14"/>
        <v>1.7318388762500001</v>
      </c>
      <c r="D504">
        <f t="shared" si="15"/>
        <v>-1428</v>
      </c>
      <c r="F504" t="str">
        <f>VLOOKUP(A504,Sheet5!$A$1:$B$603,2,FALSE)</f>
        <v>pseudogene of hAT transposon superfamily protein;(source:Araport11)     pseudogene</v>
      </c>
      <c r="M504" t="s">
        <v>183</v>
      </c>
      <c r="N504">
        <v>1.70084034714</v>
      </c>
      <c r="O504">
        <v>-78</v>
      </c>
    </row>
    <row r="505" spans="1:15" x14ac:dyDescent="0.2">
      <c r="A505" t="s">
        <v>1014</v>
      </c>
      <c r="B505">
        <v>1</v>
      </c>
      <c r="C505" s="2">
        <f t="shared" si="14"/>
        <v>1.8803463032000001</v>
      </c>
      <c r="D505">
        <f t="shared" si="15"/>
        <v>122</v>
      </c>
      <c r="F505" t="str">
        <f>VLOOKUP(A505,Sheet5!$A$1:$B$603,2,FALSE)</f>
        <v>Cystatin/monellin superfamily protein;(source:Araport11)        protein_coding  PHYTOCYSTATIN 4 (CYS4)   (ATCYS4);PHYTOCYSTATIN 4 (CYS4)</v>
      </c>
      <c r="M505" t="s">
        <v>757</v>
      </c>
      <c r="N505">
        <v>1.7557410955999999</v>
      </c>
      <c r="O505">
        <v>-76</v>
      </c>
    </row>
    <row r="506" spans="1:15" x14ac:dyDescent="0.2">
      <c r="A506" t="s">
        <v>1015</v>
      </c>
      <c r="B506">
        <v>1</v>
      </c>
      <c r="C506" s="2">
        <f t="shared" si="14"/>
        <v>1.64358811448</v>
      </c>
      <c r="D506">
        <f t="shared" si="15"/>
        <v>255</v>
      </c>
      <c r="F506" t="str">
        <f>VLOOKUP(A506,Sheet5!$A$1:$B$603,2,FALSE)</f>
        <v>Encodes a hydroxyproline O-galactosyltransferase.       protein_coding  HYDROXYPROLINE O-GALACTOSYLTRANSFERASE 2 (HPGT2)        HYDROXYPROLINE O-GALACTOSYLTRANSFERASE 2 (HPGT2)</v>
      </c>
      <c r="M506" t="s">
        <v>405</v>
      </c>
      <c r="N506">
        <v>1.97411685376</v>
      </c>
      <c r="O506">
        <v>-75</v>
      </c>
    </row>
    <row r="507" spans="1:15" x14ac:dyDescent="0.2">
      <c r="A507" t="s">
        <v>1016</v>
      </c>
      <c r="B507">
        <v>1</v>
      </c>
      <c r="C507" s="2">
        <f t="shared" si="14"/>
        <v>1.9207623441999999</v>
      </c>
      <c r="D507">
        <f t="shared" si="15"/>
        <v>-287</v>
      </c>
      <c r="F507" t="str">
        <f>VLOOKUP(A507,Sheet5!$A$1:$B$603,2,FALSE)</f>
        <v>GRAS family transcription factor;(source:Araport11)     protein_coding</v>
      </c>
      <c r="M507" t="s">
        <v>952</v>
      </c>
      <c r="N507">
        <v>2.3560655493699998</v>
      </c>
      <c r="O507">
        <v>-74</v>
      </c>
    </row>
    <row r="508" spans="1:15" x14ac:dyDescent="0.2">
      <c r="A508" t="s">
        <v>1017</v>
      </c>
      <c r="B508">
        <v>1</v>
      </c>
      <c r="C508" s="2">
        <f t="shared" si="14"/>
        <v>1.73557773393</v>
      </c>
      <c r="D508">
        <f t="shared" si="15"/>
        <v>-508</v>
      </c>
      <c r="F508" t="str">
        <f>VLOOKUP(A508,Sheet5!$A$1:$B$603,2,FALSE)</f>
        <v>Encodes a protein with E3 ligase activity that acts as a positive regulator of stress responses in Arabidopsis. protein_coding  STRESS ASSOCIATED PROTEIN 5 (SAP5)      STRESS ASSOCIATED PROTEIN 5 (SAP5)</v>
      </c>
      <c r="M508" t="s">
        <v>901</v>
      </c>
      <c r="N508">
        <v>1.7751943646699999</v>
      </c>
      <c r="O508">
        <v>-71</v>
      </c>
    </row>
    <row r="509" spans="1:15" x14ac:dyDescent="0.2">
      <c r="A509" t="s">
        <v>1018</v>
      </c>
      <c r="B509">
        <v>1</v>
      </c>
      <c r="C509" s="2">
        <f t="shared" si="14"/>
        <v>1.6401719368800001</v>
      </c>
      <c r="D509">
        <f t="shared" si="15"/>
        <v>-305</v>
      </c>
      <c r="F509" t="str">
        <f>VLOOKUP(A509,Sheet5!$A$1:$B$603,2,FALSE)</f>
        <v>Protein kinase family protein;(source:Araport11)        protein_coding  LEAF RUST 10 DISEASE-RESISTANCE LOCUS RECEPTOR- LIKE PROTEIN KINASE-LIKE 3 (LRK10L3)    LEAF RUST 10 DISEASE-RESISTANCE LOCUS RECEPTOR- LIKE PROTEIN KINASE-LIKE 3 (LRK10L3)</v>
      </c>
      <c r="M509" t="s">
        <v>579</v>
      </c>
      <c r="N509">
        <v>2.2208814604799998</v>
      </c>
      <c r="O509">
        <v>-70</v>
      </c>
    </row>
    <row r="510" spans="1:15" x14ac:dyDescent="0.2">
      <c r="A510" t="s">
        <v>1019</v>
      </c>
      <c r="B510">
        <v>1</v>
      </c>
      <c r="C510" s="2">
        <f t="shared" si="14"/>
        <v>1.56768103092</v>
      </c>
      <c r="D510">
        <f t="shared" si="15"/>
        <v>162</v>
      </c>
      <c r="F510" t="str">
        <f>VLOOKUP(A510,Sheet5!$A$1:$B$603,2,FALSE)</f>
        <v>TRAF-like family protein;(source:Araport11)     protein_coding</v>
      </c>
      <c r="M510" t="s">
        <v>1045</v>
      </c>
      <c r="N510">
        <v>1.9350254309099999</v>
      </c>
      <c r="O510">
        <v>-69</v>
      </c>
    </row>
    <row r="511" spans="1:15" x14ac:dyDescent="0.2">
      <c r="A511" t="s">
        <v>1020</v>
      </c>
      <c r="B511">
        <v>1</v>
      </c>
      <c r="C511" s="2">
        <f t="shared" si="14"/>
        <v>1.7767051683799999</v>
      </c>
      <c r="D511">
        <f t="shared" si="15"/>
        <v>-2231</v>
      </c>
      <c r="F511" t="str">
        <f>VLOOKUP(A511,Sheet5!$A$1:$B$603,2,FALSE)</f>
        <v>basic helix-loop-helix (bHLH) DNA-binding superfamily protein;(source:Araport11)        protein_coding  FLOWERING BHLH 4 (FBH4) ABA-RESPONSIVE KINASE SUBSTRATE 3 (AKS3);FLOWERING BHLH 4 (FBH4)</v>
      </c>
      <c r="M511" t="s">
        <v>994</v>
      </c>
      <c r="N511">
        <v>1.5417689477700001</v>
      </c>
      <c r="O511">
        <v>-66</v>
      </c>
    </row>
    <row r="512" spans="1:15" x14ac:dyDescent="0.2">
      <c r="A512" t="s">
        <v>1021</v>
      </c>
      <c r="B512">
        <v>1</v>
      </c>
      <c r="C512" s="2">
        <f t="shared" si="14"/>
        <v>2.2288416090799998</v>
      </c>
      <c r="D512">
        <f t="shared" si="15"/>
        <v>178</v>
      </c>
      <c r="F512" t="str">
        <f>VLOOKUP(A512,Sheet5!$A$1:$B$603,2,FALSE)</f>
        <v>oligopeptide transporter        protein_coding  OLIGOPEPTIDE TRANSPORTER 1 (OPT6)       ARABIDOPSIS THALIANA OLIGOPEPTIDE TRANSPORTER 6 (ATOPT6);OLIGOPEPTIDE TRANSPORTER 1 (OPT6)</v>
      </c>
      <c r="M512" t="s">
        <v>655</v>
      </c>
      <c r="N512">
        <v>1.6212434661499999</v>
      </c>
      <c r="O512">
        <v>-62</v>
      </c>
    </row>
    <row r="513" spans="1:15" x14ac:dyDescent="0.2">
      <c r="A513" t="s">
        <v>1022</v>
      </c>
      <c r="B513">
        <v>1</v>
      </c>
      <c r="C513" s="2">
        <f t="shared" si="14"/>
        <v>1.57688602343</v>
      </c>
      <c r="D513">
        <f t="shared" si="15"/>
        <v>-547</v>
      </c>
      <c r="F513" t="str">
        <f>VLOOKUP(A513,Sheet5!$A$1:$B$603,2,FALSE)</f>
        <v>Curculin-like (mannose-binding) lectin family protein;(source:Araport11)        protein_coding</v>
      </c>
      <c r="M513" t="s">
        <v>1051</v>
      </c>
      <c r="N513">
        <v>1.53753331879</v>
      </c>
      <c r="O513">
        <v>-61</v>
      </c>
    </row>
    <row r="514" spans="1:15" x14ac:dyDescent="0.2">
      <c r="A514" t="s">
        <v>1023</v>
      </c>
      <c r="B514">
        <v>1</v>
      </c>
      <c r="C514" s="2">
        <f t="shared" si="14"/>
        <v>1.55316546582</v>
      </c>
      <c r="D514">
        <f t="shared" si="15"/>
        <v>-277</v>
      </c>
      <c r="F514" t="str">
        <f>VLOOKUP(A514,Sheet5!$A$1:$B$603,2,FALSE)</f>
        <v>encodes a member of the ERF (ethylene response factor) subfamily B-3 of ERF/AP2 transcription factor family. The protein contains one AP2 domain. There are 18 members in this subfamily including ATERF-1, ATERF-2, AND ATERF-5.       protein_coding  ETHYLENE-RESPONSIVE ELEMENT BINDING FACTOR 14 (ERF14)   ETHYLENE-RESPONSIVE ELEMENT BINDING FACTOR 14 (ATERF14);ETHYLENE-RESPONSIVE ELEMENT BINDING FACTOR 14 (ERF14); (ERF97)</v>
      </c>
      <c r="M514" t="s">
        <v>132</v>
      </c>
      <c r="N514">
        <v>2.0551440380499999</v>
      </c>
      <c r="O514">
        <v>-58</v>
      </c>
    </row>
    <row r="515" spans="1:15" x14ac:dyDescent="0.2">
      <c r="A515" t="s">
        <v>1024</v>
      </c>
      <c r="B515">
        <v>1</v>
      </c>
      <c r="C515" s="2">
        <f t="shared" ref="C515:C578" si="16">VLOOKUP(A515,$M$1:$O$716,2,FALSE)</f>
        <v>1.94008035628</v>
      </c>
      <c r="D515">
        <f t="shared" ref="D515:D578" si="17">VLOOKUP(A515,$M$2:$O$716,3,FALSE)</f>
        <v>-1925</v>
      </c>
      <c r="F515" t="str">
        <f>VLOOKUP(A515,Sheet5!$A$1:$B$603,2,FALSE)</f>
        <v>encodes a member of the ERF (ethylene response factor) subfamily B-3 of ERF/AP2 transcription factor family. The protein contains one AP2 domain. There are 18 members in this subfamily including ATERF-1, ATERF-2, AND ATERF-5.       protein_coding  ETHYLENE-RESPONSIVE ELEMENT BINDING FACTOR 15 (ERF15)   ETHYLENE-RESPONSIVE ELEMENT BINDING FACTOR 15 (ERF15);ETHYLENE-RESPONSIVE ELEMENT BINDING FACTOR 15 (ATERF15)</v>
      </c>
      <c r="M515" t="s">
        <v>693</v>
      </c>
      <c r="N515">
        <v>2.2286740269999998</v>
      </c>
      <c r="O515">
        <v>-56</v>
      </c>
    </row>
    <row r="516" spans="1:15" x14ac:dyDescent="0.2">
      <c r="A516" t="s">
        <v>1025</v>
      </c>
      <c r="B516">
        <v>1</v>
      </c>
      <c r="C516" s="2">
        <f t="shared" si="16"/>
        <v>1.6021817943500001</v>
      </c>
      <c r="D516">
        <f t="shared" si="17"/>
        <v>-1407</v>
      </c>
      <c r="F516" t="str">
        <f>VLOOKUP(A516,Sheet5!$A$1:$B$603,2,FALSE)</f>
        <v>alpha 1,4-glycosyltransferase family protein;(source:Araport11) protein_coding</v>
      </c>
      <c r="M516" t="s">
        <v>843</v>
      </c>
      <c r="N516">
        <v>1.90008747174</v>
      </c>
      <c r="O516">
        <v>-56</v>
      </c>
    </row>
    <row r="517" spans="1:15" x14ac:dyDescent="0.2">
      <c r="A517" t="s">
        <v>1026</v>
      </c>
      <c r="B517">
        <v>1</v>
      </c>
      <c r="C517" s="2">
        <f t="shared" si="16"/>
        <v>1.8299397801699999</v>
      </c>
      <c r="D517">
        <f t="shared" si="17"/>
        <v>-1457</v>
      </c>
      <c r="F517" t="str">
        <f>VLOOKUP(A517,Sheet5!$A$1:$B$603,2,FALSE)</f>
        <v>proline-rich family protein;(source:Araport11)  protein_coding</v>
      </c>
      <c r="M517" t="s">
        <v>18</v>
      </c>
      <c r="N517">
        <v>3.5163956457499999</v>
      </c>
      <c r="O517">
        <v>-55</v>
      </c>
    </row>
    <row r="518" spans="1:15" x14ac:dyDescent="0.2">
      <c r="A518" t="s">
        <v>1027</v>
      </c>
      <c r="B518">
        <v>1</v>
      </c>
      <c r="C518" s="2">
        <f t="shared" si="16"/>
        <v>1.8634982369499999</v>
      </c>
      <c r="D518">
        <f t="shared" si="17"/>
        <v>57</v>
      </c>
      <c r="F518" t="str">
        <f>VLOOKUP(A518,Sheet5!$A$1:$B$603,2,FALSE)</f>
        <v>Phosphatidylinositol 3- and 4-kinase family protein;(source:Araport11)  protein_coding</v>
      </c>
      <c r="M518" t="s">
        <v>323</v>
      </c>
      <c r="N518">
        <v>1.5569065908499999</v>
      </c>
      <c r="O518">
        <v>-53</v>
      </c>
    </row>
    <row r="519" spans="1:15" x14ac:dyDescent="0.2">
      <c r="A519" t="s">
        <v>1028</v>
      </c>
      <c r="B519">
        <v>1</v>
      </c>
      <c r="C519" s="2">
        <f t="shared" si="16"/>
        <v>1.9445051009500001</v>
      </c>
      <c r="D519">
        <f t="shared" si="17"/>
        <v>-486</v>
      </c>
      <c r="F519" t="str">
        <f>VLOOKUP(A519,Sheet5!$A$1:$B$603,2,FALSE)</f>
        <v>ATP-dependent DNA helicase;(source:Araport11)   protein_coding  ALTERED SEED GERMINATION 1 (ASG1)       ALTERED SEED GERMINATION 1 (ASG1)</v>
      </c>
      <c r="M519" t="s">
        <v>713</v>
      </c>
      <c r="N519">
        <v>2.14789474581</v>
      </c>
      <c r="O519">
        <v>-47</v>
      </c>
    </row>
    <row r="520" spans="1:15" x14ac:dyDescent="0.2">
      <c r="A520" t="s">
        <v>1029</v>
      </c>
      <c r="B520">
        <v>1</v>
      </c>
      <c r="C520" s="2">
        <f t="shared" si="16"/>
        <v>1.74497829037</v>
      </c>
      <c r="D520">
        <f t="shared" si="17"/>
        <v>-2379</v>
      </c>
      <c r="F520" t="str">
        <f>VLOOKUP(A520,Sheet5!$A$1:$B$603,2,FALSE)</f>
        <v>member of ATH subfamily The mRNA is cell-to-cell mobile.        protein_coding  ATP-BINDING CASSETTE A7 (ABCA7) A. THALIANA ABC2 HOMOLOG 6 (ATATH6);ATP-BINDING CASSETTE A7 (ABCA7);ABC2 HOMOLOG 6 (ATH6)</v>
      </c>
      <c r="M520" t="s">
        <v>427</v>
      </c>
      <c r="N520">
        <v>1.49668098423</v>
      </c>
      <c r="O520">
        <v>-45</v>
      </c>
    </row>
    <row r="521" spans="1:15" x14ac:dyDescent="0.2">
      <c r="A521" t="s">
        <v>1030</v>
      </c>
      <c r="B521">
        <v>1</v>
      </c>
      <c r="C521" s="2">
        <f t="shared" si="16"/>
        <v>1.63279758465</v>
      </c>
      <c r="D521">
        <f t="shared" si="17"/>
        <v>4</v>
      </c>
      <c r="F521" t="str">
        <f>VLOOKUP(A521,Sheet5!$A$1:$B$603,2,FALSE)</f>
        <v>FAD-binding Berberine family protein;(source:Araport11) protein_coding   (ATBBE7)        (ATBBE7)</v>
      </c>
      <c r="M521" t="s">
        <v>747</v>
      </c>
      <c r="N521">
        <v>1.8746149962100001</v>
      </c>
      <c r="O521">
        <v>-44</v>
      </c>
    </row>
    <row r="522" spans="1:15" x14ac:dyDescent="0.2">
      <c r="A522" t="s">
        <v>1031</v>
      </c>
      <c r="B522">
        <v>1</v>
      </c>
      <c r="C522" s="2">
        <f t="shared" si="16"/>
        <v>1.63287665475</v>
      </c>
      <c r="D522">
        <f t="shared" si="17"/>
        <v>-1150</v>
      </c>
      <c r="F522" t="str">
        <f>VLOOKUP(A522,Sheet5!$A$1:$B$603,2,FALSE)</f>
        <v>Potential natural antisense gene, locus overlaps with AT2G35860 antisense_long_noncoding_rna</v>
      </c>
      <c r="M522" t="s">
        <v>721</v>
      </c>
      <c r="N522">
        <v>1.7405381420499999</v>
      </c>
      <c r="O522">
        <v>-43</v>
      </c>
    </row>
    <row r="523" spans="1:15" x14ac:dyDescent="0.2">
      <c r="A523" t="s">
        <v>1032</v>
      </c>
      <c r="B523">
        <v>1</v>
      </c>
      <c r="C523" s="2">
        <f t="shared" si="16"/>
        <v>1.6786280253300001</v>
      </c>
      <c r="D523">
        <f t="shared" si="17"/>
        <v>-575</v>
      </c>
      <c r="F523" t="str">
        <f>VLOOKUP(A523,Sheet5!$A$1:$B$603,2,FALSE)</f>
        <v>Protein kinase superfamily protein;(source:Araport11)   protein_coding</v>
      </c>
      <c r="M523" t="s">
        <v>1102</v>
      </c>
      <c r="N523">
        <v>1.8957056703099999</v>
      </c>
      <c r="O523">
        <v>-37</v>
      </c>
    </row>
    <row r="524" spans="1:15" x14ac:dyDescent="0.2">
      <c r="A524" t="s">
        <v>1033</v>
      </c>
      <c r="B524">
        <v>1</v>
      </c>
      <c r="C524" s="2">
        <f t="shared" si="16"/>
        <v>1.88722790773</v>
      </c>
      <c r="D524">
        <f t="shared" si="17"/>
        <v>-1494</v>
      </c>
      <c r="F524" t="str">
        <f>VLOOKUP(A524,Sheet5!$A$1:$B$603,2,FALSE)</f>
        <v>inter alpha-trypsin inhibitor, heavy chain-like protein;(source:Araport11)      protein_coding</v>
      </c>
      <c r="M524" t="s">
        <v>1138</v>
      </c>
      <c r="N524">
        <v>1.83853190501</v>
      </c>
      <c r="O524">
        <v>-36</v>
      </c>
    </row>
    <row r="525" spans="1:15" x14ac:dyDescent="0.2">
      <c r="A525" t="s">
        <v>1034</v>
      </c>
      <c r="B525">
        <v>1</v>
      </c>
      <c r="C525" s="2">
        <f t="shared" si="16"/>
        <v>1.5784777322400001</v>
      </c>
      <c r="D525">
        <f t="shared" si="17"/>
        <v>233</v>
      </c>
      <c r="F525" t="str">
        <f>VLOOKUP(A525,Sheet5!$A$1:$B$603,2,FALSE)</f>
        <v>hypothetical protein;(source:Araport11) protein_coding</v>
      </c>
      <c r="M525" t="s">
        <v>100</v>
      </c>
      <c r="N525">
        <v>1.735063641</v>
      </c>
      <c r="O525">
        <v>-33</v>
      </c>
    </row>
    <row r="526" spans="1:15" x14ac:dyDescent="0.2">
      <c r="A526" t="s">
        <v>1035</v>
      </c>
      <c r="B526">
        <v>1</v>
      </c>
      <c r="C526" s="2">
        <f t="shared" si="16"/>
        <v>1.51225796417</v>
      </c>
      <c r="D526">
        <f t="shared" si="17"/>
        <v>-418</v>
      </c>
      <c r="F526" t="str">
        <f>VLOOKUP(A526,Sheet5!$A$1:$B$603,2,FALSE)</f>
        <v>basic transcription factor 3;(source:Araport11) protein_coding  BASIC TRANSCRIPTION FACTOR 3 (BTF3)      (ATBTF3);BASIC TRANSCRIPTION FACTOR 3 (BTF3)</v>
      </c>
      <c r="M526" t="s">
        <v>1097</v>
      </c>
      <c r="N526">
        <v>1.51231451832</v>
      </c>
      <c r="O526">
        <v>-33</v>
      </c>
    </row>
    <row r="527" spans="1:15" x14ac:dyDescent="0.2">
      <c r="A527" t="s">
        <v>1036</v>
      </c>
      <c r="B527">
        <v>1</v>
      </c>
      <c r="C527" s="2">
        <f t="shared" si="16"/>
        <v>1.59447899727</v>
      </c>
      <c r="D527">
        <f t="shared" si="17"/>
        <v>-472</v>
      </c>
      <c r="F527" t="str">
        <f>VLOOKUP(A527,Sheet5!$A$1:$B$603,2,FALSE)</f>
        <v>pseudogene of ribosomal protein pseudogene</v>
      </c>
      <c r="M527" t="s">
        <v>289</v>
      </c>
      <c r="N527">
        <v>1.9049598939100001</v>
      </c>
      <c r="O527">
        <v>-23</v>
      </c>
    </row>
    <row r="528" spans="1:15" x14ac:dyDescent="0.2">
      <c r="A528" t="s">
        <v>1037</v>
      </c>
      <c r="B528">
        <v>1</v>
      </c>
      <c r="C528" s="2">
        <f t="shared" si="16"/>
        <v>1.9602146223900001</v>
      </c>
      <c r="D528">
        <f t="shared" si="17"/>
        <v>-768</v>
      </c>
      <c r="F528" t="str">
        <f>VLOOKUP(A528,Sheet5!$A$1:$B$603,2,FALSE)</f>
        <v>F-box family protein;(source:Araport11) protein_coding</v>
      </c>
      <c r="M528" t="s">
        <v>244</v>
      </c>
      <c r="N528">
        <v>2.5910283705600001</v>
      </c>
      <c r="O528">
        <v>-22</v>
      </c>
    </row>
    <row r="529" spans="1:15" x14ac:dyDescent="0.2">
      <c r="A529" t="s">
        <v>1038</v>
      </c>
      <c r="B529">
        <v>1</v>
      </c>
      <c r="C529" s="2">
        <f t="shared" si="16"/>
        <v>1.66688674738</v>
      </c>
      <c r="D529">
        <f t="shared" si="17"/>
        <v>-94</v>
      </c>
      <c r="F529" t="str">
        <f>VLOOKUP(A529,Sheet5!$A$1:$B$603,2,FALSE)</f>
        <v>Encodes ALG10, an ER-resident alpha1,2-glucosyltransferase that is required for lipid-linked oligosaccharide biosynthesis and subsequently for normal leaf development and abiotic stress response.     protein_coding  HOMOLOG OF YEAST ALG10 (ALG10)  HOMOLOG OF YEAST ALG10 (ALG10)</v>
      </c>
      <c r="M529" t="s">
        <v>246</v>
      </c>
      <c r="N529">
        <v>1.832530604</v>
      </c>
      <c r="O529">
        <v>-22</v>
      </c>
    </row>
    <row r="530" spans="1:15" x14ac:dyDescent="0.2">
      <c r="A530" t="s">
        <v>1039</v>
      </c>
      <c r="B530">
        <v>1</v>
      </c>
      <c r="C530" s="2">
        <f t="shared" si="16"/>
        <v>1.55673214753</v>
      </c>
      <c r="D530">
        <f t="shared" si="17"/>
        <v>-1296</v>
      </c>
      <c r="F530" t="str">
        <f>VLOOKUP(A530,Sheet5!$A$1:$B$603,2,FALSE)</f>
        <v>Protein is tyrosine-phosphorylated and its phosphorylation state is modulated in response to ABA in Arabidopsis thaliana seeds. protein_coding  OIL BODY-ASSOCIATED PROTEIN 1A (OBAP1A) OIL BODY-ASSOCIATED PROTEIN 1A (OBAP1A)</v>
      </c>
      <c r="M530" t="s">
        <v>198</v>
      </c>
      <c r="N530">
        <v>1.5771477038199999</v>
      </c>
      <c r="O530">
        <v>-21</v>
      </c>
    </row>
    <row r="531" spans="1:15" x14ac:dyDescent="0.2">
      <c r="A531" t="s">
        <v>1040</v>
      </c>
      <c r="B531">
        <v>1</v>
      </c>
      <c r="C531" s="2">
        <f t="shared" si="16"/>
        <v>1.49180421335</v>
      </c>
      <c r="D531">
        <f t="shared" si="17"/>
        <v>-559</v>
      </c>
      <c r="F531" t="str">
        <f>VLOOKUP(A531,Sheet5!$A$1:$B$603,2,FALSE)</f>
        <v>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        protein_coding  TEMPRANILLO 1 (TEM1)    TEMPRANILLO 1 (TEM1);ETHYLENE RESPONSE DNA BINDING FACTOR 1 (EDF1); (ATTEM1)</v>
      </c>
      <c r="M531" t="s">
        <v>1111</v>
      </c>
      <c r="N531">
        <v>1.5691010318600001</v>
      </c>
      <c r="O531">
        <v>-18</v>
      </c>
    </row>
    <row r="532" spans="1:15" x14ac:dyDescent="0.2">
      <c r="A532" t="s">
        <v>1041</v>
      </c>
      <c r="B532">
        <v>1</v>
      </c>
      <c r="C532" s="2">
        <f t="shared" si="16"/>
        <v>1.64113328806</v>
      </c>
      <c r="D532">
        <f t="shared" si="17"/>
        <v>-1090</v>
      </c>
      <c r="F532" t="str">
        <f>VLOOKUP(A532,Sheet5!$A$1:$B$603,2,FALSE)</f>
        <v>Encodes a member of a family of small,secreted, cysteine rich protein with sequence similarity to the PCP (pollen coat protein) gene family.    protein_coding  LOW-MOLECULAR-WEIGHT CYSTEINE-RICH 2 (LCR2)     LOW-MOLECULAR-WEIGHT CYSTEINE-RICH 2 (LCR2)</v>
      </c>
      <c r="M532" t="s">
        <v>563</v>
      </c>
      <c r="N532">
        <v>1.6293224717599999</v>
      </c>
      <c r="O532">
        <v>-12</v>
      </c>
    </row>
    <row r="533" spans="1:15" x14ac:dyDescent="0.2">
      <c r="A533" t="s">
        <v>1042</v>
      </c>
      <c r="B533">
        <v>1</v>
      </c>
      <c r="C533" s="2">
        <f t="shared" si="16"/>
        <v>1.5454308946399999</v>
      </c>
      <c r="D533">
        <f t="shared" si="17"/>
        <v>139</v>
      </c>
      <c r="F533" t="str">
        <f>VLOOKUP(A533,Sheet5!$A$1:$B$603,2,FALSE)</f>
        <v>Protein containing methyl-CpG-binding domain.Has sequence similarity to human MBD proteins.     protein_coding  METHYL-CPG-BINDING DOMAIN 10 (MBD10)    METHYL-CPG-BINDING DOMAIN 10 (MBD10)</v>
      </c>
      <c r="M533" t="s">
        <v>73</v>
      </c>
      <c r="N533">
        <v>2.4090917537399998</v>
      </c>
      <c r="O533">
        <v>-10</v>
      </c>
    </row>
    <row r="534" spans="1:15" x14ac:dyDescent="0.2">
      <c r="A534" t="s">
        <v>1043</v>
      </c>
      <c r="B534">
        <v>1</v>
      </c>
      <c r="C534" s="2">
        <f t="shared" si="16"/>
        <v>1.7290778736600001</v>
      </c>
      <c r="D534">
        <f t="shared" si="17"/>
        <v>520</v>
      </c>
      <c r="F534" t="str">
        <f>VLOOKUP(A534,Sheet5!$A$1:$B$603,2,FALSE)</f>
        <v>dsRNA-binding protein 3;(source:Araport11)      protein_coding  DSRNA-BINDING PROTEIN 3 (DRB3)  DSRNA-BINDING PROTEIN 3 (DRB3)</v>
      </c>
      <c r="M534" t="s">
        <v>973</v>
      </c>
      <c r="N534">
        <v>3.2387854631900002</v>
      </c>
      <c r="O534">
        <v>-2</v>
      </c>
    </row>
    <row r="535" spans="1:15" x14ac:dyDescent="0.2">
      <c r="A535" t="s">
        <v>1044</v>
      </c>
      <c r="B535">
        <v>1</v>
      </c>
      <c r="C535" s="2">
        <f t="shared" si="16"/>
        <v>1.64509737813</v>
      </c>
      <c r="D535">
        <f t="shared" si="17"/>
        <v>-407</v>
      </c>
      <c r="F535" t="str">
        <f>VLOOKUP(A535,Sheet5!$A$1:$B$603,2,FALSE)</f>
        <v>late embryogenesis abundant protein;(source:Araport11)  protein_coding  COMPANION OF CELLULOSE SYNTHASE 3 (CC3) COMPANION OF CELLULOSE SYNTHASE 3 (CC3)</v>
      </c>
      <c r="M535" t="s">
        <v>921</v>
      </c>
      <c r="N535">
        <v>1.56361124632</v>
      </c>
      <c r="O535">
        <v>0</v>
      </c>
    </row>
    <row r="536" spans="1:15" x14ac:dyDescent="0.2">
      <c r="A536" t="s">
        <v>1045</v>
      </c>
      <c r="B536">
        <v>1</v>
      </c>
      <c r="C536" s="2">
        <f t="shared" si="16"/>
        <v>1.9350254309099999</v>
      </c>
      <c r="D536">
        <f t="shared" si="17"/>
        <v>-69</v>
      </c>
      <c r="F536" t="str">
        <f>VLOOKUP(A536,Sheet5!$A$1:$B$603,2,FALSE)</f>
        <v>hypothetical protein;(source:Araport11) protein_coding</v>
      </c>
      <c r="M536" t="s">
        <v>199</v>
      </c>
      <c r="N536">
        <v>2.0638494380200001</v>
      </c>
      <c r="O536">
        <v>4</v>
      </c>
    </row>
    <row r="537" spans="1:15" x14ac:dyDescent="0.2">
      <c r="A537" t="s">
        <v>1046</v>
      </c>
      <c r="B537">
        <v>1</v>
      </c>
      <c r="C537" s="2">
        <f t="shared" si="16"/>
        <v>1.58320262529</v>
      </c>
      <c r="D537">
        <f t="shared" si="17"/>
        <v>485</v>
      </c>
      <c r="F537" t="e">
        <f>VLOOKUP(A537,Sheet5!$A$1:$B$603,2,FALSE)</f>
        <v>#N/A</v>
      </c>
      <c r="M537" t="s">
        <v>1030</v>
      </c>
      <c r="N537">
        <v>1.63279758465</v>
      </c>
      <c r="O537">
        <v>4</v>
      </c>
    </row>
    <row r="538" spans="1:15" x14ac:dyDescent="0.2">
      <c r="A538" t="s">
        <v>1047</v>
      </c>
      <c r="B538">
        <v>1</v>
      </c>
      <c r="C538" s="2">
        <f t="shared" si="16"/>
        <v>2.2271024169500002</v>
      </c>
      <c r="D538">
        <f t="shared" si="17"/>
        <v>-760</v>
      </c>
      <c r="F538" t="str">
        <f>VLOOKUP(A538,Sheet5!$A$1:$B$603,2,FALSE)</f>
        <v>receptor like protein 25;(source:Araport11)     protein_coding  RECEPTOR LIKE PROTEIN 25 (RLP25)        RECEPTOR LIKE PROTEIN 25 (AtRLP25);RECEPTOR LIKE PROTEIN 25 (RLP25)</v>
      </c>
      <c r="M538" t="s">
        <v>525</v>
      </c>
      <c r="N538">
        <v>1.65649904313</v>
      </c>
      <c r="O538">
        <v>9</v>
      </c>
    </row>
    <row r="539" spans="1:15" x14ac:dyDescent="0.2">
      <c r="A539" t="s">
        <v>1048</v>
      </c>
      <c r="B539">
        <v>1</v>
      </c>
      <c r="C539" s="2">
        <f t="shared" si="16"/>
        <v>1.63952077685</v>
      </c>
      <c r="D539">
        <f t="shared" si="17"/>
        <v>-492</v>
      </c>
      <c r="F539" t="str">
        <f>VLOOKUP(A539,Sheet5!$A$1:$B$603,2,FALSE)</f>
        <v>Uncharacterized protein family (UPF0497);(source:Araport11)     protein_coding  CASP-LIKE PROTEIN 1C1 (CASPL1C1)        CASP-LIKE PROTEIN 1C1 (CASPL1C1)</v>
      </c>
      <c r="M539" t="s">
        <v>180</v>
      </c>
      <c r="N539">
        <v>1.50214959624</v>
      </c>
      <c r="O539">
        <v>12</v>
      </c>
    </row>
    <row r="540" spans="1:15" x14ac:dyDescent="0.2">
      <c r="A540" t="s">
        <v>1049</v>
      </c>
      <c r="B540">
        <v>1</v>
      </c>
      <c r="C540" s="2">
        <f t="shared" si="16"/>
        <v>2.31431660283</v>
      </c>
      <c r="D540">
        <f t="shared" si="17"/>
        <v>-1063</v>
      </c>
      <c r="F540" t="str">
        <f>VLOOKUP(A540,Sheet5!$A$1:$B$603,2,FALSE)</f>
        <v>GDSL-motif  esterase/acyltransferase/lipase. Enzyme group with broad substrate specificity that may catalyze acyltransfer or hydrolase reactions with lipid and non-lipid substrates. The mRNA is cell-to-cell mobile.  protein_coding</v>
      </c>
      <c r="M540" t="s">
        <v>771</v>
      </c>
      <c r="N540">
        <v>1.7626043337099999</v>
      </c>
      <c r="O540">
        <v>14</v>
      </c>
    </row>
    <row r="541" spans="1:15" x14ac:dyDescent="0.2">
      <c r="A541" t="s">
        <v>1050</v>
      </c>
      <c r="B541">
        <v>1</v>
      </c>
      <c r="C541" s="2">
        <f t="shared" si="16"/>
        <v>1.64133715555</v>
      </c>
      <c r="D541">
        <f t="shared" si="17"/>
        <v>-119</v>
      </c>
      <c r="F541" t="str">
        <f>VLOOKUP(A541,Sheet5!$A$1:$B$603,2,FALSE)</f>
        <v>encodes a member of the ERF (ethylene response factor) subfamily B-6 of ERF/AP2 transcription factor family. The protein contains one AP2 domain. There are 12 members in this subfamily including RAP2.11.     protein_coding</v>
      </c>
      <c r="M541" t="s">
        <v>453</v>
      </c>
      <c r="N541">
        <v>1.65477442153</v>
      </c>
      <c r="O541">
        <v>16</v>
      </c>
    </row>
    <row r="542" spans="1:15" x14ac:dyDescent="0.2">
      <c r="A542" t="s">
        <v>1051</v>
      </c>
      <c r="B542">
        <v>1</v>
      </c>
      <c r="C542" s="2">
        <f t="shared" si="16"/>
        <v>1.53753331879</v>
      </c>
      <c r="D542">
        <f t="shared" si="17"/>
        <v>-61</v>
      </c>
      <c r="F542" t="str">
        <f>VLOOKUP(A542,Sheet5!$A$1:$B$603,2,FALSE)</f>
        <v>Component of the translocon outer membrane (TOC) complex. Forms the outer envelope translocation channel (beta-barrel). Plays a role in preprotein conductance. Imported into chloroplast. Knockout mutants have abnormal etioplasts.   protein_coding  TRANSLOCON AT THE OUTER ENVELOPE MEMBRANE OF CHLOROPLASTS 75-IV (TOC75-IV)      TRANSLOCON OUTER MEMBRANE COMPLEX 75-IV (ATTOC75-IV);TRANSLOCON AT THE OUTER ENVELOPE MEMBRANE OF CHLOROPLASTS 75-IV (TOC75-IV)</v>
      </c>
      <c r="M542" t="s">
        <v>79</v>
      </c>
      <c r="N542">
        <v>1.7018248739299999</v>
      </c>
      <c r="O542">
        <v>18</v>
      </c>
    </row>
    <row r="543" spans="1:15" x14ac:dyDescent="0.2">
      <c r="A543" t="s">
        <v>1052</v>
      </c>
      <c r="B543">
        <v>1</v>
      </c>
      <c r="C543" s="2">
        <f t="shared" si="16"/>
        <v>1.5131997028799999</v>
      </c>
      <c r="D543">
        <f t="shared" si="17"/>
        <v>-1689</v>
      </c>
      <c r="F543" t="str">
        <f>VLOOKUP(A543,Sheet5!$A$1:$B$603,2,FALSE)</f>
        <v>F-box/RNI/FBD-like domain protein;(source:Araport11)    protein_coding</v>
      </c>
      <c r="M543" t="s">
        <v>801</v>
      </c>
      <c r="N543">
        <v>1.7097262037000001</v>
      </c>
      <c r="O543">
        <v>20</v>
      </c>
    </row>
    <row r="544" spans="1:15" x14ac:dyDescent="0.2">
      <c r="A544" t="s">
        <v>1053</v>
      </c>
      <c r="B544">
        <v>1</v>
      </c>
      <c r="C544" s="2">
        <f t="shared" si="16"/>
        <v>1.71698398625</v>
      </c>
      <c r="D544">
        <f t="shared" si="17"/>
        <v>295</v>
      </c>
      <c r="F544" t="str">
        <f>VLOOKUP(A544,Sheet5!$A$1:$B$603,2,FALSE)</f>
        <v>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       protein_coding  ALLENE OXIDE SYNTHASE (AOS)     DELAYED DEHISCENCE 2 (DDE2);CYTOCHROME P450 74A (CYP74A);ALLENE OXIDE SYNTHASE (AOS)</v>
      </c>
      <c r="M544" t="s">
        <v>643</v>
      </c>
      <c r="N544">
        <v>1.4902018457699999</v>
      </c>
      <c r="O544">
        <v>21</v>
      </c>
    </row>
    <row r="545" spans="1:15" x14ac:dyDescent="0.2">
      <c r="A545" t="s">
        <v>1054</v>
      </c>
      <c r="B545">
        <v>1</v>
      </c>
      <c r="C545" s="2">
        <f t="shared" si="16"/>
        <v>2.9926771453200001</v>
      </c>
      <c r="D545">
        <f t="shared" si="17"/>
        <v>-253</v>
      </c>
      <c r="F545" t="str">
        <f>VLOOKUP(A545,Sheet5!$A$1:$B$603,2,FALSE)</f>
        <v>Protein kinase superfamily protein;(source:Araport11)   protein_coding</v>
      </c>
      <c r="M545" t="s">
        <v>333</v>
      </c>
      <c r="N545">
        <v>2.4351770400000001</v>
      </c>
      <c r="O545">
        <v>22</v>
      </c>
    </row>
    <row r="546" spans="1:15" x14ac:dyDescent="0.2">
      <c r="A546" t="s">
        <v>1055</v>
      </c>
      <c r="B546">
        <v>1</v>
      </c>
      <c r="C546" s="2">
        <f t="shared" si="16"/>
        <v>1.9967558084999999</v>
      </c>
      <c r="D546">
        <f t="shared" si="17"/>
        <v>467</v>
      </c>
      <c r="F546" t="str">
        <f>VLOOKUP(A546,Sheet5!$A$1:$B$603,2,FALSE)</f>
        <v>ROTUNDIFOLIA like 10;(source:Araport11) protein_coding  ROTUNDIFOLIA LIKE 10 (RTFL10)   DEVIL 19 (DVL19);ROTUNDIFOLIA LIKE 10 (RTFL10)</v>
      </c>
      <c r="M546" t="s">
        <v>972</v>
      </c>
      <c r="N546">
        <v>1.61252119243</v>
      </c>
      <c r="O546">
        <v>23</v>
      </c>
    </row>
    <row r="547" spans="1:15" x14ac:dyDescent="0.2">
      <c r="A547" t="s">
        <v>1056</v>
      </c>
      <c r="B547">
        <v>1</v>
      </c>
      <c r="C547" s="2">
        <f t="shared" si="16"/>
        <v>1.9109910241300001</v>
      </c>
      <c r="D547">
        <f t="shared" si="17"/>
        <v>-1253</v>
      </c>
      <c r="F547" t="str">
        <f>VLOOKUP(A547,Sheet5!$A$1:$B$603,2,FALSE)</f>
        <v>RPD3-like histone deacetylase.  HDA6 mutations specifically increase the expression of auxin-responsive transgenes, suggesting a role in transgene silencing.   protein_coding  HISTONE DEACETYLASE 6 (HDA6)     (AXE1);HISTONE DEACETYLASE 6 (ATHDA6);HISTONE DEACETYLASE 6 (HDA6); (RPD3B); (SIL1);RNA-MEDIATED TRANSCRIPTIONAL SILENCING 1 (RTS1)</v>
      </c>
      <c r="M547" t="s">
        <v>751</v>
      </c>
      <c r="N547">
        <v>2.3045129799100001</v>
      </c>
      <c r="O547">
        <v>24</v>
      </c>
    </row>
    <row r="548" spans="1:15" x14ac:dyDescent="0.2">
      <c r="A548" t="s">
        <v>1057</v>
      </c>
      <c r="B548">
        <v>1</v>
      </c>
      <c r="C548" s="2">
        <f t="shared" si="16"/>
        <v>1.7507678666499999</v>
      </c>
      <c r="D548">
        <f t="shared" si="17"/>
        <v>-318</v>
      </c>
      <c r="F548" t="str">
        <f>VLOOKUP(A548,Sheet5!$A$1:$B$603,2,FALSE)</f>
        <v>lysophosphatidyl acyltransferase 4;(source:Araport11)   protein_coding  LYSOPHOSPHATIDYL ACYLTRANSFERASE 4 (LPAT4)      LYSOPHOSPHATIDYL ACYLTRANSFERASE 4 (LPAT4)</v>
      </c>
      <c r="M548" t="s">
        <v>991</v>
      </c>
      <c r="N548">
        <v>2.0176635490599999</v>
      </c>
      <c r="O548">
        <v>25</v>
      </c>
    </row>
    <row r="549" spans="1:15" x14ac:dyDescent="0.2">
      <c r="A549" t="s">
        <v>1058</v>
      </c>
      <c r="B549">
        <v>1</v>
      </c>
      <c r="C549" s="2">
        <f t="shared" si="16"/>
        <v>2.43331360017</v>
      </c>
      <c r="D549">
        <f t="shared" si="17"/>
        <v>-2046</v>
      </c>
      <c r="F549" t="str">
        <f>VLOOKUP(A549,Sheet5!$A$1:$B$603,2,FALSE)</f>
        <v>hypothetical protein;(source:Araport11) protein_coding</v>
      </c>
      <c r="M549" t="s">
        <v>91</v>
      </c>
      <c r="N549">
        <v>2.2348492684000001</v>
      </c>
      <c r="O549">
        <v>26</v>
      </c>
    </row>
    <row r="550" spans="1:15" x14ac:dyDescent="0.2">
      <c r="A550" t="s">
        <v>1059</v>
      </c>
      <c r="B550">
        <v>1</v>
      </c>
      <c r="C550" s="2">
        <f t="shared" si="16"/>
        <v>1.60586813296</v>
      </c>
      <c r="D550">
        <f t="shared" si="17"/>
        <v>186</v>
      </c>
      <c r="F550" t="str">
        <f>VLOOKUP(A550,Sheet5!$A$1:$B$603,2,FALSE)</f>
        <v>UvrABC system C protein, putative (DUF3411);(source:Araport11)  protein_coding  RETICULATA-RELATED 4 (RER4)     RETICULATA-RELATED 4 (RER4)</v>
      </c>
      <c r="M550" t="s">
        <v>857</v>
      </c>
      <c r="N550">
        <v>1.54084411405</v>
      </c>
      <c r="O550">
        <v>28</v>
      </c>
    </row>
    <row r="551" spans="1:15" x14ac:dyDescent="0.2">
      <c r="A551" t="s">
        <v>1060</v>
      </c>
      <c r="B551">
        <v>1</v>
      </c>
      <c r="C551" s="2">
        <f t="shared" si="16"/>
        <v>1.8299397801699999</v>
      </c>
      <c r="D551">
        <f t="shared" si="17"/>
        <v>-271</v>
      </c>
      <c r="F551" t="str">
        <f>VLOOKUP(A551,Sheet5!$A$1:$B$603,2,FALSE)</f>
        <v>Encodes a cytoplasmic, calcium binding calmodulin variant. CML10 interacts with phosphomannomutase (PMM)in vivo and increases its activity thereby affecting ascorbic acid biosynthesis. Its expression is induced by oxidative and other stress. The mRNA is cell-to-cell mobile.      protein_coding  CALMODULIN LIKE 10 (CML10)      CALMODULIN LIKE 10 (CML10)</v>
      </c>
      <c r="M551" t="s">
        <v>437</v>
      </c>
      <c r="N551">
        <v>1.6983211168300001</v>
      </c>
      <c r="O551">
        <v>34</v>
      </c>
    </row>
    <row r="552" spans="1:15" x14ac:dyDescent="0.2">
      <c r="A552" t="s">
        <v>1061</v>
      </c>
      <c r="B552">
        <v>1</v>
      </c>
      <c r="C552" s="2">
        <f t="shared" si="16"/>
        <v>1.82575531107</v>
      </c>
      <c r="D552">
        <f t="shared" si="17"/>
        <v>98</v>
      </c>
      <c r="F552" t="str">
        <f>VLOOKUP(A552,Sheet5!$A$1:$B$603,2,FALSE)</f>
        <v>BIB is a member of the BIRD family of zinc finger proteins that includes JKD. BIB functions redundantly with JKD to retain SHR in the nucleus and thereby restrict SHR movement in root tissues.        protein_coding  BALDIBIS (BIB)  BALDIBIS (BIB)</v>
      </c>
      <c r="M552" t="s">
        <v>177</v>
      </c>
      <c r="N552">
        <v>3.14624873567</v>
      </c>
      <c r="O552">
        <v>36</v>
      </c>
    </row>
    <row r="553" spans="1:15" x14ac:dyDescent="0.2">
      <c r="A553" t="s">
        <v>1062</v>
      </c>
      <c r="B553">
        <v>1</v>
      </c>
      <c r="C553" s="2">
        <f t="shared" si="16"/>
        <v>1.7296584583100001</v>
      </c>
      <c r="D553">
        <f t="shared" si="17"/>
        <v>-1006</v>
      </c>
      <c r="F553" t="str">
        <f>VLOOKUP(A553,Sheet5!$A$1:$B$603,2,FALSE)</f>
        <v>transmembrane protein;(source:Araport11)        protein_coding</v>
      </c>
      <c r="M553" t="s">
        <v>671</v>
      </c>
      <c r="N553">
        <v>1.5996298626500001</v>
      </c>
      <c r="O553">
        <v>39</v>
      </c>
    </row>
    <row r="554" spans="1:15" x14ac:dyDescent="0.2">
      <c r="A554" t="s">
        <v>1063</v>
      </c>
      <c r="B554">
        <v>1</v>
      </c>
      <c r="C554" s="2">
        <f t="shared" si="16"/>
        <v>1.7510796130699999</v>
      </c>
      <c r="D554">
        <f t="shared" si="17"/>
        <v>-559</v>
      </c>
      <c r="F554" t="str">
        <f>VLOOKUP(A554,Sheet5!$A$1:$B$603,2,FALSE)</f>
        <v>Encodes a PHD-finger protein that, with TTA1, is redundantly required for MP-dependent embryonic root meristem initiation.      protein_coding  TITANIA 1 (TTA1)         (OBE3);TITANIA 1 (TTA1)</v>
      </c>
      <c r="M554" t="s">
        <v>99</v>
      </c>
      <c r="N554">
        <v>1.7928990956999999</v>
      </c>
      <c r="O554">
        <v>41</v>
      </c>
    </row>
    <row r="555" spans="1:15" x14ac:dyDescent="0.2">
      <c r="A555" t="s">
        <v>1064</v>
      </c>
      <c r="B555">
        <v>1</v>
      </c>
      <c r="C555" s="2">
        <f t="shared" si="16"/>
        <v>1.53842309502</v>
      </c>
      <c r="D555">
        <f t="shared" si="17"/>
        <v>333</v>
      </c>
      <c r="F555" t="str">
        <f>VLOOKUP(A555,Sheet5!$A$1:$B$603,2,FALSE)</f>
        <v>GroES-like zinc-binding alcohol dehydrogenase family protein;(source:Araport11) protein_coding   (HER2)  (HER2)</v>
      </c>
      <c r="M555" t="s">
        <v>201</v>
      </c>
      <c r="N555">
        <v>1.5252284736899999</v>
      </c>
      <c r="O555">
        <v>41</v>
      </c>
    </row>
    <row r="556" spans="1:15" x14ac:dyDescent="0.2">
      <c r="A556" t="s">
        <v>1065</v>
      </c>
      <c r="B556">
        <v>1</v>
      </c>
      <c r="C556" s="2">
        <f t="shared" si="16"/>
        <v>4.5763617973499997</v>
      </c>
      <c r="D556">
        <f t="shared" si="17"/>
        <v>-991</v>
      </c>
      <c r="F556" t="str">
        <f>VLOOKUP(A556,Sheet5!$A$1:$B$603,2,FALSE)</f>
        <v>root UVB sensitive protein (Protein of unknown function, DUF647);(source:Araport11)     protein_coding  ROOT UV-B SENSITIVE 4 (RUS4)    ROOT UV-B SENSITIVE 4 (RUS4)</v>
      </c>
      <c r="M556" t="s">
        <v>1112</v>
      </c>
      <c r="N556">
        <v>1.79785642039</v>
      </c>
      <c r="O556">
        <v>45</v>
      </c>
    </row>
    <row r="557" spans="1:15" x14ac:dyDescent="0.2">
      <c r="A557" t="s">
        <v>1066</v>
      </c>
      <c r="B557">
        <v>1</v>
      </c>
      <c r="C557" s="2">
        <f t="shared" si="16"/>
        <v>1.5792934830100001</v>
      </c>
      <c r="D557">
        <f t="shared" si="17"/>
        <v>-975</v>
      </c>
      <c r="F557" t="str">
        <f>VLOOKUP(A557,Sheet5!$A$1:$B$603,2,FALSE)</f>
        <v>Glutathione S-transferase family protein;(source:Araport11)     protein_coding</v>
      </c>
      <c r="M557" t="s">
        <v>863</v>
      </c>
      <c r="N557">
        <v>1.97411685376</v>
      </c>
      <c r="O557">
        <v>49</v>
      </c>
    </row>
    <row r="558" spans="1:15" x14ac:dyDescent="0.2">
      <c r="A558" t="s">
        <v>1067</v>
      </c>
      <c r="B558">
        <v>1</v>
      </c>
      <c r="C558" s="2">
        <f t="shared" si="16"/>
        <v>1.7026757863699999</v>
      </c>
      <c r="D558">
        <f t="shared" si="17"/>
        <v>-92</v>
      </c>
      <c r="F558" t="str">
        <f>VLOOKUP(A558,Sheet5!$A$1:$B$603,2,FALSE)</f>
        <v>Cysteine/Histidine-rich C1 domain family protein;(source:Araport11)     protein_coding</v>
      </c>
      <c r="M558" t="s">
        <v>178</v>
      </c>
      <c r="N558">
        <v>1.6891211107799999</v>
      </c>
      <c r="O558">
        <v>49</v>
      </c>
    </row>
    <row r="559" spans="1:15" x14ac:dyDescent="0.2">
      <c r="A559" t="s">
        <v>1068</v>
      </c>
      <c r="B559">
        <v>1</v>
      </c>
      <c r="C559" s="2">
        <f t="shared" si="16"/>
        <v>1.83464120648</v>
      </c>
      <c r="D559">
        <f t="shared" si="17"/>
        <v>-293</v>
      </c>
      <c r="F559" t="str">
        <f>VLOOKUP(A559,Sheet5!$A$1:$B$603,2,FALSE)</f>
        <v>GRAS family transcription factor;(source:Araport11)     protein_coding</v>
      </c>
      <c r="M559" t="s">
        <v>159</v>
      </c>
      <c r="N559">
        <v>2.0728226964399998</v>
      </c>
      <c r="O559">
        <v>51</v>
      </c>
    </row>
    <row r="560" spans="1:15" x14ac:dyDescent="0.2">
      <c r="A560" t="s">
        <v>1069</v>
      </c>
      <c r="B560">
        <v>1</v>
      </c>
      <c r="C560" s="2">
        <f t="shared" si="16"/>
        <v>1.57767535444</v>
      </c>
      <c r="D560">
        <f t="shared" si="17"/>
        <v>-1140</v>
      </c>
      <c r="F560" t="str">
        <f>VLOOKUP(A560,Sheet5!$A$1:$B$603,2,FALSE)</f>
        <v>hypothetical protein;(source:Araport11) protein_coding</v>
      </c>
      <c r="M560" t="s">
        <v>687</v>
      </c>
      <c r="N560">
        <v>1.66312584255</v>
      </c>
      <c r="O560">
        <v>54</v>
      </c>
    </row>
    <row r="561" spans="1:15" x14ac:dyDescent="0.2">
      <c r="A561" t="s">
        <v>1070</v>
      </c>
      <c r="B561">
        <v>1</v>
      </c>
      <c r="C561" s="2">
        <f t="shared" si="16"/>
        <v>2.1082280530599999</v>
      </c>
      <c r="D561">
        <f t="shared" si="17"/>
        <v>-745</v>
      </c>
      <c r="F561" t="str">
        <f>VLOOKUP(A561,Sheet5!$A$1:$B$603,2,FALSE)</f>
        <v>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protein_coding  TRICHOME BIREFRINGENCE-LIKE 25 (TBL25)  TRICHOME BIREFRINGENCE-LIKE 25 (TBL25)</v>
      </c>
      <c r="M561" t="s">
        <v>25</v>
      </c>
      <c r="N561">
        <v>2.8377929772799999</v>
      </c>
      <c r="O561">
        <v>55</v>
      </c>
    </row>
    <row r="562" spans="1:15" x14ac:dyDescent="0.2">
      <c r="A562" t="s">
        <v>1071</v>
      </c>
      <c r="B562">
        <v>1</v>
      </c>
      <c r="C562" s="2">
        <f t="shared" si="16"/>
        <v>2.48527211053</v>
      </c>
      <c r="D562">
        <f t="shared" si="17"/>
        <v>-759</v>
      </c>
      <c r="F562" t="str">
        <f>VLOOKUP(A562,Sheet5!$A$1:$B$603,2,FALSE)</f>
        <v>DNA glycosylase superfamily protein;(source:Araport11)  protein_coding</v>
      </c>
      <c r="M562" t="s">
        <v>39</v>
      </c>
      <c r="N562">
        <v>1.5532545183699999</v>
      </c>
      <c r="O562">
        <v>55</v>
      </c>
    </row>
    <row r="563" spans="1:15" x14ac:dyDescent="0.2">
      <c r="A563" t="s">
        <v>1072</v>
      </c>
      <c r="B563">
        <v>1</v>
      </c>
      <c r="C563" s="2">
        <f t="shared" si="16"/>
        <v>1.5398111459299999</v>
      </c>
      <c r="D563">
        <f t="shared" si="17"/>
        <v>-280</v>
      </c>
      <c r="F563" t="str">
        <f>VLOOKUP(A563,Sheet5!$A$1:$B$603,2,FALSE)</f>
        <v>S-adenosyl-L-methionine-dependent methyltransferases superfamily protein;(source:Araport11)     protein_coding</v>
      </c>
      <c r="M563" t="s">
        <v>1027</v>
      </c>
      <c r="N563">
        <v>1.8634982369499999</v>
      </c>
      <c r="O563">
        <v>57</v>
      </c>
    </row>
    <row r="564" spans="1:15" x14ac:dyDescent="0.2">
      <c r="A564" t="s">
        <v>1073</v>
      </c>
      <c r="B564">
        <v>1</v>
      </c>
      <c r="C564" s="2">
        <f t="shared" si="16"/>
        <v>1.6009606192100001</v>
      </c>
      <c r="D564">
        <f t="shared" si="17"/>
        <v>-114</v>
      </c>
      <c r="F564" t="str">
        <f>VLOOKUP(A564,Sheet5!$A$1:$B$603,2,FALSE)</f>
        <v>branched chain alpha-keto acid dehydrogenase E1 beta    protein_coding  DARK INDUCIBLE 4 (DIN4) DARK INDUCIBLE 4 (DIN4)</v>
      </c>
      <c r="M564" t="s">
        <v>529</v>
      </c>
      <c r="N564">
        <v>2.03187027235</v>
      </c>
      <c r="O564">
        <v>58</v>
      </c>
    </row>
    <row r="565" spans="1:15" x14ac:dyDescent="0.2">
      <c r="A565" t="s">
        <v>1074</v>
      </c>
      <c r="B565">
        <v>1</v>
      </c>
      <c r="C565" s="2">
        <f t="shared" si="16"/>
        <v>1.5407741297599999</v>
      </c>
      <c r="D565">
        <f t="shared" si="17"/>
        <v>-209</v>
      </c>
      <c r="F565" t="str">
        <f>VLOOKUP(A565,Sheet5!$A$1:$B$603,2,FALSE)</f>
        <v>Member of the R2R3 factor gene family.  protein_coding  MYB DOMAIN PROTEIN 15 (MYB15)    (ATY19);MYB DOMAIN PROTEIN 15 (MYB15);MYB DOMAIN PROTEIN 15 (ATMYB15)</v>
      </c>
      <c r="M565" t="s">
        <v>1104</v>
      </c>
      <c r="N565">
        <v>1.9887183097800001</v>
      </c>
      <c r="O565">
        <v>58</v>
      </c>
    </row>
    <row r="566" spans="1:15" x14ac:dyDescent="0.2">
      <c r="A566" t="s">
        <v>1075</v>
      </c>
      <c r="B566">
        <v>1</v>
      </c>
      <c r="C566" s="2">
        <f t="shared" si="16"/>
        <v>1.89986909598</v>
      </c>
      <c r="D566">
        <f t="shared" si="17"/>
        <v>-2063</v>
      </c>
      <c r="F566" t="str">
        <f>VLOOKUP(A566,Sheet5!$A$1:$B$603,2,FALSE)</f>
        <v>Polyketide cyclase/dehydrase and lipid transport superfamily protein;(source:Araport11) protein_coding</v>
      </c>
      <c r="M566" t="s">
        <v>147</v>
      </c>
      <c r="N566">
        <v>1.74456838239</v>
      </c>
      <c r="O566">
        <v>62</v>
      </c>
    </row>
    <row r="567" spans="1:15" x14ac:dyDescent="0.2">
      <c r="A567" t="s">
        <v>1076</v>
      </c>
      <c r="B567">
        <v>1</v>
      </c>
      <c r="C567" s="2">
        <f t="shared" si="16"/>
        <v>1.8507345503999999</v>
      </c>
      <c r="D567">
        <f t="shared" si="17"/>
        <v>83</v>
      </c>
      <c r="F567" t="str">
        <f>VLOOKUP(A567,Sheet5!$A$1:$B$603,2,FALSE)</f>
        <v>Encodes putative receptor-like protein kinase that is induced by the soil-borne vascular bacteria, Ralstonia solanacearum. Naming convention from Chen et al 2003 (PMID 14756307)       protein_coding  CYSTEINE-RICH RLK (RECEPTOR-LIKE PROTEIN KINASE) 11 (CRK11)     RECEPTOR LIKE PROTEIN KINASE 3 (AT-RLK3);CYSTEINE-RICH RLK (RECEPTOR-LIKE PROTEIN KINASE) 11 (CRK11)</v>
      </c>
      <c r="M567" t="s">
        <v>243</v>
      </c>
      <c r="N567">
        <v>2.2366323928199998</v>
      </c>
      <c r="O567">
        <v>63</v>
      </c>
    </row>
    <row r="568" spans="1:15" x14ac:dyDescent="0.2">
      <c r="A568" t="s">
        <v>1077</v>
      </c>
      <c r="B568">
        <v>1</v>
      </c>
      <c r="C568" s="2">
        <f t="shared" si="16"/>
        <v>1.5698693070700001</v>
      </c>
      <c r="D568">
        <f t="shared" si="17"/>
        <v>-729</v>
      </c>
      <c r="F568" t="str">
        <f>VLOOKUP(A568,Sheet5!$A$1:$B$603,2,FALSE)</f>
        <v>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       protein_coding  ALKALINE/NEUTRAL INVERTASE C (A/N-InvC) ALKALINE/NEUTRAL INVERTASE C (A/N-InvC)</v>
      </c>
      <c r="M568" t="s">
        <v>889</v>
      </c>
      <c r="N568">
        <v>1.53790071027</v>
      </c>
      <c r="O568">
        <v>64</v>
      </c>
    </row>
    <row r="569" spans="1:15" x14ac:dyDescent="0.2">
      <c r="A569" t="s">
        <v>1078</v>
      </c>
      <c r="B569">
        <v>1</v>
      </c>
      <c r="C569" s="2">
        <f t="shared" si="16"/>
        <v>3.09890436346</v>
      </c>
      <c r="D569">
        <f t="shared" si="17"/>
        <v>-233</v>
      </c>
      <c r="F569" t="str">
        <f>VLOOKUP(A569,Sheet5!$A$1:$B$603,2,FALSE)</f>
        <v>HTH-type transcriptional regulator;(source:Araport11)   protein_coding</v>
      </c>
      <c r="M569" t="s">
        <v>551</v>
      </c>
      <c r="N569">
        <v>1.8619511234299999</v>
      </c>
      <c r="O569">
        <v>65</v>
      </c>
    </row>
    <row r="570" spans="1:15" x14ac:dyDescent="0.2">
      <c r="A570" t="s">
        <v>1079</v>
      </c>
      <c r="B570">
        <v>1</v>
      </c>
      <c r="C570" s="2">
        <f t="shared" si="16"/>
        <v>1.6178128362499999</v>
      </c>
      <c r="D570">
        <f t="shared" si="17"/>
        <v>-1842</v>
      </c>
      <c r="F570" t="str">
        <f>VLOOKUP(A570,Sheet5!$A$1:$B$603,2,FALSE)</f>
        <v>snoRNA;(source:Araport11)       small_nucleolar_rna</v>
      </c>
      <c r="M570" t="s">
        <v>827</v>
      </c>
      <c r="N570">
        <v>2.3062999781900002</v>
      </c>
      <c r="O570">
        <v>73</v>
      </c>
    </row>
    <row r="571" spans="1:15" x14ac:dyDescent="0.2">
      <c r="A571" t="s">
        <v>1080</v>
      </c>
      <c r="B571">
        <v>1</v>
      </c>
      <c r="C571" s="2">
        <f t="shared" si="16"/>
        <v>2.0019213164899998</v>
      </c>
      <c r="D571">
        <f t="shared" si="17"/>
        <v>-567</v>
      </c>
      <c r="F571" t="str">
        <f>VLOOKUP(A571,Sheet5!$A$1:$B$603,2,FALSE)</f>
        <v>This gene encodes a small protein and has either evidence of transcription or purifying selection.      protein_coding</v>
      </c>
      <c r="M571" t="s">
        <v>565</v>
      </c>
      <c r="N571">
        <v>1.9432712779200001</v>
      </c>
      <c r="O571">
        <v>77</v>
      </c>
    </row>
    <row r="572" spans="1:15" x14ac:dyDescent="0.2">
      <c r="A572" t="s">
        <v>1081</v>
      </c>
      <c r="B572">
        <v>1</v>
      </c>
      <c r="C572" s="2">
        <f t="shared" si="16"/>
        <v>2.0189831458900001</v>
      </c>
      <c r="D572">
        <f t="shared" si="17"/>
        <v>-792</v>
      </c>
      <c r="F572" t="str">
        <f>VLOOKUP(A572,Sheet5!$A$1:$B$603,2,FALSE)</f>
        <v>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   protein_coding   (THI1)  (THI1);THIAMINE4 (THI4);THIAZOLE REQUIRING (TZ)</v>
      </c>
      <c r="M572" t="s">
        <v>663</v>
      </c>
      <c r="N572">
        <v>1.65224997543</v>
      </c>
      <c r="O572">
        <v>78</v>
      </c>
    </row>
    <row r="573" spans="1:15" x14ac:dyDescent="0.2">
      <c r="A573" t="s">
        <v>1082</v>
      </c>
      <c r="B573">
        <v>1</v>
      </c>
      <c r="C573" s="2">
        <f t="shared" si="16"/>
        <v>1.56322509001</v>
      </c>
      <c r="D573">
        <f t="shared" si="17"/>
        <v>-1781</v>
      </c>
      <c r="F573" t="str">
        <f>VLOOKUP(A573,Sheet5!$A$1:$B$603,2,FALSE)</f>
        <v>plant U-box 26;(source:Araport11)       protein_coding  PLANT U-BOX 26 (PUB26)  PLANT U-BOX 26 (PUB26)</v>
      </c>
      <c r="M573" t="s">
        <v>353</v>
      </c>
      <c r="N573">
        <v>1.9160545933499999</v>
      </c>
      <c r="O573">
        <v>79</v>
      </c>
    </row>
    <row r="574" spans="1:15" x14ac:dyDescent="0.2">
      <c r="A574" t="s">
        <v>1083</v>
      </c>
      <c r="B574">
        <v>1</v>
      </c>
      <c r="C574" s="2">
        <f t="shared" si="16"/>
        <v>2.15650808481</v>
      </c>
      <c r="D574">
        <f t="shared" si="17"/>
        <v>-940</v>
      </c>
      <c r="F574" t="str">
        <f>VLOOKUP(A574,Sheet5!$A$1:$B$603,2,FALSE)</f>
        <v>pseudogene of maturase K;(source:Araport11)     pseudogene</v>
      </c>
      <c r="M574" t="s">
        <v>1076</v>
      </c>
      <c r="N574">
        <v>1.8507345503999999</v>
      </c>
      <c r="O574">
        <v>83</v>
      </c>
    </row>
    <row r="575" spans="1:15" x14ac:dyDescent="0.2">
      <c r="A575" t="s">
        <v>1084</v>
      </c>
      <c r="B575">
        <v>1</v>
      </c>
      <c r="C575" s="2">
        <f t="shared" si="16"/>
        <v>1.85746449422</v>
      </c>
      <c r="D575">
        <f t="shared" si="17"/>
        <v>407</v>
      </c>
      <c r="F575" t="str">
        <f>VLOOKUP(A575,Sheet5!$A$1:$B$603,2,FALSE)</f>
        <v>pre-tRNA tRNA-Met;(source:Araport11, TAIR10)    pre_trna</v>
      </c>
      <c r="M575" t="s">
        <v>933</v>
      </c>
      <c r="N575">
        <v>1.72942589919</v>
      </c>
      <c r="O575">
        <v>84</v>
      </c>
    </row>
    <row r="576" spans="1:15" x14ac:dyDescent="0.2">
      <c r="A576" t="s">
        <v>1085</v>
      </c>
      <c r="B576">
        <v>1</v>
      </c>
      <c r="C576" s="2">
        <f t="shared" si="16"/>
        <v>1.5688345857699999</v>
      </c>
      <c r="D576">
        <f t="shared" si="17"/>
        <v>179</v>
      </c>
      <c r="F576" t="str">
        <f>VLOOKUP(A576,Sheet5!$A$1:$B$603,2,FALSE)</f>
        <v>Encodes an oxalyl-CoA synthetase and is required for oxalate degradation, for normal seed development, and for defense against an oxalate-producing fungal pathogen.    protein_coding  ACYL-ACTIVATING ENZYME 3 (AAE3) ACYL-ACTIVATING ENZYME 3 (AAE3)</v>
      </c>
      <c r="M576" t="s">
        <v>174</v>
      </c>
      <c r="N576">
        <v>1.51563113476</v>
      </c>
      <c r="O576">
        <v>91</v>
      </c>
    </row>
    <row r="577" spans="1:15" x14ac:dyDescent="0.2">
      <c r="A577" t="s">
        <v>1086</v>
      </c>
      <c r="B577">
        <v>1</v>
      </c>
      <c r="C577" s="2">
        <f t="shared" si="16"/>
        <v>1.50105659387</v>
      </c>
      <c r="D577">
        <f t="shared" si="17"/>
        <v>-2349</v>
      </c>
      <c r="F577" t="str">
        <f>VLOOKUP(A577,Sheet5!$A$1:$B$603,2,FALSE)</f>
        <v>F-box associated ubiquitination effector family protein;(source:Araport11)      protein_coding</v>
      </c>
      <c r="M577" t="s">
        <v>121</v>
      </c>
      <c r="N577">
        <v>1.8584459443600001</v>
      </c>
      <c r="O577">
        <v>92</v>
      </c>
    </row>
    <row r="578" spans="1:15" x14ac:dyDescent="0.2">
      <c r="A578" t="s">
        <v>1087</v>
      </c>
      <c r="B578">
        <v>1</v>
      </c>
      <c r="C578" s="2">
        <f t="shared" si="16"/>
        <v>1.89901458215</v>
      </c>
      <c r="D578">
        <f t="shared" si="17"/>
        <v>-455</v>
      </c>
      <c r="F578" t="str">
        <f>VLOOKUP(A578,Sheet5!$A$1:$B$603,2,FALSE)</f>
        <v>EXORDIUM like 3;(source:Araport11)      protein_coding  EXORDIUM LIKE 3 (EXL3)  EXORDIUM LIKE 3 (EXL3)</v>
      </c>
      <c r="M578" t="s">
        <v>339</v>
      </c>
      <c r="N578">
        <v>1.5086556524600001</v>
      </c>
      <c r="O578">
        <v>94</v>
      </c>
    </row>
    <row r="579" spans="1:15" x14ac:dyDescent="0.2">
      <c r="A579" t="s">
        <v>1088</v>
      </c>
      <c r="B579">
        <v>1</v>
      </c>
      <c r="C579" s="2">
        <f t="shared" ref="C579:C611" si="18">VLOOKUP(A579,$M$1:$O$716,2,FALSE)</f>
        <v>2.08598347547</v>
      </c>
      <c r="D579">
        <f t="shared" ref="D579:D611" si="19">VLOOKUP(A579,$M$2:$O$716,3,FALSE)</f>
        <v>447</v>
      </c>
      <c r="F579" t="str">
        <f>VLOOKUP(A579,Sheet5!$A$1:$B$603,2,FALSE)</f>
        <v>SRC2 specifically binds the peptide PIEPPPHH, and moves from ER to a vacuole fraction where it gets internalized. Involved in Protein Storage Vacuole targeting. The mRNA is cell-to-cell mobile.       protein_coding  SOYBEAN GENE REGULATED BY COLD-2 (SRC2) SOYBEAN GENE REGULATED BY COLD-2 (SRC2); (ATSRC2);SOYBEAN GENE REGULATED BY COLD-2 ((AT)SRC2)</v>
      </c>
      <c r="M579" t="s">
        <v>457</v>
      </c>
      <c r="N579">
        <v>2.01717644956</v>
      </c>
      <c r="O579">
        <v>95</v>
      </c>
    </row>
    <row r="580" spans="1:15" x14ac:dyDescent="0.2">
      <c r="A580" t="s">
        <v>1089</v>
      </c>
      <c r="B580">
        <v>1</v>
      </c>
      <c r="C580" s="2">
        <f t="shared" si="18"/>
        <v>1.60476595854</v>
      </c>
      <c r="D580">
        <f t="shared" si="19"/>
        <v>-968</v>
      </c>
      <c r="F580" t="str">
        <f>VLOOKUP(A580,Sheet5!$A$1:$B$603,2,FALSE)</f>
        <v>hypothetical protein;(source:Araport11) protein_coding</v>
      </c>
      <c r="M580" t="s">
        <v>165</v>
      </c>
      <c r="N580">
        <v>1.7520287077100001</v>
      </c>
      <c r="O580">
        <v>97</v>
      </c>
    </row>
    <row r="581" spans="1:15" x14ac:dyDescent="0.2">
      <c r="A581" t="s">
        <v>1090</v>
      </c>
      <c r="B581">
        <v>1</v>
      </c>
      <c r="C581" s="2">
        <f t="shared" si="18"/>
        <v>1.51955047296</v>
      </c>
      <c r="D581">
        <f t="shared" si="19"/>
        <v>232</v>
      </c>
      <c r="F581" t="str">
        <f>VLOOKUP(A581,Sheet5!$A$1:$B$603,2,FALSE)</f>
        <v>purple acid phosphatase 10;(source:Araport11)   protein_coding  PURPLE ACID PHOSPHATASE 10 (PAP10)       (ATPAP10);PURPLE ACID PHOSPHATASE 10 (PAP10)</v>
      </c>
      <c r="M581" t="s">
        <v>1061</v>
      </c>
      <c r="N581">
        <v>1.82575531107</v>
      </c>
      <c r="O581">
        <v>98</v>
      </c>
    </row>
    <row r="582" spans="1:15" x14ac:dyDescent="0.2">
      <c r="A582" t="s">
        <v>1091</v>
      </c>
      <c r="B582">
        <v>1</v>
      </c>
      <c r="C582" s="2">
        <f t="shared" si="18"/>
        <v>2.4491963769699998</v>
      </c>
      <c r="D582">
        <f t="shared" si="19"/>
        <v>-826</v>
      </c>
      <c r="F582" t="str">
        <f>VLOOKUP(A582,Sheet5!$A$1:$B$603,2,FALSE)</f>
        <v>hypothetical protein;(source:Araport11) protein_coding</v>
      </c>
      <c r="M582" t="s">
        <v>940</v>
      </c>
      <c r="N582">
        <v>1.8865552191099999</v>
      </c>
      <c r="O582">
        <v>101</v>
      </c>
    </row>
    <row r="583" spans="1:15" x14ac:dyDescent="0.2">
      <c r="A583" t="s">
        <v>1092</v>
      </c>
      <c r="B583">
        <v>1</v>
      </c>
      <c r="C583" s="2">
        <f t="shared" si="18"/>
        <v>1.7562832698899999</v>
      </c>
      <c r="D583">
        <f t="shared" si="19"/>
        <v>472</v>
      </c>
      <c r="F583" t="str">
        <f>VLOOKUP(A583,Sheet5!$A$1:$B$603,2,FALSE)</f>
        <v>Ubiquitin carboxyl-terminal hydrolase family protein;(source:Araport11) protein_coding</v>
      </c>
      <c r="M583" t="s">
        <v>160</v>
      </c>
      <c r="N583">
        <v>2.1825904008100001</v>
      </c>
      <c r="O583">
        <v>102</v>
      </c>
    </row>
    <row r="584" spans="1:15" x14ac:dyDescent="0.2">
      <c r="A584" t="s">
        <v>1093</v>
      </c>
      <c r="B584">
        <v>1</v>
      </c>
      <c r="C584" s="2">
        <f t="shared" si="18"/>
        <v>2.0526328649900001</v>
      </c>
      <c r="D584">
        <f t="shared" si="19"/>
        <v>-255</v>
      </c>
      <c r="F584" t="str">
        <f>VLOOKUP(A584,Sheet5!$A$1:$B$603,2,FALSE)</f>
        <v>Transmembrane magnesium transporter. One of nine family members.        protein_coding  MAGNESIUM TRANSPORTER 3 (MGT3)  MAGNESIUM TRANSPORTER 3 (MGT3); (AtMRS2-5); (AtMGT3); (MRS2-5)</v>
      </c>
      <c r="M584" t="s">
        <v>815</v>
      </c>
      <c r="N584">
        <v>1.60184266258</v>
      </c>
      <c r="O584">
        <v>102</v>
      </c>
    </row>
    <row r="585" spans="1:15" x14ac:dyDescent="0.2">
      <c r="A585" t="s">
        <v>1095</v>
      </c>
      <c r="B585">
        <v>1</v>
      </c>
      <c r="C585" s="2">
        <f t="shared" si="18"/>
        <v>2.45515165673</v>
      </c>
      <c r="D585">
        <f t="shared" si="19"/>
        <v>-126</v>
      </c>
      <c r="F585" t="str">
        <f>VLOOKUP(A585,Sheet5!$A$1:$B$603,2,FALSE)</f>
        <v>Transducin/WD40 repeat-like superfamily protein;(source:Araport11)      protein_coding</v>
      </c>
      <c r="M585" t="s">
        <v>817</v>
      </c>
      <c r="N585">
        <v>1.7533274688</v>
      </c>
      <c r="O585">
        <v>104</v>
      </c>
    </row>
    <row r="586" spans="1:15" x14ac:dyDescent="0.2">
      <c r="A586" t="s">
        <v>1096</v>
      </c>
      <c r="B586">
        <v>1</v>
      </c>
      <c r="C586" s="2">
        <f t="shared" si="18"/>
        <v>1.6293904182400001</v>
      </c>
      <c r="D586">
        <f t="shared" si="19"/>
        <v>-507</v>
      </c>
      <c r="F586" t="str">
        <f>VLOOKUP(A586,Sheet5!$A$1:$B$603,2,FALSE)</f>
        <v>member of CYP96A        protein_coding  "CYTOCHROME P450, FAMILY 96, SUBFAMILY A, POLYPEPTIDE 1" (CYP96A1)      "CYTOCHROME P450, FAMILY 96, SUBFAMILY A, POLYPEPTIDE 1" (CYP96A1)</v>
      </c>
      <c r="M586" t="s">
        <v>527</v>
      </c>
      <c r="N586">
        <v>1.49101431384</v>
      </c>
      <c r="O586">
        <v>104</v>
      </c>
    </row>
    <row r="587" spans="1:15" x14ac:dyDescent="0.2">
      <c r="A587" t="s">
        <v>1097</v>
      </c>
      <c r="B587">
        <v>1</v>
      </c>
      <c r="C587" s="2">
        <f t="shared" si="18"/>
        <v>1.51231451832</v>
      </c>
      <c r="D587">
        <f t="shared" si="19"/>
        <v>-33</v>
      </c>
      <c r="F587" t="str">
        <f>VLOOKUP(A587,Sheet5!$A$1:$B$603,2,FALSE)</f>
        <v>encodes a member of the ERF (ethylene response factor) subfamily B-5 of ERF/AP2 transcription factor family. The protein contains one AP2 domain. There are 7 members in this subfamily.        protein_coding  CYTOKININ RESPONSE FACTOR 3 (CRF3)      CYTOKININ RESPONSE FACTOR 3 (CRF3)</v>
      </c>
      <c r="M587" t="s">
        <v>190</v>
      </c>
      <c r="N587">
        <v>1.9154455486599999</v>
      </c>
      <c r="O587">
        <v>105</v>
      </c>
    </row>
    <row r="588" spans="1:15" x14ac:dyDescent="0.2">
      <c r="A588" t="s">
        <v>1098</v>
      </c>
      <c r="B588">
        <v>1</v>
      </c>
      <c r="C588" s="2">
        <f t="shared" si="18"/>
        <v>1.9324101596600001</v>
      </c>
      <c r="D588">
        <f t="shared" si="19"/>
        <v>349</v>
      </c>
      <c r="F588" t="str">
        <f>VLOOKUP(A588,Sheet5!$A$1:$B$603,2,FALSE)</f>
        <v>Encodes a 36 amino acid polypeptide that is necessary for correct responses to cytokinins and auxins, correct cell expansion in the root, and for vascular patterning in the leaf. Mutation of PLS results in an enhanced ethylene-response phenotype, defective auxin transport and homeostasis, and altered microtubule sensitivity to inhibitors.    protein_coding  POLARIS (PLS)   POLARIS (PLS)</v>
      </c>
      <c r="M588" t="s">
        <v>471</v>
      </c>
      <c r="N588">
        <v>1.93936127535</v>
      </c>
      <c r="O588">
        <v>111</v>
      </c>
    </row>
    <row r="589" spans="1:15" x14ac:dyDescent="0.2">
      <c r="A589" t="s">
        <v>1099</v>
      </c>
      <c r="B589">
        <v>1</v>
      </c>
      <c r="C589" s="2">
        <f t="shared" si="18"/>
        <v>1.7228656178199999</v>
      </c>
      <c r="D589">
        <f t="shared" si="19"/>
        <v>-278</v>
      </c>
      <c r="F589" t="str">
        <f>VLOOKUP(A589,Sheet5!$A$1:$B$603,2,FALSE)</f>
        <v>DNA glycosylase superfamily protein;(source:Araport11)  protein_coding</v>
      </c>
      <c r="M589" t="s">
        <v>990</v>
      </c>
      <c r="N589">
        <v>1.9004557771199999</v>
      </c>
      <c r="O589">
        <v>113</v>
      </c>
    </row>
    <row r="590" spans="1:15" x14ac:dyDescent="0.2">
      <c r="A590" t="s">
        <v>1100</v>
      </c>
      <c r="B590">
        <v>1</v>
      </c>
      <c r="C590" s="2">
        <f t="shared" si="18"/>
        <v>1.5361965657800001</v>
      </c>
      <c r="D590">
        <f t="shared" si="19"/>
        <v>-614</v>
      </c>
      <c r="F590" t="str">
        <f>VLOOKUP(A590,Sheet5!$A$1:$B$603,2,FALSE)</f>
        <v>LOW protein: protein phosphatase 1 regulatory subunit-like protein;(source:Araport11)   protein_coding</v>
      </c>
      <c r="M590" t="s">
        <v>799</v>
      </c>
      <c r="N590">
        <v>1.7694827896500001</v>
      </c>
      <c r="O590">
        <v>121</v>
      </c>
    </row>
    <row r="591" spans="1:15" x14ac:dyDescent="0.2">
      <c r="A591" t="s">
        <v>1101</v>
      </c>
      <c r="B591">
        <v>1</v>
      </c>
      <c r="C591" s="2">
        <f t="shared" si="18"/>
        <v>1.8678182539399999</v>
      </c>
      <c r="D591">
        <f t="shared" si="19"/>
        <v>-931</v>
      </c>
      <c r="F591" t="str">
        <f>VLOOKUP(A591,Sheet5!$A$1:$B$603,2,FALSE)</f>
        <v>early endosome antigen-like protein, putative (DUF3444);(source:Araport11)      protein_coding</v>
      </c>
      <c r="M591" t="s">
        <v>1014</v>
      </c>
      <c r="N591">
        <v>1.8803463032000001</v>
      </c>
      <c r="O591">
        <v>122</v>
      </c>
    </row>
    <row r="592" spans="1:15" x14ac:dyDescent="0.2">
      <c r="A592" t="s">
        <v>1102</v>
      </c>
      <c r="B592">
        <v>1</v>
      </c>
      <c r="C592" s="2">
        <f t="shared" si="18"/>
        <v>1.8957056703099999</v>
      </c>
      <c r="D592">
        <f t="shared" si="19"/>
        <v>-37</v>
      </c>
      <c r="F592" t="str">
        <f>VLOOKUP(A592,Sheet5!$A$1:$B$603,2,FALSE)</f>
        <v>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     protein_coding  APETALA1 (AP1)  APETALA1 (AP1); (ATAP1);AGAMOUS-LIKE 7 (AGL7)</v>
      </c>
      <c r="M592" t="s">
        <v>82</v>
      </c>
      <c r="N592">
        <v>2.34337612137</v>
      </c>
      <c r="O592">
        <v>125</v>
      </c>
    </row>
    <row r="593" spans="1:15" x14ac:dyDescent="0.2">
      <c r="A593" t="s">
        <v>1103</v>
      </c>
      <c r="B593">
        <v>1</v>
      </c>
      <c r="C593" s="2">
        <f t="shared" si="18"/>
        <v>1.4945554482500001</v>
      </c>
      <c r="D593">
        <f t="shared" si="19"/>
        <v>-1521</v>
      </c>
      <c r="F593" t="str">
        <f>VLOOKUP(A593,Sheet5!$A$1:$B$603,2,FALSE)</f>
        <v>P-loop containing nucleoside triphosphate hydrolases superfamily protein;(source:Araport11)     protein_coding</v>
      </c>
      <c r="M593" t="s">
        <v>285</v>
      </c>
      <c r="N593">
        <v>2.1578777311000001</v>
      </c>
      <c r="O593">
        <v>136</v>
      </c>
    </row>
    <row r="594" spans="1:15" x14ac:dyDescent="0.2">
      <c r="A594" t="s">
        <v>1104</v>
      </c>
      <c r="B594">
        <v>1</v>
      </c>
      <c r="C594" s="2">
        <f t="shared" si="18"/>
        <v>1.9887183097800001</v>
      </c>
      <c r="D594">
        <f t="shared" si="19"/>
        <v>58</v>
      </c>
      <c r="F594" t="str">
        <f>VLOOKUP(A594,Sheet5!$A$1:$B$603,2,FALSE)</f>
        <v>putative transcription factor: R2R3-MYB transcription  family. Involved in regulation of phosphate starvation responses and gibberellic acid biosynthesis.      protein_coding  MYB DOMAIN PROTEIN 62 (MYB62)    (BW62C); (BW62B);MYB DOMAIN PROTEIN 62 (AtMYB62);MYB DOMAIN PROTEIN 62 (MYB62)</v>
      </c>
      <c r="M594" t="s">
        <v>309</v>
      </c>
      <c r="N594">
        <v>1.4968578341700001</v>
      </c>
      <c r="O594">
        <v>137</v>
      </c>
    </row>
    <row r="595" spans="1:15" x14ac:dyDescent="0.2">
      <c r="A595" t="s">
        <v>1105</v>
      </c>
      <c r="B595">
        <v>1</v>
      </c>
      <c r="C595" s="2">
        <f t="shared" si="18"/>
        <v>1.5256490032800001</v>
      </c>
      <c r="D595">
        <f t="shared" si="19"/>
        <v>436</v>
      </c>
      <c r="F595" t="str">
        <f>VLOOKUP(A595,Sheet5!$A$1:$B$603,2,FALSE)</f>
        <v>Major facilitator superfamily protein;(source:Araport11)        protein_coding</v>
      </c>
      <c r="M595" t="s">
        <v>970</v>
      </c>
      <c r="N595">
        <v>1.5823074018700001</v>
      </c>
      <c r="O595">
        <v>139</v>
      </c>
    </row>
    <row r="596" spans="1:15" x14ac:dyDescent="0.2">
      <c r="A596" t="s">
        <v>1106</v>
      </c>
      <c r="B596">
        <v>1</v>
      </c>
      <c r="C596" s="2">
        <f t="shared" si="18"/>
        <v>1.5222943344099999</v>
      </c>
      <c r="D596">
        <f t="shared" si="19"/>
        <v>-661</v>
      </c>
      <c r="F596" t="str">
        <f>VLOOKUP(A596,Sheet5!$A$1:$B$603,2,FALSE)</f>
        <v>Calossin-like protein required for polar auxin transport        protein_coding  BIG (BIG)       BIG (BIG);CORYMBOSA1 (CRM1);DARK OVER-EXPRESSION OF CAB 1 (DOC1);ATTENUATED SHADE AVOIDANCE 1 (ASA1);LOW PHOSPHATE-RESISTANT ROOT 1 (LPR1);TRANSPORT INHIBITOR RESPONSE 3 (TIR3);UMBRELLA 1 (UMB1)</v>
      </c>
      <c r="M596" t="s">
        <v>917</v>
      </c>
      <c r="N596">
        <v>1.5635005481799999</v>
      </c>
      <c r="O596">
        <v>139</v>
      </c>
    </row>
    <row r="597" spans="1:15" x14ac:dyDescent="0.2">
      <c r="A597" t="s">
        <v>1107</v>
      </c>
      <c r="B597">
        <v>1</v>
      </c>
      <c r="C597" s="2">
        <f t="shared" si="18"/>
        <v>2.04693263935</v>
      </c>
      <c r="D597">
        <f t="shared" si="19"/>
        <v>-685</v>
      </c>
      <c r="F597" t="str">
        <f>VLOOKUP(A597,Sheet5!$A$1:$B$603,2,FALSE)</f>
        <v>Encodes a protein that is localized to the peripheral membrane of late endosomal compartments. Involved in the regulation of mulitivesicular/prevacuolar compartment protein sorting. Loss of function mutations are embryo lethal. Regulates IRT1-dependent metal transport and metal homeostasis. The mRNA is cell-to-cell mobile.    protein_coding  FYVE-DOMAIN PROTEIN 1 (FYVE1)   FYVE DOMAIN PROTEIN REQUIRED FOR ENDOSOMAL SORTING 1 (FREE1);FYVE-DOMAIN PROTEIN 1 (FYVE1)</v>
      </c>
      <c r="M597" t="s">
        <v>1042</v>
      </c>
      <c r="N597">
        <v>1.5454308946399999</v>
      </c>
      <c r="O597">
        <v>139</v>
      </c>
    </row>
    <row r="598" spans="1:15" x14ac:dyDescent="0.2">
      <c r="A598" t="s">
        <v>1108</v>
      </c>
      <c r="B598">
        <v>1</v>
      </c>
      <c r="C598" s="2">
        <f t="shared" si="18"/>
        <v>2.1022084053399999</v>
      </c>
      <c r="D598">
        <f t="shared" si="19"/>
        <v>-2206</v>
      </c>
      <c r="F598" t="str">
        <f>VLOOKUP(A598,Sheet5!$A$1:$B$603,2,FALSE)</f>
        <v>U2-7;(source:Araport11) small_nuclear_rna        (U2.7)  (U2.7)</v>
      </c>
      <c r="M598" t="s">
        <v>779</v>
      </c>
      <c r="N598">
        <v>1.6594025727199999</v>
      </c>
      <c r="O598">
        <v>141</v>
      </c>
    </row>
    <row r="599" spans="1:15" x14ac:dyDescent="0.2">
      <c r="A599" t="s">
        <v>1109</v>
      </c>
      <c r="B599">
        <v>1</v>
      </c>
      <c r="C599" s="2">
        <f t="shared" si="18"/>
        <v>1.8295159377200001</v>
      </c>
      <c r="D599">
        <f t="shared" si="19"/>
        <v>-2426</v>
      </c>
      <c r="F599" t="str">
        <f>VLOOKUP(A599,Sheet5!$A$1:$B$603,2,FALSE)</f>
        <v>GroES-like family protein;(source:Araport11)    protein_coding</v>
      </c>
      <c r="M599" t="s">
        <v>1119</v>
      </c>
      <c r="N599">
        <v>1.8747008970900001</v>
      </c>
      <c r="O599">
        <v>142</v>
      </c>
    </row>
    <row r="600" spans="1:15" x14ac:dyDescent="0.2">
      <c r="A600" t="s">
        <v>1110</v>
      </c>
      <c r="B600">
        <v>1</v>
      </c>
      <c r="C600" s="2">
        <f t="shared" si="18"/>
        <v>1.5504266799599999</v>
      </c>
      <c r="D600">
        <f t="shared" si="19"/>
        <v>-661</v>
      </c>
      <c r="F600" t="str">
        <f>VLOOKUP(A600,Sheet5!$A$1:$B$603,2,FALSE)</f>
        <v>Encodes a subunit of the WAVE complex. The WAVE complex is required for activation of ARP2/3 complex which functions in actin microfilament nucleation and branching.  One of four ABI-like proteins.   protein_coding  ABI-1-LIKE 1 (ABIL1)    ABI-1-LIKE 1 (ABIL1)</v>
      </c>
      <c r="M600" t="s">
        <v>631</v>
      </c>
      <c r="N600">
        <v>1.8593426180699999</v>
      </c>
      <c r="O600">
        <v>142</v>
      </c>
    </row>
    <row r="601" spans="1:15" x14ac:dyDescent="0.2">
      <c r="A601" t="s">
        <v>1111</v>
      </c>
      <c r="B601">
        <v>1</v>
      </c>
      <c r="C601" s="2">
        <f t="shared" si="18"/>
        <v>1.5691010318600001</v>
      </c>
      <c r="D601">
        <f t="shared" si="19"/>
        <v>-18</v>
      </c>
      <c r="F601" t="str">
        <f>VLOOKUP(A601,Sheet5!$A$1:$B$603,2,FALSE)</f>
        <v>esterase/lipase/thioesterase family protein;(source:Araport11)  protein_coding</v>
      </c>
      <c r="M601" t="s">
        <v>15</v>
      </c>
      <c r="N601">
        <v>1.72508835156</v>
      </c>
      <c r="O601">
        <v>142</v>
      </c>
    </row>
    <row r="602" spans="1:15" x14ac:dyDescent="0.2">
      <c r="A602" t="s">
        <v>1112</v>
      </c>
      <c r="B602">
        <v>1</v>
      </c>
      <c r="C602" s="2">
        <f t="shared" si="18"/>
        <v>1.79785642039</v>
      </c>
      <c r="D602">
        <f t="shared" si="19"/>
        <v>45</v>
      </c>
      <c r="F602" t="str">
        <f>VLOOKUP(A602,Sheet5!$A$1:$B$603,2,FALSE)</f>
        <v>hypothetical protein;(source:Araport11) protein_coding</v>
      </c>
      <c r="M602" t="s">
        <v>993</v>
      </c>
      <c r="N602">
        <v>1.6345687549100001</v>
      </c>
      <c r="O602">
        <v>148</v>
      </c>
    </row>
    <row r="603" spans="1:15" x14ac:dyDescent="0.2">
      <c r="A603" t="s">
        <v>1113</v>
      </c>
      <c r="B603">
        <v>1</v>
      </c>
      <c r="C603" s="2">
        <f t="shared" si="18"/>
        <v>1.50236098797</v>
      </c>
      <c r="D603">
        <f t="shared" si="19"/>
        <v>-1409</v>
      </c>
      <c r="F603" t="str">
        <f>VLOOKUP(A603,Sheet5!$A$1:$B$603,2,FALSE)</f>
        <v>EARLY FLOWERING protein;(source:Araport11)      protein_coding</v>
      </c>
      <c r="M603" t="s">
        <v>735</v>
      </c>
      <c r="N603">
        <v>1.66703200984</v>
      </c>
      <c r="O603">
        <v>150</v>
      </c>
    </row>
    <row r="604" spans="1:15" x14ac:dyDescent="0.2">
      <c r="A604" t="s">
        <v>1114</v>
      </c>
      <c r="B604">
        <v>1</v>
      </c>
      <c r="C604" s="2">
        <f t="shared" si="18"/>
        <v>1.64284382008</v>
      </c>
      <c r="D604">
        <f t="shared" si="19"/>
        <v>-124</v>
      </c>
      <c r="F604" t="str">
        <f>VLOOKUP(A604,Sheet5!$A$1:$B$603,2,FALSE)</f>
        <v>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        protein_coding  HOMOLOG OF HUMAN UAP56 B (UAP56B)       HOMOLOG OF HUMAN UAP56 B (UAP56B)</v>
      </c>
      <c r="M604" t="s">
        <v>347</v>
      </c>
      <c r="N604">
        <v>1.57312436784</v>
      </c>
      <c r="O604">
        <v>155</v>
      </c>
    </row>
    <row r="605" spans="1:15" x14ac:dyDescent="0.2">
      <c r="A605" t="s">
        <v>1115</v>
      </c>
      <c r="B605">
        <v>1</v>
      </c>
      <c r="C605" s="2">
        <f t="shared" si="18"/>
        <v>1.4922458107100001</v>
      </c>
      <c r="D605">
        <f t="shared" si="19"/>
        <v>-1011</v>
      </c>
      <c r="F605" t="str">
        <f>VLOOKUP(A605,Sheet5!$A$1:$B$603,2,FALSE)</f>
        <v>TCP family transcription factor;(source:Araport11)      protein_coding  TCP DOMAIN PROTEIN 9 (TCP9)     TCP DOMAIN PROTEIN 9 (TCP9)</v>
      </c>
      <c r="M605" t="s">
        <v>141</v>
      </c>
      <c r="N605">
        <v>1.6983211168300001</v>
      </c>
      <c r="O605">
        <v>157</v>
      </c>
    </row>
    <row r="606" spans="1:15" x14ac:dyDescent="0.2">
      <c r="A606" t="s">
        <v>1116</v>
      </c>
      <c r="B606">
        <v>1</v>
      </c>
      <c r="C606" s="2">
        <f t="shared" si="18"/>
        <v>2.2014000441600001</v>
      </c>
      <c r="D606">
        <f t="shared" si="19"/>
        <v>-1069</v>
      </c>
      <c r="F606" t="str">
        <f>VLOOKUP(A606,Sheet5!$A$1:$B$603,2,FALSE)</f>
        <v>Member of TETRASPANIN family    protein_coding  TETRASPANIN9 (TET9)     TETRASPANIN9 (TET9)</v>
      </c>
      <c r="M606" t="s">
        <v>138</v>
      </c>
      <c r="N606">
        <v>1.6975235583099999</v>
      </c>
      <c r="O606">
        <v>157</v>
      </c>
    </row>
    <row r="607" spans="1:15" x14ac:dyDescent="0.2">
      <c r="A607" t="s">
        <v>1117</v>
      </c>
      <c r="B607">
        <v>1</v>
      </c>
      <c r="C607" s="2">
        <f t="shared" si="18"/>
        <v>1.6684233857299999</v>
      </c>
      <c r="D607">
        <f t="shared" si="19"/>
        <v>-316</v>
      </c>
      <c r="F607" t="str">
        <f>VLOOKUP(A607,Sheet5!$A$1:$B$603,2,FALSE)</f>
        <v>Late embryogenesis abundant (LEA) hydroxyproline-rich glycoprotein family;(source:Araport11)    protein_coding</v>
      </c>
      <c r="M607" t="s">
        <v>217</v>
      </c>
      <c r="N607">
        <v>1.9887183097800001</v>
      </c>
      <c r="O607">
        <v>158</v>
      </c>
    </row>
    <row r="608" spans="1:15" x14ac:dyDescent="0.2">
      <c r="A608" t="s">
        <v>1118</v>
      </c>
      <c r="B608">
        <v>1</v>
      </c>
      <c r="C608" s="2">
        <f t="shared" si="18"/>
        <v>1.56567888401</v>
      </c>
      <c r="D608">
        <f t="shared" si="19"/>
        <v>-836</v>
      </c>
      <c r="F608" t="str">
        <f>VLOOKUP(A608,Sheet5!$A$1:$B$603,2,FALSE)</f>
        <v>Member of Alpha-Expansin Gene Family. Naming convention from the Expansin Working Group (Kende et al, Plant Mol Bio).  Involved in the formation of nematode-induced syncytia in roots of Arabidopsis thaliana. protein_coding  EXPANSIN A1 (EXPA1)     EXPANSIN A1 (ATEXPA1);EXPANSIN 1 (EXP1);EXPANSIN A1 (EXPA1); (ATEXP1); (ATHEXP ALPHA 1.2); (AT-EXP1)</v>
      </c>
      <c r="M608" t="s">
        <v>43</v>
      </c>
      <c r="N608">
        <v>2.9101205344199998</v>
      </c>
      <c r="O608">
        <v>159</v>
      </c>
    </row>
    <row r="609" spans="1:15" x14ac:dyDescent="0.2">
      <c r="A609" t="s">
        <v>1119</v>
      </c>
      <c r="B609">
        <v>1</v>
      </c>
      <c r="C609" s="2">
        <f t="shared" si="18"/>
        <v>1.8747008970900001</v>
      </c>
      <c r="D609">
        <f t="shared" si="19"/>
        <v>142</v>
      </c>
      <c r="F609" t="str">
        <f>VLOOKUP(A609,Sheet5!$A$1:$B$603,2,FALSE)</f>
        <v>Cysteine/Histidine-rich C1 domain family protein;(source:Araport11)     protein_coding</v>
      </c>
      <c r="M609" t="s">
        <v>491</v>
      </c>
      <c r="N609">
        <v>1.49101431384</v>
      </c>
      <c r="O609">
        <v>159</v>
      </c>
    </row>
    <row r="610" spans="1:15" x14ac:dyDescent="0.2">
      <c r="A610" t="s">
        <v>1120</v>
      </c>
      <c r="B610">
        <v>1</v>
      </c>
      <c r="C610" s="2">
        <f t="shared" si="18"/>
        <v>2.7429834178500001</v>
      </c>
      <c r="D610">
        <f t="shared" si="19"/>
        <v>-468</v>
      </c>
      <c r="F610" t="str">
        <f>VLOOKUP(A610,Sheet5!$A$1:$B$603,2,FALSE)</f>
        <v>Encodes an AP2/B3 domain transcription factor which is upregulated in response to low temperature. It contains a B3 DNA binding domain. It has circadian regulation and may function as a negative growth regulator. The mRNA is cell-to-cell mobile.   protein_coding  RELATED TO ABI3/VP1 1 (RAV1)    RELATED TO ABI3/VP1 1 (RAV1); (ATRAV1);ETHYLENE RESPONSE DNA BINDING FACTOR 4 (EDF4)</v>
      </c>
      <c r="M610" t="s">
        <v>1019</v>
      </c>
      <c r="N610">
        <v>1.56768103092</v>
      </c>
      <c r="O610">
        <v>162</v>
      </c>
    </row>
    <row r="611" spans="1:15" x14ac:dyDescent="0.2">
      <c r="A611" t="s">
        <v>1121</v>
      </c>
      <c r="B611">
        <v>1</v>
      </c>
      <c r="C611" s="2">
        <f t="shared" si="18"/>
        <v>2.21421214678</v>
      </c>
      <c r="D611">
        <f t="shared" si="19"/>
        <v>-1647</v>
      </c>
      <c r="F611" t="str">
        <f>VLOOKUP(A611,Sheet5!$A$1:$B$603,2,FALSE)</f>
        <v>mediator of RNA polymerase II transcription subunit-like protein, putative (DUF1216);(source:Araport11) protein_coding</v>
      </c>
      <c r="M611" t="s">
        <v>115</v>
      </c>
      <c r="N611">
        <v>5.2405009900700001</v>
      </c>
      <c r="O611">
        <v>175</v>
      </c>
    </row>
    <row r="612" spans="1:15" x14ac:dyDescent="0.2">
      <c r="M612" t="s">
        <v>256</v>
      </c>
      <c r="N612">
        <v>1.5995634328399999</v>
      </c>
      <c r="O612">
        <v>176</v>
      </c>
    </row>
    <row r="613" spans="1:15" x14ac:dyDescent="0.2">
      <c r="M613" t="s">
        <v>1021</v>
      </c>
      <c r="N613">
        <v>2.2288416090799998</v>
      </c>
      <c r="O613">
        <v>178</v>
      </c>
    </row>
    <row r="614" spans="1:15" x14ac:dyDescent="0.2">
      <c r="M614" t="s">
        <v>1085</v>
      </c>
      <c r="N614">
        <v>1.5688345857699999</v>
      </c>
      <c r="O614">
        <v>179</v>
      </c>
    </row>
    <row r="615" spans="1:15" x14ac:dyDescent="0.2">
      <c r="M615" t="s">
        <v>1059</v>
      </c>
      <c r="N615">
        <v>1.60586813296</v>
      </c>
      <c r="O615">
        <v>186</v>
      </c>
    </row>
    <row r="616" spans="1:15" x14ac:dyDescent="0.2">
      <c r="M616" t="s">
        <v>1143</v>
      </c>
      <c r="N616">
        <v>1.76573785253</v>
      </c>
      <c r="O616">
        <v>190</v>
      </c>
    </row>
    <row r="617" spans="1:15" x14ac:dyDescent="0.2">
      <c r="M617" t="s">
        <v>317</v>
      </c>
      <c r="N617">
        <v>1.6788806278599999</v>
      </c>
      <c r="O617">
        <v>190</v>
      </c>
    </row>
    <row r="618" spans="1:15" x14ac:dyDescent="0.2">
      <c r="M618" t="s">
        <v>274</v>
      </c>
      <c r="N618">
        <v>2.3543770673900002</v>
      </c>
      <c r="O618">
        <v>200</v>
      </c>
    </row>
    <row r="619" spans="1:15" x14ac:dyDescent="0.2">
      <c r="M619" t="s">
        <v>395</v>
      </c>
      <c r="N619">
        <v>1.68980111123</v>
      </c>
      <c r="O619">
        <v>204</v>
      </c>
    </row>
    <row r="620" spans="1:15" x14ac:dyDescent="0.2">
      <c r="M620" t="s">
        <v>276</v>
      </c>
      <c r="N620">
        <v>1.8668278943100001</v>
      </c>
      <c r="O620">
        <v>209</v>
      </c>
    </row>
    <row r="621" spans="1:15" x14ac:dyDescent="0.2">
      <c r="M621" t="s">
        <v>769</v>
      </c>
      <c r="N621">
        <v>1.5208757393700001</v>
      </c>
      <c r="O621">
        <v>215</v>
      </c>
    </row>
    <row r="622" spans="1:15" x14ac:dyDescent="0.2">
      <c r="M622" t="s">
        <v>184</v>
      </c>
      <c r="N622">
        <v>1.9602146223900001</v>
      </c>
      <c r="O622">
        <v>216</v>
      </c>
    </row>
    <row r="623" spans="1:15" x14ac:dyDescent="0.2">
      <c r="M623" t="s">
        <v>148</v>
      </c>
      <c r="N623">
        <v>2.3533550914500001</v>
      </c>
      <c r="O623">
        <v>218</v>
      </c>
    </row>
    <row r="624" spans="1:15" x14ac:dyDescent="0.2">
      <c r="M624" t="s">
        <v>1003</v>
      </c>
      <c r="N624">
        <v>1.5092441752900001</v>
      </c>
      <c r="O624">
        <v>220</v>
      </c>
    </row>
    <row r="625" spans="13:15" x14ac:dyDescent="0.2">
      <c r="M625" t="s">
        <v>42</v>
      </c>
      <c r="N625">
        <v>1.6175206012700001</v>
      </c>
      <c r="O625">
        <v>223</v>
      </c>
    </row>
    <row r="626" spans="13:15" x14ac:dyDescent="0.2">
      <c r="M626" t="s">
        <v>495</v>
      </c>
      <c r="N626">
        <v>1.4998160512300001</v>
      </c>
      <c r="O626">
        <v>223</v>
      </c>
    </row>
    <row r="627" spans="13:15" x14ac:dyDescent="0.2">
      <c r="M627" t="s">
        <v>667</v>
      </c>
      <c r="N627">
        <v>1.6530832877299999</v>
      </c>
      <c r="O627">
        <v>230</v>
      </c>
    </row>
    <row r="628" spans="13:15" x14ac:dyDescent="0.2">
      <c r="M628" t="s">
        <v>1090</v>
      </c>
      <c r="N628">
        <v>1.51955047296</v>
      </c>
      <c r="O628">
        <v>232</v>
      </c>
    </row>
    <row r="629" spans="13:15" x14ac:dyDescent="0.2">
      <c r="M629" t="s">
        <v>1034</v>
      </c>
      <c r="N629">
        <v>1.5784777322400001</v>
      </c>
      <c r="O629">
        <v>233</v>
      </c>
    </row>
    <row r="630" spans="13:15" x14ac:dyDescent="0.2">
      <c r="M630" t="s">
        <v>1147</v>
      </c>
      <c r="N630">
        <v>2.0655111525400001</v>
      </c>
      <c r="O630">
        <v>236</v>
      </c>
    </row>
    <row r="631" spans="13:15" x14ac:dyDescent="0.2">
      <c r="M631" t="s">
        <v>281</v>
      </c>
      <c r="N631">
        <v>1.72735224704</v>
      </c>
      <c r="O631">
        <v>238</v>
      </c>
    </row>
    <row r="632" spans="13:15" x14ac:dyDescent="0.2">
      <c r="M632" t="s">
        <v>1141</v>
      </c>
      <c r="N632">
        <v>1.5764530270999999</v>
      </c>
      <c r="O632">
        <v>239</v>
      </c>
    </row>
    <row r="633" spans="13:15" x14ac:dyDescent="0.2">
      <c r="M633" t="s">
        <v>589</v>
      </c>
      <c r="N633">
        <v>1.56284250922</v>
      </c>
      <c r="O633">
        <v>239</v>
      </c>
    </row>
    <row r="634" spans="13:15" x14ac:dyDescent="0.2">
      <c r="M634" t="s">
        <v>57</v>
      </c>
      <c r="N634">
        <v>1.8459274476700001</v>
      </c>
      <c r="O634">
        <v>241</v>
      </c>
    </row>
    <row r="635" spans="13:15" x14ac:dyDescent="0.2">
      <c r="M635" t="s">
        <v>443</v>
      </c>
      <c r="N635">
        <v>1.5078377195899999</v>
      </c>
      <c r="O635">
        <v>243</v>
      </c>
    </row>
    <row r="636" spans="13:15" x14ac:dyDescent="0.2">
      <c r="M636" t="s">
        <v>54</v>
      </c>
      <c r="N636">
        <v>2.4632785520299998</v>
      </c>
      <c r="O636">
        <v>246</v>
      </c>
    </row>
    <row r="637" spans="13:15" x14ac:dyDescent="0.2">
      <c r="M637" t="s">
        <v>955</v>
      </c>
      <c r="N637">
        <v>1.66203220408</v>
      </c>
      <c r="O637">
        <v>249</v>
      </c>
    </row>
    <row r="638" spans="13:15" x14ac:dyDescent="0.2">
      <c r="M638" t="s">
        <v>577</v>
      </c>
      <c r="N638">
        <v>2.1628192000699999</v>
      </c>
      <c r="O638">
        <v>251</v>
      </c>
    </row>
    <row r="639" spans="13:15" x14ac:dyDescent="0.2">
      <c r="M639" t="s">
        <v>277</v>
      </c>
      <c r="N639">
        <v>2.13862659157</v>
      </c>
      <c r="O639">
        <v>252</v>
      </c>
    </row>
    <row r="640" spans="13:15" x14ac:dyDescent="0.2">
      <c r="M640" t="s">
        <v>1015</v>
      </c>
      <c r="N640">
        <v>1.64358811448</v>
      </c>
      <c r="O640">
        <v>255</v>
      </c>
    </row>
    <row r="641" spans="13:15" x14ac:dyDescent="0.2">
      <c r="M641" t="s">
        <v>78</v>
      </c>
      <c r="N641">
        <v>1.5017388923199999</v>
      </c>
      <c r="O641">
        <v>257</v>
      </c>
    </row>
    <row r="642" spans="13:15" x14ac:dyDescent="0.2">
      <c r="M642" t="s">
        <v>168</v>
      </c>
      <c r="N642">
        <v>1.6718995264300001</v>
      </c>
      <c r="O642">
        <v>259</v>
      </c>
    </row>
    <row r="643" spans="13:15" x14ac:dyDescent="0.2">
      <c r="M643" t="s">
        <v>573</v>
      </c>
      <c r="N643">
        <v>2.1046369763200001</v>
      </c>
      <c r="O643">
        <v>267</v>
      </c>
    </row>
    <row r="644" spans="13:15" x14ac:dyDescent="0.2">
      <c r="M644" t="s">
        <v>253</v>
      </c>
      <c r="N644">
        <v>1.9834287257100001</v>
      </c>
      <c r="O644">
        <v>267</v>
      </c>
    </row>
    <row r="645" spans="13:15" x14ac:dyDescent="0.2">
      <c r="M645" t="s">
        <v>193</v>
      </c>
      <c r="N645">
        <v>1.76641537011</v>
      </c>
      <c r="O645">
        <v>287</v>
      </c>
    </row>
    <row r="646" spans="13:15" x14ac:dyDescent="0.2">
      <c r="M646" t="s">
        <v>781</v>
      </c>
      <c r="N646">
        <v>1.5863439003399999</v>
      </c>
      <c r="O646">
        <v>289</v>
      </c>
    </row>
    <row r="647" spans="13:15" x14ac:dyDescent="0.2">
      <c r="M647" t="s">
        <v>48</v>
      </c>
      <c r="N647">
        <v>1.5694228987400001</v>
      </c>
      <c r="O647">
        <v>289</v>
      </c>
    </row>
    <row r="648" spans="13:15" x14ac:dyDescent="0.2">
      <c r="M648" t="s">
        <v>455</v>
      </c>
      <c r="N648">
        <v>1.72464054806</v>
      </c>
      <c r="O648">
        <v>291</v>
      </c>
    </row>
    <row r="649" spans="13:15" x14ac:dyDescent="0.2">
      <c r="M649" t="s">
        <v>1053</v>
      </c>
      <c r="N649">
        <v>1.71698398625</v>
      </c>
      <c r="O649">
        <v>295</v>
      </c>
    </row>
    <row r="650" spans="13:15" x14ac:dyDescent="0.2">
      <c r="M650" t="s">
        <v>313</v>
      </c>
      <c r="N650">
        <v>1.5283485319400001</v>
      </c>
      <c r="O650">
        <v>297</v>
      </c>
    </row>
    <row r="651" spans="13:15" x14ac:dyDescent="0.2">
      <c r="M651" t="s">
        <v>129</v>
      </c>
      <c r="N651">
        <v>1.58844501809</v>
      </c>
      <c r="O651">
        <v>302</v>
      </c>
    </row>
    <row r="652" spans="13:15" x14ac:dyDescent="0.2">
      <c r="M652" t="s">
        <v>501</v>
      </c>
      <c r="N652">
        <v>1.79785642039</v>
      </c>
      <c r="O652">
        <v>303</v>
      </c>
    </row>
    <row r="653" spans="13:15" x14ac:dyDescent="0.2">
      <c r="M653" t="s">
        <v>397</v>
      </c>
      <c r="N653">
        <v>1.55461702233</v>
      </c>
      <c r="O653">
        <v>305</v>
      </c>
    </row>
    <row r="654" spans="13:15" x14ac:dyDescent="0.2">
      <c r="M654" t="s">
        <v>202</v>
      </c>
      <c r="N654">
        <v>2.81009490917</v>
      </c>
      <c r="O654">
        <v>310</v>
      </c>
    </row>
    <row r="655" spans="13:15" x14ac:dyDescent="0.2">
      <c r="M655" t="s">
        <v>958</v>
      </c>
      <c r="N655">
        <v>1.62345136</v>
      </c>
      <c r="O655">
        <v>310</v>
      </c>
    </row>
    <row r="656" spans="13:15" x14ac:dyDescent="0.2">
      <c r="M656" t="s">
        <v>489</v>
      </c>
      <c r="N656">
        <v>1.56969708163</v>
      </c>
      <c r="O656">
        <v>312</v>
      </c>
    </row>
    <row r="657" spans="13:15" x14ac:dyDescent="0.2">
      <c r="M657" t="s">
        <v>937</v>
      </c>
      <c r="N657">
        <v>2.11821297447</v>
      </c>
      <c r="O657">
        <v>318</v>
      </c>
    </row>
    <row r="658" spans="13:15" x14ac:dyDescent="0.2">
      <c r="M658" t="s">
        <v>252</v>
      </c>
      <c r="N658">
        <v>1.67370776732</v>
      </c>
      <c r="O658">
        <v>323</v>
      </c>
    </row>
    <row r="659" spans="13:15" x14ac:dyDescent="0.2">
      <c r="M659" t="s">
        <v>369</v>
      </c>
      <c r="N659">
        <v>2.0115054305300002</v>
      </c>
      <c r="O659">
        <v>326</v>
      </c>
    </row>
    <row r="660" spans="13:15" x14ac:dyDescent="0.2">
      <c r="M660" t="s">
        <v>1144</v>
      </c>
      <c r="N660">
        <v>2.8011117519500002</v>
      </c>
      <c r="O660">
        <v>331</v>
      </c>
    </row>
    <row r="661" spans="13:15" x14ac:dyDescent="0.2">
      <c r="M661" t="s">
        <v>845</v>
      </c>
      <c r="N661">
        <v>1.6193927316000001</v>
      </c>
      <c r="O661">
        <v>332</v>
      </c>
    </row>
    <row r="662" spans="13:15" x14ac:dyDescent="0.2">
      <c r="M662" t="s">
        <v>1064</v>
      </c>
      <c r="N662">
        <v>1.53842309502</v>
      </c>
      <c r="O662">
        <v>333</v>
      </c>
    </row>
    <row r="663" spans="13:15" x14ac:dyDescent="0.2">
      <c r="M663" t="s">
        <v>238</v>
      </c>
      <c r="N663">
        <v>2.15037728713</v>
      </c>
      <c r="O663">
        <v>334</v>
      </c>
    </row>
    <row r="664" spans="13:15" x14ac:dyDescent="0.2">
      <c r="M664" t="s">
        <v>947</v>
      </c>
      <c r="N664">
        <v>1.56567888401</v>
      </c>
      <c r="O664">
        <v>334</v>
      </c>
    </row>
    <row r="665" spans="13:15" x14ac:dyDescent="0.2">
      <c r="M665" t="s">
        <v>773</v>
      </c>
      <c r="N665">
        <v>1.5020454322100001</v>
      </c>
      <c r="O665">
        <v>347</v>
      </c>
    </row>
    <row r="666" spans="13:15" x14ac:dyDescent="0.2">
      <c r="M666" t="s">
        <v>114</v>
      </c>
      <c r="N666">
        <v>1.85280241023</v>
      </c>
      <c r="O666">
        <v>348</v>
      </c>
    </row>
    <row r="667" spans="13:15" x14ac:dyDescent="0.2">
      <c r="M667" t="s">
        <v>1098</v>
      </c>
      <c r="N667">
        <v>1.9324101596600001</v>
      </c>
      <c r="O667">
        <v>349</v>
      </c>
    </row>
    <row r="668" spans="13:15" x14ac:dyDescent="0.2">
      <c r="M668" t="s">
        <v>559</v>
      </c>
      <c r="N668">
        <v>1.6306471984599999</v>
      </c>
      <c r="O668">
        <v>353</v>
      </c>
    </row>
    <row r="669" spans="13:15" x14ac:dyDescent="0.2">
      <c r="M669" t="s">
        <v>187</v>
      </c>
      <c r="N669">
        <v>2.7903382452100001</v>
      </c>
      <c r="O669">
        <v>355</v>
      </c>
    </row>
    <row r="670" spans="13:15" x14ac:dyDescent="0.2">
      <c r="M670" t="s">
        <v>915</v>
      </c>
      <c r="N670">
        <v>2.0421898487100001</v>
      </c>
      <c r="O670">
        <v>357</v>
      </c>
    </row>
    <row r="671" spans="13:15" x14ac:dyDescent="0.2">
      <c r="M671" t="s">
        <v>469</v>
      </c>
      <c r="N671">
        <v>1.5437406676300001</v>
      </c>
      <c r="O671">
        <v>358</v>
      </c>
    </row>
    <row r="672" spans="13:15" x14ac:dyDescent="0.2">
      <c r="M672" t="s">
        <v>1137</v>
      </c>
      <c r="N672">
        <v>1.69677964089</v>
      </c>
      <c r="O672">
        <v>362</v>
      </c>
    </row>
    <row r="673" spans="13:15" x14ac:dyDescent="0.2">
      <c r="M673" t="s">
        <v>387</v>
      </c>
      <c r="N673">
        <v>1.5061150134300001</v>
      </c>
      <c r="O673">
        <v>362</v>
      </c>
    </row>
    <row r="674" spans="13:15" x14ac:dyDescent="0.2">
      <c r="M674" t="s">
        <v>839</v>
      </c>
      <c r="N674">
        <v>1.5712358631900001</v>
      </c>
      <c r="O674">
        <v>365</v>
      </c>
    </row>
    <row r="675" spans="13:15" x14ac:dyDescent="0.2">
      <c r="M675" t="s">
        <v>144</v>
      </c>
      <c r="N675">
        <v>2.3191505516499999</v>
      </c>
      <c r="O675">
        <v>380</v>
      </c>
    </row>
    <row r="676" spans="13:15" x14ac:dyDescent="0.2">
      <c r="M676" t="s">
        <v>587</v>
      </c>
      <c r="N676">
        <v>1.53114429145</v>
      </c>
      <c r="O676">
        <v>380</v>
      </c>
    </row>
    <row r="677" spans="13:15" x14ac:dyDescent="0.2">
      <c r="M677" t="s">
        <v>953</v>
      </c>
      <c r="N677">
        <v>1.8076942120199999</v>
      </c>
      <c r="O677">
        <v>381</v>
      </c>
    </row>
    <row r="678" spans="13:15" x14ac:dyDescent="0.2">
      <c r="M678" t="s">
        <v>52</v>
      </c>
      <c r="N678">
        <v>2.6230163751300002</v>
      </c>
      <c r="O678">
        <v>389</v>
      </c>
    </row>
    <row r="679" spans="13:15" x14ac:dyDescent="0.2">
      <c r="M679" t="s">
        <v>905</v>
      </c>
      <c r="N679">
        <v>1.79103343587</v>
      </c>
      <c r="O679">
        <v>391</v>
      </c>
    </row>
    <row r="680" spans="13:15" x14ac:dyDescent="0.2">
      <c r="M680" t="s">
        <v>1145</v>
      </c>
      <c r="N680">
        <v>1.6600528088399999</v>
      </c>
      <c r="O680">
        <v>393</v>
      </c>
    </row>
    <row r="681" spans="13:15" x14ac:dyDescent="0.2">
      <c r="M681" t="s">
        <v>831</v>
      </c>
      <c r="N681">
        <v>1.5046622360999999</v>
      </c>
      <c r="O681">
        <v>393</v>
      </c>
    </row>
    <row r="682" spans="13:15" x14ac:dyDescent="0.2">
      <c r="M682" t="s">
        <v>935</v>
      </c>
      <c r="N682">
        <v>1.6324427829099999</v>
      </c>
      <c r="O682">
        <v>396</v>
      </c>
    </row>
    <row r="683" spans="13:15" x14ac:dyDescent="0.2">
      <c r="M683" t="s">
        <v>883</v>
      </c>
      <c r="N683">
        <v>1.73874138273</v>
      </c>
      <c r="O683">
        <v>397</v>
      </c>
    </row>
    <row r="684" spans="13:15" x14ac:dyDescent="0.2">
      <c r="M684" t="s">
        <v>789</v>
      </c>
      <c r="N684">
        <v>1.51534321873</v>
      </c>
      <c r="O684">
        <v>402</v>
      </c>
    </row>
    <row r="685" spans="13:15" x14ac:dyDescent="0.2">
      <c r="M685" t="s">
        <v>1084</v>
      </c>
      <c r="N685">
        <v>1.85746449422</v>
      </c>
      <c r="O685">
        <v>407</v>
      </c>
    </row>
    <row r="686" spans="13:15" x14ac:dyDescent="0.2">
      <c r="M686" t="s">
        <v>1146</v>
      </c>
      <c r="N686">
        <v>1.66413156267</v>
      </c>
      <c r="O686">
        <v>409</v>
      </c>
    </row>
    <row r="687" spans="13:15" x14ac:dyDescent="0.2">
      <c r="M687" t="s">
        <v>1148</v>
      </c>
      <c r="N687">
        <v>2.13982739258</v>
      </c>
      <c r="O687">
        <v>411</v>
      </c>
    </row>
    <row r="688" spans="13:15" x14ac:dyDescent="0.2">
      <c r="M688" t="s">
        <v>821</v>
      </c>
      <c r="N688">
        <v>1.5569065908499999</v>
      </c>
      <c r="O688">
        <v>417</v>
      </c>
    </row>
    <row r="689" spans="13:15" x14ac:dyDescent="0.2">
      <c r="M689" t="s">
        <v>949</v>
      </c>
      <c r="N689">
        <v>1.5815367976100001</v>
      </c>
      <c r="O689">
        <v>426</v>
      </c>
    </row>
    <row r="690" spans="13:15" x14ac:dyDescent="0.2">
      <c r="M690" t="s">
        <v>373</v>
      </c>
      <c r="N690">
        <v>1.51797621709</v>
      </c>
      <c r="O690">
        <v>431</v>
      </c>
    </row>
    <row r="691" spans="13:15" x14ac:dyDescent="0.2">
      <c r="M691" t="s">
        <v>897</v>
      </c>
      <c r="N691">
        <v>1.5078795783900001</v>
      </c>
      <c r="O691">
        <v>431</v>
      </c>
    </row>
    <row r="692" spans="13:15" x14ac:dyDescent="0.2">
      <c r="M692" t="s">
        <v>679</v>
      </c>
      <c r="N692">
        <v>1.5753452493</v>
      </c>
      <c r="O692">
        <v>436</v>
      </c>
    </row>
    <row r="693" spans="13:15" x14ac:dyDescent="0.2">
      <c r="M693" t="s">
        <v>1105</v>
      </c>
      <c r="N693">
        <v>1.5256490032800001</v>
      </c>
      <c r="O693">
        <v>436</v>
      </c>
    </row>
    <row r="694" spans="13:15" x14ac:dyDescent="0.2">
      <c r="M694" t="s">
        <v>483</v>
      </c>
      <c r="N694">
        <v>1.53164238654</v>
      </c>
      <c r="O694">
        <v>438</v>
      </c>
    </row>
    <row r="695" spans="13:15" x14ac:dyDescent="0.2">
      <c r="M695" t="s">
        <v>117</v>
      </c>
      <c r="N695">
        <v>1.8271081518800001</v>
      </c>
      <c r="O695">
        <v>439</v>
      </c>
    </row>
    <row r="696" spans="13:15" x14ac:dyDescent="0.2">
      <c r="M696" t="s">
        <v>270</v>
      </c>
      <c r="N696">
        <v>1.81988897456</v>
      </c>
      <c r="O696">
        <v>439</v>
      </c>
    </row>
    <row r="697" spans="13:15" x14ac:dyDescent="0.2">
      <c r="M697" t="s">
        <v>1088</v>
      </c>
      <c r="N697">
        <v>2.08598347547</v>
      </c>
      <c r="O697">
        <v>447</v>
      </c>
    </row>
    <row r="698" spans="13:15" x14ac:dyDescent="0.2">
      <c r="M698" t="s">
        <v>601</v>
      </c>
      <c r="N698">
        <v>1.64820133545</v>
      </c>
      <c r="O698">
        <v>449</v>
      </c>
    </row>
    <row r="699" spans="13:15" x14ac:dyDescent="0.2">
      <c r="M699" t="s">
        <v>811</v>
      </c>
      <c r="N699">
        <v>1.9617786234200001</v>
      </c>
      <c r="O699">
        <v>452</v>
      </c>
    </row>
    <row r="700" spans="13:15" x14ac:dyDescent="0.2">
      <c r="M700" t="s">
        <v>939</v>
      </c>
      <c r="N700">
        <v>1.5482287000299999</v>
      </c>
      <c r="O700">
        <v>462</v>
      </c>
    </row>
    <row r="701" spans="13:15" x14ac:dyDescent="0.2">
      <c r="M701" t="s">
        <v>1055</v>
      </c>
      <c r="N701">
        <v>1.9967558084999999</v>
      </c>
      <c r="O701">
        <v>467</v>
      </c>
    </row>
    <row r="702" spans="13:15" x14ac:dyDescent="0.2">
      <c r="M702" t="s">
        <v>1092</v>
      </c>
      <c r="N702">
        <v>1.7562832698899999</v>
      </c>
      <c r="O702">
        <v>472</v>
      </c>
    </row>
    <row r="703" spans="13:15" x14ac:dyDescent="0.2">
      <c r="M703" t="s">
        <v>1046</v>
      </c>
      <c r="N703">
        <v>1.58320262529</v>
      </c>
      <c r="O703">
        <v>485</v>
      </c>
    </row>
    <row r="704" spans="13:15" x14ac:dyDescent="0.2">
      <c r="M704" t="s">
        <v>1002</v>
      </c>
      <c r="N704">
        <v>1.9794813017299999</v>
      </c>
      <c r="O704">
        <v>486</v>
      </c>
    </row>
    <row r="705" spans="13:15" x14ac:dyDescent="0.2">
      <c r="M705" t="s">
        <v>657</v>
      </c>
      <c r="N705">
        <v>2.1457791888700002</v>
      </c>
      <c r="O705">
        <v>490</v>
      </c>
    </row>
    <row r="706" spans="13:15" x14ac:dyDescent="0.2">
      <c r="M706" t="s">
        <v>867</v>
      </c>
      <c r="N706">
        <v>1.7254968740500001</v>
      </c>
      <c r="O706">
        <v>490</v>
      </c>
    </row>
    <row r="707" spans="13:15" x14ac:dyDescent="0.2">
      <c r="M707" t="s">
        <v>305</v>
      </c>
      <c r="N707">
        <v>1.8417065769800001</v>
      </c>
      <c r="O707">
        <v>497</v>
      </c>
    </row>
    <row r="708" spans="13:15" x14ac:dyDescent="0.2">
      <c r="M708" t="s">
        <v>192</v>
      </c>
      <c r="N708">
        <v>2.0200265480300001</v>
      </c>
      <c r="O708">
        <v>501</v>
      </c>
    </row>
    <row r="709" spans="13:15" x14ac:dyDescent="0.2">
      <c r="M709" t="s">
        <v>241</v>
      </c>
      <c r="N709">
        <v>2.4676460672</v>
      </c>
      <c r="O709">
        <v>502</v>
      </c>
    </row>
    <row r="710" spans="13:15" x14ac:dyDescent="0.2">
      <c r="M710" t="s">
        <v>923</v>
      </c>
      <c r="N710">
        <v>1.6614227719600001</v>
      </c>
      <c r="O710">
        <v>508</v>
      </c>
    </row>
    <row r="711" spans="13:15" x14ac:dyDescent="0.2">
      <c r="M711" t="s">
        <v>987</v>
      </c>
      <c r="N711">
        <v>1.8309557078700001</v>
      </c>
      <c r="O711">
        <v>509</v>
      </c>
    </row>
    <row r="712" spans="13:15" x14ac:dyDescent="0.2">
      <c r="M712" t="s">
        <v>407</v>
      </c>
      <c r="N712">
        <v>2.5293372188799998</v>
      </c>
      <c r="O712">
        <v>517</v>
      </c>
    </row>
    <row r="713" spans="13:15" x14ac:dyDescent="0.2">
      <c r="M713" t="s">
        <v>571</v>
      </c>
      <c r="N713">
        <v>1.8165192898</v>
      </c>
      <c r="O713">
        <v>517</v>
      </c>
    </row>
    <row r="714" spans="13:15" x14ac:dyDescent="0.2">
      <c r="M714" t="s">
        <v>992</v>
      </c>
      <c r="N714">
        <v>1.6873736236000001</v>
      </c>
      <c r="O714">
        <v>517</v>
      </c>
    </row>
    <row r="715" spans="13:15" x14ac:dyDescent="0.2">
      <c r="M715" t="s">
        <v>1043</v>
      </c>
      <c r="N715">
        <v>1.7290778736600001</v>
      </c>
      <c r="O715">
        <v>520</v>
      </c>
    </row>
    <row r="716" spans="13:15" x14ac:dyDescent="0.2">
      <c r="M716" t="s">
        <v>367</v>
      </c>
      <c r="N716">
        <v>1.60145193749</v>
      </c>
      <c r="O716">
        <v>538</v>
      </c>
    </row>
  </sheetData>
  <sortState xmlns:xlrd2="http://schemas.microsoft.com/office/spreadsheetml/2017/richdata2" ref="A2:E611">
    <sortCondition descending="1" ref="B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93"/>
  <sheetViews>
    <sheetView workbookViewId="0">
      <selection activeCell="A2" sqref="A2:A93"/>
    </sheetView>
  </sheetViews>
  <sheetFormatPr baseColWidth="10" defaultColWidth="8.83203125" defaultRowHeight="15" x14ac:dyDescent="0.2"/>
  <cols>
    <col min="1" max="1" width="16" customWidth="1"/>
    <col min="2" max="2" width="24.5" style="2" customWidth="1"/>
    <col min="3" max="3" width="15.5" customWidth="1"/>
    <col min="4" max="4" width="6.83203125" customWidth="1"/>
    <col min="5" max="5" width="7.83203125" customWidth="1"/>
    <col min="6" max="6" width="11.6640625" customWidth="1"/>
    <col min="7" max="8" width="7.33203125" customWidth="1"/>
    <col min="9" max="9" width="12" customWidth="1"/>
    <col min="10" max="10" width="7.5" customWidth="1"/>
    <col min="11" max="11" width="6.5" customWidth="1"/>
    <col min="12" max="12" width="14.5" customWidth="1"/>
    <col min="13" max="13" width="10" customWidth="1"/>
    <col min="14" max="14" width="10.5" customWidth="1"/>
    <col min="15" max="15" width="16.6640625" customWidth="1"/>
  </cols>
  <sheetData>
    <row r="1" spans="1:15" x14ac:dyDescent="0.2">
      <c r="A1" s="1" t="s">
        <v>2524</v>
      </c>
      <c r="B1" s="7" t="s">
        <v>1123</v>
      </c>
      <c r="C1" s="7" t="s">
        <v>2538</v>
      </c>
      <c r="D1" s="7"/>
      <c r="E1" s="7"/>
      <c r="F1" s="10" t="s">
        <v>2539</v>
      </c>
      <c r="G1" s="10"/>
      <c r="H1" s="10"/>
      <c r="I1" s="1" t="s">
        <v>2540</v>
      </c>
      <c r="J1" s="1"/>
      <c r="K1" s="1"/>
      <c r="L1" s="1" t="s">
        <v>2541</v>
      </c>
      <c r="M1" s="1"/>
      <c r="N1" s="1"/>
      <c r="O1" s="1" t="s">
        <v>1950</v>
      </c>
    </row>
    <row r="2" spans="1:15" x14ac:dyDescent="0.2">
      <c r="A2" t="s">
        <v>2529</v>
      </c>
      <c r="B2" s="2" t="s">
        <v>2528</v>
      </c>
      <c r="C2">
        <v>2.0795445416099998</v>
      </c>
      <c r="D2">
        <v>1.7839410814200001</v>
      </c>
      <c r="E2">
        <v>2.0273627193100001</v>
      </c>
      <c r="F2">
        <v>2.0655111525400001</v>
      </c>
      <c r="I2">
        <v>-2064</v>
      </c>
      <c r="J2">
        <v>-964</v>
      </c>
      <c r="K2">
        <v>286</v>
      </c>
      <c r="L2">
        <v>236</v>
      </c>
      <c r="O2" t="s">
        <v>2587</v>
      </c>
    </row>
    <row r="3" spans="1:15" x14ac:dyDescent="0.2">
      <c r="A3" t="s">
        <v>2530</v>
      </c>
      <c r="B3" s="2" t="s">
        <v>2527</v>
      </c>
      <c r="C3">
        <v>2.9881013113799999</v>
      </c>
      <c r="D3">
        <v>6.7641099337200004</v>
      </c>
      <c r="E3">
        <v>3.9395365548100001</v>
      </c>
      <c r="F3">
        <v>3.2353581769900002</v>
      </c>
      <c r="G3">
        <v>10.758936853</v>
      </c>
      <c r="H3">
        <v>3.6946774143700001</v>
      </c>
      <c r="I3">
        <v>-2383</v>
      </c>
      <c r="J3">
        <v>-1683</v>
      </c>
      <c r="K3">
        <v>-333</v>
      </c>
      <c r="L3">
        <v>-2283</v>
      </c>
      <c r="M3">
        <v>-1733</v>
      </c>
      <c r="N3">
        <v>-333</v>
      </c>
      <c r="O3" t="s">
        <v>2042</v>
      </c>
    </row>
    <row r="4" spans="1:15" x14ac:dyDescent="0.2">
      <c r="A4" t="s">
        <v>2531</v>
      </c>
      <c r="B4" s="2" t="s">
        <v>2525</v>
      </c>
      <c r="C4">
        <v>2.2182919534200001</v>
      </c>
      <c r="D4">
        <v>2.0886976828299999</v>
      </c>
      <c r="F4">
        <v>2.13982739258</v>
      </c>
      <c r="I4">
        <v>-239</v>
      </c>
      <c r="J4">
        <v>411</v>
      </c>
      <c r="L4">
        <v>411</v>
      </c>
      <c r="O4" t="s">
        <v>2557</v>
      </c>
    </row>
    <row r="5" spans="1:15" x14ac:dyDescent="0.2">
      <c r="A5" t="s">
        <v>2532</v>
      </c>
      <c r="B5" s="2" t="s">
        <v>2525</v>
      </c>
      <c r="C5">
        <v>2.9154694244899999</v>
      </c>
      <c r="D5">
        <v>1.7206399462699999</v>
      </c>
      <c r="F5">
        <v>2.2809052837300001</v>
      </c>
      <c r="I5">
        <v>-2431</v>
      </c>
      <c r="J5">
        <v>119</v>
      </c>
      <c r="L5">
        <v>-2481</v>
      </c>
      <c r="O5" t="s">
        <v>2614</v>
      </c>
    </row>
    <row r="6" spans="1:15" x14ac:dyDescent="0.2">
      <c r="A6" t="s">
        <v>2533</v>
      </c>
      <c r="B6" s="2" t="s">
        <v>2525</v>
      </c>
      <c r="C6">
        <v>3.39061713133</v>
      </c>
      <c r="D6">
        <v>3.5073162619299998</v>
      </c>
      <c r="F6">
        <v>3.9129816208400001</v>
      </c>
      <c r="I6">
        <v>-1315</v>
      </c>
      <c r="J6">
        <v>-115</v>
      </c>
      <c r="L6">
        <v>-1215</v>
      </c>
      <c r="O6" t="s">
        <v>2076</v>
      </c>
    </row>
    <row r="7" spans="1:15" x14ac:dyDescent="0.2">
      <c r="A7" t="s">
        <v>2534</v>
      </c>
      <c r="B7" s="2" t="s">
        <v>2526</v>
      </c>
      <c r="C7">
        <v>1.5521692086400001</v>
      </c>
      <c r="F7">
        <v>1.6265610696399999</v>
      </c>
      <c r="G7">
        <v>1.59163171334</v>
      </c>
      <c r="I7">
        <v>-1005</v>
      </c>
      <c r="L7">
        <v>-955</v>
      </c>
      <c r="M7">
        <v>-1705</v>
      </c>
      <c r="O7" t="s">
        <v>1617</v>
      </c>
    </row>
    <row r="8" spans="1:15" x14ac:dyDescent="0.2">
      <c r="A8" t="s">
        <v>2535</v>
      </c>
      <c r="B8" s="2" t="s">
        <v>2526</v>
      </c>
      <c r="C8">
        <v>1.64200708297</v>
      </c>
      <c r="F8">
        <v>1.5854080042300001</v>
      </c>
      <c r="G8">
        <v>1.82958329839</v>
      </c>
      <c r="I8">
        <v>-2546</v>
      </c>
      <c r="L8">
        <v>-846</v>
      </c>
      <c r="M8">
        <v>-1896</v>
      </c>
      <c r="O8" t="s">
        <v>2571</v>
      </c>
    </row>
    <row r="9" spans="1:15" x14ac:dyDescent="0.2">
      <c r="A9" t="s">
        <v>2536</v>
      </c>
      <c r="B9" s="2" t="s">
        <v>2526</v>
      </c>
      <c r="C9">
        <v>1.78635181261</v>
      </c>
      <c r="F9">
        <v>1.5092441752900001</v>
      </c>
      <c r="G9">
        <v>1.6969812185199999</v>
      </c>
      <c r="I9">
        <v>-260</v>
      </c>
      <c r="L9">
        <v>-810</v>
      </c>
      <c r="M9">
        <v>-310</v>
      </c>
      <c r="O9" t="s">
        <v>2550</v>
      </c>
    </row>
    <row r="10" spans="1:15" x14ac:dyDescent="0.2">
      <c r="A10" t="s">
        <v>2537</v>
      </c>
      <c r="B10" s="2" t="s">
        <v>2526</v>
      </c>
      <c r="C10">
        <v>1.55762019796</v>
      </c>
      <c r="F10">
        <v>1.6039699436799999</v>
      </c>
      <c r="G10">
        <v>1.5826971327499999</v>
      </c>
      <c r="I10">
        <v>-1156</v>
      </c>
      <c r="L10">
        <v>-1106</v>
      </c>
      <c r="M10">
        <v>-556</v>
      </c>
      <c r="O10" t="s">
        <v>1617</v>
      </c>
    </row>
    <row r="11" spans="1:15" x14ac:dyDescent="0.2">
      <c r="A11" t="s">
        <v>4</v>
      </c>
      <c r="B11" s="2">
        <v>1</v>
      </c>
      <c r="C11">
        <f>VLOOKUP(A11,'TZP 0.5'!$J$1:$L$527,2,FALSE)</f>
        <v>1.7681714365000001</v>
      </c>
      <c r="F11">
        <f>VLOOKUP(A11,'TZP 15'!M10:O725,2,FALSE)</f>
        <v>2.2208814604799998</v>
      </c>
      <c r="I11">
        <f>VLOOKUP(A11,'TZP 0.5'!$J$1:$L$527,3,FALSE)</f>
        <v>-1367</v>
      </c>
      <c r="L11">
        <f>VLOOKUP(A11,'TZP 15'!$M$1:$O$716,3,FALSE)</f>
        <v>-1167</v>
      </c>
      <c r="O11" t="str">
        <f>VLOOKUP(A11,Sheet8!$A$1:$B$90,2,FALSE)</f>
        <v>pre-tRNA tRNA-Gly (anticodon: GCC);(source:Araport11, TAIR10)   pre_trna</v>
      </c>
    </row>
    <row r="12" spans="1:15" x14ac:dyDescent="0.2">
      <c r="A12" t="s">
        <v>10</v>
      </c>
      <c r="B12" s="2">
        <v>1</v>
      </c>
      <c r="C12">
        <f>VLOOKUP(A12,'TZP 0.5'!$J$1:$L$527,2,FALSE)</f>
        <v>3.3682506608699998</v>
      </c>
      <c r="F12">
        <f>VLOOKUP(A12,'TZP 15'!M11:O726,2,FALSE)</f>
        <v>2.9470744459699998</v>
      </c>
      <c r="I12">
        <f>VLOOKUP(A12,'TZP 0.5'!$J$1:$L$527,3,FALSE)</f>
        <v>-1226</v>
      </c>
      <c r="L12">
        <f>VLOOKUP(A12,'TZP 15'!$M$1:$O$716,3,FALSE)</f>
        <v>-1226</v>
      </c>
      <c r="O12" t="str">
        <f>VLOOKUP(A12,Sheet8!$A$1:$B$90,2,FALSE)</f>
        <v>GHMP kinase family protein;(source:Araport11)   protein_coding</v>
      </c>
    </row>
    <row r="13" spans="1:15" x14ac:dyDescent="0.2">
      <c r="A13" t="s">
        <v>13</v>
      </c>
      <c r="B13" s="2">
        <v>1</v>
      </c>
      <c r="C13">
        <f>VLOOKUP(A13,'TZP 0.5'!$J$1:$L$527,2,FALSE)</f>
        <v>1.8191926117699999</v>
      </c>
      <c r="F13">
        <f>VLOOKUP(A13,'TZP 15'!M12:O727,2,FALSE)</f>
        <v>2.0540546841</v>
      </c>
      <c r="I13">
        <f>VLOOKUP(A13,'TZP 0.5'!$J$1:$L$527,3,FALSE)</f>
        <v>-608</v>
      </c>
      <c r="L13">
        <f>VLOOKUP(A13,'TZP 15'!$M$1:$O$716,3,FALSE)</f>
        <v>-558</v>
      </c>
      <c r="O13" t="str">
        <f>VLOOKUP(A13,Sheet8!$A$1:$B$90,2,FALSE)</f>
        <v>MADS box gene, transcription factor     protein_coding  AGAMOUS-LIKE 44 (AGL44) ARABIDOPSIS NITRATE REGULATED 1 (ANR1);AGAMOUS-LIKE 44</v>
      </c>
    </row>
    <row r="14" spans="1:15" x14ac:dyDescent="0.2">
      <c r="A14" t="s">
        <v>16</v>
      </c>
      <c r="B14" s="2">
        <v>1</v>
      </c>
      <c r="C14">
        <f>VLOOKUP(A14,'TZP 0.5'!$J$1:$L$527,2,FALSE)</f>
        <v>7.2625180341000002</v>
      </c>
      <c r="F14">
        <f>VLOOKUP(A14,'TZP 15'!M13:O728,2,FALSE)</f>
        <v>8.4124297745300005</v>
      </c>
      <c r="I14">
        <f>VLOOKUP(A14,'TZP 0.5'!$J$1:$L$527,3,FALSE)</f>
        <v>-1595</v>
      </c>
      <c r="L14">
        <f>VLOOKUP(A14,'TZP 15'!$M$1:$O$716,3,FALSE)</f>
        <v>-1695</v>
      </c>
      <c r="O14" t="str">
        <f>VLOOKUP(A14,Sheet8!$A$1:$B$90,2,FALSE)</f>
        <v>encodes a protein that complements the function of a sec14(ts) mutant of S. cerevisiae  protein_coding  SECRETION 14 (SEC14)    ARABIDO</v>
      </c>
    </row>
    <row r="15" spans="1:15" x14ac:dyDescent="0.2">
      <c r="A15" t="s">
        <v>22</v>
      </c>
      <c r="B15" s="2">
        <v>1</v>
      </c>
      <c r="C15">
        <f>VLOOKUP(A15,'TZP 0.5'!$J$1:$L$527,2,FALSE)</f>
        <v>3.90434699972</v>
      </c>
      <c r="F15">
        <f>VLOOKUP(A15,'TZP 15'!M14:O729,2,FALSE)</f>
        <v>3.8795144499499998</v>
      </c>
      <c r="I15">
        <f>VLOOKUP(A15,'TZP 0.5'!$J$1:$L$527,3,FALSE)</f>
        <v>-611</v>
      </c>
      <c r="L15">
        <f>VLOOKUP(A15,'TZP 15'!$M$1:$O$716,3,FALSE)</f>
        <v>-611</v>
      </c>
      <c r="O15" t="str">
        <f>VLOOKUP(A15,Sheet8!$A$1:$B$90,2,FALSE)</f>
        <v>Ribonuclease H-like superfamily protein;(source:Araport11)      protein_coding</v>
      </c>
    </row>
    <row r="16" spans="1:15" x14ac:dyDescent="0.2">
      <c r="A16" t="s">
        <v>25</v>
      </c>
      <c r="B16" s="2">
        <v>1</v>
      </c>
      <c r="C16">
        <f>VLOOKUP(A16,'TZP 0.5'!$J$1:$L$527,2,FALSE)</f>
        <v>2.4727077373599999</v>
      </c>
      <c r="F16">
        <f>VLOOKUP(A16,'TZP 15'!M15:O730,2,FALSE)</f>
        <v>2.8377929772799999</v>
      </c>
      <c r="I16">
        <f>VLOOKUP(A16,'TZP 0.5'!$J$1:$L$527,3,FALSE)</f>
        <v>-45</v>
      </c>
      <c r="L16">
        <f>VLOOKUP(A16,'TZP 15'!$M$1:$O$716,3,FALSE)</f>
        <v>55</v>
      </c>
      <c r="O16" t="str">
        <f>VLOOKUP(A16,Sheet8!$A$1:$B$90,2,FALSE)</f>
        <v>Paired amphipathic helix (PAH2) superfamily protein;(source:Araport11)  protein_coding</v>
      </c>
    </row>
    <row r="17" spans="1:15" x14ac:dyDescent="0.2">
      <c r="A17" t="s">
        <v>28</v>
      </c>
      <c r="B17" s="2">
        <v>1</v>
      </c>
      <c r="C17">
        <f>VLOOKUP(A17,'TZP 0.5'!$J$1:$L$527,2,FALSE)</f>
        <v>2.44289684605</v>
      </c>
      <c r="F17">
        <f>VLOOKUP(A17,'TZP 15'!M16:O731,2,FALSE)</f>
        <v>2.8624694379500002</v>
      </c>
      <c r="I17">
        <f>VLOOKUP(A17,'TZP 0.5'!$J$1:$L$527,3,FALSE)</f>
        <v>-2059</v>
      </c>
      <c r="L17">
        <f>VLOOKUP(A17,'TZP 15'!$M$1:$O$716,3,FALSE)</f>
        <v>-2059</v>
      </c>
      <c r="O17" t="str">
        <f>VLOOKUP(A17,Sheet8!$A$1:$B$90,2,FALSE)</f>
        <v>pseudogene of ubiquitin-specific protease       pseudogene</v>
      </c>
    </row>
    <row r="18" spans="1:15" x14ac:dyDescent="0.2">
      <c r="A18" t="s">
        <v>31</v>
      </c>
      <c r="B18" s="2">
        <v>1</v>
      </c>
      <c r="C18">
        <f>VLOOKUP(A18,'TZP 0.5'!$J$1:$L$527,2,FALSE)</f>
        <v>2.2197324027400001</v>
      </c>
      <c r="F18">
        <f>VLOOKUP(A18,'TZP 15'!M17:O732,2,FALSE)</f>
        <v>2.3955575304000001</v>
      </c>
      <c r="I18">
        <f>VLOOKUP(A18,'TZP 0.5'!$J$1:$L$527,3,FALSE)</f>
        <v>-155</v>
      </c>
      <c r="L18">
        <f>VLOOKUP(A18,'TZP 15'!$M$1:$O$716,3,FALSE)</f>
        <v>-305</v>
      </c>
      <c r="O18" t="str">
        <f>VLOOKUP(A18,Sheet8!$A$1:$B$90,2,FALSE)</f>
        <v>UBX domain-containing protein;(source:Araport11)        protein_coding</v>
      </c>
    </row>
    <row r="19" spans="1:15" x14ac:dyDescent="0.2">
      <c r="A19" t="s">
        <v>34</v>
      </c>
      <c r="B19" s="2">
        <v>1</v>
      </c>
      <c r="C19">
        <f>VLOOKUP(A19,'TZP 0.5'!$J$1:$L$527,2,FALSE)</f>
        <v>1.53132957714</v>
      </c>
      <c r="F19">
        <f>VLOOKUP(A19,'TZP 15'!M18:O733,2,FALSE)</f>
        <v>1.8149138816799999</v>
      </c>
      <c r="I19">
        <f>VLOOKUP(A19,'TZP 0.5'!$J$1:$L$527,3,FALSE)</f>
        <v>-708</v>
      </c>
      <c r="L19">
        <f>VLOOKUP(A19,'TZP 15'!$M$1:$O$716,3,FALSE)</f>
        <v>-708</v>
      </c>
      <c r="O19" t="str">
        <f>VLOOKUP(A19,Sheet8!$A$1:$B$90,2,FALSE)</f>
        <v>pre-tRNA tRNA-Met;(source:Araport11, TAIR10)    pre_trna</v>
      </c>
    </row>
    <row r="20" spans="1:15" x14ac:dyDescent="0.2">
      <c r="A20" t="s">
        <v>37</v>
      </c>
      <c r="B20" s="2">
        <v>1</v>
      </c>
      <c r="C20">
        <f>VLOOKUP(A20,'TZP 0.5'!$J$1:$L$527,2,FALSE)</f>
        <v>2.7583513236199999</v>
      </c>
      <c r="F20">
        <f>VLOOKUP(A20,'TZP 15'!M19:O734,2,FALSE)</f>
        <v>3.0060415727700001</v>
      </c>
      <c r="I20">
        <f>VLOOKUP(A20,'TZP 0.5'!$J$1:$L$527,3,FALSE)</f>
        <v>-461</v>
      </c>
      <c r="L20">
        <f>VLOOKUP(A20,'TZP 15'!$M$1:$O$716,3,FALSE)</f>
        <v>-461</v>
      </c>
      <c r="O20" t="str">
        <f>VLOOKUP(A20,Sheet8!$A$1:$B$90,2,FALSE)</f>
        <v>ALG6, ALG8 glycosyltransferase family;(source:Araport11)        protein_coding</v>
      </c>
    </row>
    <row r="21" spans="1:15" x14ac:dyDescent="0.2">
      <c r="A21" t="s">
        <v>46</v>
      </c>
      <c r="B21" s="2">
        <v>1</v>
      </c>
      <c r="C21">
        <f>VLOOKUP(A21,'TZP 0.5'!$J$1:$L$527,2,FALSE)</f>
        <v>7.8408458007200004</v>
      </c>
      <c r="F21">
        <f>VLOOKUP(A21,'TZP 15'!M20:O735,2,FALSE)</f>
        <v>7.89646741503</v>
      </c>
      <c r="I21">
        <f>VLOOKUP(A21,'TZP 0.5'!$J$1:$L$527,3,FALSE)</f>
        <v>-445</v>
      </c>
      <c r="L21">
        <f>VLOOKUP(A21,'TZP 15'!$M$1:$O$716,3,FALSE)</f>
        <v>-495</v>
      </c>
      <c r="O21" t="str">
        <f>VLOOKUP(A21,Sheet8!$A$1:$B$90,2,FALSE)</f>
        <v>pseudogene of RNA-directed DNA polymerase (reverse transcriptase)-related family protein;(source:Araport11)     pseudogene</v>
      </c>
    </row>
    <row r="22" spans="1:15" x14ac:dyDescent="0.2">
      <c r="A22" t="s">
        <v>49</v>
      </c>
      <c r="B22" s="2">
        <v>1</v>
      </c>
      <c r="C22">
        <f>VLOOKUP(A22,'TZP 0.5'!$J$1:$L$527,2,FALSE)</f>
        <v>2.9539672432000001</v>
      </c>
      <c r="F22">
        <f>VLOOKUP(A22,'TZP 15'!M21:O736,2,FALSE)</f>
        <v>2.2467056635099998</v>
      </c>
      <c r="I22">
        <f>VLOOKUP(A22,'TZP 0.5'!$J$1:$L$527,3,FALSE)</f>
        <v>-808</v>
      </c>
      <c r="L22">
        <f>VLOOKUP(A22,'TZP 15'!$M$1:$O$716,3,FALSE)</f>
        <v>-808</v>
      </c>
      <c r="O22" t="str">
        <f>VLOOKUP(A22,Sheet8!$A$1:$B$90,2,FALSE)</f>
        <v>Encodes a member of the NAP subfamily of ABC transporters whose expression pattern is regulated by light and sucrose.   protein_coding</v>
      </c>
    </row>
    <row r="23" spans="1:15" x14ac:dyDescent="0.2">
      <c r="A23" t="s">
        <v>52</v>
      </c>
      <c r="B23" s="2">
        <v>1</v>
      </c>
      <c r="C23">
        <f>VLOOKUP(A23,'TZP 0.5'!$J$1:$L$527,2,FALSE)</f>
        <v>2.4125109255499999</v>
      </c>
      <c r="F23">
        <f>VLOOKUP(A23,'TZP 15'!M22:O737,2,FALSE)</f>
        <v>2.6230163751300002</v>
      </c>
      <c r="I23">
        <f>VLOOKUP(A23,'TZP 0.5'!$J$1:$L$527,3,FALSE)</f>
        <v>389</v>
      </c>
      <c r="L23">
        <f>VLOOKUP(A23,'TZP 15'!$M$1:$O$716,3,FALSE)</f>
        <v>389</v>
      </c>
      <c r="O23" t="str">
        <f>VLOOKUP(A23,Sheet8!$A$1:$B$90,2,FALSE)</f>
        <v>other_RNA;(source:Araport11)    other_rna</v>
      </c>
    </row>
    <row r="24" spans="1:15" x14ac:dyDescent="0.2">
      <c r="A24" t="s">
        <v>55</v>
      </c>
      <c r="B24" s="2">
        <v>1</v>
      </c>
      <c r="C24">
        <f>VLOOKUP(A24,'TZP 0.5'!$J$1:$L$527,2,FALSE)</f>
        <v>1.65390116575</v>
      </c>
      <c r="F24">
        <v>1.61877582008</v>
      </c>
      <c r="I24">
        <f>VLOOKUP(A24,'TZP 0.5'!$J$1:$L$527,3,FALSE)</f>
        <v>-2568</v>
      </c>
      <c r="L24">
        <f>VLOOKUP(A24,'TZP 15'!$M$1:$O$716,3,FALSE)</f>
        <v>-2418</v>
      </c>
      <c r="O24" t="str">
        <f>VLOOKUP(A24,Sheet8!$A$1:$B$90,2,FALSE)</f>
        <v>C2 domain-containing protein;(source:Araport11) protein_coding</v>
      </c>
    </row>
    <row r="25" spans="1:15" x14ac:dyDescent="0.2">
      <c r="A25" t="s">
        <v>58</v>
      </c>
      <c r="B25" s="2">
        <v>1</v>
      </c>
      <c r="C25">
        <f>VLOOKUP(A25,'TZP 0.5'!$J$1:$L$527,2,FALSE)</f>
        <v>1.67860360804</v>
      </c>
      <c r="F25">
        <f>VLOOKUP(A25,'TZP 15'!M24:O739,2,FALSE)</f>
        <v>1.7484326405799999</v>
      </c>
      <c r="I25">
        <f>VLOOKUP(A25,'TZP 0.5'!$J$1:$L$527,3,FALSE)</f>
        <v>-600</v>
      </c>
      <c r="L25">
        <f>VLOOKUP(A25,'TZP 15'!$M$1:$O$716,3,FALSE)</f>
        <v>-500</v>
      </c>
      <c r="O25" t="str">
        <f>VLOOKUP(A25,Sheet8!$A$1:$B$90,2,FALSE)</f>
        <v>hypothetical protein;(source:Araport11) protein_coding</v>
      </c>
    </row>
    <row r="26" spans="1:15" x14ac:dyDescent="0.2">
      <c r="A26" t="s">
        <v>61</v>
      </c>
      <c r="B26" s="2">
        <v>1</v>
      </c>
      <c r="C26">
        <f>VLOOKUP(A26,'TZP 0.5'!$J$1:$L$527,2,FALSE)</f>
        <v>2.5826601565099998</v>
      </c>
      <c r="F26">
        <f>VLOOKUP(A26,'TZP 15'!M25:O740,2,FALSE)</f>
        <v>2.99482499973</v>
      </c>
      <c r="I26">
        <f>VLOOKUP(A26,'TZP 0.5'!$J$1:$L$527,3,FALSE)</f>
        <v>-1272</v>
      </c>
      <c r="L26">
        <f>VLOOKUP(A26,'TZP 15'!$M$1:$O$716,3,FALSE)</f>
        <v>-1272</v>
      </c>
      <c r="O26" t="str">
        <f>VLOOKUP(A26,Sheet8!$A$1:$B$90,2,FALSE)</f>
        <v>pre-tRNA tRNA-Gly (anticodon: GCC);(source:Araport11, TAIR10)   pre_trna</v>
      </c>
    </row>
    <row r="27" spans="1:15" x14ac:dyDescent="0.2">
      <c r="A27" t="s">
        <v>64</v>
      </c>
      <c r="B27" s="2">
        <v>1</v>
      </c>
      <c r="C27">
        <f>VLOOKUP(A27,'TZP 0.5'!$J$1:$L$527,2,FALSE)</f>
        <v>3.5431052033800001</v>
      </c>
      <c r="F27">
        <f>VLOOKUP(A27,'TZP 15'!M26:O741,2,FALSE)</f>
        <v>3.4167407084299999</v>
      </c>
      <c r="I27">
        <f>VLOOKUP(A27,'TZP 0.5'!$J$1:$L$527,3,FALSE)</f>
        <v>-1754</v>
      </c>
      <c r="L27">
        <f>VLOOKUP(A27,'TZP 15'!$M$1:$O$716,3,FALSE)</f>
        <v>-1754</v>
      </c>
      <c r="O27" t="str">
        <f>VLOOKUP(A27,Sheet8!$A$1:$B$90,2,FALSE)</f>
        <v>F-box associated ubiquitination effector family protein;(source:Araport11)      protein_coding</v>
      </c>
    </row>
    <row r="28" spans="1:15" x14ac:dyDescent="0.2">
      <c r="A28" t="s">
        <v>67</v>
      </c>
      <c r="B28" s="2">
        <v>1</v>
      </c>
      <c r="C28">
        <f>VLOOKUP(A28,'TZP 0.5'!$J$1:$L$527,2,FALSE)</f>
        <v>2.0722860136399999</v>
      </c>
      <c r="F28">
        <f>VLOOKUP(A28,'TZP 15'!M27:O742,2,FALSE)</f>
        <v>1.8247242269899999</v>
      </c>
      <c r="I28">
        <f>VLOOKUP(A28,'TZP 0.5'!$J$1:$L$527,3,FALSE)</f>
        <v>-1466</v>
      </c>
      <c r="L28">
        <f>VLOOKUP(A28,'TZP 15'!$M$1:$O$716,3,FALSE)</f>
        <v>-1466</v>
      </c>
      <c r="O28" t="str">
        <f>VLOOKUP(A28,Sheet8!$A$1:$B$90,2,FALSE)</f>
        <v>RNA-directed DNA polymerase (reverse transcriptase)-related family protein;(source:Araport11)   protein_coding</v>
      </c>
    </row>
    <row r="29" spans="1:15" x14ac:dyDescent="0.2">
      <c r="A29" t="s">
        <v>73</v>
      </c>
      <c r="B29" s="2">
        <v>1</v>
      </c>
      <c r="C29">
        <f>VLOOKUP(A29,'TZP 0.5'!$J$1:$L$527,2,FALSE)</f>
        <v>1.9641555376099999</v>
      </c>
      <c r="F29">
        <f>VLOOKUP(A29,'TZP 15'!M28:O743,2,FALSE)</f>
        <v>2.4090917537399998</v>
      </c>
      <c r="I29">
        <f>VLOOKUP(A29,'TZP 0.5'!$J$1:$L$527,3,FALSE)</f>
        <v>-60</v>
      </c>
      <c r="L29">
        <f>VLOOKUP(A29,'TZP 15'!$M$1:$O$716,3,FALSE)</f>
        <v>-10</v>
      </c>
      <c r="O29" t="str">
        <f>VLOOKUP(A29,Sheet8!$A$1:$B$90,2,FALSE)</f>
        <v>Leucine-rich repeat protein kinase family protein;(source:Araport11)    protein_coding</v>
      </c>
    </row>
    <row r="30" spans="1:15" x14ac:dyDescent="0.2">
      <c r="A30" t="s">
        <v>76</v>
      </c>
      <c r="B30" s="2">
        <v>1</v>
      </c>
      <c r="C30">
        <f>VLOOKUP(A30,'TZP 0.5'!$J$1:$L$527,2,FALSE)</f>
        <v>5.6045482307999999</v>
      </c>
      <c r="F30">
        <f>VLOOKUP(A30,'TZP 15'!M29:O744,2,FALSE)</f>
        <v>4.9044465585500001</v>
      </c>
      <c r="I30">
        <f>VLOOKUP(A30,'TZP 0.5'!$J$1:$L$527,3,FALSE)</f>
        <v>-583</v>
      </c>
      <c r="L30">
        <f>VLOOKUP(A30,'TZP 15'!$M$1:$O$716,3,FALSE)</f>
        <v>-583</v>
      </c>
      <c r="O30" t="str">
        <f>VLOOKUP(A30,Sheet8!$A$1:$B$90,2,FALSE)</f>
        <v>Nucleic acid-binding, OB-fold-like protein;(source:Araport11)   protein_coding</v>
      </c>
    </row>
    <row r="31" spans="1:15" x14ac:dyDescent="0.2">
      <c r="A31" t="s">
        <v>79</v>
      </c>
      <c r="B31" s="2">
        <v>1</v>
      </c>
      <c r="C31">
        <f>VLOOKUP(A31,'TZP 0.5'!$J$1:$L$527,2,FALSE)</f>
        <v>1.58793481611</v>
      </c>
      <c r="F31">
        <f>VLOOKUP(A31,'TZP 15'!M30:O745,2,FALSE)</f>
        <v>1.7018248739299999</v>
      </c>
      <c r="I31">
        <f>VLOOKUP(A31,'TZP 0.5'!$J$1:$L$527,3,FALSE)</f>
        <v>-282</v>
      </c>
      <c r="L31">
        <f>VLOOKUP(A31,'TZP 15'!$M$1:$O$716,3,FALSE)</f>
        <v>18</v>
      </c>
      <c r="O31" t="str">
        <f>VLOOKUP(A31,Sheet8!$A$1:$B$90,2,FALSE)</f>
        <v>UDP-glucosyl transferase 73B3;(source:Araport11)        protein_coding  UDP-GLUCOSYL TRANSFERASE 73B3 (UGT73B3) UDP-GLUCOSYL TRANSFERAS</v>
      </c>
    </row>
    <row r="32" spans="1:15" x14ac:dyDescent="0.2">
      <c r="A32" t="s">
        <v>82</v>
      </c>
      <c r="B32" s="2">
        <v>1</v>
      </c>
      <c r="C32">
        <f>VLOOKUP(A32,'TZP 0.5'!$J$1:$L$527,2,FALSE)</f>
        <v>2.455161371</v>
      </c>
      <c r="F32">
        <f>VLOOKUP(A32,'TZP 15'!M31:O746,2,FALSE)</f>
        <v>2.34337612137</v>
      </c>
      <c r="I32">
        <f>VLOOKUP(A32,'TZP 0.5'!$J$1:$L$527,3,FALSE)</f>
        <v>125</v>
      </c>
      <c r="L32">
        <f>VLOOKUP(A32,'TZP 15'!$M$1:$O$716,3,FALSE)</f>
        <v>125</v>
      </c>
      <c r="O32" t="str">
        <f>VLOOKUP(A32,Sheet8!$A$1:$B$90,2,FALSE)</f>
        <v>AGAMOUS-like 81;(source:Araport11)      protein_coding  AGAMOUS-LIKE 81 (AGL81) AGAMOUS-LIKE 81 (AGL81);EMBRYO DEFECTIVE 3008 (EMB3008)</v>
      </c>
    </row>
    <row r="33" spans="1:15" x14ac:dyDescent="0.2">
      <c r="A33" t="s">
        <v>85</v>
      </c>
      <c r="B33" s="2">
        <v>1</v>
      </c>
      <c r="C33">
        <f>VLOOKUP(A33,'TZP 0.5'!$J$1:$L$527,2,FALSE)</f>
        <v>4.0446616542499996</v>
      </c>
      <c r="F33">
        <f>VLOOKUP(A33,'TZP 15'!M32:O747,2,FALSE)</f>
        <v>4.1804827491300003</v>
      </c>
      <c r="I33">
        <f>VLOOKUP(A33,'TZP 0.5'!$J$1:$L$527,3,FALSE)</f>
        <v>-794</v>
      </c>
      <c r="L33">
        <f>VLOOKUP(A33,'TZP 15'!$M$1:$O$716,3,FALSE)</f>
        <v>-694</v>
      </c>
      <c r="O33" t="str">
        <f>VLOOKUP(A33,Sheet8!$A$1:$B$90,2,FALSE)</f>
        <v>hypothetical protein;(source:Araport11) protein_coding</v>
      </c>
    </row>
    <row r="34" spans="1:15" x14ac:dyDescent="0.2">
      <c r="A34" t="s">
        <v>88</v>
      </c>
      <c r="B34" s="2">
        <v>1</v>
      </c>
      <c r="C34">
        <f>VLOOKUP(A34,'TZP 0.5'!$J$1:$L$527,2,FALSE)</f>
        <v>1.5776349699600001</v>
      </c>
      <c r="F34">
        <f>VLOOKUP(A34,'TZP 15'!M33:O748,2,FALSE)</f>
        <v>1.8196535121499999</v>
      </c>
      <c r="I34">
        <f>VLOOKUP(A34,'TZP 0.5'!$J$1:$L$527,3,FALSE)</f>
        <v>-535</v>
      </c>
      <c r="L34">
        <f>VLOOKUP(A34,'TZP 15'!$M$1:$O$716,3,FALSE)</f>
        <v>-435</v>
      </c>
      <c r="O34" t="str">
        <f>VLOOKUP(A34,Sheet8!$A$1:$B$90,2,FALSE)</f>
        <v>Agenet and bromo-adjacent homology (BAH) domain-containing protein;(source:Araport11)   protein_coding</v>
      </c>
    </row>
    <row r="35" spans="1:15" x14ac:dyDescent="0.2">
      <c r="A35" t="s">
        <v>91</v>
      </c>
      <c r="B35" s="2">
        <v>1</v>
      </c>
      <c r="C35">
        <f>VLOOKUP(A35,'TZP 0.5'!$J$1:$L$527,2,FALSE)</f>
        <v>1.60868771462</v>
      </c>
      <c r="F35">
        <f>VLOOKUP(A35,'TZP 15'!M34:O749,2,FALSE)</f>
        <v>2.2348492684000001</v>
      </c>
      <c r="I35">
        <f>VLOOKUP(A35,'TZP 0.5'!$J$1:$L$527,3,FALSE)</f>
        <v>176</v>
      </c>
      <c r="L35">
        <f>VLOOKUP(A35,'TZP 15'!$M$1:$O$716,3,FALSE)</f>
        <v>26</v>
      </c>
      <c r="O35" t="str">
        <f>VLOOKUP(A35,Sheet8!$A$1:$B$90,2,FALSE)</f>
        <v>Encodes PSY1, an18-aa tyrosine-sulfated glycopeptide that promotes cellular proliferation and expansion. PSY1 is widely expressed in va</v>
      </c>
    </row>
    <row r="36" spans="1:15" x14ac:dyDescent="0.2">
      <c r="A36" t="s">
        <v>94</v>
      </c>
      <c r="B36" s="2">
        <v>1</v>
      </c>
      <c r="C36">
        <f>VLOOKUP(A36,'TZP 0.5'!$J$1:$L$527,2,FALSE)</f>
        <v>2.0994169779299998</v>
      </c>
      <c r="F36">
        <f>VLOOKUP(A36,'TZP 15'!M35:O750,2,FALSE)</f>
        <v>1.85566984253</v>
      </c>
      <c r="I36">
        <f>VLOOKUP(A36,'TZP 0.5'!$J$1:$L$527,3,FALSE)</f>
        <v>-1274</v>
      </c>
      <c r="L36">
        <f>VLOOKUP(A36,'TZP 15'!$M$1:$O$716,3,FALSE)</f>
        <v>-1324</v>
      </c>
      <c r="O36" t="str">
        <f>VLOOKUP(A36,Sheet8!$A$1:$B$90,2,FALSE)</f>
        <v>Encodes a chlorophyll b reductase involved in the degradation of chlorophyll b and LHCII (light harvesting complex II). protein_coding</v>
      </c>
    </row>
    <row r="37" spans="1:15" x14ac:dyDescent="0.2">
      <c r="A37" t="s">
        <v>97</v>
      </c>
      <c r="B37" s="2">
        <v>1</v>
      </c>
      <c r="C37">
        <f>VLOOKUP(A37,'TZP 0.5'!$J$1:$L$527,2,FALSE)</f>
        <v>2.4703705844899999</v>
      </c>
      <c r="F37">
        <f>VLOOKUP(A37,'TZP 15'!M36:O751,2,FALSE)</f>
        <v>2.1803174155399998</v>
      </c>
      <c r="I37">
        <f>VLOOKUP(A37,'TZP 0.5'!$J$1:$L$527,3,FALSE)</f>
        <v>-1284</v>
      </c>
      <c r="L37">
        <f>VLOOKUP(A37,'TZP 15'!$M$1:$O$716,3,FALSE)</f>
        <v>-1284</v>
      </c>
      <c r="O37" t="str">
        <f>VLOOKUP(A37,Sheet8!$A$1:$B$90,2,FALSE)</f>
        <v>Pectin lyase-like superfamily protein;(source:Araport11)        protein_coding</v>
      </c>
    </row>
    <row r="38" spans="1:15" x14ac:dyDescent="0.2">
      <c r="A38" t="s">
        <v>100</v>
      </c>
      <c r="B38" s="2">
        <v>1</v>
      </c>
      <c r="C38">
        <f>VLOOKUP(A38,'TZP 0.5'!$J$1:$L$527,2,FALSE)</f>
        <v>1.8752720363099999</v>
      </c>
      <c r="F38">
        <f>VLOOKUP(A38,'TZP 15'!M37:O752,2,FALSE)</f>
        <v>1.735063641</v>
      </c>
      <c r="I38">
        <f>VLOOKUP(A38,'TZP 0.5'!$J$1:$L$527,3,FALSE)</f>
        <v>67</v>
      </c>
      <c r="L38">
        <f>VLOOKUP(A38,'TZP 15'!$M$1:$O$716,3,FALSE)</f>
        <v>-33</v>
      </c>
      <c r="O38" t="str">
        <f>VLOOKUP(A38,Sheet8!$A$1:$B$90,2,FALSE)</f>
        <v>Pectin lyase-like superfamily protein;(source:Araport11)        protein_coding</v>
      </c>
    </row>
    <row r="39" spans="1:15" x14ac:dyDescent="0.2">
      <c r="A39" t="s">
        <v>103</v>
      </c>
      <c r="B39" s="2">
        <v>1</v>
      </c>
      <c r="C39">
        <f>VLOOKUP(A39,'TZP 0.5'!$J$1:$L$527,2,FALSE)</f>
        <v>1.8831979536200001</v>
      </c>
      <c r="F39">
        <f>VLOOKUP(A39,'TZP 15'!M38:O753,2,FALSE)</f>
        <v>1.7854145074400001</v>
      </c>
      <c r="I39">
        <f>VLOOKUP(A39,'TZP 0.5'!$J$1:$L$527,3,FALSE)</f>
        <v>-1366</v>
      </c>
      <c r="L39">
        <f>VLOOKUP(A39,'TZP 15'!$M$1:$O$716,3,FALSE)</f>
        <v>-1516</v>
      </c>
      <c r="O39" t="str">
        <f>VLOOKUP(A39,Sheet8!$A$1:$B$90,2,FALSE)</f>
        <v>Bifunctional inhibitor/lipid-transfer protein/seed storage 2S albumin superfamily protein;(source:Araport11)    protein_coding</v>
      </c>
    </row>
    <row r="40" spans="1:15" x14ac:dyDescent="0.2">
      <c r="A40" t="s">
        <v>106</v>
      </c>
      <c r="B40" s="2">
        <v>1</v>
      </c>
      <c r="C40">
        <f>VLOOKUP(A40,'TZP 0.5'!$J$1:$L$527,2,FALSE)</f>
        <v>1.90903451091</v>
      </c>
      <c r="F40">
        <f>VLOOKUP(A40,'TZP 15'!M39:O754,2,FALSE)</f>
        <v>1.9592738698900001</v>
      </c>
      <c r="I40">
        <f>VLOOKUP(A40,'TZP 0.5'!$J$1:$L$527,3,FALSE)</f>
        <v>-679</v>
      </c>
      <c r="L40">
        <f>VLOOKUP(A40,'TZP 15'!$M$1:$O$716,3,FALSE)</f>
        <v>-829</v>
      </c>
      <c r="O40" t="str">
        <f>VLOOKUP(A40,Sheet8!$A$1:$B$90,2,FALSE)</f>
        <v>early nodulin-like protein 9;(source:Araport11) protein_coding  EARLY NODULIN-LIKE PROTEIN 9 (ENODL9)    (AtENODL9);EARLY NODULIN-LIKE</v>
      </c>
    </row>
    <row r="41" spans="1:15" x14ac:dyDescent="0.2">
      <c r="A41" t="s">
        <v>109</v>
      </c>
      <c r="B41" s="2">
        <v>1</v>
      </c>
      <c r="C41">
        <f>VLOOKUP(A41,'TZP 0.5'!$J$1:$L$527,2,FALSE)</f>
        <v>2.6935652057500001</v>
      </c>
      <c r="F41">
        <v>2.8032459323299999</v>
      </c>
      <c r="I41">
        <f>VLOOKUP(A41,'TZP 0.5'!$J$1:$L$527,3,FALSE)</f>
        <v>-2405</v>
      </c>
      <c r="L41">
        <f>VLOOKUP(A41,'TZP 15'!$M$1:$O$716,3,FALSE)</f>
        <v>-2255</v>
      </c>
      <c r="O41" t="str">
        <f>VLOOKUP(A41,Sheet8!$A$1:$B$90,2,FALSE)</f>
        <v>CCCH-type zinc finger protein with ARM repeat domain-containing protein;(source:Araport11)      protein_coding  OXIDATIVE STRESS 2 (OXS</v>
      </c>
    </row>
    <row r="42" spans="1:15" x14ac:dyDescent="0.2">
      <c r="A42" t="s">
        <v>112</v>
      </c>
      <c r="B42" s="2">
        <v>1</v>
      </c>
      <c r="C42">
        <f>VLOOKUP(A42,'TZP 0.5'!$J$1:$L$527,2,FALSE)</f>
        <v>8.3488442610500009</v>
      </c>
      <c r="F42">
        <f>VLOOKUP(A42,'TZP 15'!M41:O756,2,FALSE)</f>
        <v>7.23842846377</v>
      </c>
      <c r="I42">
        <f>VLOOKUP(A42,'TZP 0.5'!$J$1:$L$527,3,FALSE)</f>
        <v>-232</v>
      </c>
      <c r="L42">
        <f>VLOOKUP(A42,'TZP 15'!$M$1:$O$716,3,FALSE)</f>
        <v>-182</v>
      </c>
      <c r="O42" t="str">
        <f>VLOOKUP(A42,Sheet8!$A$1:$B$90,2,FALSE)</f>
        <v>hypothetical protein;(source:Araport11) protein_coding</v>
      </c>
    </row>
    <row r="43" spans="1:15" x14ac:dyDescent="0.2">
      <c r="A43" t="s">
        <v>115</v>
      </c>
      <c r="B43" s="2">
        <v>1</v>
      </c>
      <c r="C43">
        <f>VLOOKUP(A43,'TZP 0.5'!$J$1:$L$527,2,FALSE)</f>
        <v>4.3416147481599996</v>
      </c>
      <c r="F43">
        <f>VLOOKUP(A43,'TZP 15'!M42:O757,2,FALSE)</f>
        <v>5.2405009900700001</v>
      </c>
      <c r="I43">
        <f>VLOOKUP(A43,'TZP 0.5'!$J$1:$L$527,3,FALSE)</f>
        <v>175</v>
      </c>
      <c r="L43">
        <f>VLOOKUP(A43,'TZP 15'!$M$1:$O$716,3,FALSE)</f>
        <v>175</v>
      </c>
      <c r="O43" t="str">
        <f>VLOOKUP(A43,Sheet8!$A$1:$B$90,2,FALSE)</f>
        <v>Encodes a beta-expansin EXPB6. Thought to be a pseudogene in Columbia, but a full-length gene in Landsberg erecta (Plant J 44:409-419,</v>
      </c>
    </row>
    <row r="44" spans="1:15" x14ac:dyDescent="0.2">
      <c r="A44" t="s">
        <v>118</v>
      </c>
      <c r="B44" s="2">
        <v>1</v>
      </c>
      <c r="C44">
        <f>VLOOKUP(A44,'TZP 0.5'!$J$1:$L$527,2,FALSE)</f>
        <v>1.9447767143500001</v>
      </c>
      <c r="F44">
        <f>VLOOKUP(A44,'TZP 15'!M43:O758,2,FALSE)</f>
        <v>2.0569237687599999</v>
      </c>
      <c r="I44">
        <f>VLOOKUP(A44,'TZP 0.5'!$J$1:$L$527,3,FALSE)</f>
        <v>-496</v>
      </c>
      <c r="L44">
        <f>VLOOKUP(A44,'TZP 15'!$M$1:$O$716,3,FALSE)</f>
        <v>-446</v>
      </c>
      <c r="O44" t="str">
        <f>VLOOKUP(A44,Sheet8!$A$1:$B$90,2,FALSE)</f>
        <v>pseudogene of cationic amino acid transporter 4;(source:Araport11)      pseudogene</v>
      </c>
    </row>
    <row r="45" spans="1:15" x14ac:dyDescent="0.2">
      <c r="A45" t="s">
        <v>121</v>
      </c>
      <c r="B45" s="2">
        <v>1</v>
      </c>
      <c r="C45">
        <f>VLOOKUP(A45,'TZP 0.5'!$J$1:$L$527,2,FALSE)</f>
        <v>1.6903063629699999</v>
      </c>
      <c r="F45">
        <f>VLOOKUP(A45,'TZP 15'!M44:O759,2,FALSE)</f>
        <v>1.8584459443600001</v>
      </c>
      <c r="I45">
        <f>VLOOKUP(A45,'TZP 0.5'!$J$1:$L$527,3,FALSE)</f>
        <v>92</v>
      </c>
      <c r="L45">
        <f>VLOOKUP(A45,'TZP 15'!$M$1:$O$716,3,FALSE)</f>
        <v>92</v>
      </c>
      <c r="O45" t="str">
        <f>VLOOKUP(A45,Sheet8!$A$1:$B$90,2,FALSE)</f>
        <v>cytochrome c biogenesis orf382  protein_coding  CYTOCHROME C BIOGENESIS 382 (CCB382)    CYTOCHROME C BIOGENESIS 382 (CCB382)</v>
      </c>
    </row>
    <row r="46" spans="1:15" x14ac:dyDescent="0.2">
      <c r="A46" t="s">
        <v>124</v>
      </c>
      <c r="B46" s="2">
        <v>1</v>
      </c>
      <c r="C46">
        <f>VLOOKUP(A46,'TZP 0.5'!$J$1:$L$527,2,FALSE)</f>
        <v>2.6696885718500001</v>
      </c>
      <c r="F46">
        <f>VLOOKUP(A46,'TZP 15'!M45:O760,2,FALSE)</f>
        <v>3.3559986513900002</v>
      </c>
      <c r="I46">
        <f>VLOOKUP(A46,'TZP 0.5'!$J$1:$L$527,3,FALSE)</f>
        <v>-1278</v>
      </c>
      <c r="L46">
        <f>VLOOKUP(A46,'TZP 15'!$M$1:$O$716,3,FALSE)</f>
        <v>-1078</v>
      </c>
      <c r="O46" t="str">
        <f>VLOOKUP(A46,Sheet8!$A$1:$B$90,2,FALSE)</f>
        <v>beta glucosidase 40;(source:Araport11)  protein_coding  BETA GLUCOSIDASE 40 (BGLU40)    BETA GLUCOSIDASE 40 (BGLU40)</v>
      </c>
    </row>
    <row r="47" spans="1:15" x14ac:dyDescent="0.2">
      <c r="A47" t="s">
        <v>130</v>
      </c>
      <c r="B47" s="2">
        <v>1</v>
      </c>
      <c r="C47">
        <f>VLOOKUP(A47,'TZP 0.5'!$J$1:$L$527,2,FALSE)</f>
        <v>3.5040769708799999</v>
      </c>
      <c r="F47">
        <f>VLOOKUP(A47,'TZP 15'!M46:O761,2,FALSE)</f>
        <v>4.1768156589999998</v>
      </c>
      <c r="I47">
        <f>VLOOKUP(A47,'TZP 0.5'!$J$1:$L$527,3,FALSE)</f>
        <v>-1378</v>
      </c>
      <c r="L47">
        <f>VLOOKUP(A47,'TZP 15'!$M$1:$O$716,3,FALSE)</f>
        <v>-1178</v>
      </c>
      <c r="O47" t="str">
        <f>VLOOKUP(A47,Sheet8!$A$1:$B$90,2,FALSE)</f>
        <v>Encodes an atypical dual-speci&amp;#64257;city phosphatase involved in the negative regulation of defense response to a bacterial pathogen,</v>
      </c>
    </row>
    <row r="48" spans="1:15" x14ac:dyDescent="0.2">
      <c r="A48" t="s">
        <v>133</v>
      </c>
      <c r="B48" s="2">
        <v>1</v>
      </c>
      <c r="C48">
        <f>VLOOKUP(A48,'TZP 0.5'!$J$1:$L$527,2,FALSE)</f>
        <v>2.9676918159599999</v>
      </c>
      <c r="F48">
        <f>VLOOKUP(A48,'TZP 15'!M47:O762,2,FALSE)</f>
        <v>3.0957741570300001</v>
      </c>
      <c r="I48">
        <f>VLOOKUP(A48,'TZP 0.5'!$J$1:$L$527,3,FALSE)</f>
        <v>-1784</v>
      </c>
      <c r="L48">
        <f>VLOOKUP(A48,'TZP 15'!$M$1:$O$716,3,FALSE)</f>
        <v>-1834</v>
      </c>
      <c r="O48" t="str">
        <f>VLOOKUP(A48,Sheet8!$A$1:$B$90,2,FALSE)</f>
        <v>hypothetical protein;(source:Araport11) protein_coding</v>
      </c>
    </row>
    <row r="49" spans="1:15" x14ac:dyDescent="0.2">
      <c r="A49" t="s">
        <v>142</v>
      </c>
      <c r="B49" s="2">
        <v>1</v>
      </c>
      <c r="C49">
        <f>VLOOKUP(A49,'TZP 0.5'!$J$1:$L$527,2,FALSE)</f>
        <v>2.8362252463400002</v>
      </c>
      <c r="F49">
        <f>VLOOKUP(A49,'TZP 15'!M48:O763,2,FALSE)</f>
        <v>2.78385939557</v>
      </c>
      <c r="I49">
        <f>VLOOKUP(A49,'TZP 0.5'!$J$1:$L$527,3,FALSE)</f>
        <v>-401</v>
      </c>
      <c r="L49">
        <f>VLOOKUP(A49,'TZP 15'!$M$1:$O$716,3,FALSE)</f>
        <v>-401</v>
      </c>
      <c r="O49" t="str">
        <f>VLOOKUP(A49,Sheet8!$A$1:$B$90,2,FALSE)</f>
        <v>Encodes a defensin-like (DEFL) family protein.  protein_coding</v>
      </c>
    </row>
    <row r="50" spans="1:15" x14ac:dyDescent="0.2">
      <c r="A50" t="s">
        <v>145</v>
      </c>
      <c r="B50" s="2">
        <v>1</v>
      </c>
      <c r="C50">
        <f>VLOOKUP(A50,'TZP 0.5'!$J$1:$L$527,2,FALSE)</f>
        <v>1.56664187523</v>
      </c>
      <c r="F50">
        <f>VLOOKUP(A50,'TZP 15'!M49:O764,2,FALSE)</f>
        <v>1.97411685376</v>
      </c>
      <c r="I50">
        <f>VLOOKUP(A50,'TZP 0.5'!$J$1:$L$527,3,FALSE)</f>
        <v>-803</v>
      </c>
      <c r="L50">
        <f>VLOOKUP(A50,'TZP 15'!$M$1:$O$716,3,FALSE)</f>
        <v>-853</v>
      </c>
      <c r="O50" t="str">
        <f>VLOOKUP(A50,Sheet8!$A$1:$B$90,2,FALSE)</f>
        <v>DNA binding protein;(source:Araport11)  protein_coding   (ORF164)        (ORF164)</v>
      </c>
    </row>
    <row r="51" spans="1:15" x14ac:dyDescent="0.2">
      <c r="A51" t="s">
        <v>148</v>
      </c>
      <c r="B51" s="2">
        <v>1</v>
      </c>
      <c r="C51">
        <f>VLOOKUP(A51,'TZP 0.5'!$J$1:$L$527,2,FALSE)</f>
        <v>2.6304151381800001</v>
      </c>
      <c r="F51">
        <f>VLOOKUP(A51,'TZP 15'!M50:O765,2,FALSE)</f>
        <v>2.3533550914500001</v>
      </c>
      <c r="I51">
        <f>VLOOKUP(A51,'TZP 0.5'!$J$1:$L$527,3,FALSE)</f>
        <v>168</v>
      </c>
      <c r="L51">
        <f>VLOOKUP(A51,'TZP 15'!$M$1:$O$716,3,FALSE)</f>
        <v>218</v>
      </c>
      <c r="O51" t="str">
        <f>VLOOKUP(A51,Sheet8!$A$1:$B$90,2,FALSE)</f>
        <v>Encodes a cysteine-rich receptor-like protein kinase.   protein_coding  CYSTEINE-RICH RLK (RECEPTOR-LIKE PROTEIN KINASE) 22 (CRK22)</v>
      </c>
    </row>
    <row r="52" spans="1:15" x14ac:dyDescent="0.2">
      <c r="A52" t="s">
        <v>154</v>
      </c>
      <c r="B52" s="2">
        <v>1</v>
      </c>
      <c r="C52">
        <f>VLOOKUP(A52,'TZP 0.5'!$J$1:$L$527,2,FALSE)</f>
        <v>6.35439813202</v>
      </c>
      <c r="F52">
        <v>6.69225613424</v>
      </c>
      <c r="I52">
        <f>VLOOKUP(A52,'TZP 0.5'!$J$1:$L$527,3,FALSE)</f>
        <v>-2143</v>
      </c>
      <c r="L52">
        <f>VLOOKUP(A52,'TZP 15'!$M$1:$O$716,3,FALSE)</f>
        <v>-2143</v>
      </c>
      <c r="O52" t="str">
        <f>VLOOKUP(A52,Sheet8!$A$1:$B$90,2,FALSE)</f>
        <v>pseudogene of receptor protein kinase-like protein;(source:Araport11)   pseudogene</v>
      </c>
    </row>
    <row r="53" spans="1:15" x14ac:dyDescent="0.2">
      <c r="A53" t="s">
        <v>157</v>
      </c>
      <c r="B53" s="2">
        <v>1</v>
      </c>
      <c r="C53">
        <f>VLOOKUP(A53,'TZP 0.5'!$J$1:$L$527,2,FALSE)</f>
        <v>1.8566016030000001</v>
      </c>
      <c r="F53">
        <f>VLOOKUP(A53,'TZP 15'!M52:O767,2,FALSE)</f>
        <v>1.7530884330100001</v>
      </c>
      <c r="I53">
        <f>VLOOKUP(A53,'TZP 0.5'!$J$1:$L$527,3,FALSE)</f>
        <v>-1130</v>
      </c>
      <c r="L53">
        <f>VLOOKUP(A53,'TZP 15'!$M$1:$O$716,3,FALSE)</f>
        <v>-1880</v>
      </c>
      <c r="O53" t="str">
        <f>VLOOKUP(A53,Sheet8!$A$1:$B$90,2,FALSE)</f>
        <v>member of ATH subfamily protein_coding  ATP-BINDING CASSETTE A8 (ABCA8)  (ATATH7);ATP-BINDING CASSETTE A8 (ABCA8);ABC2 HOMOLOG 7 (ATH7)</v>
      </c>
    </row>
    <row r="54" spans="1:15" x14ac:dyDescent="0.2">
      <c r="A54" t="s">
        <v>160</v>
      </c>
      <c r="B54" s="2">
        <v>1</v>
      </c>
      <c r="C54">
        <f>VLOOKUP(A54,'TZP 0.5'!$J$1:$L$527,2,FALSE)</f>
        <v>2.4071913832899998</v>
      </c>
      <c r="F54">
        <f>VLOOKUP(A54,'TZP 15'!M53:O768,2,FALSE)</f>
        <v>2.1825904008100001</v>
      </c>
      <c r="I54">
        <f>VLOOKUP(A54,'TZP 0.5'!$J$1:$L$527,3,FALSE)</f>
        <v>102</v>
      </c>
      <c r="L54">
        <f>VLOOKUP(A54,'TZP 15'!$M$1:$O$716,3,FALSE)</f>
        <v>102</v>
      </c>
      <c r="O54" t="str">
        <f>VLOOKUP(A54,Sheet8!$A$1:$B$90,2,FALSE)</f>
        <v>B3 domain protein;(source:Araport11)    protein_coding</v>
      </c>
    </row>
    <row r="55" spans="1:15" x14ac:dyDescent="0.2">
      <c r="A55" t="s">
        <v>163</v>
      </c>
      <c r="B55" s="2">
        <v>1</v>
      </c>
      <c r="C55">
        <f>VLOOKUP(A55,'TZP 0.5'!$J$1:$L$527,2,FALSE)</f>
        <v>2.06975529769</v>
      </c>
      <c r="F55">
        <f>VLOOKUP(A55,'TZP 15'!M54:O769,2,FALSE)</f>
        <v>2.2313081339999998</v>
      </c>
      <c r="I55">
        <f>VLOOKUP(A55,'TZP 0.5'!$J$1:$L$527,3,FALSE)</f>
        <v>-489</v>
      </c>
      <c r="L55">
        <f>VLOOKUP(A55,'TZP 15'!$M$1:$O$716,3,FALSE)</f>
        <v>-389</v>
      </c>
      <c r="O55" t="str">
        <f>VLOOKUP(A55,Sheet8!$A$1:$B$90,2,FALSE)</f>
        <v>translation initiation factor;(source:Araport11)        protein_coding</v>
      </c>
    </row>
    <row r="56" spans="1:15" x14ac:dyDescent="0.2">
      <c r="A56" t="s">
        <v>166</v>
      </c>
      <c r="B56" s="2">
        <v>1</v>
      </c>
      <c r="C56">
        <f>VLOOKUP(A56,'TZP 0.5'!$J$1:$L$527,2,FALSE)</f>
        <v>2.0939657936299998</v>
      </c>
      <c r="F56">
        <f>VLOOKUP(A56,'TZP 15'!M55:O770,2,FALSE)</f>
        <v>2.64947261952</v>
      </c>
      <c r="I56">
        <f>VLOOKUP(A56,'TZP 0.5'!$J$1:$L$527,3,FALSE)</f>
        <v>-501</v>
      </c>
      <c r="L56">
        <f>VLOOKUP(A56,'TZP 15'!$M$1:$O$716,3,FALSE)</f>
        <v>-651</v>
      </c>
      <c r="O56" t="str">
        <f>VLOOKUP(A56,Sheet8!$A$1:$B$90,2,FALSE)</f>
        <v>hypothetical protein;(source:Araport11) protein_coding</v>
      </c>
    </row>
    <row r="57" spans="1:15" x14ac:dyDescent="0.2">
      <c r="A57" t="s">
        <v>169</v>
      </c>
      <c r="B57" s="2">
        <v>1</v>
      </c>
      <c r="C57">
        <f>VLOOKUP(A57,'TZP 0.5'!$J$1:$L$527,2,FALSE)</f>
        <v>1.6252873049200001</v>
      </c>
      <c r="F57">
        <f>VLOOKUP(A57,'TZP 15'!M56:O771,2,FALSE)</f>
        <v>1.53881299696</v>
      </c>
      <c r="I57">
        <f>VLOOKUP(A57,'TZP 0.5'!$J$1:$L$527,3,FALSE)</f>
        <v>-262</v>
      </c>
      <c r="L57">
        <f>VLOOKUP(A57,'TZP 15'!$M$1:$O$716,3,FALSE)</f>
        <v>-262</v>
      </c>
      <c r="O57" t="str">
        <f>VLOOKUP(A57,Sheet8!$A$1:$B$90,2,FALSE)</f>
        <v>pseudogene of nuclease;(source:Araport11)       pseudogene</v>
      </c>
    </row>
    <row r="58" spans="1:15" x14ac:dyDescent="0.2">
      <c r="A58" t="s">
        <v>172</v>
      </c>
      <c r="B58" s="2">
        <v>1</v>
      </c>
      <c r="C58">
        <f>VLOOKUP(A58,'TZP 0.5'!$J$1:$L$527,2,FALSE)</f>
        <v>1.91993003271</v>
      </c>
      <c r="F58">
        <f>VLOOKUP(A58,'TZP 15'!M57:O772,2,FALSE)</f>
        <v>2.2412565197499998</v>
      </c>
      <c r="I58">
        <f>VLOOKUP(A58,'TZP 0.5'!$J$1:$L$527,3,FALSE)</f>
        <v>-1152</v>
      </c>
      <c r="L58">
        <f>VLOOKUP(A58,'TZP 15'!$M$1:$O$716,3,FALSE)</f>
        <v>-1102</v>
      </c>
      <c r="O58" t="str">
        <f>VLOOKUP(A58,Sheet8!$A$1:$B$90,2,FALSE)</f>
        <v>F-box family protein;(source:Araport11) protein_coding</v>
      </c>
    </row>
    <row r="59" spans="1:15" x14ac:dyDescent="0.2">
      <c r="A59" t="s">
        <v>175</v>
      </c>
      <c r="B59" s="2">
        <v>1</v>
      </c>
      <c r="C59">
        <f>VLOOKUP(A59,'TZP 0.5'!$J$1:$L$527,2,FALSE)</f>
        <v>1.51709322799</v>
      </c>
      <c r="F59">
        <f>VLOOKUP(A59,'TZP 15'!M58:O773,2,FALSE)</f>
        <v>1.68689903282</v>
      </c>
      <c r="I59">
        <f>VLOOKUP(A59,'TZP 0.5'!$J$1:$L$527,3,FALSE)</f>
        <v>-1977</v>
      </c>
      <c r="L59">
        <f>VLOOKUP(A59,'TZP 15'!$M$1:$O$716,3,FALSE)</f>
        <v>-1927</v>
      </c>
      <c r="O59" t="str">
        <f>VLOOKUP(A59,Sheet8!$A$1:$B$90,2,FALSE)</f>
        <v>hypothetical protein;(source:Araport11) protein_coding</v>
      </c>
    </row>
    <row r="60" spans="1:15" x14ac:dyDescent="0.2">
      <c r="A60" t="s">
        <v>178</v>
      </c>
      <c r="B60" s="2">
        <v>1</v>
      </c>
      <c r="C60">
        <f>VLOOKUP(A60,'TZP 0.5'!$J$1:$L$527,2,FALSE)</f>
        <v>1.76216857216</v>
      </c>
      <c r="F60">
        <f>VLOOKUP(A60,'TZP 15'!M59:O774,2,FALSE)</f>
        <v>1.6891211107799999</v>
      </c>
      <c r="I60">
        <f>VLOOKUP(A60,'TZP 0.5'!$J$1:$L$527,3,FALSE)</f>
        <v>99</v>
      </c>
      <c r="L60">
        <f>VLOOKUP(A60,'TZP 15'!$M$1:$O$716,3,FALSE)</f>
        <v>49</v>
      </c>
      <c r="O60" t="e">
        <f>VLOOKUP(A60,Sheet8!$A$1:$B$90,2,FALSE)</f>
        <v>#N/A</v>
      </c>
    </row>
    <row r="61" spans="1:15" x14ac:dyDescent="0.2">
      <c r="A61" t="s">
        <v>181</v>
      </c>
      <c r="B61" s="2">
        <v>1</v>
      </c>
      <c r="C61">
        <f>VLOOKUP(A61,'TZP 0.5'!$J$1:$L$527,2,FALSE)</f>
        <v>5.5179143104700001</v>
      </c>
      <c r="F61">
        <v>5.6160220839599999</v>
      </c>
      <c r="I61">
        <f>VLOOKUP(A61,'TZP 0.5'!$J$1:$L$527,3,FALSE)</f>
        <v>-2212</v>
      </c>
      <c r="L61">
        <f>VLOOKUP(A61,'TZP 15'!$M$1:$O$716,3,FALSE)</f>
        <v>-2212</v>
      </c>
      <c r="O61" t="e">
        <f>VLOOKUP(A61,Sheet8!$A$1:$B$90,2,FALSE)</f>
        <v>#N/A</v>
      </c>
    </row>
    <row r="62" spans="1:15" x14ac:dyDescent="0.2">
      <c r="A62" t="s">
        <v>184</v>
      </c>
      <c r="B62" s="2">
        <v>1</v>
      </c>
      <c r="C62">
        <f>VLOOKUP(A62,'TZP 0.5'!$J$1:$L$527,2,FALSE)</f>
        <v>1.9065186281199999</v>
      </c>
      <c r="F62">
        <f>VLOOKUP(A62,'TZP 15'!$M$2:$O$716,2,FALSE)</f>
        <v>1.9602146223900001</v>
      </c>
      <c r="I62">
        <f>VLOOKUP(A62,'TZP 0.5'!$J$1:$L$527,3,FALSE)</f>
        <v>216</v>
      </c>
      <c r="L62">
        <f>VLOOKUP(A62,'TZP 15'!$M$1:$O$716,3,FALSE)</f>
        <v>216</v>
      </c>
      <c r="O62" t="str">
        <f>VLOOKUP(A62,Sheet8!$A$1:$B$90,2,FALSE)</f>
        <v>calmodulin-binding protein-like protein;(source:Araport11)      protein_coding</v>
      </c>
    </row>
    <row r="63" spans="1:15" x14ac:dyDescent="0.2">
      <c r="A63" t="s">
        <v>187</v>
      </c>
      <c r="B63" s="2">
        <v>1</v>
      </c>
      <c r="C63">
        <f>VLOOKUP(A63,'TZP 0.5'!$J$1:$L$527,2,FALSE)</f>
        <v>3.0995976289699998</v>
      </c>
      <c r="F63">
        <f>VLOOKUP(A63,'TZP 15'!$M$2:$O$716,2,FALSE)</f>
        <v>2.7903382452100001</v>
      </c>
      <c r="I63">
        <f>VLOOKUP(A63,'TZP 0.5'!$J$1:$L$527,3,FALSE)</f>
        <v>355</v>
      </c>
      <c r="L63">
        <f>VLOOKUP(A63,'TZP 15'!$M$1:$O$716,3,FALSE)</f>
        <v>355</v>
      </c>
      <c r="O63" t="str">
        <f>VLOOKUP(A63,Sheet8!$A$1:$B$90,2,FALSE)</f>
        <v>Disease resistance protein (TIR-NBS-LRR class) family;(source:Araport11)        protein_coding  DANGEROUS MIX2H (DM2H)  DANGEROUS MIX2H</v>
      </c>
    </row>
    <row r="64" spans="1:15" x14ac:dyDescent="0.2">
      <c r="A64" t="s">
        <v>190</v>
      </c>
      <c r="B64" s="2">
        <v>1</v>
      </c>
      <c r="C64">
        <f>VLOOKUP(A64,'TZP 0.5'!$J$1:$L$527,2,FALSE)</f>
        <v>1.62757757097</v>
      </c>
      <c r="F64">
        <f>VLOOKUP(A64,'TZP 15'!$M$2:$O$716,2,FALSE)</f>
        <v>1.9154455486599999</v>
      </c>
      <c r="I64">
        <f>VLOOKUP(A64,'TZP 0.5'!$J$1:$L$527,3,FALSE)</f>
        <v>-1545</v>
      </c>
      <c r="L64">
        <f>VLOOKUP(A64,'TZP 15'!$M$1:$O$716,3,FALSE)</f>
        <v>105</v>
      </c>
      <c r="O64" t="str">
        <f>VLOOKUP(A64,Sheet8!$A$1:$B$90,2,FALSE)</f>
        <v>hypothetical protein;(source:Araport11) protein_coding</v>
      </c>
    </row>
    <row r="65" spans="1:15" x14ac:dyDescent="0.2">
      <c r="A65" t="s">
        <v>193</v>
      </c>
      <c r="B65" s="2">
        <v>1</v>
      </c>
      <c r="C65">
        <f>VLOOKUP(A65,'TZP 0.5'!$J$1:$L$527,2,FALSE)</f>
        <v>1.76455041749</v>
      </c>
      <c r="F65">
        <f>VLOOKUP(A65,'TZP 15'!$M$2:$O$716,2,FALSE)</f>
        <v>1.76641537011</v>
      </c>
      <c r="I65">
        <f>VLOOKUP(A65,'TZP 0.5'!$J$1:$L$527,3,FALSE)</f>
        <v>137</v>
      </c>
      <c r="L65">
        <f>VLOOKUP(A65,'TZP 15'!$M$1:$O$716,3,FALSE)</f>
        <v>287</v>
      </c>
      <c r="O65" t="str">
        <f>VLOOKUP(A65,Sheet8!$A$1:$B$90,2,FALSE)</f>
        <v>P-loop containing nucleoside triphosphate hydrolases superfamily protein;(source:Araport11)     protein_coding</v>
      </c>
    </row>
    <row r="66" spans="1:15" x14ac:dyDescent="0.2">
      <c r="A66" t="s">
        <v>196</v>
      </c>
      <c r="B66" s="2">
        <v>1</v>
      </c>
      <c r="C66">
        <f>VLOOKUP(A66,'TZP 0.5'!$J$1:$L$527,2,FALSE)</f>
        <v>1.60590092984</v>
      </c>
      <c r="F66">
        <f>VLOOKUP(A66,'TZP 15'!$M$2:$O$716,2,FALSE)</f>
        <v>1.6215959870100001</v>
      </c>
      <c r="I66">
        <f>VLOOKUP(A66,'TZP 0.5'!$J$1:$L$527,3,FALSE)</f>
        <v>-919</v>
      </c>
      <c r="L66">
        <f>VLOOKUP(A66,'TZP 15'!$M$1:$O$716,3,FALSE)</f>
        <v>-919</v>
      </c>
      <c r="O66" t="str">
        <f>VLOOKUP(A66,Sheet8!$A$1:$B$90,2,FALSE)</f>
        <v>hypothetical protein;(source:Araport11) protein_coding</v>
      </c>
    </row>
    <row r="67" spans="1:15" x14ac:dyDescent="0.2">
      <c r="A67" t="s">
        <v>199</v>
      </c>
      <c r="B67" s="2">
        <v>1</v>
      </c>
      <c r="C67">
        <f>VLOOKUP(A67,'TZP 0.5'!$J$1:$L$527,2,FALSE)</f>
        <v>1.8299333124299999</v>
      </c>
      <c r="F67">
        <f>VLOOKUP(A67,'TZP 15'!$M$2:$O$716,2,FALSE)</f>
        <v>2.0638494380200001</v>
      </c>
      <c r="I67">
        <f>VLOOKUP(A67,'TZP 0.5'!$J$1:$L$527,3,FALSE)</f>
        <v>104</v>
      </c>
      <c r="L67">
        <f>VLOOKUP(A67,'TZP 15'!$M$1:$O$716,3,FALSE)</f>
        <v>4</v>
      </c>
      <c r="O67" t="str">
        <f>VLOOKUP(A67,Sheet8!$A$1:$B$90,2,FALSE)</f>
        <v>seed storage albumin 3;(source:Araport11)       protein_coding  SEED STORAGE ALBUMIN 3 (SESA3)  SEED STORAGE ALBUMIN 3 (SESA3); (AT2S3)</v>
      </c>
    </row>
    <row r="68" spans="1:15" x14ac:dyDescent="0.2">
      <c r="A68" t="s">
        <v>202</v>
      </c>
      <c r="B68" s="2">
        <v>1</v>
      </c>
      <c r="C68">
        <f>VLOOKUP(A68,'TZP 0.5'!$J$1:$L$527,2,FALSE)</f>
        <v>2.08891630306</v>
      </c>
      <c r="F68">
        <f>VLOOKUP(A68,'TZP 15'!$M$2:$O$716,2,FALSE)</f>
        <v>2.81009490917</v>
      </c>
      <c r="I68">
        <f>VLOOKUP(A68,'TZP 0.5'!$J$1:$L$527,3,FALSE)</f>
        <v>-490</v>
      </c>
      <c r="L68">
        <f>VLOOKUP(A68,'TZP 15'!$M$1:$O$716,3,FALSE)</f>
        <v>310</v>
      </c>
      <c r="O68" t="e">
        <f>VLOOKUP(A68,Sheet8!$A$1:$B$90,2,FALSE)</f>
        <v>#N/A</v>
      </c>
    </row>
    <row r="69" spans="1:15" x14ac:dyDescent="0.2">
      <c r="A69" t="s">
        <v>205</v>
      </c>
      <c r="B69" s="2">
        <v>1</v>
      </c>
      <c r="C69">
        <f>VLOOKUP(A69,'TZP 0.5'!$J$1:$L$527,2,FALSE)</f>
        <v>1.90587535215</v>
      </c>
      <c r="F69">
        <f>VLOOKUP(A69,'TZP 15'!$M$2:$O$716,2,FALSE)</f>
        <v>2.0141327359300001</v>
      </c>
      <c r="I69">
        <f>VLOOKUP(A69,'TZP 0.5'!$J$1:$L$527,3,FALSE)</f>
        <v>-165</v>
      </c>
      <c r="L69">
        <f>VLOOKUP(A69,'TZP 15'!$M$1:$O$716,3,FALSE)</f>
        <v>-165</v>
      </c>
      <c r="O69" t="str">
        <f>VLOOKUP(A69,Sheet8!$A$1:$B$90,2,FALSE)</f>
        <v>Pseudogene of AT4G14145 pseudogene</v>
      </c>
    </row>
    <row r="70" spans="1:15" x14ac:dyDescent="0.2">
      <c r="A70" t="s">
        <v>208</v>
      </c>
      <c r="B70" s="2">
        <v>1</v>
      </c>
      <c r="C70">
        <f>VLOOKUP(A70,'TZP 0.5'!$J$1:$L$527,2,FALSE)</f>
        <v>2.9485997588599999</v>
      </c>
      <c r="F70">
        <f>VLOOKUP(A70,'TZP 15'!$M$2:$O$716,2,FALSE)</f>
        <v>3.0957741570300001</v>
      </c>
      <c r="I70">
        <f>VLOOKUP(A70,'TZP 0.5'!$J$1:$L$527,3,FALSE)</f>
        <v>-2417</v>
      </c>
      <c r="L70">
        <f>VLOOKUP(A70,'TZP 15'!$M$1:$O$716,3,FALSE)</f>
        <v>-2467</v>
      </c>
      <c r="O70" t="str">
        <f>VLOOKUP(A70,Sheet8!$A$1:$B$90,2,FALSE)</f>
        <v>transcription elongation factor-like protein;(source:Araport11) protein_coding</v>
      </c>
    </row>
    <row r="71" spans="1:15" x14ac:dyDescent="0.2">
      <c r="A71" t="s">
        <v>211</v>
      </c>
      <c r="B71" s="2">
        <v>1</v>
      </c>
      <c r="C71">
        <f>VLOOKUP(A71,'TZP 0.5'!$J$1:$L$527,2,FALSE)</f>
        <v>1.6263982326699999</v>
      </c>
      <c r="F71">
        <f>VLOOKUP(A71,'TZP 15'!$M$2:$O$716,2,FALSE)</f>
        <v>2.5499009360999998</v>
      </c>
      <c r="I71">
        <f>VLOOKUP(A71,'TZP 0.5'!$J$1:$L$527,3,FALSE)</f>
        <v>-1942</v>
      </c>
      <c r="L71">
        <f>VLOOKUP(A71,'TZP 15'!$M$1:$O$716,3,FALSE)</f>
        <v>-792</v>
      </c>
      <c r="O71" t="str">
        <f>VLOOKUP(A71,Sheet8!$A$1:$B$90,2,FALSE)</f>
        <v>Transcription factor jumonji (jmjC) domain-containing protein;(source:Araport11)        protein_coding</v>
      </c>
    </row>
    <row r="72" spans="1:15" x14ac:dyDescent="0.2">
      <c r="A72" t="s">
        <v>214</v>
      </c>
      <c r="B72" s="2">
        <v>1</v>
      </c>
      <c r="C72">
        <f>VLOOKUP(A72,'TZP 0.5'!$J$1:$L$527,2,FALSE)</f>
        <v>2.4136062112699999</v>
      </c>
      <c r="F72">
        <f>VLOOKUP(A72,'TZP 15'!$M$2:$O$716,2,FALSE)</f>
        <v>2.2208814604799998</v>
      </c>
      <c r="I72">
        <f>VLOOKUP(A72,'TZP 0.5'!$J$1:$L$527,3,FALSE)</f>
        <v>-1886</v>
      </c>
      <c r="L72">
        <f>VLOOKUP(A72,'TZP 15'!$M$1:$O$716,3,FALSE)</f>
        <v>-1836</v>
      </c>
      <c r="O72" t="str">
        <f>VLOOKUP(A72,Sheet8!$A$1:$B$90,2,FALSE)</f>
        <v>putative RNA-binding protein;(source:Araport11) protein_coding</v>
      </c>
    </row>
    <row r="73" spans="1:15" x14ac:dyDescent="0.2">
      <c r="A73" t="s">
        <v>217</v>
      </c>
      <c r="B73" s="2">
        <v>1</v>
      </c>
      <c r="C73">
        <f>VLOOKUP(A73,'TZP 0.5'!$J$1:$L$527,2,FALSE)</f>
        <v>2.28778390036</v>
      </c>
      <c r="F73">
        <f>VLOOKUP(A73,'TZP 15'!$M$2:$O$716,2,FALSE)</f>
        <v>1.9887183097800001</v>
      </c>
      <c r="I73">
        <f>VLOOKUP(A73,'TZP 0.5'!$J$1:$L$527,3,FALSE)</f>
        <v>8</v>
      </c>
      <c r="L73">
        <f>VLOOKUP(A73,'TZP 15'!$M$1:$O$716,3,FALSE)</f>
        <v>158</v>
      </c>
      <c r="O73" t="str">
        <f>VLOOKUP(A73,Sheet8!$A$1:$B$90,2,FALSE)</f>
        <v>CBL-interacting protein kinase.When mutated plants are hypersensitive to salt and osmotic stress.       protein_coding  CBL-INTERACTING</v>
      </c>
    </row>
    <row r="74" spans="1:15" x14ac:dyDescent="0.2">
      <c r="A74" t="s">
        <v>220</v>
      </c>
      <c r="B74" s="2">
        <v>1</v>
      </c>
      <c r="C74">
        <f>VLOOKUP(A74,'TZP 0.5'!$J$1:$L$527,2,FALSE)</f>
        <v>1.75420873006</v>
      </c>
      <c r="F74">
        <f>VLOOKUP(A74,'TZP 15'!$M$2:$O$716,2,FALSE)</f>
        <v>1.7813320047600001</v>
      </c>
      <c r="I74">
        <f>VLOOKUP(A74,'TZP 0.5'!$J$1:$L$527,3,FALSE)</f>
        <v>-2024</v>
      </c>
      <c r="L74">
        <f>VLOOKUP(A74,'TZP 15'!$M$1:$O$716,3,FALSE)</f>
        <v>-1974</v>
      </c>
      <c r="O74" t="str">
        <f>VLOOKUP(A74,Sheet8!$A$1:$B$90,2,FALSE)</f>
        <v>pseudogene of hypothetical protein;(source:Araport11)   pseudogene</v>
      </c>
    </row>
    <row r="75" spans="1:15" x14ac:dyDescent="0.2">
      <c r="A75" t="s">
        <v>223</v>
      </c>
      <c r="B75" s="2">
        <v>1</v>
      </c>
      <c r="C75">
        <f>VLOOKUP(A75,'TZP 0.5'!$J$1:$L$527,2,FALSE)</f>
        <v>2.5237519416600001</v>
      </c>
      <c r="F75">
        <f>VLOOKUP(A75,'TZP 15'!$M$2:$O$716,2,FALSE)</f>
        <v>2.4506278184600001</v>
      </c>
      <c r="I75">
        <f>VLOOKUP(A75,'TZP 0.5'!$J$1:$L$527,3,FALSE)</f>
        <v>-2433</v>
      </c>
      <c r="L75">
        <f>VLOOKUP(A75,'TZP 15'!$M$1:$O$716,3,FALSE)</f>
        <v>-2483</v>
      </c>
      <c r="O75" t="str">
        <f>VLOOKUP(A75,Sheet8!$A$1:$B$90,2,FALSE)</f>
        <v>Contains a putative nucleotide binding site and leucine-rich repeats. Similar to the plant resistance genes N and L6, and to the toll a</v>
      </c>
    </row>
    <row r="76" spans="1:15" x14ac:dyDescent="0.2">
      <c r="A76" t="s">
        <v>226</v>
      </c>
      <c r="B76" s="2">
        <v>1</v>
      </c>
      <c r="C76">
        <f>VLOOKUP(A76,'TZP 0.5'!$J$1:$L$527,2,FALSE)</f>
        <v>1.5237215765700001</v>
      </c>
      <c r="F76">
        <f>VLOOKUP(A76,'TZP 15'!$M$2:$O$716,2,FALSE)</f>
        <v>1.57170072588</v>
      </c>
      <c r="I76">
        <f>VLOOKUP(A76,'TZP 0.5'!$J$1:$L$527,3,FALSE)</f>
        <v>-1007</v>
      </c>
      <c r="L76">
        <f>VLOOKUP(A76,'TZP 15'!$M$1:$O$716,3,FALSE)</f>
        <v>-957</v>
      </c>
      <c r="O76" t="str">
        <f>VLOOKUP(A76,Sheet8!$A$1:$B$90,2,FALSE)</f>
        <v>pre-tRNA tRNA-Tyr (anticodon: GTA);(source:Araport11, TAIR10)   pre_trna</v>
      </c>
    </row>
    <row r="77" spans="1:15" x14ac:dyDescent="0.2">
      <c r="A77" t="s">
        <v>229</v>
      </c>
      <c r="B77" s="2">
        <v>1</v>
      </c>
      <c r="C77">
        <f>VLOOKUP(A77,'TZP 0.5'!$J$1:$L$527,2,FALSE)</f>
        <v>1.60868771462</v>
      </c>
      <c r="F77">
        <f>VLOOKUP(A77,'TZP 15'!$M$2:$O$716,2,FALSE)</f>
        <v>1.8139649897900001</v>
      </c>
      <c r="I77">
        <f>VLOOKUP(A77,'TZP 0.5'!$J$1:$L$527,3,FALSE)</f>
        <v>-935</v>
      </c>
      <c r="L77">
        <f>VLOOKUP(A77,'TZP 15'!$M$1:$O$716,3,FALSE)</f>
        <v>-885</v>
      </c>
      <c r="O77" t="str">
        <f>VLOOKUP(A77,Sheet8!$A$1:$B$90,2,FALSE)</f>
        <v>LOB domain-containing protein 39;(source:Araport11)     protein_coding  LOB DOMAIN-CONTAINING PROTEIN 39 (LBD39)        LOB DOMAIN-CONT</v>
      </c>
    </row>
    <row r="78" spans="1:15" x14ac:dyDescent="0.2">
      <c r="A78" t="s">
        <v>232</v>
      </c>
      <c r="B78" s="2">
        <v>1</v>
      </c>
      <c r="C78">
        <f>VLOOKUP(A78,'TZP 0.5'!$J$1:$L$527,2,FALSE)</f>
        <v>1.64122579491</v>
      </c>
      <c r="F78">
        <f>VLOOKUP(A78,'TZP 15'!$M$2:$O$716,2,FALSE)</f>
        <v>1.6396590396899999</v>
      </c>
      <c r="I78">
        <f>VLOOKUP(A78,'TZP 0.5'!$J$1:$L$527,3,FALSE)</f>
        <v>-2451</v>
      </c>
      <c r="L78">
        <f>VLOOKUP(A78,'TZP 15'!$M$1:$O$716,3,FALSE)</f>
        <v>-2401</v>
      </c>
      <c r="O78" t="str">
        <f>VLOOKUP(A78,Sheet8!$A$1:$B$90,2,FALSE)</f>
        <v>Cytochrome C oxidase subunit II-like, transmembrane domain-containing protein;(source:Araport11)        protein_coding</v>
      </c>
    </row>
    <row r="79" spans="1:15" x14ac:dyDescent="0.2">
      <c r="A79" t="s">
        <v>238</v>
      </c>
      <c r="B79" s="2">
        <v>1</v>
      </c>
      <c r="C79">
        <f>VLOOKUP(A79,'TZP 0.5'!$J$1:$L$527,2,FALSE)</f>
        <v>1.8021213727000001</v>
      </c>
      <c r="F79">
        <f>VLOOKUP(A79,'TZP 15'!$M$2:$O$716,2,FALSE)</f>
        <v>2.15037728713</v>
      </c>
      <c r="I79">
        <f>VLOOKUP(A79,'TZP 0.5'!$J$1:$L$527,3,FALSE)</f>
        <v>-416</v>
      </c>
      <c r="L79">
        <f>VLOOKUP(A79,'TZP 15'!$M$1:$O$716,3,FALSE)</f>
        <v>334</v>
      </c>
      <c r="O79" t="str">
        <f>VLOOKUP(A79,Sheet8!$A$1:$B$90,2,FALSE)</f>
        <v>Cell differentiation, Rcd1-like protein;(source:Araport11)      protein_coding</v>
      </c>
    </row>
    <row r="80" spans="1:15" x14ac:dyDescent="0.2">
      <c r="A80" t="s">
        <v>241</v>
      </c>
      <c r="B80" s="2">
        <v>1</v>
      </c>
      <c r="C80">
        <f>VLOOKUP(A80,'TZP 0.5'!$J$1:$L$527,2,FALSE)</f>
        <v>2.4750308617000001</v>
      </c>
      <c r="F80">
        <f>VLOOKUP(A80,'TZP 15'!$M$2:$O$716,2,FALSE)</f>
        <v>2.4676460672</v>
      </c>
      <c r="I80">
        <f>VLOOKUP(A80,'TZP 0.5'!$J$1:$L$527,3,FALSE)</f>
        <v>452</v>
      </c>
      <c r="L80">
        <f>VLOOKUP(A80,'TZP 15'!$M$1:$O$716,3,FALSE)</f>
        <v>502</v>
      </c>
      <c r="O80" t="str">
        <f>VLOOKUP(A80,Sheet8!$A$1:$B$90,2,FALSE)</f>
        <v>Cysteine proteinases superfamily protein;(source:Araport11)     protein_coding</v>
      </c>
    </row>
    <row r="81" spans="1:15" x14ac:dyDescent="0.2">
      <c r="A81" t="s">
        <v>244</v>
      </c>
      <c r="B81" s="2">
        <v>1</v>
      </c>
      <c r="C81">
        <f>VLOOKUP(A81,'TZP 0.5'!$J$1:$L$527,2,FALSE)</f>
        <v>2.87129564534</v>
      </c>
      <c r="F81">
        <f>VLOOKUP(A81,'TZP 15'!$M$2:$O$716,2,FALSE)</f>
        <v>2.5910283705600001</v>
      </c>
      <c r="I81">
        <f>VLOOKUP(A81,'TZP 0.5'!$J$1:$L$527,3,FALSE)</f>
        <v>228</v>
      </c>
      <c r="L81">
        <f>VLOOKUP(A81,'TZP 15'!$M$1:$O$716,3,FALSE)</f>
        <v>-22</v>
      </c>
      <c r="O81" t="str">
        <f>VLOOKUP(A81,Sheet8!$A$1:$B$90,2,FALSE)</f>
        <v>Plant invertase/pectin methylesterase inhibitor superfamily protein;(source:Araport11)  protein_coding</v>
      </c>
    </row>
    <row r="82" spans="1:15" x14ac:dyDescent="0.2">
      <c r="A82" t="s">
        <v>247</v>
      </c>
      <c r="B82" s="2">
        <v>1</v>
      </c>
      <c r="C82">
        <f>VLOOKUP(A82,'TZP 0.5'!$J$1:$L$527,2,FALSE)</f>
        <v>2.7915374329699998</v>
      </c>
      <c r="F82">
        <f>VLOOKUP(A82,'TZP 15'!$M$2:$O$716,2,FALSE)</f>
        <v>2.7989191008700001</v>
      </c>
      <c r="I82">
        <f>VLOOKUP(A82,'TZP 0.5'!$J$1:$L$527,3,FALSE)</f>
        <v>-135</v>
      </c>
      <c r="L82">
        <f>VLOOKUP(A82,'TZP 15'!$M$1:$O$716,3,FALSE)</f>
        <v>-85</v>
      </c>
      <c r="O82" t="str">
        <f>VLOOKUP(A82,Sheet8!$A$1:$B$90,2,FALSE)</f>
        <v>Pyruvate kinase family protein;(source:Araport11)       protein_coding</v>
      </c>
    </row>
    <row r="83" spans="1:15" x14ac:dyDescent="0.2">
      <c r="A83" t="s">
        <v>250</v>
      </c>
      <c r="B83" s="2">
        <v>1</v>
      </c>
      <c r="C83">
        <f>VLOOKUP(A83,'TZP 0.5'!$J$1:$L$527,2,FALSE)</f>
        <v>3.5809993766799999</v>
      </c>
      <c r="F83">
        <f>VLOOKUP(A83,'TZP 15'!$M$2:$O$716,2,FALSE)</f>
        <v>3.7186852361499998</v>
      </c>
      <c r="I83">
        <f>VLOOKUP(A83,'TZP 0.5'!$J$1:$L$527,3,FALSE)</f>
        <v>-294</v>
      </c>
      <c r="L83">
        <f>VLOOKUP(A83,'TZP 15'!$M$1:$O$716,3,FALSE)</f>
        <v>-244</v>
      </c>
      <c r="O83" t="str">
        <f>VLOOKUP(A83,Sheet8!$A$1:$B$90,2,FALSE)</f>
        <v>serpin 2;(source:Araport11)     protein_coding  SERPIN 2 (SRP2)  (ATSRP2);SERPIN 2 (SRP2)</v>
      </c>
    </row>
    <row r="84" spans="1:15" x14ac:dyDescent="0.2">
      <c r="A84" t="s">
        <v>253</v>
      </c>
      <c r="B84" s="2">
        <v>1</v>
      </c>
      <c r="C84">
        <f>VLOOKUP(A84,'TZP 0.5'!$J$1:$L$527,2,FALSE)</f>
        <v>2.2994698176599999</v>
      </c>
      <c r="F84">
        <f>VLOOKUP(A84,'TZP 15'!$M$2:$O$716,2,FALSE)</f>
        <v>1.9834287257100001</v>
      </c>
      <c r="I84">
        <f>VLOOKUP(A84,'TZP 0.5'!$J$1:$L$527,3,FALSE)</f>
        <v>17</v>
      </c>
      <c r="L84">
        <f>VLOOKUP(A84,'TZP 15'!$M$1:$O$716,3,FALSE)</f>
        <v>267</v>
      </c>
      <c r="O84" t="str">
        <f>VLOOKUP(A84,Sheet8!$A$1:$B$90,2,FALSE)</f>
        <v>hypothetical protein;(source:Araport11) protein_coding</v>
      </c>
    </row>
    <row r="85" spans="1:15" x14ac:dyDescent="0.2">
      <c r="A85" t="s">
        <v>256</v>
      </c>
      <c r="B85" s="2">
        <v>1</v>
      </c>
      <c r="C85">
        <f>VLOOKUP(A85,'TZP 0.5'!$J$1:$L$527,2,FALSE)</f>
        <v>1.5598865765500001</v>
      </c>
      <c r="F85">
        <f>VLOOKUP(A85,'TZP 15'!$M$2:$O$716,2,FALSE)</f>
        <v>1.5995634328399999</v>
      </c>
      <c r="I85">
        <f>VLOOKUP(A85,'TZP 0.5'!$J$1:$L$527,3,FALSE)</f>
        <v>126</v>
      </c>
      <c r="L85">
        <f>VLOOKUP(A85,'TZP 15'!$M$1:$O$716,3,FALSE)</f>
        <v>176</v>
      </c>
      <c r="O85" t="str">
        <f>VLOOKUP(A85,Sheet8!$A$1:$B$90,2,FALSE)</f>
        <v>hypothetical protein;(source:Araport11) protein_coding</v>
      </c>
    </row>
    <row r="86" spans="1:15" x14ac:dyDescent="0.2">
      <c r="A86" t="s">
        <v>259</v>
      </c>
      <c r="B86" s="2">
        <v>1</v>
      </c>
      <c r="C86">
        <f>VLOOKUP(A86,'TZP 0.5'!$J$1:$L$527,2,FALSE)</f>
        <v>2.8037163563199998</v>
      </c>
      <c r="F86">
        <f>VLOOKUP(A86,'TZP 15'!$M$2:$O$716,2,FALSE)</f>
        <v>2.2796349382700001</v>
      </c>
      <c r="I86">
        <f>VLOOKUP(A86,'TZP 0.5'!$J$1:$L$527,3,FALSE)</f>
        <v>-947</v>
      </c>
      <c r="L86">
        <f>VLOOKUP(A86,'TZP 15'!$M$1:$O$716,3,FALSE)</f>
        <v>-897</v>
      </c>
      <c r="O86" t="str">
        <f>VLOOKUP(A86,Sheet8!$A$1:$B$90,2,FALSE)</f>
        <v>Pseudogene of ATMG01040 pseudogene</v>
      </c>
    </row>
    <row r="87" spans="1:15" x14ac:dyDescent="0.2">
      <c r="A87" t="s">
        <v>262</v>
      </c>
      <c r="B87" s="2">
        <v>1</v>
      </c>
      <c r="C87">
        <f>VLOOKUP(A87,'TZP 0.5'!$J$1:$L$527,2,FALSE)</f>
        <v>1.6306336447400001</v>
      </c>
      <c r="F87">
        <f>VLOOKUP(A87,'TZP 15'!$M$2:$O$716,2,FALSE)</f>
        <v>1.52500526953</v>
      </c>
      <c r="I87">
        <f>VLOOKUP(A87,'TZP 0.5'!$J$1:$L$527,3,FALSE)</f>
        <v>-688</v>
      </c>
      <c r="L87">
        <f>VLOOKUP(A87,'TZP 15'!$M$1:$O$716,3,FALSE)</f>
        <v>-288</v>
      </c>
      <c r="O87" t="str">
        <f>VLOOKUP(A87,Sheet8!$A$1:$B$90,2,FALSE)</f>
        <v>Phosphatidylinositol 3- and 4-kinase family protein;(source:Araport11)  protein_coding</v>
      </c>
    </row>
    <row r="88" spans="1:15" x14ac:dyDescent="0.2">
      <c r="A88" t="s">
        <v>265</v>
      </c>
      <c r="B88" s="2">
        <v>1</v>
      </c>
      <c r="C88">
        <f>VLOOKUP(A88,'TZP 0.5'!$J$1:$L$527,2,FALSE)</f>
        <v>1.9174451688900001</v>
      </c>
      <c r="F88">
        <f>VLOOKUP(A88,'TZP 15'!$M$2:$O$716,2,FALSE)</f>
        <v>1.9974791833900001</v>
      </c>
      <c r="I88">
        <f>VLOOKUP(A88,'TZP 0.5'!$J$1:$L$527,3,FALSE)</f>
        <v>-576</v>
      </c>
      <c r="L88">
        <f>VLOOKUP(A88,'TZP 15'!$M$1:$O$716,3,FALSE)</f>
        <v>-526</v>
      </c>
      <c r="O88" t="str">
        <f>VLOOKUP(A88,Sheet8!$A$1:$B$90,2,FALSE)</f>
        <v>hypothetical protein;(source:Araport11) protein_coding</v>
      </c>
    </row>
    <row r="89" spans="1:15" x14ac:dyDescent="0.2">
      <c r="A89" t="s">
        <v>268</v>
      </c>
      <c r="B89" s="2">
        <v>1</v>
      </c>
      <c r="C89">
        <f>VLOOKUP(A89,'TZP 0.5'!$J$1:$L$527,2,FALSE)</f>
        <v>2.9140289751699999</v>
      </c>
      <c r="F89">
        <f>VLOOKUP(A89,'TZP 15'!$M$2:$O$716,2,FALSE)</f>
        <v>2.6246780896500002</v>
      </c>
      <c r="I89">
        <f>VLOOKUP(A89,'TZP 0.5'!$J$1:$L$527,3,FALSE)</f>
        <v>-1481</v>
      </c>
      <c r="L89">
        <f>VLOOKUP(A89,'TZP 15'!$M$1:$O$716,3,FALSE)</f>
        <v>-1431</v>
      </c>
      <c r="O89" t="str">
        <f>VLOOKUP(A89,Sheet8!$A$1:$B$90,2,FALSE)</f>
        <v>hypothetical protein;(source:Araport11) protein_coding</v>
      </c>
    </row>
    <row r="90" spans="1:15" x14ac:dyDescent="0.2">
      <c r="A90" t="s">
        <v>271</v>
      </c>
      <c r="B90" s="2">
        <v>1</v>
      </c>
      <c r="C90">
        <f>VLOOKUP(A90,'TZP 0.5'!$J$1:$L$527,2,FALSE)</f>
        <v>1.87681636453</v>
      </c>
      <c r="F90">
        <f>VLOOKUP(A90,'TZP 15'!$M$2:$O$716,2,FALSE)</f>
        <v>2.0107980790800002</v>
      </c>
      <c r="I90">
        <f>VLOOKUP(A90,'TZP 0.5'!$J$1:$L$527,3,FALSE)</f>
        <v>-1965</v>
      </c>
      <c r="L90">
        <f>VLOOKUP(A90,'TZP 15'!$M$1:$O$716,3,FALSE)</f>
        <v>-1965</v>
      </c>
      <c r="O90" t="str">
        <f>VLOOKUP(A90,Sheet8!$A$1:$B$90,2,FALSE)</f>
        <v>bZIP transcription factor, putative (DUF1664);(source:Araport11)        protein_coding</v>
      </c>
    </row>
    <row r="91" spans="1:15" x14ac:dyDescent="0.2">
      <c r="A91" t="s">
        <v>274</v>
      </c>
      <c r="B91" s="2">
        <v>1</v>
      </c>
      <c r="C91">
        <f>VLOOKUP(A91,'TZP 0.5'!$J$1:$L$527,2,FALSE)</f>
        <v>2.98674984087</v>
      </c>
      <c r="F91">
        <f>VLOOKUP(A91,'TZP 15'!$M$2:$O$716,2,FALSE)</f>
        <v>2.3543770673900002</v>
      </c>
      <c r="I91">
        <f>VLOOKUP(A91,'TZP 0.5'!$J$1:$L$527,3,FALSE)</f>
        <v>250</v>
      </c>
      <c r="L91">
        <f>VLOOKUP(A91,'TZP 15'!$M$1:$O$716,3,FALSE)</f>
        <v>200</v>
      </c>
      <c r="O91" t="str">
        <f>VLOOKUP(A91,Sheet8!$A$1:$B$90,2,FALSE)</f>
        <v>F-box family protein;(source:Araport11) protein_coding</v>
      </c>
    </row>
    <row r="92" spans="1:15" x14ac:dyDescent="0.2">
      <c r="A92" t="s">
        <v>277</v>
      </c>
      <c r="B92" s="2">
        <v>1</v>
      </c>
      <c r="C92">
        <f>VLOOKUP(A92,'TZP 0.5'!$J$1:$L$527,2,FALSE)</f>
        <v>1.7771543490499999</v>
      </c>
      <c r="F92">
        <f>VLOOKUP(A92,'TZP 15'!$M$2:$O$716,2,FALSE)</f>
        <v>2.13862659157</v>
      </c>
      <c r="I92">
        <f>VLOOKUP(A92,'TZP 0.5'!$J$1:$L$527,3,FALSE)</f>
        <v>152</v>
      </c>
      <c r="L92">
        <f>VLOOKUP(A92,'TZP 15'!$M$1:$O$716,3,FALSE)</f>
        <v>252</v>
      </c>
      <c r="O92" t="str">
        <f>VLOOKUP(A92,Sheet8!$A$1:$B$90,2,FALSE)</f>
        <v>pseudogene of Ta11-like non-LTR retrotransposon;(source:Araport11)      pseudogene</v>
      </c>
    </row>
    <row r="93" spans="1:15" x14ac:dyDescent="0.2">
      <c r="A93" t="s">
        <v>43</v>
      </c>
      <c r="B93" s="2">
        <v>1</v>
      </c>
      <c r="C93">
        <f>VLOOKUP(A93,'TZP 0.5'!$J$1:$L$527,2,FALSE)</f>
        <v>2.54537934788</v>
      </c>
      <c r="F93">
        <f>VLOOKUP(A93,'TZP 15'!$M$2:$O$716,2,FALSE)</f>
        <v>2.9101205344199998</v>
      </c>
      <c r="I93">
        <f>VLOOKUP(A93,'TZP 0.5'!$J$1:$L$527,3,FALSE)</f>
        <v>59</v>
      </c>
      <c r="L93">
        <f>VLOOKUP(A93,'TZP 15'!$M$1:$O$716,3,FALSE)</f>
        <v>159</v>
      </c>
      <c r="O93" t="str">
        <f>VLOOKUP(A93,Sheet8!$A$1:$B$90,2,FALSE)</f>
        <v>Encodes a member of a mucilage protein family. Predicted in silico to be glycosylated.  protein_coding  TESTA ABUNDANT 1 (TBA1) TESTA A</v>
      </c>
    </row>
  </sheetData>
  <sortState xmlns:xlrd2="http://schemas.microsoft.com/office/spreadsheetml/2017/richdata2" ref="A2:E93">
    <sortCondition descending="1" ref="B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12"/>
  <sheetViews>
    <sheetView workbookViewId="0">
      <selection activeCell="C18" sqref="C18"/>
    </sheetView>
  </sheetViews>
  <sheetFormatPr baseColWidth="10" defaultColWidth="8.83203125" defaultRowHeight="15" x14ac:dyDescent="0.2"/>
  <cols>
    <col min="1" max="1" width="9.1640625" customWidth="1"/>
    <col min="2" max="2" width="31.6640625" customWidth="1"/>
  </cols>
  <sheetData>
    <row r="1" spans="1:13" x14ac:dyDescent="0.2">
      <c r="A1" t="s">
        <v>1173</v>
      </c>
      <c r="B1" t="s">
        <v>2674</v>
      </c>
    </row>
    <row r="2" spans="1:13" x14ac:dyDescent="0.2">
      <c r="A2" t="s">
        <v>1200</v>
      </c>
      <c r="B2" t="s">
        <v>1201</v>
      </c>
      <c r="C2" t="s">
        <v>1202</v>
      </c>
      <c r="D2" t="s">
        <v>1203</v>
      </c>
      <c r="E2" t="s">
        <v>1204</v>
      </c>
      <c r="F2" t="s">
        <v>1205</v>
      </c>
      <c r="G2" t="s">
        <v>1209</v>
      </c>
      <c r="H2" t="s">
        <v>1210</v>
      </c>
      <c r="I2" t="s">
        <v>1211</v>
      </c>
      <c r="J2" t="s">
        <v>1212</v>
      </c>
      <c r="K2" t="s">
        <v>1206</v>
      </c>
      <c r="L2" t="s">
        <v>1207</v>
      </c>
      <c r="M2" t="s">
        <v>1208</v>
      </c>
    </row>
    <row r="3" spans="1:13" x14ac:dyDescent="0.2">
      <c r="A3" t="s">
        <v>1175</v>
      </c>
      <c r="B3" t="s">
        <v>1283</v>
      </c>
      <c r="C3">
        <v>11</v>
      </c>
      <c r="D3">
        <v>12.5</v>
      </c>
      <c r="E3" s="1">
        <v>4.67774235714691E-2</v>
      </c>
      <c r="F3" t="s">
        <v>2675</v>
      </c>
      <c r="G3">
        <v>44</v>
      </c>
      <c r="H3">
        <v>2372</v>
      </c>
      <c r="I3">
        <v>18171</v>
      </c>
      <c r="J3">
        <v>1.91515598650927</v>
      </c>
      <c r="K3">
        <v>0.97248471709784501</v>
      </c>
      <c r="L3">
        <v>0.97248471709784501</v>
      </c>
      <c r="M3">
        <v>39.515582116505399</v>
      </c>
    </row>
    <row r="4" spans="1:13" x14ac:dyDescent="0.2">
      <c r="A4" t="s">
        <v>1175</v>
      </c>
      <c r="B4" t="s">
        <v>1275</v>
      </c>
      <c r="C4">
        <v>6</v>
      </c>
      <c r="D4">
        <v>6.8181818181818103</v>
      </c>
      <c r="E4">
        <v>9.7139898822425505E-2</v>
      </c>
      <c r="F4" t="s">
        <v>2676</v>
      </c>
      <c r="G4">
        <v>44</v>
      </c>
      <c r="H4">
        <v>1039</v>
      </c>
      <c r="I4">
        <v>18171</v>
      </c>
      <c r="J4">
        <v>2.3848543179630699</v>
      </c>
      <c r="K4">
        <v>0.99953060917505598</v>
      </c>
      <c r="L4">
        <v>0.97833457074177599</v>
      </c>
      <c r="M4">
        <v>65.783556800865597</v>
      </c>
    </row>
    <row r="5" spans="1:13" x14ac:dyDescent="0.2">
      <c r="A5" t="s">
        <v>1176</v>
      </c>
      <c r="B5" t="s">
        <v>1277</v>
      </c>
      <c r="C5">
        <v>4</v>
      </c>
      <c r="D5">
        <v>4.5454545454545396</v>
      </c>
      <c r="E5">
        <v>0.26441442440526502</v>
      </c>
      <c r="F5" t="s">
        <v>2677</v>
      </c>
      <c r="G5">
        <v>39</v>
      </c>
      <c r="H5">
        <v>870</v>
      </c>
      <c r="I5">
        <v>18499</v>
      </c>
      <c r="J5">
        <v>2.1808429118773902</v>
      </c>
      <c r="K5">
        <v>0.99999999998841405</v>
      </c>
      <c r="L5">
        <v>0.99815506661401698</v>
      </c>
      <c r="M5">
        <v>96.239706850452606</v>
      </c>
    </row>
    <row r="6" spans="1:13" x14ac:dyDescent="0.2">
      <c r="A6" t="s">
        <v>1175</v>
      </c>
      <c r="B6" t="s">
        <v>1281</v>
      </c>
      <c r="C6">
        <v>3</v>
      </c>
      <c r="D6">
        <v>3.4090909090908998</v>
      </c>
      <c r="E6">
        <v>0.57308123795671395</v>
      </c>
      <c r="F6" t="s">
        <v>2678</v>
      </c>
      <c r="G6">
        <v>44</v>
      </c>
      <c r="H6">
        <v>804</v>
      </c>
      <c r="I6">
        <v>18171</v>
      </c>
      <c r="J6">
        <v>1.5409599728629499</v>
      </c>
      <c r="K6">
        <v>1</v>
      </c>
      <c r="L6">
        <v>0.99997604944853002</v>
      </c>
      <c r="M6">
        <v>99.986803533446704</v>
      </c>
    </row>
    <row r="8" spans="1:13" x14ac:dyDescent="0.2">
      <c r="A8" t="s">
        <v>1177</v>
      </c>
      <c r="B8" t="s">
        <v>2679</v>
      </c>
    </row>
    <row r="9" spans="1:13" x14ac:dyDescent="0.2">
      <c r="A9" t="s">
        <v>1200</v>
      </c>
      <c r="B9" t="s">
        <v>1201</v>
      </c>
      <c r="C9" t="s">
        <v>1202</v>
      </c>
      <c r="D9" t="s">
        <v>1203</v>
      </c>
      <c r="E9" t="s">
        <v>1204</v>
      </c>
      <c r="F9" t="s">
        <v>1205</v>
      </c>
      <c r="G9" t="s">
        <v>1209</v>
      </c>
      <c r="H9" t="s">
        <v>1210</v>
      </c>
      <c r="I9" t="s">
        <v>1211</v>
      </c>
      <c r="J9" t="s">
        <v>1212</v>
      </c>
      <c r="K9" t="s">
        <v>1206</v>
      </c>
      <c r="L9" t="s">
        <v>1207</v>
      </c>
      <c r="M9" t="s">
        <v>1208</v>
      </c>
    </row>
    <row r="10" spans="1:13" x14ac:dyDescent="0.2">
      <c r="A10" t="s">
        <v>1176</v>
      </c>
      <c r="B10" t="s">
        <v>1306</v>
      </c>
      <c r="C10">
        <v>4</v>
      </c>
      <c r="D10">
        <v>4.5454545454545396</v>
      </c>
      <c r="E10">
        <v>0.17438465908031101</v>
      </c>
      <c r="F10" t="s">
        <v>2680</v>
      </c>
      <c r="G10">
        <v>39</v>
      </c>
      <c r="H10">
        <v>703</v>
      </c>
      <c r="I10">
        <v>18499</v>
      </c>
      <c r="J10">
        <v>2.6989094357515402</v>
      </c>
      <c r="K10">
        <v>0.99999985010890402</v>
      </c>
      <c r="L10">
        <v>0.99468799333577695</v>
      </c>
      <c r="M10">
        <v>87.090073923223898</v>
      </c>
    </row>
    <row r="11" spans="1:13" x14ac:dyDescent="0.2">
      <c r="A11" t="s">
        <v>1175</v>
      </c>
      <c r="B11" t="s">
        <v>1304</v>
      </c>
      <c r="C11">
        <v>4</v>
      </c>
      <c r="D11">
        <v>4.5454545454545396</v>
      </c>
      <c r="E11">
        <v>0.18699003107800899</v>
      </c>
      <c r="F11" t="s">
        <v>2680</v>
      </c>
      <c r="G11">
        <v>44</v>
      </c>
      <c r="H11">
        <v>631</v>
      </c>
      <c r="I11">
        <v>18171</v>
      </c>
      <c r="J11">
        <v>2.6179224895548101</v>
      </c>
      <c r="K11">
        <v>0.99999981920337699</v>
      </c>
      <c r="L11">
        <v>0.99434546663647405</v>
      </c>
      <c r="M11">
        <v>88.611871502816697</v>
      </c>
    </row>
    <row r="12" spans="1:13" x14ac:dyDescent="0.2">
      <c r="A12" t="s">
        <v>1176</v>
      </c>
      <c r="B12" t="s">
        <v>1307</v>
      </c>
      <c r="C12">
        <v>4</v>
      </c>
      <c r="D12">
        <v>4.5454545454545396</v>
      </c>
      <c r="E12">
        <v>0.40722014836775999</v>
      </c>
      <c r="F12" t="s">
        <v>2680</v>
      </c>
      <c r="G12">
        <v>39</v>
      </c>
      <c r="H12">
        <v>1121</v>
      </c>
      <c r="I12">
        <v>18499</v>
      </c>
      <c r="J12">
        <v>1.69253642581028</v>
      </c>
      <c r="K12">
        <v>1</v>
      </c>
      <c r="L12">
        <v>0.99921257307512801</v>
      </c>
      <c r="M12">
        <v>99.62521249778089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4"/>
  <sheetViews>
    <sheetView workbookViewId="0">
      <selection activeCell="L13" sqref="L13"/>
    </sheetView>
  </sheetViews>
  <sheetFormatPr baseColWidth="10" defaultColWidth="8.83203125" defaultRowHeight="15" x14ac:dyDescent="0.2"/>
  <cols>
    <col min="1" max="1" width="41.83203125" customWidth="1"/>
    <col min="2" max="2" width="31.5" customWidth="1"/>
  </cols>
  <sheetData>
    <row r="1" spans="1:3" x14ac:dyDescent="0.2">
      <c r="A1" t="s">
        <v>2681</v>
      </c>
    </row>
    <row r="2" spans="1:3" x14ac:dyDescent="0.2">
      <c r="A2" t="s">
        <v>2684</v>
      </c>
    </row>
    <row r="3" spans="1:3" x14ac:dyDescent="0.2">
      <c r="A3" t="s">
        <v>2682</v>
      </c>
      <c r="B3" t="s">
        <v>2683</v>
      </c>
      <c r="C3" t="s">
        <v>2524</v>
      </c>
    </row>
    <row r="4" spans="1:3" x14ac:dyDescent="0.2">
      <c r="A4">
        <v>418</v>
      </c>
      <c r="B4">
        <v>610</v>
      </c>
      <c r="C4">
        <v>92</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416"/>
  <sheetViews>
    <sheetView workbookViewId="0">
      <selection activeCell="R413" sqref="R391:R413"/>
    </sheetView>
  </sheetViews>
  <sheetFormatPr baseColWidth="10" defaultColWidth="8.83203125" defaultRowHeight="15" x14ac:dyDescent="0.2"/>
  <cols>
    <col min="1" max="1" width="14.1640625" customWidth="1"/>
    <col min="2" max="2" width="33.6640625" customWidth="1"/>
  </cols>
  <sheetData>
    <row r="1" spans="1:2" x14ac:dyDescent="0.2">
      <c r="A1" t="s">
        <v>131</v>
      </c>
      <c r="B1" t="s">
        <v>1506</v>
      </c>
    </row>
    <row r="2" spans="1:2" x14ac:dyDescent="0.2">
      <c r="A2" t="s">
        <v>860</v>
      </c>
      <c r="B2" t="s">
        <v>1507</v>
      </c>
    </row>
    <row r="3" spans="1:2" x14ac:dyDescent="0.2">
      <c r="A3" t="s">
        <v>570</v>
      </c>
      <c r="B3" t="s">
        <v>1508</v>
      </c>
    </row>
    <row r="4" spans="1:2" x14ac:dyDescent="0.2">
      <c r="A4" t="s">
        <v>836</v>
      </c>
      <c r="B4" t="s">
        <v>1509</v>
      </c>
    </row>
    <row r="5" spans="1:2" x14ac:dyDescent="0.2">
      <c r="A5" t="s">
        <v>344</v>
      </c>
      <c r="B5" t="s">
        <v>1510</v>
      </c>
    </row>
    <row r="6" spans="1:2" x14ac:dyDescent="0.2">
      <c r="A6" t="s">
        <v>578</v>
      </c>
      <c r="B6" t="s">
        <v>1511</v>
      </c>
    </row>
    <row r="7" spans="1:2" x14ac:dyDescent="0.2">
      <c r="A7" t="s">
        <v>854</v>
      </c>
      <c r="B7" t="s">
        <v>1512</v>
      </c>
    </row>
    <row r="8" spans="1:2" x14ac:dyDescent="0.2">
      <c r="A8" t="s">
        <v>23</v>
      </c>
      <c r="B8" t="s">
        <v>1513</v>
      </c>
    </row>
    <row r="9" spans="1:2" x14ac:dyDescent="0.2">
      <c r="A9" t="s">
        <v>338</v>
      </c>
      <c r="B9" t="s">
        <v>1514</v>
      </c>
    </row>
    <row r="10" spans="1:2" x14ac:dyDescent="0.2">
      <c r="A10" t="s">
        <v>708</v>
      </c>
      <c r="B10" t="s">
        <v>1515</v>
      </c>
    </row>
    <row r="11" spans="1:2" x14ac:dyDescent="0.2">
      <c r="A11" t="s">
        <v>596</v>
      </c>
      <c r="B11" t="s">
        <v>1516</v>
      </c>
    </row>
    <row r="12" spans="1:2" x14ac:dyDescent="0.2">
      <c r="A12" t="s">
        <v>68</v>
      </c>
      <c r="B12" t="s">
        <v>1517</v>
      </c>
    </row>
    <row r="13" spans="1:2" x14ac:dyDescent="0.2">
      <c r="A13" t="s">
        <v>468</v>
      </c>
      <c r="B13" t="s">
        <v>1518</v>
      </c>
    </row>
    <row r="14" spans="1:2" x14ac:dyDescent="0.2">
      <c r="A14" t="s">
        <v>886</v>
      </c>
      <c r="B14" t="s">
        <v>1519</v>
      </c>
    </row>
    <row r="15" spans="1:2" x14ac:dyDescent="0.2">
      <c r="A15" t="s">
        <v>14</v>
      </c>
      <c r="B15" t="s">
        <v>1520</v>
      </c>
    </row>
    <row r="16" spans="1:2" x14ac:dyDescent="0.2">
      <c r="A16" t="s">
        <v>858</v>
      </c>
      <c r="B16" t="s">
        <v>1521</v>
      </c>
    </row>
    <row r="17" spans="1:2" x14ac:dyDescent="0.2">
      <c r="A17" t="s">
        <v>310</v>
      </c>
      <c r="B17" t="s">
        <v>1522</v>
      </c>
    </row>
    <row r="18" spans="1:2" x14ac:dyDescent="0.2">
      <c r="A18" t="s">
        <v>614</v>
      </c>
      <c r="B18" t="s">
        <v>1523</v>
      </c>
    </row>
    <row r="19" spans="1:2" x14ac:dyDescent="0.2">
      <c r="A19" t="s">
        <v>382</v>
      </c>
      <c r="B19" t="s">
        <v>1524</v>
      </c>
    </row>
    <row r="20" spans="1:2" x14ac:dyDescent="0.2">
      <c r="A20" t="s">
        <v>318</v>
      </c>
      <c r="B20" t="s">
        <v>1525</v>
      </c>
    </row>
    <row r="21" spans="1:2" x14ac:dyDescent="0.2">
      <c r="A21" t="s">
        <v>282</v>
      </c>
      <c r="B21" t="s">
        <v>1526</v>
      </c>
    </row>
    <row r="22" spans="1:2" x14ac:dyDescent="0.2">
      <c r="A22" t="s">
        <v>568</v>
      </c>
      <c r="B22" t="s">
        <v>1527</v>
      </c>
    </row>
    <row r="23" spans="1:2" x14ac:dyDescent="0.2">
      <c r="A23" t="s">
        <v>334</v>
      </c>
      <c r="B23" t="s">
        <v>1528</v>
      </c>
    </row>
    <row r="24" spans="1:2" x14ac:dyDescent="0.2">
      <c r="A24" t="s">
        <v>618</v>
      </c>
      <c r="B24" t="s">
        <v>1529</v>
      </c>
    </row>
    <row r="25" spans="1:2" x14ac:dyDescent="0.2">
      <c r="A25" t="s">
        <v>462</v>
      </c>
      <c r="B25" t="s">
        <v>1530</v>
      </c>
    </row>
    <row r="26" spans="1:2" x14ac:dyDescent="0.2">
      <c r="A26" t="s">
        <v>902</v>
      </c>
      <c r="B26" t="s">
        <v>1531</v>
      </c>
    </row>
    <row r="27" spans="1:2" x14ac:dyDescent="0.2">
      <c r="A27" t="s">
        <v>582</v>
      </c>
      <c r="B27" t="s">
        <v>1532</v>
      </c>
    </row>
    <row r="28" spans="1:2" x14ac:dyDescent="0.2">
      <c r="A28" t="s">
        <v>290</v>
      </c>
      <c r="B28" t="s">
        <v>1533</v>
      </c>
    </row>
    <row r="29" spans="1:2" x14ac:dyDescent="0.2">
      <c r="A29" t="s">
        <v>101</v>
      </c>
      <c r="B29" t="s">
        <v>1534</v>
      </c>
    </row>
    <row r="30" spans="1:2" x14ac:dyDescent="0.2">
      <c r="A30" t="s">
        <v>59</v>
      </c>
      <c r="B30" t="s">
        <v>1535</v>
      </c>
    </row>
    <row r="32" spans="1:2" ht="16" x14ac:dyDescent="0.2">
      <c r="A32" s="4" t="s">
        <v>89</v>
      </c>
      <c r="B32" t="s">
        <v>1536</v>
      </c>
    </row>
    <row r="33" spans="1:2" ht="16" x14ac:dyDescent="0.2">
      <c r="A33" s="4" t="s">
        <v>626</v>
      </c>
      <c r="B33" t="s">
        <v>1537</v>
      </c>
    </row>
    <row r="34" spans="1:2" ht="16" x14ac:dyDescent="0.2">
      <c r="A34" s="4" t="s">
        <v>398</v>
      </c>
      <c r="B34" t="s">
        <v>1538</v>
      </c>
    </row>
    <row r="35" spans="1:2" ht="16" x14ac:dyDescent="0.2">
      <c r="A35" s="4" t="s">
        <v>432</v>
      </c>
      <c r="B35" t="s">
        <v>1539</v>
      </c>
    </row>
    <row r="36" spans="1:2" ht="16" x14ac:dyDescent="0.2">
      <c r="A36" s="4" t="s">
        <v>558</v>
      </c>
      <c r="B36" t="s">
        <v>1540</v>
      </c>
    </row>
    <row r="37" spans="1:2" ht="16" x14ac:dyDescent="0.2">
      <c r="A37" s="4" t="s">
        <v>608</v>
      </c>
      <c r="B37" t="s">
        <v>1541</v>
      </c>
    </row>
    <row r="38" spans="1:2" ht="16" x14ac:dyDescent="0.2">
      <c r="A38" s="4" t="s">
        <v>298</v>
      </c>
      <c r="B38" t="s">
        <v>1542</v>
      </c>
    </row>
    <row r="39" spans="1:2" ht="16" x14ac:dyDescent="0.2">
      <c r="A39" s="4" t="s">
        <v>772</v>
      </c>
      <c r="B39" t="s">
        <v>1543</v>
      </c>
    </row>
    <row r="40" spans="1:2" ht="16" x14ac:dyDescent="0.2">
      <c r="A40" s="4" t="s">
        <v>906</v>
      </c>
      <c r="B40" t="s">
        <v>1544</v>
      </c>
    </row>
    <row r="41" spans="1:2" ht="16" x14ac:dyDescent="0.2">
      <c r="A41" s="4" t="s">
        <v>632</v>
      </c>
      <c r="B41" t="s">
        <v>1545</v>
      </c>
    </row>
    <row r="42" spans="1:2" ht="16" x14ac:dyDescent="0.2">
      <c r="A42" s="4" t="s">
        <v>113</v>
      </c>
      <c r="B42" t="s">
        <v>1546</v>
      </c>
    </row>
    <row r="43" spans="1:2" ht="16" x14ac:dyDescent="0.2">
      <c r="A43" s="4" t="s">
        <v>526</v>
      </c>
      <c r="B43" t="s">
        <v>1547</v>
      </c>
    </row>
    <row r="44" spans="1:2" ht="16" x14ac:dyDescent="0.2">
      <c r="A44" s="4" t="s">
        <v>263</v>
      </c>
      <c r="B44" t="s">
        <v>1548</v>
      </c>
    </row>
    <row r="45" spans="1:2" ht="16" x14ac:dyDescent="0.2">
      <c r="A45" s="4" t="s">
        <v>140</v>
      </c>
      <c r="B45" t="s">
        <v>1549</v>
      </c>
    </row>
    <row r="46" spans="1:2" ht="16" x14ac:dyDescent="0.2">
      <c r="A46" s="4" t="s">
        <v>434</v>
      </c>
      <c r="B46" t="s">
        <v>1550</v>
      </c>
    </row>
    <row r="47" spans="1:2" ht="16" x14ac:dyDescent="0.2">
      <c r="A47" s="4" t="s">
        <v>364</v>
      </c>
      <c r="B47" t="s">
        <v>1551</v>
      </c>
    </row>
    <row r="48" spans="1:2" ht="16" x14ac:dyDescent="0.2">
      <c r="A48" s="4" t="s">
        <v>814</v>
      </c>
      <c r="B48" t="s">
        <v>1552</v>
      </c>
    </row>
    <row r="49" spans="1:2" ht="16" x14ac:dyDescent="0.2">
      <c r="A49" s="4" t="s">
        <v>680</v>
      </c>
      <c r="B49" t="s">
        <v>1553</v>
      </c>
    </row>
    <row r="50" spans="1:2" ht="16" x14ac:dyDescent="0.2">
      <c r="A50" s="4" t="s">
        <v>167</v>
      </c>
      <c r="B50" t="s">
        <v>1554</v>
      </c>
    </row>
    <row r="51" spans="1:2" ht="16" x14ac:dyDescent="0.2">
      <c r="A51" s="4" t="s">
        <v>742</v>
      </c>
      <c r="B51" t="s">
        <v>1555</v>
      </c>
    </row>
    <row r="52" spans="1:2" ht="16" x14ac:dyDescent="0.2">
      <c r="A52" s="4" t="s">
        <v>212</v>
      </c>
      <c r="B52" t="s">
        <v>1556</v>
      </c>
    </row>
    <row r="53" spans="1:2" ht="16" x14ac:dyDescent="0.2">
      <c r="A53" s="4" t="s">
        <v>324</v>
      </c>
      <c r="B53" t="s">
        <v>1557</v>
      </c>
    </row>
    <row r="54" spans="1:2" ht="16" x14ac:dyDescent="0.2">
      <c r="A54" s="4" t="s">
        <v>718</v>
      </c>
      <c r="B54" t="s">
        <v>1558</v>
      </c>
    </row>
    <row r="55" spans="1:2" x14ac:dyDescent="0.2">
      <c r="A55" t="s">
        <v>524</v>
      </c>
      <c r="B55" t="s">
        <v>1559</v>
      </c>
    </row>
    <row r="56" spans="1:2" x14ac:dyDescent="0.2">
      <c r="A56" t="s">
        <v>856</v>
      </c>
      <c r="B56" t="s">
        <v>1560</v>
      </c>
    </row>
    <row r="57" spans="1:2" x14ac:dyDescent="0.2">
      <c r="A57" t="s">
        <v>474</v>
      </c>
      <c r="B57" t="s">
        <v>1561</v>
      </c>
    </row>
    <row r="58" spans="1:2" x14ac:dyDescent="0.2">
      <c r="A58" t="s">
        <v>454</v>
      </c>
      <c r="B58" t="s">
        <v>1562</v>
      </c>
    </row>
    <row r="59" spans="1:2" x14ac:dyDescent="0.2">
      <c r="A59" t="s">
        <v>692</v>
      </c>
      <c r="B59" t="s">
        <v>1563</v>
      </c>
    </row>
    <row r="60" spans="1:2" x14ac:dyDescent="0.2">
      <c r="A60" t="s">
        <v>62</v>
      </c>
      <c r="B60" t="s">
        <v>1564</v>
      </c>
    </row>
    <row r="61" spans="1:2" x14ac:dyDescent="0.2">
      <c r="A61" t="s">
        <v>300</v>
      </c>
      <c r="B61" t="s">
        <v>1565</v>
      </c>
    </row>
    <row r="62" spans="1:2" x14ac:dyDescent="0.2">
      <c r="A62" t="s">
        <v>704</v>
      </c>
      <c r="B62" t="s">
        <v>1566</v>
      </c>
    </row>
    <row r="63" spans="1:2" ht="16" x14ac:dyDescent="0.2">
      <c r="A63" s="4" t="s">
        <v>670</v>
      </c>
      <c r="B63" t="s">
        <v>1567</v>
      </c>
    </row>
    <row r="64" spans="1:2" ht="16" x14ac:dyDescent="0.2">
      <c r="A64" s="4" t="s">
        <v>304</v>
      </c>
      <c r="B64" t="s">
        <v>1568</v>
      </c>
    </row>
    <row r="65" spans="1:2" ht="16" x14ac:dyDescent="0.2">
      <c r="A65" s="4" t="s">
        <v>710</v>
      </c>
      <c r="B65" t="s">
        <v>1569</v>
      </c>
    </row>
    <row r="66" spans="1:2" ht="16" x14ac:dyDescent="0.2">
      <c r="A66" s="4" t="s">
        <v>852</v>
      </c>
      <c r="B66" t="s">
        <v>1570</v>
      </c>
    </row>
    <row r="67" spans="1:2" ht="16" x14ac:dyDescent="0.2">
      <c r="A67" s="4" t="s">
        <v>32</v>
      </c>
      <c r="B67" t="s">
        <v>1571</v>
      </c>
    </row>
    <row r="68" spans="1:2" ht="16" x14ac:dyDescent="0.2">
      <c r="A68" s="4" t="s">
        <v>306</v>
      </c>
      <c r="B68" t="s">
        <v>1572</v>
      </c>
    </row>
    <row r="69" spans="1:2" ht="16" x14ac:dyDescent="0.2">
      <c r="A69" s="4" t="s">
        <v>830</v>
      </c>
      <c r="B69" t="s">
        <v>1573</v>
      </c>
    </row>
    <row r="70" spans="1:2" ht="16" x14ac:dyDescent="0.2">
      <c r="A70" s="4" t="s">
        <v>248</v>
      </c>
      <c r="B70" t="s">
        <v>1574</v>
      </c>
    </row>
    <row r="71" spans="1:2" ht="16" x14ac:dyDescent="0.2">
      <c r="A71" s="4" t="s">
        <v>826</v>
      </c>
      <c r="B71" t="s">
        <v>1575</v>
      </c>
    </row>
    <row r="72" spans="1:2" ht="16" x14ac:dyDescent="0.2">
      <c r="A72" s="4" t="s">
        <v>466</v>
      </c>
      <c r="B72" t="s">
        <v>1576</v>
      </c>
    </row>
    <row r="73" spans="1:2" x14ac:dyDescent="0.2">
      <c r="A73" t="s">
        <v>416</v>
      </c>
      <c r="B73" t="s">
        <v>1577</v>
      </c>
    </row>
    <row r="74" spans="1:2" x14ac:dyDescent="0.2">
      <c r="A74" t="s">
        <v>660</v>
      </c>
      <c r="B74" t="s">
        <v>1578</v>
      </c>
    </row>
    <row r="75" spans="1:2" x14ac:dyDescent="0.2">
      <c r="A75" t="s">
        <v>492</v>
      </c>
      <c r="B75" t="s">
        <v>1579</v>
      </c>
    </row>
    <row r="76" spans="1:2" x14ac:dyDescent="0.2">
      <c r="A76" t="s">
        <v>766</v>
      </c>
      <c r="B76" t="s">
        <v>1580</v>
      </c>
    </row>
    <row r="77" spans="1:2" x14ac:dyDescent="0.2">
      <c r="A77" t="s">
        <v>448</v>
      </c>
      <c r="B77" t="s">
        <v>1581</v>
      </c>
    </row>
    <row r="78" spans="1:2" x14ac:dyDescent="0.2">
      <c r="A78" t="s">
        <v>908</v>
      </c>
      <c r="B78" t="s">
        <v>1582</v>
      </c>
    </row>
    <row r="79" spans="1:2" x14ac:dyDescent="0.2">
      <c r="A79" t="s">
        <v>480</v>
      </c>
      <c r="B79" t="s">
        <v>1583</v>
      </c>
    </row>
    <row r="80" spans="1:2" x14ac:dyDescent="0.2">
      <c r="A80" t="s">
        <v>566</v>
      </c>
      <c r="B80" t="s">
        <v>1584</v>
      </c>
    </row>
    <row r="81" spans="1:4" x14ac:dyDescent="0.2">
      <c r="A81" t="s">
        <v>480</v>
      </c>
      <c r="B81" t="s">
        <v>1583</v>
      </c>
    </row>
    <row r="82" spans="1:4" x14ac:dyDescent="0.2">
      <c r="A82" t="s">
        <v>566</v>
      </c>
      <c r="B82" t="s">
        <v>1584</v>
      </c>
    </row>
    <row r="83" spans="1:4" x14ac:dyDescent="0.2">
      <c r="A83" t="s">
        <v>862</v>
      </c>
      <c r="B83" t="s">
        <v>1585</v>
      </c>
    </row>
    <row r="84" spans="1:4" x14ac:dyDescent="0.2">
      <c r="A84" t="s">
        <v>233</v>
      </c>
      <c r="B84" t="s">
        <v>1586</v>
      </c>
    </row>
    <row r="85" spans="1:4" x14ac:dyDescent="0.2">
      <c r="A85" t="s">
        <v>574</v>
      </c>
      <c r="B85" t="s">
        <v>1587</v>
      </c>
    </row>
    <row r="86" spans="1:4" x14ac:dyDescent="0.2">
      <c r="A86" t="s">
        <v>828</v>
      </c>
      <c r="B86" t="s">
        <v>1588</v>
      </c>
    </row>
    <row r="87" spans="1:4" x14ac:dyDescent="0.2">
      <c r="A87" t="s">
        <v>552</v>
      </c>
      <c r="B87" t="s">
        <v>1589</v>
      </c>
    </row>
    <row r="88" spans="1:4" x14ac:dyDescent="0.2">
      <c r="A88" t="s">
        <v>380</v>
      </c>
      <c r="B88" t="s">
        <v>1590</v>
      </c>
    </row>
    <row r="89" spans="1:4" x14ac:dyDescent="0.2">
      <c r="A89" t="s">
        <v>452</v>
      </c>
      <c r="B89" t="s">
        <v>1591</v>
      </c>
      <c r="C89" t="s">
        <v>1592</v>
      </c>
      <c r="D89" t="s">
        <v>1593</v>
      </c>
    </row>
    <row r="90" spans="1:4" x14ac:dyDescent="0.2">
      <c r="A90" t="s">
        <v>314</v>
      </c>
      <c r="B90" t="s">
        <v>1594</v>
      </c>
    </row>
    <row r="91" spans="1:4" x14ac:dyDescent="0.2">
      <c r="A91" t="s">
        <v>556</v>
      </c>
      <c r="B91" t="s">
        <v>1595</v>
      </c>
      <c r="C91" t="s">
        <v>1592</v>
      </c>
      <c r="D91" t="s">
        <v>1593</v>
      </c>
    </row>
    <row r="92" spans="1:4" x14ac:dyDescent="0.2">
      <c r="A92" t="s">
        <v>754</v>
      </c>
      <c r="B92" t="s">
        <v>1596</v>
      </c>
      <c r="C92" t="s">
        <v>1592</v>
      </c>
      <c r="D92" t="s">
        <v>1593</v>
      </c>
    </row>
    <row r="93" spans="1:4" x14ac:dyDescent="0.2">
      <c r="A93" t="s">
        <v>532</v>
      </c>
      <c r="B93" t="s">
        <v>1597</v>
      </c>
      <c r="C93" t="s">
        <v>1592</v>
      </c>
      <c r="D93" t="s">
        <v>1593</v>
      </c>
    </row>
    <row r="94" spans="1:4" x14ac:dyDescent="0.2">
      <c r="A94" t="s">
        <v>390</v>
      </c>
      <c r="B94" t="s">
        <v>1598</v>
      </c>
    </row>
    <row r="95" spans="1:4" x14ac:dyDescent="0.2">
      <c r="A95" t="s">
        <v>386</v>
      </c>
      <c r="B95" t="s">
        <v>1599</v>
      </c>
    </row>
    <row r="96" spans="1:4" x14ac:dyDescent="0.2">
      <c r="A96" t="s">
        <v>348</v>
      </c>
      <c r="B96" t="s">
        <v>1600</v>
      </c>
      <c r="C96" t="s">
        <v>1601</v>
      </c>
      <c r="D96" t="s">
        <v>1602</v>
      </c>
    </row>
    <row r="97" spans="1:2" x14ac:dyDescent="0.2">
      <c r="A97" t="s">
        <v>152</v>
      </c>
      <c r="B97" t="s">
        <v>1603</v>
      </c>
    </row>
    <row r="98" spans="1:2" x14ac:dyDescent="0.2">
      <c r="A98" t="s">
        <v>320</v>
      </c>
      <c r="B98" t="s">
        <v>1604</v>
      </c>
    </row>
    <row r="99" spans="1:2" x14ac:dyDescent="0.2">
      <c r="A99" t="s">
        <v>716</v>
      </c>
      <c r="B99" t="s">
        <v>1605</v>
      </c>
    </row>
    <row r="100" spans="1:2" x14ac:dyDescent="0.2">
      <c r="A100" t="s">
        <v>730</v>
      </c>
      <c r="B100" t="s">
        <v>1606</v>
      </c>
    </row>
    <row r="101" spans="1:2" x14ac:dyDescent="0.2">
      <c r="A101" t="s">
        <v>272</v>
      </c>
      <c r="B101" t="s">
        <v>1607</v>
      </c>
    </row>
    <row r="102" spans="1:2" x14ac:dyDescent="0.2">
      <c r="A102" t="s">
        <v>11</v>
      </c>
      <c r="B102" t="s">
        <v>1608</v>
      </c>
    </row>
    <row r="103" spans="1:2" x14ac:dyDescent="0.2">
      <c r="A103" t="s">
        <v>119</v>
      </c>
      <c r="B103" t="s">
        <v>1609</v>
      </c>
    </row>
    <row r="104" spans="1:2" x14ac:dyDescent="0.2">
      <c r="A104" t="s">
        <v>288</v>
      </c>
      <c r="B104" t="s">
        <v>1610</v>
      </c>
    </row>
    <row r="105" spans="1:2" x14ac:dyDescent="0.2">
      <c r="A105" t="s">
        <v>95</v>
      </c>
      <c r="B105" t="s">
        <v>1611</v>
      </c>
    </row>
    <row r="106" spans="1:2" x14ac:dyDescent="0.2">
      <c r="A106" t="s">
        <v>161</v>
      </c>
      <c r="B106" t="s">
        <v>1612</v>
      </c>
    </row>
    <row r="107" spans="1:2" x14ac:dyDescent="0.2">
      <c r="A107" t="s">
        <v>209</v>
      </c>
      <c r="B107" t="s">
        <v>1613</v>
      </c>
    </row>
    <row r="108" spans="1:2" x14ac:dyDescent="0.2">
      <c r="A108" t="s">
        <v>182</v>
      </c>
      <c r="B108" t="s">
        <v>1614</v>
      </c>
    </row>
    <row r="109" spans="1:2" x14ac:dyDescent="0.2">
      <c r="A109" t="s">
        <v>588</v>
      </c>
      <c r="B109" t="s">
        <v>1615</v>
      </c>
    </row>
    <row r="110" spans="1:2" x14ac:dyDescent="0.2">
      <c r="A110" t="s">
        <v>668</v>
      </c>
      <c r="B110" t="s">
        <v>1616</v>
      </c>
    </row>
    <row r="111" spans="1:2" x14ac:dyDescent="0.2">
      <c r="A111" t="s">
        <v>918</v>
      </c>
      <c r="B111" t="s">
        <v>1617</v>
      </c>
    </row>
    <row r="112" spans="1:2" x14ac:dyDescent="0.2">
      <c r="A112" t="s">
        <v>122</v>
      </c>
      <c r="B112" t="s">
        <v>1618</v>
      </c>
    </row>
    <row r="113" spans="1:3" x14ac:dyDescent="0.2">
      <c r="A113" t="s">
        <v>456</v>
      </c>
      <c r="B113" t="s">
        <v>1619</v>
      </c>
    </row>
    <row r="114" spans="1:3" x14ac:dyDescent="0.2">
      <c r="A114" t="s">
        <v>476</v>
      </c>
      <c r="B114" t="s">
        <v>1620</v>
      </c>
    </row>
    <row r="115" spans="1:3" x14ac:dyDescent="0.2">
      <c r="A115" t="s">
        <v>590</v>
      </c>
      <c r="B115" t="s">
        <v>1621</v>
      </c>
    </row>
    <row r="116" spans="1:3" x14ac:dyDescent="0.2">
      <c r="A116" t="s">
        <v>436</v>
      </c>
      <c r="B116" t="s">
        <v>1622</v>
      </c>
    </row>
    <row r="117" spans="1:3" x14ac:dyDescent="0.2">
      <c r="A117" t="s">
        <v>514</v>
      </c>
      <c r="B117" t="s">
        <v>1617</v>
      </c>
    </row>
    <row r="118" spans="1:3" x14ac:dyDescent="0.2">
      <c r="A118" t="s">
        <v>536</v>
      </c>
      <c r="B118" t="s">
        <v>1623</v>
      </c>
    </row>
    <row r="119" spans="1:3" x14ac:dyDescent="0.2">
      <c r="A119" t="s">
        <v>898</v>
      </c>
      <c r="B119" t="s">
        <v>1624</v>
      </c>
    </row>
    <row r="120" spans="1:3" x14ac:dyDescent="0.2">
      <c r="A120" t="s">
        <v>556</v>
      </c>
      <c r="B120" t="s">
        <v>1625</v>
      </c>
    </row>
    <row r="121" spans="1:3" x14ac:dyDescent="0.2">
      <c r="A121" t="s">
        <v>374</v>
      </c>
      <c r="B121" t="s">
        <v>1626</v>
      </c>
      <c r="C121" t="s">
        <v>1627</v>
      </c>
    </row>
    <row r="122" spans="1:3" x14ac:dyDescent="0.2">
      <c r="A122" t="s">
        <v>812</v>
      </c>
      <c r="B122" t="s">
        <v>1617</v>
      </c>
    </row>
    <row r="123" spans="1:3" x14ac:dyDescent="0.2">
      <c r="A123" t="s">
        <v>802</v>
      </c>
      <c r="B123" t="s">
        <v>1628</v>
      </c>
    </row>
    <row r="124" spans="1:3" x14ac:dyDescent="0.2">
      <c r="A124" t="s">
        <v>257</v>
      </c>
      <c r="B124" t="s">
        <v>1629</v>
      </c>
    </row>
    <row r="125" spans="1:3" x14ac:dyDescent="0.2">
      <c r="A125" t="s">
        <v>83</v>
      </c>
      <c r="B125" t="s">
        <v>1630</v>
      </c>
    </row>
    <row r="126" spans="1:3" x14ac:dyDescent="0.2">
      <c r="A126" t="s">
        <v>518</v>
      </c>
      <c r="B126" t="s">
        <v>1631</v>
      </c>
    </row>
    <row r="127" spans="1:3" x14ac:dyDescent="0.2">
      <c r="A127" t="s">
        <v>800</v>
      </c>
      <c r="B127" t="s">
        <v>1632</v>
      </c>
    </row>
    <row r="128" spans="1:3" x14ac:dyDescent="0.2">
      <c r="A128" t="s">
        <v>486</v>
      </c>
      <c r="B128" t="s">
        <v>1633</v>
      </c>
    </row>
    <row r="129" spans="1:3" x14ac:dyDescent="0.2">
      <c r="A129" t="s">
        <v>774</v>
      </c>
      <c r="B129" t="s">
        <v>1634</v>
      </c>
    </row>
    <row r="130" spans="1:3" x14ac:dyDescent="0.2">
      <c r="A130" t="s">
        <v>418</v>
      </c>
      <c r="B130" t="s">
        <v>1635</v>
      </c>
      <c r="C130" t="s">
        <v>1636</v>
      </c>
    </row>
    <row r="131" spans="1:3" x14ac:dyDescent="0.2">
      <c r="A131" t="s">
        <v>634</v>
      </c>
      <c r="B131" t="s">
        <v>1637</v>
      </c>
    </row>
    <row r="132" spans="1:3" x14ac:dyDescent="0.2">
      <c r="A132" t="s">
        <v>370</v>
      </c>
      <c r="B132" t="s">
        <v>1638</v>
      </c>
    </row>
    <row r="133" spans="1:3" x14ac:dyDescent="0.2">
      <c r="A133" t="s">
        <v>640</v>
      </c>
      <c r="B133" t="s">
        <v>1639</v>
      </c>
      <c r="C133" t="s">
        <v>1640</v>
      </c>
    </row>
    <row r="134" spans="1:3" x14ac:dyDescent="0.2">
      <c r="A134" t="s">
        <v>292</v>
      </c>
      <c r="B134" t="s">
        <v>1617</v>
      </c>
    </row>
    <row r="135" spans="1:3" x14ac:dyDescent="0.2">
      <c r="A135" t="s">
        <v>696</v>
      </c>
      <c r="B135" t="s">
        <v>1641</v>
      </c>
    </row>
    <row r="136" spans="1:3" x14ac:dyDescent="0.2">
      <c r="A136" t="s">
        <v>686</v>
      </c>
      <c r="B136" t="s">
        <v>1642</v>
      </c>
    </row>
    <row r="137" spans="1:3" x14ac:dyDescent="0.2">
      <c r="A137" t="s">
        <v>266</v>
      </c>
      <c r="B137" t="s">
        <v>1643</v>
      </c>
    </row>
    <row r="138" spans="1:3" x14ac:dyDescent="0.2">
      <c r="A138" t="s">
        <v>396</v>
      </c>
      <c r="B138" t="s">
        <v>1644</v>
      </c>
    </row>
    <row r="139" spans="1:3" x14ac:dyDescent="0.2">
      <c r="A139" t="s">
        <v>848</v>
      </c>
      <c r="B139" t="s">
        <v>1645</v>
      </c>
    </row>
    <row r="140" spans="1:3" x14ac:dyDescent="0.2">
      <c r="A140" t="s">
        <v>98</v>
      </c>
      <c r="B140" t="s">
        <v>1646</v>
      </c>
    </row>
    <row r="141" spans="1:3" x14ac:dyDescent="0.2">
      <c r="A141" t="s">
        <v>890</v>
      </c>
      <c r="B141" t="s">
        <v>1632</v>
      </c>
    </row>
    <row r="142" spans="1:3" x14ac:dyDescent="0.2">
      <c r="A142" t="s">
        <v>750</v>
      </c>
      <c r="B142" t="s">
        <v>1647</v>
      </c>
    </row>
    <row r="143" spans="1:3" x14ac:dyDescent="0.2">
      <c r="A143" t="s">
        <v>738</v>
      </c>
      <c r="B143" t="s">
        <v>1648</v>
      </c>
    </row>
    <row r="144" spans="1:3" x14ac:dyDescent="0.2">
      <c r="A144" t="s">
        <v>494</v>
      </c>
      <c r="B144" t="s">
        <v>1617</v>
      </c>
    </row>
    <row r="145" spans="1:2" x14ac:dyDescent="0.2">
      <c r="A145" t="s">
        <v>878</v>
      </c>
      <c r="B145" t="s">
        <v>1649</v>
      </c>
    </row>
    <row r="146" spans="1:2" x14ac:dyDescent="0.2">
      <c r="A146" t="s">
        <v>530</v>
      </c>
      <c r="B146" t="s">
        <v>1650</v>
      </c>
    </row>
    <row r="147" spans="1:2" x14ac:dyDescent="0.2">
      <c r="A147" t="s">
        <v>412</v>
      </c>
      <c r="B147" t="s">
        <v>1651</v>
      </c>
    </row>
    <row r="148" spans="1:2" x14ac:dyDescent="0.2">
      <c r="A148" t="s">
        <v>764</v>
      </c>
      <c r="B148" t="s">
        <v>1652</v>
      </c>
    </row>
    <row r="149" spans="1:2" x14ac:dyDescent="0.2">
      <c r="A149" t="s">
        <v>636</v>
      </c>
      <c r="B149" t="s">
        <v>1617</v>
      </c>
    </row>
    <row r="150" spans="1:2" x14ac:dyDescent="0.2">
      <c r="A150" t="s">
        <v>245</v>
      </c>
      <c r="B150" t="s">
        <v>1653</v>
      </c>
    </row>
    <row r="151" spans="1:2" x14ac:dyDescent="0.2">
      <c r="A151" t="s">
        <v>516</v>
      </c>
      <c r="B151" t="s">
        <v>1654</v>
      </c>
    </row>
    <row r="152" spans="1:2" x14ac:dyDescent="0.2">
      <c r="A152" t="s">
        <v>179</v>
      </c>
      <c r="B152" t="s">
        <v>1655</v>
      </c>
    </row>
    <row r="153" spans="1:2" x14ac:dyDescent="0.2">
      <c r="A153" t="s">
        <v>564</v>
      </c>
      <c r="B153" t="s">
        <v>1656</v>
      </c>
    </row>
    <row r="154" spans="1:2" x14ac:dyDescent="0.2">
      <c r="A154" t="s">
        <v>728</v>
      </c>
      <c r="B154" t="s">
        <v>1657</v>
      </c>
    </row>
    <row r="155" spans="1:2" x14ac:dyDescent="0.2">
      <c r="A155" t="s">
        <v>149</v>
      </c>
      <c r="B155" t="s">
        <v>1658</v>
      </c>
    </row>
    <row r="156" spans="1:2" x14ac:dyDescent="0.2">
      <c r="A156" t="s">
        <v>65</v>
      </c>
      <c r="B156" t="s">
        <v>1659</v>
      </c>
    </row>
    <row r="157" spans="1:2" x14ac:dyDescent="0.2">
      <c r="A157" t="s">
        <v>450</v>
      </c>
      <c r="B157" t="s">
        <v>1617</v>
      </c>
    </row>
    <row r="158" spans="1:2" x14ac:dyDescent="0.2">
      <c r="A158" t="s">
        <v>440</v>
      </c>
      <c r="B158" t="s">
        <v>1617</v>
      </c>
    </row>
    <row r="159" spans="1:2" x14ac:dyDescent="0.2">
      <c r="A159" t="s">
        <v>798</v>
      </c>
      <c r="B159" t="s">
        <v>1660</v>
      </c>
    </row>
    <row r="160" spans="1:2" x14ac:dyDescent="0.2">
      <c r="A160" t="s">
        <v>698</v>
      </c>
      <c r="B160" t="s">
        <v>1609</v>
      </c>
    </row>
    <row r="161" spans="1:2" x14ac:dyDescent="0.2">
      <c r="A161" t="s">
        <v>460</v>
      </c>
      <c r="B161" t="s">
        <v>1617</v>
      </c>
    </row>
    <row r="162" spans="1:2" x14ac:dyDescent="0.2">
      <c r="A162" t="s">
        <v>690</v>
      </c>
      <c r="B162" t="s">
        <v>1661</v>
      </c>
    </row>
    <row r="163" spans="1:2" x14ac:dyDescent="0.2">
      <c r="A163" t="s">
        <v>420</v>
      </c>
      <c r="B163" t="s">
        <v>1662</v>
      </c>
    </row>
    <row r="164" spans="1:2" x14ac:dyDescent="0.2">
      <c r="A164" t="s">
        <v>624</v>
      </c>
      <c r="B164" t="s">
        <v>1621</v>
      </c>
    </row>
    <row r="165" spans="1:2" x14ac:dyDescent="0.2">
      <c r="A165" t="s">
        <v>188</v>
      </c>
      <c r="B165" t="s">
        <v>1663</v>
      </c>
    </row>
    <row r="166" spans="1:2" x14ac:dyDescent="0.2">
      <c r="A166" t="s">
        <v>832</v>
      </c>
      <c r="B166" t="s">
        <v>1625</v>
      </c>
    </row>
    <row r="167" spans="1:2" x14ac:dyDescent="0.2">
      <c r="A167" t="s">
        <v>424</v>
      </c>
      <c r="B167" t="s">
        <v>1664</v>
      </c>
    </row>
    <row r="168" spans="1:2" x14ac:dyDescent="0.2">
      <c r="A168" t="s">
        <v>542</v>
      </c>
      <c r="B168" t="s">
        <v>1662</v>
      </c>
    </row>
    <row r="169" spans="1:2" x14ac:dyDescent="0.2">
      <c r="A169" t="s">
        <v>702</v>
      </c>
      <c r="B169" t="s">
        <v>1665</v>
      </c>
    </row>
    <row r="170" spans="1:2" x14ac:dyDescent="0.2">
      <c r="A170" t="s">
        <v>926</v>
      </c>
      <c r="B170" t="s">
        <v>1666</v>
      </c>
    </row>
    <row r="171" spans="1:2" x14ac:dyDescent="0.2">
      <c r="A171" t="s">
        <v>406</v>
      </c>
      <c r="B171" t="s">
        <v>1667</v>
      </c>
    </row>
    <row r="172" spans="1:2" x14ac:dyDescent="0.2">
      <c r="A172" t="s">
        <v>504</v>
      </c>
      <c r="B172" t="s">
        <v>1668</v>
      </c>
    </row>
    <row r="173" spans="1:2" x14ac:dyDescent="0.2">
      <c r="A173" t="s">
        <v>308</v>
      </c>
      <c r="B173" t="s">
        <v>1609</v>
      </c>
    </row>
    <row r="174" spans="1:2" x14ac:dyDescent="0.2">
      <c r="A174" t="s">
        <v>594</v>
      </c>
      <c r="B174" t="s">
        <v>1669</v>
      </c>
    </row>
    <row r="175" spans="1:2" x14ac:dyDescent="0.2">
      <c r="A175" t="s">
        <v>688</v>
      </c>
      <c r="B175" t="s">
        <v>1670</v>
      </c>
    </row>
    <row r="176" spans="1:2" x14ac:dyDescent="0.2">
      <c r="A176" t="s">
        <v>562</v>
      </c>
      <c r="B176" t="s">
        <v>1671</v>
      </c>
    </row>
    <row r="177" spans="1:2" x14ac:dyDescent="0.2">
      <c r="A177" t="s">
        <v>330</v>
      </c>
      <c r="B177" t="s">
        <v>1652</v>
      </c>
    </row>
    <row r="178" spans="1:2" x14ac:dyDescent="0.2">
      <c r="A178" t="s">
        <v>404</v>
      </c>
      <c r="B178" t="s">
        <v>1672</v>
      </c>
    </row>
    <row r="179" spans="1:2" x14ac:dyDescent="0.2">
      <c r="A179" t="s">
        <v>864</v>
      </c>
      <c r="B179" t="s">
        <v>1608</v>
      </c>
    </row>
    <row r="180" spans="1:2" x14ac:dyDescent="0.2">
      <c r="A180" t="s">
        <v>242</v>
      </c>
      <c r="B180" t="s">
        <v>1673</v>
      </c>
    </row>
    <row r="181" spans="1:2" x14ac:dyDescent="0.2">
      <c r="A181" t="s">
        <v>600</v>
      </c>
      <c r="B181" t="s">
        <v>1674</v>
      </c>
    </row>
    <row r="182" spans="1:2" x14ac:dyDescent="0.2">
      <c r="A182" t="s">
        <v>53</v>
      </c>
      <c r="B182" t="s">
        <v>1643</v>
      </c>
    </row>
    <row r="183" spans="1:2" x14ac:dyDescent="0.2">
      <c r="A183" t="s">
        <v>35</v>
      </c>
      <c r="B183" t="s">
        <v>1632</v>
      </c>
    </row>
    <row r="184" spans="1:2" x14ac:dyDescent="0.2">
      <c r="A184" t="s">
        <v>784</v>
      </c>
      <c r="B184" t="s">
        <v>1675</v>
      </c>
    </row>
    <row r="185" spans="1:2" x14ac:dyDescent="0.2">
      <c r="A185" t="s">
        <v>806</v>
      </c>
      <c r="B185" t="s">
        <v>1621</v>
      </c>
    </row>
    <row r="186" spans="1:2" x14ac:dyDescent="0.2">
      <c r="A186" t="s">
        <v>520</v>
      </c>
      <c r="B186" t="s">
        <v>1613</v>
      </c>
    </row>
    <row r="187" spans="1:2" x14ac:dyDescent="0.2">
      <c r="A187" t="s">
        <v>872</v>
      </c>
      <c r="B187" t="s">
        <v>1676</v>
      </c>
    </row>
    <row r="188" spans="1:2" x14ac:dyDescent="0.2">
      <c r="A188" t="s">
        <v>638</v>
      </c>
      <c r="B188" t="s">
        <v>1677</v>
      </c>
    </row>
    <row r="189" spans="1:2" x14ac:dyDescent="0.2">
      <c r="A189" t="s">
        <v>227</v>
      </c>
      <c r="B189" t="s">
        <v>1617</v>
      </c>
    </row>
    <row r="190" spans="1:2" x14ac:dyDescent="0.2">
      <c r="A190" t="s">
        <v>818</v>
      </c>
      <c r="B190" t="s">
        <v>1678</v>
      </c>
    </row>
    <row r="191" spans="1:2" x14ac:dyDescent="0.2">
      <c r="A191" t="s">
        <v>916</v>
      </c>
      <c r="B191" t="s">
        <v>1679</v>
      </c>
    </row>
    <row r="192" spans="1:2" x14ac:dyDescent="0.2">
      <c r="A192" t="s">
        <v>746</v>
      </c>
      <c r="B192" t="s">
        <v>1680</v>
      </c>
    </row>
    <row r="193" spans="1:3" x14ac:dyDescent="0.2">
      <c r="A193" t="s">
        <v>788</v>
      </c>
      <c r="B193" t="s">
        <v>1681</v>
      </c>
    </row>
    <row r="194" spans="1:3" x14ac:dyDescent="0.2">
      <c r="A194" t="s">
        <v>652</v>
      </c>
      <c r="B194" t="s">
        <v>1682</v>
      </c>
    </row>
    <row r="195" spans="1:3" x14ac:dyDescent="0.2">
      <c r="A195" t="s">
        <v>894</v>
      </c>
      <c r="B195" t="s">
        <v>1629</v>
      </c>
    </row>
    <row r="196" spans="1:3" x14ac:dyDescent="0.2">
      <c r="A196" t="s">
        <v>328</v>
      </c>
      <c r="B196" t="s">
        <v>1658</v>
      </c>
    </row>
    <row r="197" spans="1:3" x14ac:dyDescent="0.2">
      <c r="A197" t="s">
        <v>678</v>
      </c>
      <c r="B197" t="s">
        <v>1683</v>
      </c>
    </row>
    <row r="198" spans="1:3" x14ac:dyDescent="0.2">
      <c r="A198" t="s">
        <v>616</v>
      </c>
      <c r="B198" t="s">
        <v>1617</v>
      </c>
    </row>
    <row r="199" spans="1:3" x14ac:dyDescent="0.2">
      <c r="A199" t="s">
        <v>376</v>
      </c>
      <c r="B199" t="s">
        <v>1634</v>
      </c>
    </row>
    <row r="200" spans="1:3" x14ac:dyDescent="0.2">
      <c r="A200" t="s">
        <v>380</v>
      </c>
      <c r="B200" t="s">
        <v>1684</v>
      </c>
    </row>
    <row r="201" spans="1:3" x14ac:dyDescent="0.2">
      <c r="A201" t="s">
        <v>924</v>
      </c>
      <c r="B201" t="s">
        <v>1617</v>
      </c>
    </row>
    <row r="202" spans="1:3" x14ac:dyDescent="0.2">
      <c r="A202" t="s">
        <v>874</v>
      </c>
      <c r="B202" t="s">
        <v>1685</v>
      </c>
    </row>
    <row r="203" spans="1:3" x14ac:dyDescent="0.2">
      <c r="A203" t="s">
        <v>650</v>
      </c>
      <c r="B203" t="s">
        <v>1686</v>
      </c>
    </row>
    <row r="204" spans="1:3" x14ac:dyDescent="0.2">
      <c r="A204" t="s">
        <v>612</v>
      </c>
      <c r="B204" t="s">
        <v>1687</v>
      </c>
      <c r="C204" t="s">
        <v>1688</v>
      </c>
    </row>
    <row r="205" spans="1:3" x14ac:dyDescent="0.2">
      <c r="A205" t="s">
        <v>546</v>
      </c>
      <c r="B205" t="s">
        <v>1617</v>
      </c>
    </row>
    <row r="206" spans="1:3" x14ac:dyDescent="0.2">
      <c r="A206" t="s">
        <v>107</v>
      </c>
      <c r="B206" t="s">
        <v>1689</v>
      </c>
    </row>
    <row r="207" spans="1:3" x14ac:dyDescent="0.2">
      <c r="A207" t="s">
        <v>316</v>
      </c>
      <c r="B207" t="s">
        <v>1690</v>
      </c>
    </row>
    <row r="208" spans="1:3" x14ac:dyDescent="0.2">
      <c r="A208" t="s">
        <v>332</v>
      </c>
      <c r="B208" t="s">
        <v>1617</v>
      </c>
    </row>
    <row r="209" spans="1:2" x14ac:dyDescent="0.2">
      <c r="A209" t="s">
        <v>760</v>
      </c>
      <c r="B209" t="s">
        <v>1691</v>
      </c>
    </row>
    <row r="210" spans="1:2" x14ac:dyDescent="0.2">
      <c r="A210" t="s">
        <v>224</v>
      </c>
      <c r="B210" t="s">
        <v>1692</v>
      </c>
    </row>
    <row r="211" spans="1:2" x14ac:dyDescent="0.2">
      <c r="A211" t="s">
        <v>922</v>
      </c>
      <c r="B211" t="s">
        <v>1693</v>
      </c>
    </row>
    <row r="212" spans="1:2" x14ac:dyDescent="0.2">
      <c r="A212" t="s">
        <v>532</v>
      </c>
      <c r="B212" t="s">
        <v>1625</v>
      </c>
    </row>
    <row r="213" spans="1:2" x14ac:dyDescent="0.2">
      <c r="A213" t="s">
        <v>712</v>
      </c>
      <c r="B213" t="s">
        <v>1694</v>
      </c>
    </row>
    <row r="214" spans="1:2" x14ac:dyDescent="0.2">
      <c r="A214" t="s">
        <v>734</v>
      </c>
      <c r="B214" t="s">
        <v>1617</v>
      </c>
    </row>
    <row r="215" spans="1:2" x14ac:dyDescent="0.2">
      <c r="A215" t="s">
        <v>346</v>
      </c>
      <c r="B215" t="s">
        <v>1695</v>
      </c>
    </row>
    <row r="216" spans="1:2" x14ac:dyDescent="0.2">
      <c r="A216" t="s">
        <v>576</v>
      </c>
      <c r="B216" t="s">
        <v>1696</v>
      </c>
    </row>
    <row r="217" spans="1:2" x14ac:dyDescent="0.2">
      <c r="A217" t="s">
        <v>528</v>
      </c>
      <c r="B217" t="s">
        <v>1686</v>
      </c>
    </row>
    <row r="218" spans="1:2" x14ac:dyDescent="0.2">
      <c r="A218" t="s">
        <v>446</v>
      </c>
      <c r="B218" t="s">
        <v>1697</v>
      </c>
    </row>
    <row r="219" spans="1:2" x14ac:dyDescent="0.2">
      <c r="A219" t="s">
        <v>602</v>
      </c>
      <c r="B219" t="s">
        <v>1625</v>
      </c>
    </row>
    <row r="220" spans="1:2" x14ac:dyDescent="0.2">
      <c r="A220" t="s">
        <v>884</v>
      </c>
      <c r="B220" t="s">
        <v>1617</v>
      </c>
    </row>
    <row r="221" spans="1:2" x14ac:dyDescent="0.2">
      <c r="A221" t="s">
        <v>286</v>
      </c>
      <c r="B221" t="s">
        <v>1698</v>
      </c>
    </row>
    <row r="222" spans="1:2" x14ac:dyDescent="0.2">
      <c r="A222" t="s">
        <v>356</v>
      </c>
      <c r="B222" t="s">
        <v>1699</v>
      </c>
    </row>
    <row r="223" spans="1:2" x14ac:dyDescent="0.2">
      <c r="A223" t="s">
        <v>280</v>
      </c>
      <c r="B223" t="s">
        <v>1700</v>
      </c>
    </row>
    <row r="224" spans="1:2" x14ac:dyDescent="0.2">
      <c r="A224" t="s">
        <v>275</v>
      </c>
      <c r="B224" t="s">
        <v>1701</v>
      </c>
    </row>
    <row r="225" spans="1:3" x14ac:dyDescent="0.2">
      <c r="A225" t="s">
        <v>672</v>
      </c>
      <c r="B225" t="s">
        <v>1617</v>
      </c>
    </row>
    <row r="226" spans="1:3" x14ac:dyDescent="0.2">
      <c r="A226" t="s">
        <v>534</v>
      </c>
      <c r="B226" t="s">
        <v>1702</v>
      </c>
    </row>
    <row r="227" spans="1:3" x14ac:dyDescent="0.2">
      <c r="A227" t="s">
        <v>368</v>
      </c>
      <c r="B227" t="s">
        <v>1703</v>
      </c>
    </row>
    <row r="228" spans="1:3" x14ac:dyDescent="0.2">
      <c r="A228" t="s">
        <v>26</v>
      </c>
      <c r="B228" t="s">
        <v>1704</v>
      </c>
      <c r="C228" t="s">
        <v>1640</v>
      </c>
    </row>
    <row r="229" spans="1:3" x14ac:dyDescent="0.2">
      <c r="A229" t="s">
        <v>512</v>
      </c>
      <c r="B229" t="s">
        <v>1705</v>
      </c>
    </row>
    <row r="230" spans="1:3" x14ac:dyDescent="0.2">
      <c r="A230" t="s">
        <v>452</v>
      </c>
      <c r="B230" t="s">
        <v>1706</v>
      </c>
    </row>
    <row r="231" spans="1:3" x14ac:dyDescent="0.2">
      <c r="A231" t="s">
        <v>770</v>
      </c>
      <c r="B231" t="s">
        <v>1707</v>
      </c>
    </row>
    <row r="232" spans="1:3" x14ac:dyDescent="0.2">
      <c r="A232" t="s">
        <v>880</v>
      </c>
      <c r="B232" t="s">
        <v>1617</v>
      </c>
    </row>
    <row r="233" spans="1:3" x14ac:dyDescent="0.2">
      <c r="A233" t="s">
        <v>506</v>
      </c>
      <c r="B233" t="s">
        <v>1617</v>
      </c>
    </row>
    <row r="234" spans="1:3" x14ac:dyDescent="0.2">
      <c r="A234" t="s">
        <v>912</v>
      </c>
      <c r="B234" t="s">
        <v>1708</v>
      </c>
    </row>
    <row r="235" spans="1:3" x14ac:dyDescent="0.2">
      <c r="A235" t="s">
        <v>682</v>
      </c>
      <c r="B235" t="s">
        <v>1709</v>
      </c>
    </row>
    <row r="236" spans="1:3" x14ac:dyDescent="0.2">
      <c r="A236" t="s">
        <v>484</v>
      </c>
      <c r="B236" t="s">
        <v>1710</v>
      </c>
    </row>
    <row r="237" spans="1:3" x14ac:dyDescent="0.2">
      <c r="A237" t="s">
        <v>584</v>
      </c>
      <c r="B237" t="s">
        <v>1711</v>
      </c>
    </row>
    <row r="238" spans="1:3" x14ac:dyDescent="0.2">
      <c r="A238" t="s">
        <v>510</v>
      </c>
      <c r="B238" t="s">
        <v>1712</v>
      </c>
    </row>
    <row r="239" spans="1:3" x14ac:dyDescent="0.2">
      <c r="A239" t="s">
        <v>215</v>
      </c>
      <c r="B239" t="s">
        <v>1713</v>
      </c>
    </row>
    <row r="240" spans="1:3" x14ac:dyDescent="0.2">
      <c r="A240" t="s">
        <v>444</v>
      </c>
      <c r="B240" t="s">
        <v>1714</v>
      </c>
    </row>
    <row r="241" spans="1:3" x14ac:dyDescent="0.2">
      <c r="A241" t="s">
        <v>544</v>
      </c>
      <c r="B241" t="s">
        <v>1715</v>
      </c>
      <c r="C241" t="s">
        <v>1716</v>
      </c>
    </row>
    <row r="242" spans="1:3" x14ac:dyDescent="0.2">
      <c r="A242" t="s">
        <v>8</v>
      </c>
      <c r="B242" t="s">
        <v>1717</v>
      </c>
      <c r="C242" t="s">
        <v>1718</v>
      </c>
    </row>
    <row r="243" spans="1:3" x14ac:dyDescent="0.2">
      <c r="A243" t="s">
        <v>662</v>
      </c>
      <c r="B243" t="s">
        <v>1719</v>
      </c>
    </row>
    <row r="244" spans="1:3" x14ac:dyDescent="0.2">
      <c r="A244" t="s">
        <v>628</v>
      </c>
      <c r="B244" t="s">
        <v>1720</v>
      </c>
    </row>
    <row r="245" spans="1:3" x14ac:dyDescent="0.2">
      <c r="A245" t="s">
        <v>394</v>
      </c>
      <c r="B245" t="s">
        <v>1721</v>
      </c>
    </row>
    <row r="246" spans="1:3" x14ac:dyDescent="0.2">
      <c r="A246" t="s">
        <v>203</v>
      </c>
      <c r="B246" t="s">
        <v>1722</v>
      </c>
    </row>
    <row r="247" spans="1:3" x14ac:dyDescent="0.2">
      <c r="A247" t="s">
        <v>656</v>
      </c>
      <c r="B247" t="s">
        <v>1723</v>
      </c>
    </row>
    <row r="248" spans="1:3" x14ac:dyDescent="0.2">
      <c r="A248" t="s">
        <v>776</v>
      </c>
      <c r="B248" t="s">
        <v>1724</v>
      </c>
    </row>
    <row r="249" spans="1:3" x14ac:dyDescent="0.2">
      <c r="A249" t="s">
        <v>888</v>
      </c>
      <c r="B249" t="s">
        <v>1617</v>
      </c>
    </row>
    <row r="250" spans="1:3" x14ac:dyDescent="0.2">
      <c r="A250" t="s">
        <v>402</v>
      </c>
      <c r="B250" t="s">
        <v>1725</v>
      </c>
    </row>
    <row r="251" spans="1:3" x14ac:dyDescent="0.2">
      <c r="A251" t="s">
        <v>146</v>
      </c>
      <c r="B251" t="s">
        <v>1617</v>
      </c>
    </row>
    <row r="252" spans="1:3" x14ac:dyDescent="0.2">
      <c r="A252" t="s">
        <v>269</v>
      </c>
      <c r="B252" t="s">
        <v>1726</v>
      </c>
    </row>
    <row r="253" spans="1:3" x14ac:dyDescent="0.2">
      <c r="A253" t="s">
        <v>724</v>
      </c>
      <c r="B253" t="s">
        <v>1727</v>
      </c>
    </row>
    <row r="254" spans="1:3" x14ac:dyDescent="0.2">
      <c r="A254" t="s">
        <v>882</v>
      </c>
      <c r="B254" t="s">
        <v>1728</v>
      </c>
    </row>
    <row r="255" spans="1:3" x14ac:dyDescent="0.2">
      <c r="A255" t="s">
        <v>646</v>
      </c>
      <c r="B255" t="s">
        <v>1729</v>
      </c>
    </row>
    <row r="256" spans="1:3" x14ac:dyDescent="0.2">
      <c r="A256" t="s">
        <v>254</v>
      </c>
      <c r="B256" t="s">
        <v>1617</v>
      </c>
    </row>
    <row r="257" spans="1:2" x14ac:dyDescent="0.2">
      <c r="A257" t="s">
        <v>720</v>
      </c>
      <c r="B257" t="s">
        <v>1730</v>
      </c>
    </row>
    <row r="258" spans="1:2" x14ac:dyDescent="0.2">
      <c r="A258" t="s">
        <v>77</v>
      </c>
      <c r="B258" t="s">
        <v>1731</v>
      </c>
    </row>
    <row r="259" spans="1:2" x14ac:dyDescent="0.2">
      <c r="A259" t="s">
        <v>116</v>
      </c>
      <c r="B259" t="s">
        <v>1625</v>
      </c>
    </row>
    <row r="260" spans="1:2" x14ac:dyDescent="0.2">
      <c r="A260" t="s">
        <v>71</v>
      </c>
      <c r="B260" t="s">
        <v>1732</v>
      </c>
    </row>
    <row r="261" spans="1:2" x14ac:dyDescent="0.2">
      <c r="A261" t="s">
        <v>185</v>
      </c>
      <c r="B261" t="s">
        <v>1733</v>
      </c>
    </row>
    <row r="262" spans="1:2" x14ac:dyDescent="0.2">
      <c r="A262" t="s">
        <v>158</v>
      </c>
      <c r="B262" t="s">
        <v>1734</v>
      </c>
    </row>
    <row r="263" spans="1:2" x14ac:dyDescent="0.2">
      <c r="A263" t="s">
        <v>236</v>
      </c>
      <c r="B263" t="s">
        <v>1617</v>
      </c>
    </row>
    <row r="264" spans="1:2" x14ac:dyDescent="0.2">
      <c r="A264" t="s">
        <v>554</v>
      </c>
      <c r="B264" t="s">
        <v>1735</v>
      </c>
    </row>
    <row r="265" spans="1:2" x14ac:dyDescent="0.2">
      <c r="A265" t="s">
        <v>44</v>
      </c>
      <c r="B265" t="s">
        <v>1617</v>
      </c>
    </row>
    <row r="266" spans="1:2" x14ac:dyDescent="0.2">
      <c r="A266" t="s">
        <v>756</v>
      </c>
      <c r="B266" t="s">
        <v>1736</v>
      </c>
    </row>
    <row r="267" spans="1:2" x14ac:dyDescent="0.2">
      <c r="A267" t="s">
        <v>197</v>
      </c>
      <c r="B267" t="s">
        <v>1686</v>
      </c>
    </row>
    <row r="268" spans="1:2" x14ac:dyDescent="0.2">
      <c r="A268" t="s">
        <v>538</v>
      </c>
      <c r="B268" t="s">
        <v>1664</v>
      </c>
    </row>
    <row r="269" spans="1:2" x14ac:dyDescent="0.2">
      <c r="A269" t="s">
        <v>824</v>
      </c>
      <c r="B269" t="s">
        <v>1737</v>
      </c>
    </row>
    <row r="270" spans="1:2" x14ac:dyDescent="0.2">
      <c r="A270" t="s">
        <v>792</v>
      </c>
      <c r="B270" t="s">
        <v>1738</v>
      </c>
    </row>
    <row r="271" spans="1:2" x14ac:dyDescent="0.2">
      <c r="A271" t="s">
        <v>610</v>
      </c>
      <c r="B271" t="s">
        <v>1739</v>
      </c>
    </row>
    <row r="272" spans="1:2" x14ac:dyDescent="0.2">
      <c r="A272" t="s">
        <v>896</v>
      </c>
      <c r="B272" t="s">
        <v>1740</v>
      </c>
    </row>
    <row r="273" spans="1:3" x14ac:dyDescent="0.2">
      <c r="A273" t="s">
        <v>768</v>
      </c>
      <c r="B273" t="s">
        <v>1741</v>
      </c>
    </row>
    <row r="274" spans="1:3" x14ac:dyDescent="0.2">
      <c r="A274" t="s">
        <v>221</v>
      </c>
      <c r="B274" t="s">
        <v>1742</v>
      </c>
    </row>
    <row r="275" spans="1:3" x14ac:dyDescent="0.2">
      <c r="A275" t="s">
        <v>920</v>
      </c>
      <c r="B275" t="s">
        <v>1743</v>
      </c>
    </row>
    <row r="276" spans="1:3" x14ac:dyDescent="0.2">
      <c r="A276" t="s">
        <v>900</v>
      </c>
      <c r="B276" t="s">
        <v>1744</v>
      </c>
      <c r="C276" t="s">
        <v>1745</v>
      </c>
    </row>
    <row r="277" spans="1:3" x14ac:dyDescent="0.2">
      <c r="A277" t="s">
        <v>137</v>
      </c>
      <c r="B277" t="s">
        <v>1746</v>
      </c>
    </row>
    <row r="278" spans="1:3" x14ac:dyDescent="0.2">
      <c r="A278" t="s">
        <v>846</v>
      </c>
      <c r="B278" t="s">
        <v>1747</v>
      </c>
    </row>
    <row r="279" spans="1:3" x14ac:dyDescent="0.2">
      <c r="A279" t="s">
        <v>748</v>
      </c>
      <c r="B279" t="s">
        <v>1617</v>
      </c>
    </row>
    <row r="280" spans="1:3" x14ac:dyDescent="0.2">
      <c r="A280" t="s">
        <v>422</v>
      </c>
      <c r="B280" t="s">
        <v>1748</v>
      </c>
    </row>
    <row r="281" spans="1:3" x14ac:dyDescent="0.2">
      <c r="A281" t="s">
        <v>892</v>
      </c>
      <c r="B281" t="s">
        <v>1609</v>
      </c>
    </row>
    <row r="282" spans="1:3" x14ac:dyDescent="0.2">
      <c r="A282" t="s">
        <v>816</v>
      </c>
      <c r="B282" t="s">
        <v>1749</v>
      </c>
    </row>
    <row r="283" spans="1:3" x14ac:dyDescent="0.2">
      <c r="A283" t="s">
        <v>125</v>
      </c>
      <c r="B283" t="s">
        <v>1686</v>
      </c>
    </row>
    <row r="284" spans="1:3" x14ac:dyDescent="0.2">
      <c r="A284" t="s">
        <v>176</v>
      </c>
      <c r="B284" t="s">
        <v>1710</v>
      </c>
    </row>
    <row r="285" spans="1:3" x14ac:dyDescent="0.2">
      <c r="A285" t="s">
        <v>850</v>
      </c>
      <c r="B285" t="s">
        <v>1750</v>
      </c>
    </row>
    <row r="286" spans="1:3" x14ac:dyDescent="0.2">
      <c r="A286" t="s">
        <v>928</v>
      </c>
      <c r="B286" t="s">
        <v>1617</v>
      </c>
    </row>
    <row r="287" spans="1:3" x14ac:dyDescent="0.2">
      <c r="A287" t="s">
        <v>128</v>
      </c>
      <c r="B287" t="s">
        <v>1686</v>
      </c>
    </row>
    <row r="288" spans="1:3" x14ac:dyDescent="0.2">
      <c r="A288" t="s">
        <v>786</v>
      </c>
      <c r="B288" t="s">
        <v>1751</v>
      </c>
      <c r="C288" t="s">
        <v>1752</v>
      </c>
    </row>
    <row r="289" spans="1:3" x14ac:dyDescent="0.2">
      <c r="A289" t="s">
        <v>500</v>
      </c>
      <c r="B289" t="s">
        <v>1753</v>
      </c>
    </row>
    <row r="290" spans="1:3" x14ac:dyDescent="0.2">
      <c r="A290" t="s">
        <v>604</v>
      </c>
      <c r="B290" t="s">
        <v>1623</v>
      </c>
    </row>
    <row r="291" spans="1:3" x14ac:dyDescent="0.2">
      <c r="A291" t="s">
        <v>342</v>
      </c>
      <c r="B291" t="s">
        <v>1754</v>
      </c>
    </row>
    <row r="292" spans="1:3" x14ac:dyDescent="0.2">
      <c r="A292" t="s">
        <v>694</v>
      </c>
      <c r="B292" t="s">
        <v>1755</v>
      </c>
    </row>
    <row r="293" spans="1:3" x14ac:dyDescent="0.2">
      <c r="A293" t="s">
        <v>336</v>
      </c>
      <c r="B293" t="s">
        <v>1756</v>
      </c>
    </row>
    <row r="294" spans="1:3" x14ac:dyDescent="0.2">
      <c r="A294" t="s">
        <v>502</v>
      </c>
      <c r="B294" t="s">
        <v>1757</v>
      </c>
      <c r="C294" t="s">
        <v>1758</v>
      </c>
    </row>
    <row r="295" spans="1:3" x14ac:dyDescent="0.2">
      <c r="A295" t="s">
        <v>470</v>
      </c>
      <c r="B295" t="s">
        <v>1613</v>
      </c>
    </row>
    <row r="296" spans="1:3" x14ac:dyDescent="0.2">
      <c r="A296" t="s">
        <v>644</v>
      </c>
      <c r="B296" t="s">
        <v>1686</v>
      </c>
    </row>
    <row r="297" spans="1:3" x14ac:dyDescent="0.2">
      <c r="A297" t="s">
        <v>804</v>
      </c>
      <c r="B297" t="s">
        <v>1759</v>
      </c>
    </row>
    <row r="298" spans="1:3" x14ac:dyDescent="0.2">
      <c r="A298" t="s">
        <v>143</v>
      </c>
      <c r="B298" t="s">
        <v>1623</v>
      </c>
    </row>
    <row r="299" spans="1:3" x14ac:dyDescent="0.2">
      <c r="A299" t="s">
        <v>372</v>
      </c>
      <c r="B299" t="s">
        <v>1760</v>
      </c>
    </row>
    <row r="300" spans="1:3" x14ac:dyDescent="0.2">
      <c r="A300" t="s">
        <v>392</v>
      </c>
      <c r="B300" t="s">
        <v>1761</v>
      </c>
    </row>
    <row r="301" spans="1:3" x14ac:dyDescent="0.2">
      <c r="A301" t="s">
        <v>400</v>
      </c>
      <c r="B301" t="s">
        <v>1617</v>
      </c>
    </row>
    <row r="302" spans="1:3" x14ac:dyDescent="0.2">
      <c r="A302" t="s">
        <v>744</v>
      </c>
      <c r="B302" t="s">
        <v>1762</v>
      </c>
    </row>
    <row r="303" spans="1:3" x14ac:dyDescent="0.2">
      <c r="A303" t="s">
        <v>648</v>
      </c>
      <c r="B303" t="s">
        <v>1763</v>
      </c>
    </row>
    <row r="304" spans="1:3" x14ac:dyDescent="0.2">
      <c r="A304" t="s">
        <v>754</v>
      </c>
      <c r="B304" t="s">
        <v>1625</v>
      </c>
    </row>
    <row r="305" spans="1:3" x14ac:dyDescent="0.2">
      <c r="A305" t="s">
        <v>230</v>
      </c>
      <c r="B305" t="s">
        <v>1673</v>
      </c>
    </row>
    <row r="306" spans="1:3" x14ac:dyDescent="0.2">
      <c r="A306" t="s">
        <v>498</v>
      </c>
      <c r="B306" t="s">
        <v>1764</v>
      </c>
    </row>
    <row r="307" spans="1:3" x14ac:dyDescent="0.2">
      <c r="A307" t="s">
        <v>606</v>
      </c>
      <c r="B307" t="s">
        <v>1609</v>
      </c>
    </row>
    <row r="308" spans="1:3" x14ac:dyDescent="0.2">
      <c r="A308" t="s">
        <v>796</v>
      </c>
      <c r="B308" t="s">
        <v>1617</v>
      </c>
    </row>
    <row r="309" spans="1:3" x14ac:dyDescent="0.2">
      <c r="A309" t="s">
        <v>714</v>
      </c>
      <c r="B309" t="s">
        <v>1765</v>
      </c>
    </row>
    <row r="310" spans="1:3" x14ac:dyDescent="0.2">
      <c r="A310" t="s">
        <v>354</v>
      </c>
      <c r="B310" t="s">
        <v>1766</v>
      </c>
    </row>
    <row r="311" spans="1:3" x14ac:dyDescent="0.2">
      <c r="A311" t="s">
        <v>622</v>
      </c>
      <c r="B311" t="s">
        <v>1767</v>
      </c>
    </row>
    <row r="312" spans="1:3" x14ac:dyDescent="0.2">
      <c r="A312" t="s">
        <v>38</v>
      </c>
      <c r="B312" t="s">
        <v>1768</v>
      </c>
      <c r="C312" t="s">
        <v>1640</v>
      </c>
    </row>
    <row r="313" spans="1:3" x14ac:dyDescent="0.2">
      <c r="A313" t="s">
        <v>218</v>
      </c>
      <c r="B313" t="s">
        <v>1769</v>
      </c>
    </row>
    <row r="314" spans="1:3" x14ac:dyDescent="0.2">
      <c r="A314" t="s">
        <v>580</v>
      </c>
      <c r="B314" t="s">
        <v>1770</v>
      </c>
    </row>
    <row r="315" spans="1:3" x14ac:dyDescent="0.2">
      <c r="A315" t="s">
        <v>472</v>
      </c>
      <c r="B315" t="s">
        <v>1771</v>
      </c>
    </row>
    <row r="316" spans="1:3" x14ac:dyDescent="0.2">
      <c r="A316" t="s">
        <v>206</v>
      </c>
      <c r="B316" t="s">
        <v>1772</v>
      </c>
    </row>
    <row r="317" spans="1:3" x14ac:dyDescent="0.2">
      <c r="A317" t="s">
        <v>508</v>
      </c>
      <c r="B317" t="s">
        <v>1773</v>
      </c>
    </row>
    <row r="318" spans="1:3" x14ac:dyDescent="0.2">
      <c r="A318" t="s">
        <v>820</v>
      </c>
      <c r="B318" t="s">
        <v>1774</v>
      </c>
      <c r="C318" t="s">
        <v>1775</v>
      </c>
    </row>
    <row r="319" spans="1:3" x14ac:dyDescent="0.2">
      <c r="A319" t="s">
        <v>868</v>
      </c>
      <c r="B319" t="s">
        <v>1776</v>
      </c>
      <c r="C319" t="s">
        <v>1777</v>
      </c>
    </row>
    <row r="320" spans="1:3" x14ac:dyDescent="0.2">
      <c r="A320" t="s">
        <v>706</v>
      </c>
      <c r="B320" t="s">
        <v>1778</v>
      </c>
      <c r="C320" t="s">
        <v>1779</v>
      </c>
    </row>
    <row r="321" spans="1:3" x14ac:dyDescent="0.2">
      <c r="A321" t="s">
        <v>50</v>
      </c>
      <c r="B321" t="s">
        <v>1780</v>
      </c>
      <c r="C321" t="s">
        <v>1781</v>
      </c>
    </row>
    <row r="322" spans="1:3" x14ac:dyDescent="0.2">
      <c r="A322" t="s">
        <v>322</v>
      </c>
      <c r="B322" t="s">
        <v>1782</v>
      </c>
    </row>
    <row r="323" spans="1:3" x14ac:dyDescent="0.2">
      <c r="A323" t="s">
        <v>572</v>
      </c>
      <c r="B323" t="s">
        <v>1783</v>
      </c>
      <c r="C323" t="s">
        <v>1784</v>
      </c>
    </row>
    <row r="324" spans="1:3" x14ac:dyDescent="0.2">
      <c r="A324" t="s">
        <v>910</v>
      </c>
      <c r="B324" t="s">
        <v>1785</v>
      </c>
      <c r="C324" t="s">
        <v>1786</v>
      </c>
    </row>
    <row r="325" spans="1:3" x14ac:dyDescent="0.2">
      <c r="A325" t="s">
        <v>414</v>
      </c>
      <c r="B325" t="s">
        <v>1787</v>
      </c>
      <c r="C325" t="s">
        <v>1788</v>
      </c>
    </row>
    <row r="326" spans="1:3" x14ac:dyDescent="0.2">
      <c r="A326" t="s">
        <v>790</v>
      </c>
      <c r="B326" t="s">
        <v>1789</v>
      </c>
      <c r="C326" t="s">
        <v>1790</v>
      </c>
    </row>
    <row r="327" spans="1:3" x14ac:dyDescent="0.2">
      <c r="A327" t="s">
        <v>464</v>
      </c>
      <c r="B327" t="s">
        <v>1791</v>
      </c>
      <c r="C327" t="s">
        <v>1792</v>
      </c>
    </row>
    <row r="328" spans="1:3" x14ac:dyDescent="0.2">
      <c r="A328" t="s">
        <v>778</v>
      </c>
      <c r="B328" t="s">
        <v>1793</v>
      </c>
      <c r="C328" t="s">
        <v>1794</v>
      </c>
    </row>
    <row r="329" spans="1:3" x14ac:dyDescent="0.2">
      <c r="A329" t="s">
        <v>352</v>
      </c>
      <c r="B329" t="s">
        <v>1795</v>
      </c>
      <c r="C329" t="s">
        <v>1796</v>
      </c>
    </row>
    <row r="330" spans="1:3" x14ac:dyDescent="0.2">
      <c r="A330" t="s">
        <v>302</v>
      </c>
      <c r="B330" t="s">
        <v>1797</v>
      </c>
      <c r="C330" t="s">
        <v>1798</v>
      </c>
    </row>
    <row r="331" spans="1:3" x14ac:dyDescent="0.2">
      <c r="A331" t="s">
        <v>384</v>
      </c>
      <c r="B331" t="s">
        <v>1799</v>
      </c>
    </row>
    <row r="332" spans="1:3" x14ac:dyDescent="0.2">
      <c r="A332" t="s">
        <v>482</v>
      </c>
      <c r="B332" t="s">
        <v>1800</v>
      </c>
      <c r="C332" t="s">
        <v>1801</v>
      </c>
    </row>
    <row r="333" spans="1:3" x14ac:dyDescent="0.2">
      <c r="A333" t="s">
        <v>41</v>
      </c>
      <c r="B333" t="s">
        <v>1802</v>
      </c>
      <c r="C333" t="s">
        <v>1803</v>
      </c>
    </row>
    <row r="334" spans="1:3" x14ac:dyDescent="0.2">
      <c r="A334" t="s">
        <v>92</v>
      </c>
      <c r="B334" t="s">
        <v>1804</v>
      </c>
      <c r="C334" t="s">
        <v>1805</v>
      </c>
    </row>
    <row r="335" spans="1:3" x14ac:dyDescent="0.2">
      <c r="A335" t="s">
        <v>194</v>
      </c>
      <c r="B335" t="s">
        <v>1806</v>
      </c>
      <c r="C335" t="s">
        <v>1807</v>
      </c>
    </row>
    <row r="336" spans="1:3" x14ac:dyDescent="0.2">
      <c r="A336" t="s">
        <v>758</v>
      </c>
      <c r="B336" t="s">
        <v>1808</v>
      </c>
    </row>
    <row r="337" spans="1:3" x14ac:dyDescent="0.2">
      <c r="A337" t="s">
        <v>260</v>
      </c>
      <c r="B337" t="s">
        <v>1809</v>
      </c>
      <c r="C337" t="s">
        <v>1810</v>
      </c>
    </row>
    <row r="338" spans="1:3" x14ac:dyDescent="0.2">
      <c r="A338" t="s">
        <v>844</v>
      </c>
      <c r="B338" t="s">
        <v>1811</v>
      </c>
      <c r="C338" t="s">
        <v>1812</v>
      </c>
    </row>
    <row r="339" spans="1:3" x14ac:dyDescent="0.2">
      <c r="A339" t="s">
        <v>496</v>
      </c>
      <c r="B339" t="s">
        <v>1813</v>
      </c>
    </row>
    <row r="340" spans="1:3" x14ac:dyDescent="0.2">
      <c r="A340" t="s">
        <v>488</v>
      </c>
      <c r="B340" t="s">
        <v>1814</v>
      </c>
      <c r="C340" t="s">
        <v>1815</v>
      </c>
    </row>
    <row r="341" spans="1:3" x14ac:dyDescent="0.2">
      <c r="A341" t="s">
        <v>736</v>
      </c>
      <c r="B341" t="s">
        <v>1816</v>
      </c>
      <c r="C341" t="s">
        <v>1817</v>
      </c>
    </row>
    <row r="342" spans="1:3" x14ac:dyDescent="0.2">
      <c r="A342" t="s">
        <v>426</v>
      </c>
      <c r="B342" t="s">
        <v>1818</v>
      </c>
      <c r="C342" t="s">
        <v>1819</v>
      </c>
    </row>
    <row r="343" spans="1:3" x14ac:dyDescent="0.2">
      <c r="A343" t="s">
        <v>684</v>
      </c>
      <c r="B343" t="s">
        <v>1820</v>
      </c>
      <c r="C343" t="s">
        <v>1821</v>
      </c>
    </row>
    <row r="344" spans="1:3" x14ac:dyDescent="0.2">
      <c r="A344" t="s">
        <v>876</v>
      </c>
      <c r="B344" t="s">
        <v>1822</v>
      </c>
      <c r="C344" t="s">
        <v>1823</v>
      </c>
    </row>
    <row r="345" spans="1:3" x14ac:dyDescent="0.2">
      <c r="A345" t="s">
        <v>278</v>
      </c>
      <c r="B345" t="s">
        <v>1824</v>
      </c>
      <c r="C345" t="s">
        <v>1825</v>
      </c>
    </row>
    <row r="346" spans="1:3" x14ac:dyDescent="0.2">
      <c r="A346" t="s">
        <v>762</v>
      </c>
      <c r="B346" t="s">
        <v>1826</v>
      </c>
      <c r="C346" t="s">
        <v>1827</v>
      </c>
    </row>
    <row r="347" spans="1:3" x14ac:dyDescent="0.2">
      <c r="A347" t="s">
        <v>822</v>
      </c>
      <c r="B347" t="s">
        <v>1828</v>
      </c>
      <c r="C347" t="s">
        <v>1829</v>
      </c>
    </row>
    <row r="348" spans="1:3" x14ac:dyDescent="0.2">
      <c r="A348" t="s">
        <v>620</v>
      </c>
      <c r="B348" t="s">
        <v>1830</v>
      </c>
      <c r="C348" t="s">
        <v>1831</v>
      </c>
    </row>
    <row r="349" spans="1:3" x14ac:dyDescent="0.2">
      <c r="A349" t="s">
        <v>326</v>
      </c>
      <c r="B349" t="s">
        <v>1832</v>
      </c>
      <c r="C349" t="s">
        <v>1833</v>
      </c>
    </row>
    <row r="350" spans="1:3" x14ac:dyDescent="0.2">
      <c r="A350" t="s">
        <v>366</v>
      </c>
      <c r="B350" t="s">
        <v>1834</v>
      </c>
      <c r="C350" t="s">
        <v>1835</v>
      </c>
    </row>
    <row r="351" spans="1:3" x14ac:dyDescent="0.2">
      <c r="A351" t="s">
        <v>47</v>
      </c>
      <c r="B351" t="s">
        <v>1836</v>
      </c>
      <c r="C351" t="s">
        <v>1837</v>
      </c>
    </row>
    <row r="352" spans="1:3" x14ac:dyDescent="0.2">
      <c r="A352" t="s">
        <v>200</v>
      </c>
      <c r="B352" t="s">
        <v>1838</v>
      </c>
      <c r="C352" t="s">
        <v>1839</v>
      </c>
    </row>
    <row r="353" spans="1:3" x14ac:dyDescent="0.2">
      <c r="A353" t="s">
        <v>340</v>
      </c>
      <c r="B353" t="s">
        <v>1840</v>
      </c>
    </row>
    <row r="354" spans="1:3" x14ac:dyDescent="0.2">
      <c r="A354" t="s">
        <v>592</v>
      </c>
      <c r="B354" t="s">
        <v>1841</v>
      </c>
      <c r="C354" t="s">
        <v>1842</v>
      </c>
    </row>
    <row r="355" spans="1:3" x14ac:dyDescent="0.2">
      <c r="A355" t="s">
        <v>104</v>
      </c>
      <c r="B355" t="s">
        <v>1843</v>
      </c>
      <c r="C355" t="s">
        <v>1844</v>
      </c>
    </row>
    <row r="356" spans="1:3" x14ac:dyDescent="0.2">
      <c r="A356" t="s">
        <v>866</v>
      </c>
      <c r="B356" t="s">
        <v>1845</v>
      </c>
      <c r="C356" t="s">
        <v>1846</v>
      </c>
    </row>
    <row r="357" spans="1:3" x14ac:dyDescent="0.2">
      <c r="A357" t="s">
        <v>408</v>
      </c>
      <c r="B357" t="s">
        <v>1847</v>
      </c>
      <c r="C357" t="s">
        <v>1848</v>
      </c>
    </row>
    <row r="358" spans="1:3" x14ac:dyDescent="0.2">
      <c r="A358" t="s">
        <v>155</v>
      </c>
      <c r="B358" t="s">
        <v>1849</v>
      </c>
      <c r="C358" t="s">
        <v>1850</v>
      </c>
    </row>
    <row r="359" spans="1:3" x14ac:dyDescent="0.2">
      <c r="A359" t="s">
        <v>794</v>
      </c>
      <c r="B359" t="s">
        <v>1851</v>
      </c>
      <c r="C359" t="s">
        <v>1852</v>
      </c>
    </row>
    <row r="360" spans="1:3" x14ac:dyDescent="0.2">
      <c r="A360" t="s">
        <v>458</v>
      </c>
      <c r="B360" t="s">
        <v>1853</v>
      </c>
      <c r="C360" t="s">
        <v>1854</v>
      </c>
    </row>
    <row r="361" spans="1:3" x14ac:dyDescent="0.2">
      <c r="A361" t="s">
        <v>654</v>
      </c>
      <c r="B361" t="s">
        <v>1855</v>
      </c>
      <c r="C361" t="s">
        <v>1856</v>
      </c>
    </row>
    <row r="362" spans="1:3" x14ac:dyDescent="0.2">
      <c r="A362" t="s">
        <v>780</v>
      </c>
      <c r="B362" t="s">
        <v>1857</v>
      </c>
      <c r="C362" t="s">
        <v>1858</v>
      </c>
    </row>
    <row r="363" spans="1:3" x14ac:dyDescent="0.2">
      <c r="A363" t="s">
        <v>630</v>
      </c>
      <c r="B363" t="s">
        <v>1859</v>
      </c>
      <c r="C363" t="s">
        <v>1860</v>
      </c>
    </row>
    <row r="364" spans="1:3" x14ac:dyDescent="0.2">
      <c r="A364" t="s">
        <v>350</v>
      </c>
      <c r="B364" t="s">
        <v>1861</v>
      </c>
      <c r="C364" t="s">
        <v>1862</v>
      </c>
    </row>
    <row r="365" spans="1:3" x14ac:dyDescent="0.2">
      <c r="A365" t="s">
        <v>56</v>
      </c>
      <c r="B365" t="s">
        <v>1863</v>
      </c>
      <c r="C365" t="s">
        <v>1864</v>
      </c>
    </row>
    <row r="366" spans="1:3" x14ac:dyDescent="0.2">
      <c r="A366" t="s">
        <v>732</v>
      </c>
      <c r="B366" t="s">
        <v>1865</v>
      </c>
      <c r="C366" t="s">
        <v>1866</v>
      </c>
    </row>
    <row r="367" spans="1:3" x14ac:dyDescent="0.2">
      <c r="A367" t="s">
        <v>442</v>
      </c>
      <c r="B367" t="s">
        <v>1867</v>
      </c>
      <c r="C367" t="s">
        <v>1868</v>
      </c>
    </row>
    <row r="368" spans="1:3" x14ac:dyDescent="0.2">
      <c r="A368" t="s">
        <v>842</v>
      </c>
      <c r="B368" t="s">
        <v>1869</v>
      </c>
      <c r="C368" t="s">
        <v>1870</v>
      </c>
    </row>
    <row r="369" spans="1:3" x14ac:dyDescent="0.2">
      <c r="A369" t="s">
        <v>550</v>
      </c>
      <c r="B369" t="s">
        <v>1871</v>
      </c>
      <c r="C369" t="s">
        <v>1872</v>
      </c>
    </row>
    <row r="370" spans="1:3" x14ac:dyDescent="0.2">
      <c r="A370" t="s">
        <v>80</v>
      </c>
      <c r="B370" t="s">
        <v>1873</v>
      </c>
      <c r="C370" t="s">
        <v>1874</v>
      </c>
    </row>
    <row r="371" spans="1:3" x14ac:dyDescent="0.2">
      <c r="A371" t="s">
        <v>358</v>
      </c>
      <c r="B371" t="s">
        <v>1875</v>
      </c>
      <c r="C371" t="s">
        <v>1876</v>
      </c>
    </row>
    <row r="372" spans="1:3" x14ac:dyDescent="0.2">
      <c r="A372" t="s">
        <v>478</v>
      </c>
      <c r="B372" t="s">
        <v>1877</v>
      </c>
      <c r="C372" t="s">
        <v>1878</v>
      </c>
    </row>
    <row r="373" spans="1:3" x14ac:dyDescent="0.2">
      <c r="A373" t="s">
        <v>386</v>
      </c>
      <c r="B373" t="s">
        <v>1879</v>
      </c>
      <c r="C373" t="s">
        <v>1880</v>
      </c>
    </row>
    <row r="374" spans="1:3" x14ac:dyDescent="0.2">
      <c r="A374" t="s">
        <v>362</v>
      </c>
      <c r="B374" t="s">
        <v>1881</v>
      </c>
      <c r="C374" t="s">
        <v>1882</v>
      </c>
    </row>
    <row r="375" spans="1:3" x14ac:dyDescent="0.2">
      <c r="A375" t="s">
        <v>700</v>
      </c>
      <c r="B375" t="s">
        <v>1883</v>
      </c>
      <c r="C375" t="s">
        <v>1884</v>
      </c>
    </row>
    <row r="376" spans="1:3" x14ac:dyDescent="0.2">
      <c r="A376" t="s">
        <v>239</v>
      </c>
      <c r="B376" t="s">
        <v>1885</v>
      </c>
      <c r="C376" t="s">
        <v>1886</v>
      </c>
    </row>
    <row r="377" spans="1:3" x14ac:dyDescent="0.2">
      <c r="A377" t="s">
        <v>658</v>
      </c>
      <c r="B377" t="s">
        <v>1887</v>
      </c>
      <c r="C377" t="s">
        <v>1888</v>
      </c>
    </row>
    <row r="378" spans="1:3" x14ac:dyDescent="0.2">
      <c r="A378" t="s">
        <v>810</v>
      </c>
      <c r="B378" t="s">
        <v>1889</v>
      </c>
    </row>
    <row r="379" spans="1:3" x14ac:dyDescent="0.2">
      <c r="A379" t="s">
        <v>86</v>
      </c>
      <c r="B379" t="s">
        <v>1890</v>
      </c>
      <c r="C379" t="s">
        <v>1891</v>
      </c>
    </row>
    <row r="380" spans="1:3" x14ac:dyDescent="0.2">
      <c r="A380" t="s">
        <v>560</v>
      </c>
      <c r="B380" t="s">
        <v>1892</v>
      </c>
      <c r="C380" t="s">
        <v>1893</v>
      </c>
    </row>
    <row r="381" spans="1:3" x14ac:dyDescent="0.2">
      <c r="A381" t="s">
        <v>430</v>
      </c>
      <c r="B381" t="s">
        <v>1894</v>
      </c>
      <c r="C381" t="s">
        <v>1895</v>
      </c>
    </row>
    <row r="382" spans="1:3" x14ac:dyDescent="0.2">
      <c r="A382" t="s">
        <v>740</v>
      </c>
      <c r="B382" t="s">
        <v>1896</v>
      </c>
      <c r="C382" t="s">
        <v>1897</v>
      </c>
    </row>
    <row r="383" spans="1:3" x14ac:dyDescent="0.2">
      <c r="A383" t="s">
        <v>388</v>
      </c>
      <c r="B383" t="s">
        <v>1898</v>
      </c>
      <c r="C383" t="s">
        <v>1899</v>
      </c>
    </row>
    <row r="384" spans="1:3" x14ac:dyDescent="0.2">
      <c r="A384" t="s">
        <v>722</v>
      </c>
      <c r="B384" t="s">
        <v>1900</v>
      </c>
      <c r="C384" t="s">
        <v>1901</v>
      </c>
    </row>
    <row r="385" spans="1:3" x14ac:dyDescent="0.2">
      <c r="A385" t="s">
        <v>74</v>
      </c>
      <c r="B385" t="s">
        <v>1902</v>
      </c>
      <c r="C385" t="s">
        <v>1903</v>
      </c>
    </row>
    <row r="386" spans="1:3" x14ac:dyDescent="0.2">
      <c r="A386" t="s">
        <v>548</v>
      </c>
      <c r="B386" t="s">
        <v>1904</v>
      </c>
      <c r="C386" t="s">
        <v>1905</v>
      </c>
    </row>
    <row r="387" spans="1:3" x14ac:dyDescent="0.2">
      <c r="A387" t="s">
        <v>490</v>
      </c>
      <c r="B387" t="s">
        <v>1906</v>
      </c>
      <c r="C387" t="s">
        <v>1907</v>
      </c>
    </row>
    <row r="388" spans="1:3" x14ac:dyDescent="0.2">
      <c r="A388" t="s">
        <v>170</v>
      </c>
      <c r="B388" t="s">
        <v>1908</v>
      </c>
      <c r="C388" t="s">
        <v>1909</v>
      </c>
    </row>
    <row r="389" spans="1:3" x14ac:dyDescent="0.2">
      <c r="A389" t="s">
        <v>312</v>
      </c>
      <c r="B389" t="s">
        <v>1910</v>
      </c>
      <c r="C389" t="s">
        <v>1911</v>
      </c>
    </row>
    <row r="390" spans="1:3" x14ac:dyDescent="0.2">
      <c r="A390" t="s">
        <v>752</v>
      </c>
      <c r="B390" t="s">
        <v>1912</v>
      </c>
      <c r="C390" t="s">
        <v>1913</v>
      </c>
    </row>
    <row r="391" spans="1:3" x14ac:dyDescent="0.2">
      <c r="A391" t="s">
        <v>808</v>
      </c>
      <c r="B391" t="s">
        <v>1914</v>
      </c>
    </row>
    <row r="392" spans="1:3" x14ac:dyDescent="0.2">
      <c r="A392" t="s">
        <v>666</v>
      </c>
      <c r="B392" t="s">
        <v>1915</v>
      </c>
      <c r="C392" t="s">
        <v>1916</v>
      </c>
    </row>
    <row r="393" spans="1:3" x14ac:dyDescent="0.2">
      <c r="A393" t="s">
        <v>664</v>
      </c>
      <c r="B393" t="s">
        <v>1917</v>
      </c>
      <c r="C393" t="s">
        <v>1918</v>
      </c>
    </row>
    <row r="394" spans="1:3" x14ac:dyDescent="0.2">
      <c r="A394" t="s">
        <v>870</v>
      </c>
      <c r="B394" t="s">
        <v>1919</v>
      </c>
      <c r="C394" t="s">
        <v>1920</v>
      </c>
    </row>
    <row r="395" spans="1:3" x14ac:dyDescent="0.2">
      <c r="A395" t="s">
        <v>296</v>
      </c>
      <c r="B395" t="s">
        <v>1921</v>
      </c>
      <c r="C395" t="s">
        <v>1922</v>
      </c>
    </row>
    <row r="396" spans="1:3" x14ac:dyDescent="0.2">
      <c r="A396" t="s">
        <v>834</v>
      </c>
      <c r="B396" t="s">
        <v>1923</v>
      </c>
    </row>
    <row r="397" spans="1:3" x14ac:dyDescent="0.2">
      <c r="A397" t="s">
        <v>438</v>
      </c>
      <c r="B397" t="s">
        <v>1924</v>
      </c>
      <c r="C397" t="s">
        <v>1925</v>
      </c>
    </row>
    <row r="398" spans="1:3" x14ac:dyDescent="0.2">
      <c r="A398" t="s">
        <v>642</v>
      </c>
      <c r="B398" t="s">
        <v>1926</v>
      </c>
      <c r="C398" t="s">
        <v>1927</v>
      </c>
    </row>
    <row r="399" spans="1:3" x14ac:dyDescent="0.2">
      <c r="A399" t="s">
        <v>904</v>
      </c>
      <c r="B399" t="s">
        <v>1928</v>
      </c>
      <c r="C399" t="s">
        <v>1929</v>
      </c>
    </row>
    <row r="400" spans="1:3" x14ac:dyDescent="0.2">
      <c r="A400" t="s">
        <v>251</v>
      </c>
      <c r="B400" t="s">
        <v>1930</v>
      </c>
      <c r="C400" t="s">
        <v>1931</v>
      </c>
    </row>
    <row r="401" spans="1:3" x14ac:dyDescent="0.2">
      <c r="A401" t="s">
        <v>410</v>
      </c>
      <c r="B401" t="s">
        <v>1932</v>
      </c>
    </row>
    <row r="402" spans="1:3" x14ac:dyDescent="0.2">
      <c r="A402" t="s">
        <v>390</v>
      </c>
      <c r="B402" t="s">
        <v>1933</v>
      </c>
      <c r="C402" t="s">
        <v>1934</v>
      </c>
    </row>
    <row r="403" spans="1:3" x14ac:dyDescent="0.2">
      <c r="A403" t="s">
        <v>134</v>
      </c>
      <c r="B403" t="s">
        <v>1935</v>
      </c>
      <c r="C403" t="s">
        <v>1936</v>
      </c>
    </row>
    <row r="404" spans="1:3" x14ac:dyDescent="0.2">
      <c r="A404" t="s">
        <v>378</v>
      </c>
      <c r="B404" t="s">
        <v>1937</v>
      </c>
      <c r="C404" t="s">
        <v>1938</v>
      </c>
    </row>
    <row r="405" spans="1:3" x14ac:dyDescent="0.2">
      <c r="A405" t="s">
        <v>284</v>
      </c>
      <c r="B405" t="s">
        <v>1939</v>
      </c>
      <c r="C405" t="s">
        <v>1940</v>
      </c>
    </row>
    <row r="406" spans="1:3" x14ac:dyDescent="0.2">
      <c r="A406" t="s">
        <v>782</v>
      </c>
      <c r="B406" t="s">
        <v>1941</v>
      </c>
      <c r="C406" t="s">
        <v>1942</v>
      </c>
    </row>
    <row r="407" spans="1:3" x14ac:dyDescent="0.2">
      <c r="A407" t="s">
        <v>840</v>
      </c>
      <c r="B407" t="s">
        <v>1943</v>
      </c>
      <c r="C407" t="s">
        <v>1944</v>
      </c>
    </row>
    <row r="408" spans="1:3" x14ac:dyDescent="0.2">
      <c r="A408" t="s">
        <v>676</v>
      </c>
      <c r="B408" t="s">
        <v>1945</v>
      </c>
      <c r="C408" t="s">
        <v>1946</v>
      </c>
    </row>
    <row r="416" spans="1:3" x14ac:dyDescent="0.2">
      <c r="A416" t="s">
        <v>1947</v>
      </c>
      <c r="B416" t="s">
        <v>1948</v>
      </c>
      <c r="C416" t="s">
        <v>194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03AF6085-0B3A-4EEF-911B-0FE514E146D1}"/>
</file>

<file path=customXml/itemProps2.xml><?xml version="1.0" encoding="utf-8"?>
<ds:datastoreItem xmlns:ds="http://schemas.openxmlformats.org/officeDocument/2006/customXml" ds:itemID="{92EAA6DE-44E0-419C-99D9-5EB672845990}"/>
</file>

<file path=customXml/itemProps3.xml><?xml version="1.0" encoding="utf-8"?>
<ds:datastoreItem xmlns:ds="http://schemas.openxmlformats.org/officeDocument/2006/customXml" ds:itemID="{B3CDCB8E-DE58-4744-B759-1167DEF5EBF9}"/>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ZP_0.5_vs_ZP_15</vt:lpstr>
      <vt:lpstr>TZP 0.5</vt:lpstr>
      <vt:lpstr>TZP 0.5 GO</vt:lpstr>
      <vt:lpstr>TZP 15 GO</vt:lpstr>
      <vt:lpstr>TZP 15</vt:lpstr>
      <vt:lpstr>common</vt:lpstr>
      <vt:lpstr>common GO</vt:lpstr>
      <vt:lpstr>Venn diagramm</vt:lpstr>
      <vt:lpstr>Sheet3</vt:lpstr>
      <vt:lpstr>Sheet5</vt:lpstr>
      <vt:lpstr>Sheet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05-11T16:11:27Z</dcterms:created>
  <dcterms:modified xsi:type="dcterms:W3CDTF">2025-04-25T08:34: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